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628"/>
  <workbookPr defaultThemeVersion="166925"/>
  <mc:AlternateContent xmlns:mc="http://schemas.openxmlformats.org/markup-compatibility/2006">
    <mc:Choice Requires="x15">
      <x15ac:absPath xmlns:x15ac="http://schemas.microsoft.com/office/spreadsheetml/2010/11/ac" url="https://azcollaboration.sharepoint.com/sites/EarlyCVRM-TissUse-LiUMPS/Shared Documents/General/MPS Modelling/1. Liver-pancreas/Exenatide/Manuscript 1/"/>
    </mc:Choice>
  </mc:AlternateContent>
  <xr:revisionPtr revIDLastSave="49" documentId="8_{E1ACE49F-1A9B-4735-B8D0-ACEB9AFBAAAA}" xr6:coauthVersionLast="47" xr6:coauthVersionMax="47" xr10:uidLastSave="{FE17F766-CBCC-4699-B7D2-BBA5E6919E1A}"/>
  <bookViews>
    <workbookView xWindow="-28920" yWindow="-120" windowWidth="29040" windowHeight="15720" xr2:uid="{097763BB-BE09-46AF-A5F1-F04CB6C29259}"/>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 name="Table S13" sheetId="13" r:id="rId13"/>
    <sheet name="Table S14" sheetId="14" r:id="rId14"/>
    <sheet name="Table S15" sheetId="15" r:id="rId15"/>
    <sheet name="Table S16" sheetId="16" r:id="rId16"/>
    <sheet name="Table S17" sheetId="17" r:id="rId17"/>
    <sheet name="Table S18" sheetId="18" r:id="rId18"/>
    <sheet name="Table S19" sheetId="19" r:id="rId19"/>
    <sheet name="Table S20" sheetId="20" r:id="rId20"/>
    <sheet name="Table S21" sheetId="21" r:id="rId21"/>
  </sheets>
  <definedNames>
    <definedName name="_xlnm._FilterDatabase" localSheetId="17" hidden="1">'Table S18'!$G$2:$O$43</definedName>
    <definedName name="Z_B25D4274_EF7D_4FF7_94CA_CF77FAA13D94_.wvu.FilterData" localSheetId="17" hidden="1">'Table S18'!$G$2:$O$43</definedName>
  </definedNames>
  <calcPr calcId="191028"/>
  <customWorkbookViews>
    <customWorkbookView name="Oscar Silfvergren - Personlig vy" guid="{B25D4274-EF7D-4FF7-94CA-CF77FAA13D94}" mergeInterval="0" personalView="1" maximized="1" xWindow="-9" yWindow="-9" windowWidth="2578" windowHeight="1398" activeSheetId="1"/>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7" i="18" l="1"/>
  <c r="AJ16" i="18"/>
  <c r="AI16" i="18"/>
  <c r="AH16" i="18"/>
  <c r="AG16" i="18"/>
  <c r="AF16" i="18"/>
  <c r="AE16" i="18"/>
  <c r="AD16" i="18"/>
  <c r="AC16" i="18"/>
  <c r="AB16" i="18"/>
  <c r="AA16" i="18"/>
  <c r="Z16" i="18"/>
  <c r="Y16" i="18"/>
  <c r="X16" i="18"/>
  <c r="W16" i="18"/>
  <c r="V16" i="18"/>
  <c r="U16" i="18"/>
  <c r="T16" i="18"/>
  <c r="S16" i="18"/>
  <c r="R16" i="18"/>
  <c r="AJ15" i="18"/>
  <c r="AI15" i="18"/>
  <c r="AH15" i="18"/>
  <c r="AG15" i="18"/>
  <c r="AF15" i="18"/>
  <c r="AE15" i="18"/>
  <c r="AD15" i="18"/>
  <c r="AC15" i="18"/>
  <c r="AB15" i="18"/>
  <c r="AA15" i="18"/>
  <c r="Z15" i="18"/>
  <c r="Y15" i="18"/>
  <c r="X15" i="18"/>
  <c r="W15" i="18"/>
  <c r="V15" i="18"/>
  <c r="U15" i="18"/>
  <c r="T15" i="18"/>
  <c r="S15" i="18"/>
  <c r="R15" i="18"/>
  <c r="AJ14" i="18"/>
  <c r="AI14" i="18"/>
  <c r="AH14" i="18"/>
  <c r="AG14" i="18"/>
  <c r="AF14" i="18"/>
  <c r="AE14" i="18"/>
  <c r="AD14" i="18"/>
  <c r="AC14" i="18"/>
  <c r="AB14" i="18"/>
  <c r="AA14" i="18"/>
  <c r="Z14" i="18"/>
  <c r="Y14" i="18"/>
  <c r="X14" i="18"/>
  <c r="W14" i="18"/>
  <c r="V14" i="18"/>
  <c r="U14" i="18"/>
  <c r="T14" i="18"/>
  <c r="S14" i="18"/>
  <c r="R14" i="18"/>
  <c r="AJ13" i="18"/>
  <c r="AI13" i="18"/>
  <c r="AH13" i="18"/>
  <c r="AG13" i="18"/>
  <c r="AF13" i="18"/>
  <c r="AE13" i="18"/>
  <c r="AD13" i="18"/>
  <c r="AC13" i="18"/>
  <c r="AB13" i="18"/>
  <c r="AA13" i="18"/>
  <c r="Z13" i="18"/>
  <c r="Y13" i="18"/>
  <c r="X13" i="18"/>
  <c r="W13" i="18"/>
  <c r="V13" i="18"/>
  <c r="U13" i="18"/>
  <c r="T13" i="18"/>
  <c r="S13" i="18"/>
  <c r="R13" i="18"/>
  <c r="AJ12" i="18"/>
  <c r="AI12" i="18"/>
  <c r="AH12" i="18"/>
  <c r="AG12" i="18"/>
  <c r="AF12" i="18"/>
  <c r="AE12" i="18"/>
  <c r="AD12" i="18"/>
  <c r="AC12" i="18"/>
  <c r="AB12" i="18"/>
  <c r="AA12" i="18"/>
  <c r="Z12" i="18"/>
  <c r="Y12" i="18"/>
  <c r="X12" i="18"/>
  <c r="W12" i="18"/>
  <c r="V12" i="18"/>
  <c r="U12" i="18"/>
  <c r="T12" i="18"/>
  <c r="S12" i="18"/>
  <c r="R12" i="18"/>
  <c r="AJ11" i="18"/>
  <c r="AI11" i="18"/>
  <c r="AH11" i="18"/>
  <c r="AG11" i="18"/>
  <c r="AF11" i="18"/>
  <c r="AE11" i="18"/>
  <c r="AD11" i="18"/>
  <c r="AC11" i="18"/>
  <c r="AB11" i="18"/>
  <c r="AA11" i="18"/>
  <c r="Z11" i="18"/>
  <c r="Y11" i="18"/>
  <c r="X11" i="18"/>
  <c r="W11" i="18"/>
  <c r="V11" i="18"/>
  <c r="U11" i="18"/>
  <c r="T11" i="18"/>
  <c r="S11" i="18"/>
  <c r="R11" i="18"/>
  <c r="AJ10" i="18"/>
  <c r="AI10" i="18"/>
  <c r="AH10" i="18"/>
  <c r="AG10" i="18"/>
  <c r="AF10" i="18"/>
  <c r="AE10" i="18"/>
  <c r="AD10" i="18"/>
  <c r="AC10" i="18"/>
  <c r="AB10" i="18"/>
  <c r="AA10" i="18"/>
  <c r="Z10" i="18"/>
  <c r="Y10" i="18"/>
  <c r="X10" i="18"/>
  <c r="W10" i="18"/>
  <c r="V10" i="18"/>
  <c r="U10" i="18"/>
  <c r="T10" i="18"/>
  <c r="S10" i="18"/>
  <c r="R10" i="18"/>
  <c r="AJ9" i="18"/>
  <c r="AI9" i="18"/>
  <c r="AH9" i="18"/>
  <c r="AG9" i="18"/>
  <c r="AF9" i="18"/>
  <c r="AE9" i="18"/>
  <c r="AD9" i="18"/>
  <c r="AC9" i="18"/>
  <c r="AB9" i="18"/>
  <c r="AA9" i="18"/>
  <c r="Z9" i="18"/>
  <c r="Y9" i="18"/>
  <c r="X9" i="18"/>
  <c r="W9" i="18"/>
  <c r="V9" i="18"/>
  <c r="U9" i="18"/>
  <c r="T9" i="18"/>
  <c r="S9" i="18"/>
  <c r="R9" i="18"/>
  <c r="AJ8" i="18"/>
  <c r="AI8" i="18"/>
  <c r="AH8" i="18"/>
  <c r="AG8" i="18"/>
  <c r="AF8" i="18"/>
  <c r="AE8" i="18"/>
  <c r="AD8" i="18"/>
  <c r="AC8" i="18"/>
  <c r="AB8" i="18"/>
  <c r="AA8" i="18"/>
  <c r="Z8" i="18"/>
  <c r="Y8" i="18"/>
  <c r="X8" i="18"/>
  <c r="W8" i="18"/>
  <c r="V8" i="18"/>
  <c r="U8" i="18"/>
  <c r="T8" i="18"/>
  <c r="S8" i="18"/>
  <c r="R8" i="18"/>
  <c r="AJ7" i="18"/>
  <c r="AI7" i="18"/>
  <c r="AH7" i="18"/>
  <c r="AG7" i="18"/>
  <c r="AF7" i="18"/>
  <c r="AE7" i="18"/>
  <c r="AD7" i="18"/>
  <c r="AC7" i="18"/>
  <c r="AB7" i="18"/>
  <c r="AA7" i="18"/>
  <c r="Z7" i="18"/>
  <c r="Y7" i="18"/>
  <c r="X7" i="18"/>
  <c r="W7" i="18"/>
  <c r="V7" i="18"/>
  <c r="T7" i="18"/>
  <c r="S7" i="18"/>
  <c r="R7" i="18"/>
  <c r="AJ6" i="18"/>
  <c r="AI6" i="18"/>
  <c r="AH6" i="18"/>
  <c r="AG6" i="18"/>
  <c r="AF6" i="18"/>
  <c r="AE6" i="18"/>
  <c r="AD6" i="18"/>
  <c r="AC6" i="18"/>
  <c r="AB6" i="18"/>
  <c r="AA6" i="18"/>
  <c r="Z6" i="18"/>
  <c r="Y6" i="18"/>
  <c r="X6" i="18"/>
  <c r="W6" i="18"/>
  <c r="V6" i="18"/>
  <c r="U6" i="18"/>
  <c r="T6" i="18"/>
  <c r="S6" i="18"/>
  <c r="R6" i="18"/>
  <c r="AJ5" i="18"/>
  <c r="AI5" i="18"/>
  <c r="AH5" i="18"/>
  <c r="AG5" i="18"/>
  <c r="AF5" i="18"/>
  <c r="AE5" i="18"/>
  <c r="AD5" i="18"/>
  <c r="AC5" i="18"/>
  <c r="AB5" i="18"/>
  <c r="AA5" i="18"/>
  <c r="Z5" i="18"/>
  <c r="Y5" i="18"/>
  <c r="X5" i="18"/>
  <c r="W5" i="18"/>
  <c r="V5" i="18"/>
  <c r="U5" i="18"/>
  <c r="T5" i="18"/>
  <c r="S5" i="18"/>
  <c r="R5" i="18"/>
  <c r="AJ4" i="18"/>
  <c r="AI4" i="18"/>
  <c r="AH4" i="18"/>
  <c r="AG4" i="18"/>
  <c r="AF4" i="18"/>
  <c r="AE4" i="18"/>
  <c r="AD4" i="18"/>
  <c r="AC4" i="18"/>
  <c r="AB4" i="18"/>
  <c r="AA4" i="18"/>
  <c r="Z4" i="18"/>
  <c r="Y4" i="18"/>
  <c r="X4" i="18"/>
  <c r="W4" i="18"/>
  <c r="V4" i="18"/>
  <c r="U4" i="18"/>
  <c r="T4" i="18"/>
  <c r="S4" i="18"/>
  <c r="R4" i="18"/>
  <c r="AJ3" i="18"/>
  <c r="AI3" i="18"/>
  <c r="AH3" i="18"/>
  <c r="AG3" i="18"/>
  <c r="AF3" i="18"/>
  <c r="AE3" i="18"/>
  <c r="AD3" i="18"/>
  <c r="AC3" i="18"/>
  <c r="AB3" i="18"/>
  <c r="AA3" i="18"/>
  <c r="Z3" i="18"/>
  <c r="Y3" i="18"/>
  <c r="X3" i="18"/>
  <c r="W3" i="18"/>
  <c r="V3" i="18"/>
  <c r="U3" i="18"/>
  <c r="T3" i="18"/>
  <c r="S3" i="18"/>
  <c r="R3" i="18"/>
  <c r="AJ2" i="18"/>
  <c r="AI2" i="18"/>
  <c r="AH2" i="18"/>
  <c r="AG2" i="18"/>
  <c r="AF2" i="18"/>
  <c r="AE2" i="18"/>
  <c r="AD2" i="18"/>
  <c r="AC2" i="18"/>
  <c r="AB2" i="18"/>
  <c r="AA2" i="18"/>
  <c r="Z2" i="18"/>
  <c r="Y2" i="18"/>
  <c r="X2" i="18"/>
  <c r="W2" i="18"/>
  <c r="V2" i="18"/>
  <c r="U2" i="18"/>
  <c r="T2" i="18"/>
  <c r="S2" i="18"/>
  <c r="R2" i="18"/>
  <c r="AA4" i="12"/>
  <c r="AX4" i="16"/>
  <c r="S10" i="9" l="1"/>
  <c r="R10" i="9"/>
  <c r="AP17" i="17" l="1"/>
  <c r="AP5" i="17"/>
  <c r="AB4" i="12"/>
  <c r="BQ4" i="17"/>
  <c r="BQ5" i="17"/>
  <c r="BQ6" i="17"/>
  <c r="BQ7" i="17"/>
  <c r="BQ8" i="17"/>
  <c r="BQ9" i="17"/>
  <c r="BQ10" i="17"/>
  <c r="BQ11" i="17"/>
  <c r="BQ12" i="17"/>
  <c r="BQ13" i="17"/>
  <c r="BQ14" i="17"/>
  <c r="BQ3" i="17"/>
  <c r="BP4" i="17"/>
  <c r="BP5" i="17"/>
  <c r="BP6" i="17"/>
  <c r="BP7" i="17"/>
  <c r="BP8" i="17"/>
  <c r="BP9" i="17"/>
  <c r="BP10" i="17"/>
  <c r="BP11" i="17"/>
  <c r="BP12" i="17"/>
  <c r="BP13" i="17"/>
  <c r="BP14" i="17"/>
  <c r="BP3" i="17"/>
  <c r="BO3" i="17"/>
  <c r="BO4" i="17"/>
  <c r="BO5" i="17"/>
  <c r="BO6" i="17"/>
  <c r="BO7" i="17"/>
  <c r="BO8" i="17"/>
  <c r="BO9" i="17"/>
  <c r="BO10" i="17"/>
  <c r="BO11" i="17"/>
  <c r="BO12" i="17"/>
  <c r="BO13" i="17"/>
  <c r="BO14" i="17"/>
  <c r="BN4" i="17"/>
  <c r="BN5" i="17"/>
  <c r="BN6" i="17"/>
  <c r="BN7" i="17"/>
  <c r="BN8" i="17"/>
  <c r="BN9" i="17"/>
  <c r="BN10" i="17"/>
  <c r="BN11" i="17"/>
  <c r="BN12" i="17"/>
  <c r="BN13" i="17"/>
  <c r="BN14" i="17"/>
  <c r="BN3" i="17"/>
  <c r="BM4" i="17"/>
  <c r="BM5" i="17"/>
  <c r="BM6" i="17"/>
  <c r="BM7" i="17"/>
  <c r="BM8" i="17"/>
  <c r="BM9" i="17"/>
  <c r="BM10" i="17"/>
  <c r="BM11" i="17"/>
  <c r="BM12" i="17"/>
  <c r="BM13" i="17"/>
  <c r="BM14" i="17"/>
  <c r="BM3" i="17"/>
  <c r="BL3" i="17"/>
  <c r="BL4" i="17"/>
  <c r="BL5" i="17"/>
  <c r="BL6" i="17"/>
  <c r="BL7" i="17"/>
  <c r="BL8" i="17"/>
  <c r="BL9" i="17"/>
  <c r="BL10" i="17"/>
  <c r="BL11" i="17"/>
  <c r="BL12" i="17"/>
  <c r="BL13" i="17"/>
  <c r="BL14" i="17"/>
  <c r="BK4" i="17"/>
  <c r="BK5" i="17"/>
  <c r="BK6" i="17"/>
  <c r="BK7" i="17"/>
  <c r="BK8" i="17"/>
  <c r="BK9" i="17"/>
  <c r="BK10" i="17"/>
  <c r="BK11" i="17"/>
  <c r="BK12" i="17"/>
  <c r="BK13" i="17"/>
  <c r="BK14" i="17"/>
  <c r="BK3" i="17"/>
  <c r="BJ3" i="17"/>
  <c r="BJ4" i="17"/>
  <c r="BJ5" i="17"/>
  <c r="BJ6" i="17"/>
  <c r="BJ7" i="17"/>
  <c r="BJ8" i="17"/>
  <c r="BJ9" i="17"/>
  <c r="BJ10" i="17"/>
  <c r="BJ11" i="17"/>
  <c r="BJ12" i="17"/>
  <c r="BJ13" i="17"/>
  <c r="BJ14" i="17"/>
  <c r="BI3" i="17"/>
  <c r="BI4" i="17"/>
  <c r="BI5" i="17"/>
  <c r="BI6" i="17"/>
  <c r="BI7" i="17"/>
  <c r="BI8" i="17"/>
  <c r="BI9" i="17"/>
  <c r="BI10" i="17"/>
  <c r="BI11" i="17"/>
  <c r="BI12" i="17"/>
  <c r="BI13" i="17"/>
  <c r="BI14" i="17"/>
  <c r="BH4" i="17"/>
  <c r="BH5" i="17"/>
  <c r="BH6" i="17"/>
  <c r="BH7" i="17"/>
  <c r="BH8" i="17"/>
  <c r="BH9" i="17"/>
  <c r="BH10" i="17"/>
  <c r="BH11" i="17"/>
  <c r="BH12" i="17"/>
  <c r="BH13" i="17"/>
  <c r="BH14" i="17"/>
  <c r="BH3" i="17"/>
  <c r="BG4" i="17"/>
  <c r="BG5" i="17"/>
  <c r="BG6" i="17"/>
  <c r="BG7" i="17"/>
  <c r="BG8" i="17"/>
  <c r="BG9" i="17"/>
  <c r="BG10" i="17"/>
  <c r="BG11" i="17"/>
  <c r="BG12" i="17"/>
  <c r="BG13" i="17"/>
  <c r="BG14" i="17"/>
  <c r="BG3" i="17"/>
  <c r="BF3" i="17"/>
  <c r="BF4" i="17"/>
  <c r="BF5" i="17"/>
  <c r="BF6" i="17"/>
  <c r="BF7" i="17"/>
  <c r="BF8" i="17"/>
  <c r="BF9" i="17"/>
  <c r="BF10" i="17"/>
  <c r="BF11" i="17"/>
  <c r="BF12" i="17"/>
  <c r="BF13" i="17"/>
  <c r="BF14" i="17"/>
  <c r="BE4" i="17"/>
  <c r="BE5" i="17"/>
  <c r="BE6" i="17"/>
  <c r="BE7" i="17"/>
  <c r="BE8" i="17"/>
  <c r="BE9" i="17"/>
  <c r="BE10" i="17"/>
  <c r="BE11" i="17"/>
  <c r="BE12" i="17"/>
  <c r="BE13" i="17"/>
  <c r="BE14" i="17"/>
  <c r="BE3" i="17"/>
  <c r="BD4" i="17"/>
  <c r="BD5" i="17"/>
  <c r="BD6" i="17"/>
  <c r="BD7" i="17"/>
  <c r="BD8" i="17"/>
  <c r="BD9" i="17"/>
  <c r="BD10" i="17"/>
  <c r="BD11" i="17"/>
  <c r="BD12" i="17"/>
  <c r="BD13" i="17"/>
  <c r="BD14" i="17"/>
  <c r="BD3" i="17"/>
  <c r="BC3" i="17"/>
  <c r="BC4" i="17"/>
  <c r="BC5" i="17"/>
  <c r="BC6" i="17"/>
  <c r="BC7" i="17"/>
  <c r="BC8" i="17"/>
  <c r="BC9" i="17"/>
  <c r="BC10" i="17"/>
  <c r="BC11" i="17"/>
  <c r="BC12" i="17"/>
  <c r="BC13" i="17"/>
  <c r="BC14" i="17"/>
  <c r="BB4" i="17"/>
  <c r="BB5" i="17"/>
  <c r="BB6" i="17"/>
  <c r="BB7" i="17"/>
  <c r="BB8" i="17"/>
  <c r="BB9" i="17"/>
  <c r="BB10" i="17"/>
  <c r="BB11" i="17"/>
  <c r="BB12" i="17"/>
  <c r="BB13" i="17"/>
  <c r="BB14" i="17"/>
  <c r="BB3" i="17"/>
  <c r="BA4" i="17"/>
  <c r="BA5" i="17"/>
  <c r="BA6" i="17"/>
  <c r="BA7" i="17"/>
  <c r="BA8" i="17"/>
  <c r="BA9" i="17"/>
  <c r="BA10" i="17"/>
  <c r="BA11" i="17"/>
  <c r="BA12" i="17"/>
  <c r="BA13" i="17"/>
  <c r="BA14" i="17"/>
  <c r="BA3" i="17"/>
  <c r="AZ3" i="17"/>
  <c r="AZ4" i="17"/>
  <c r="AZ5" i="17"/>
  <c r="AZ6" i="17"/>
  <c r="AZ7" i="17"/>
  <c r="AZ8" i="17"/>
  <c r="AZ9" i="17"/>
  <c r="AZ10" i="17"/>
  <c r="AZ11" i="17"/>
  <c r="AZ12" i="17"/>
  <c r="AZ13" i="17"/>
  <c r="AZ14" i="17"/>
  <c r="AY4" i="17"/>
  <c r="AY5" i="17"/>
  <c r="AY6" i="17"/>
  <c r="AY7" i="17"/>
  <c r="AY8" i="17"/>
  <c r="AY9" i="17"/>
  <c r="AY10" i="17"/>
  <c r="AY11" i="17"/>
  <c r="AY12" i="17"/>
  <c r="AY13" i="17"/>
  <c r="AY14" i="17"/>
  <c r="AY3" i="17"/>
  <c r="AW3" i="17"/>
  <c r="AV4" i="17"/>
  <c r="AV5" i="17"/>
  <c r="AV6" i="17"/>
  <c r="AV7" i="17"/>
  <c r="AV8" i="17"/>
  <c r="AV9" i="17"/>
  <c r="AV10" i="17"/>
  <c r="AV11" i="17"/>
  <c r="AV12" i="17"/>
  <c r="AV13" i="17"/>
  <c r="AV14" i="17"/>
  <c r="AV3" i="17"/>
  <c r="AU3" i="17"/>
  <c r="AU4" i="17"/>
  <c r="AU5" i="17"/>
  <c r="AU6" i="17"/>
  <c r="AU7" i="17"/>
  <c r="AU8" i="17"/>
  <c r="AU9" i="17"/>
  <c r="AU10" i="17"/>
  <c r="AU11" i="17"/>
  <c r="AU12" i="17"/>
  <c r="AU13" i="17"/>
  <c r="AU14" i="17"/>
  <c r="AT3" i="17"/>
  <c r="AT4" i="17"/>
  <c r="AT5" i="17"/>
  <c r="AT6" i="17"/>
  <c r="AT7" i="17"/>
  <c r="AT8" i="17"/>
  <c r="AT9" i="17"/>
  <c r="AT10" i="17"/>
  <c r="AT11" i="17"/>
  <c r="AT12" i="17"/>
  <c r="AT13" i="17"/>
  <c r="AT14" i="17"/>
  <c r="AX4" i="17"/>
  <c r="AX5" i="17"/>
  <c r="AX6" i="17"/>
  <c r="AX7" i="17"/>
  <c r="AX8" i="17"/>
  <c r="AX9" i="17"/>
  <c r="AX10" i="17"/>
  <c r="AX11" i="17"/>
  <c r="AX12" i="17"/>
  <c r="AX13" i="17"/>
  <c r="AX14" i="17"/>
  <c r="AX3" i="17"/>
  <c r="AW4" i="17"/>
  <c r="AW5" i="17"/>
  <c r="AW6" i="17"/>
  <c r="AW7" i="17"/>
  <c r="AW8" i="17"/>
  <c r="AW9" i="17"/>
  <c r="AW10" i="17"/>
  <c r="AW11" i="17"/>
  <c r="AW12" i="17"/>
  <c r="AW13" i="17"/>
  <c r="AW14" i="17"/>
  <c r="AS14" i="17"/>
  <c r="AS13" i="17"/>
  <c r="AS4" i="17"/>
  <c r="AS5" i="17"/>
  <c r="AS6" i="17"/>
  <c r="AS7" i="17"/>
  <c r="AS8" i="17"/>
  <c r="AS9" i="17"/>
  <c r="AS10" i="17"/>
  <c r="AS11" i="17"/>
  <c r="AS12" i="17"/>
  <c r="AS3" i="17"/>
  <c r="AR5" i="17"/>
  <c r="AR6" i="17"/>
  <c r="AR7" i="17"/>
  <c r="AR8" i="17"/>
  <c r="AR9" i="17"/>
  <c r="AR10" i="17"/>
  <c r="AR11" i="17"/>
  <c r="AR12" i="17"/>
  <c r="AR13" i="17"/>
  <c r="AR14" i="17"/>
  <c r="AR15" i="17"/>
  <c r="AR16" i="17"/>
  <c r="AR17" i="17"/>
  <c r="AR18" i="17"/>
  <c r="AR19" i="17"/>
  <c r="AR20" i="17"/>
  <c r="AR21" i="17"/>
  <c r="AR22" i="17"/>
  <c r="AR23" i="17"/>
  <c r="AR24" i="17"/>
  <c r="AR25" i="17"/>
  <c r="AR4" i="17"/>
  <c r="AQ4" i="17"/>
  <c r="AQ5" i="17"/>
  <c r="AQ6" i="17"/>
  <c r="AQ7" i="17"/>
  <c r="AQ8" i="17"/>
  <c r="AQ9" i="17"/>
  <c r="AQ10" i="17"/>
  <c r="AQ11" i="17"/>
  <c r="AQ12" i="17"/>
  <c r="AQ13" i="17"/>
  <c r="AQ14" i="17"/>
  <c r="AQ15" i="17"/>
  <c r="AQ16" i="17"/>
  <c r="AQ17" i="17"/>
  <c r="AQ18" i="17"/>
  <c r="AQ19" i="17"/>
  <c r="AQ20" i="17"/>
  <c r="AQ21" i="17"/>
  <c r="AQ22" i="17"/>
  <c r="AQ23" i="17"/>
  <c r="AQ24" i="17"/>
  <c r="AQ25" i="17"/>
  <c r="AP4" i="17"/>
  <c r="AP6" i="17"/>
  <c r="AP7" i="17"/>
  <c r="AP8" i="17"/>
  <c r="AP9" i="17"/>
  <c r="AP10" i="17"/>
  <c r="AP11" i="17"/>
  <c r="AP12" i="17"/>
  <c r="AP13" i="17"/>
  <c r="AP14" i="17"/>
  <c r="AP15" i="17"/>
  <c r="AP16" i="17"/>
  <c r="AP18" i="17"/>
  <c r="AP19" i="17"/>
  <c r="AP20" i="17"/>
  <c r="AP21" i="17"/>
  <c r="AP22" i="17"/>
  <c r="AP23" i="17"/>
  <c r="AP24" i="17"/>
  <c r="AP25" i="17"/>
  <c r="AA2" i="12" l="1"/>
  <c r="AA3" i="12"/>
  <c r="V2" i="9"/>
  <c r="X4" i="6"/>
  <c r="Y3" i="7"/>
  <c r="W3" i="7"/>
  <c r="V3" i="7"/>
  <c r="W4" i="7"/>
  <c r="W2" i="7"/>
  <c r="AE5" i="7"/>
  <c r="AE7" i="7"/>
  <c r="AB7" i="7"/>
  <c r="AB5" i="7"/>
  <c r="AE3" i="7"/>
  <c r="AB3" i="7"/>
  <c r="AB2" i="7"/>
  <c r="AE2" i="7"/>
  <c r="AF2" i="7"/>
  <c r="AG2" i="7"/>
  <c r="AC3" i="7"/>
  <c r="AD3" i="7"/>
  <c r="AF3" i="7"/>
  <c r="AG3" i="7"/>
  <c r="AC5" i="7"/>
  <c r="AD5" i="7"/>
  <c r="AF5" i="7"/>
  <c r="AG5" i="7"/>
  <c r="AC7" i="7"/>
  <c r="AD7" i="7"/>
  <c r="AF7" i="7"/>
  <c r="AG7" i="7"/>
  <c r="AD3" i="5"/>
  <c r="S3" i="5"/>
  <c r="S4" i="5"/>
  <c r="S5" i="5"/>
  <c r="S6" i="5"/>
  <c r="S7" i="5"/>
  <c r="S8" i="5"/>
  <c r="R3" i="5"/>
  <c r="R4" i="5"/>
  <c r="R5" i="5"/>
  <c r="R6" i="5"/>
  <c r="R7" i="5"/>
  <c r="R8" i="5"/>
  <c r="P3" i="5"/>
  <c r="P4" i="5"/>
  <c r="P5" i="5"/>
  <c r="P6" i="5"/>
  <c r="P7" i="5"/>
  <c r="O3" i="5"/>
  <c r="O4" i="5"/>
  <c r="O5" i="5"/>
  <c r="O6" i="5"/>
  <c r="O7" i="5"/>
  <c r="P2" i="5"/>
  <c r="AT2" i="16"/>
  <c r="AU4" i="16"/>
  <c r="AU3" i="16"/>
  <c r="AU2" i="16"/>
  <c r="AV4" i="16"/>
  <c r="AV3" i="16"/>
  <c r="AV2" i="16"/>
  <c r="AW4" i="16"/>
  <c r="AW3" i="16"/>
  <c r="AW2" i="16"/>
  <c r="AX3" i="16"/>
  <c r="AX2" i="16"/>
  <c r="AT4" i="16"/>
  <c r="AT3" i="16"/>
  <c r="AS4" i="16"/>
  <c r="AS3" i="16"/>
  <c r="AS2" i="16"/>
  <c r="AR4" i="16"/>
  <c r="AQ4" i="16"/>
  <c r="AP4" i="16"/>
  <c r="AO4" i="16"/>
  <c r="AR3" i="16"/>
  <c r="AQ3" i="16"/>
  <c r="AP3" i="16"/>
  <c r="AO3" i="16"/>
  <c r="AP2" i="16"/>
  <c r="AR2" i="16"/>
  <c r="AQ2" i="16"/>
  <c r="AO2" i="16"/>
  <c r="X2" i="9" l="1"/>
  <c r="X3" i="9"/>
  <c r="X4" i="9"/>
  <c r="X5" i="9"/>
  <c r="W2" i="9"/>
  <c r="W3" i="9"/>
  <c r="W4" i="9"/>
  <c r="W5" i="9"/>
  <c r="V3" i="9"/>
  <c r="V4" i="9"/>
  <c r="V5" i="9"/>
  <c r="R2" i="9"/>
  <c r="Y6" i="7" l="1"/>
  <c r="Z3" i="13"/>
  <c r="Z4" i="13"/>
  <c r="Z5" i="13"/>
  <c r="Z6" i="13"/>
  <c r="Z7" i="13"/>
  <c r="Z8" i="13"/>
  <c r="Z9" i="13"/>
  <c r="Z10" i="13"/>
  <c r="Z11" i="13"/>
  <c r="Z12" i="13"/>
  <c r="Z13" i="13"/>
  <c r="Z14" i="13"/>
  <c r="Z15" i="13"/>
  <c r="Z16" i="13"/>
  <c r="Z2" i="13"/>
  <c r="Y3" i="13"/>
  <c r="Y4" i="13"/>
  <c r="Y5" i="13"/>
  <c r="Y6" i="13"/>
  <c r="Y7" i="13"/>
  <c r="Y8" i="13"/>
  <c r="Y9" i="13"/>
  <c r="Y10" i="13"/>
  <c r="Y11" i="13"/>
  <c r="Y12" i="13"/>
  <c r="Y13" i="13"/>
  <c r="Y14" i="13"/>
  <c r="Y15" i="13"/>
  <c r="Y16" i="13"/>
  <c r="Y2" i="13"/>
  <c r="X3" i="13"/>
  <c r="X4" i="13"/>
  <c r="X5" i="13"/>
  <c r="X6" i="13"/>
  <c r="X7" i="13"/>
  <c r="X8" i="13"/>
  <c r="X9" i="13"/>
  <c r="X10" i="13"/>
  <c r="X11" i="13"/>
  <c r="X12" i="13"/>
  <c r="X13" i="13"/>
  <c r="X14" i="13"/>
  <c r="X15" i="13"/>
  <c r="X16" i="13"/>
  <c r="X2" i="13"/>
  <c r="W3" i="13"/>
  <c r="W4" i="13"/>
  <c r="W5" i="13"/>
  <c r="W6" i="13"/>
  <c r="W7" i="13"/>
  <c r="W8" i="13"/>
  <c r="W9" i="13"/>
  <c r="W10" i="13"/>
  <c r="W11" i="13"/>
  <c r="W12" i="13"/>
  <c r="W13" i="13"/>
  <c r="W14" i="13"/>
  <c r="W15" i="13"/>
  <c r="W16" i="13"/>
  <c r="W2" i="13"/>
  <c r="V3" i="13"/>
  <c r="V4" i="13"/>
  <c r="V5" i="13"/>
  <c r="V6" i="13"/>
  <c r="V7" i="13"/>
  <c r="V8" i="13"/>
  <c r="V9" i="13"/>
  <c r="V10" i="13"/>
  <c r="V11" i="13"/>
  <c r="V12" i="13"/>
  <c r="V13" i="13"/>
  <c r="V14" i="13"/>
  <c r="V15" i="13"/>
  <c r="V16" i="13"/>
  <c r="V2" i="13"/>
  <c r="U3" i="13"/>
  <c r="U4" i="13"/>
  <c r="U5" i="13"/>
  <c r="U6" i="13"/>
  <c r="U7" i="13"/>
  <c r="U8" i="13"/>
  <c r="U9" i="13"/>
  <c r="U10" i="13"/>
  <c r="U11" i="13"/>
  <c r="U12" i="13"/>
  <c r="U13" i="13"/>
  <c r="U14" i="13"/>
  <c r="U15" i="13"/>
  <c r="U16" i="13"/>
  <c r="U2" i="13"/>
  <c r="T3" i="13"/>
  <c r="T4" i="13"/>
  <c r="T5" i="13"/>
  <c r="T6" i="13"/>
  <c r="T7" i="13"/>
  <c r="T8" i="13"/>
  <c r="T9" i="13"/>
  <c r="T10" i="13"/>
  <c r="T11" i="13"/>
  <c r="T12" i="13"/>
  <c r="T13" i="13"/>
  <c r="T14" i="13"/>
  <c r="T15" i="13"/>
  <c r="T16" i="13"/>
  <c r="T2" i="13"/>
  <c r="S3" i="13"/>
  <c r="S4" i="13"/>
  <c r="S5" i="13"/>
  <c r="S6" i="13"/>
  <c r="S7" i="13"/>
  <c r="S8" i="13"/>
  <c r="S9" i="13"/>
  <c r="S10" i="13"/>
  <c r="S11" i="13"/>
  <c r="S12" i="13"/>
  <c r="S13" i="13"/>
  <c r="S14" i="13"/>
  <c r="S15" i="13"/>
  <c r="S16" i="13"/>
  <c r="S2" i="13"/>
  <c r="R3" i="13"/>
  <c r="R4" i="13"/>
  <c r="R5" i="13"/>
  <c r="R6" i="13"/>
  <c r="R7" i="13"/>
  <c r="R8" i="13"/>
  <c r="R9" i="13"/>
  <c r="R10" i="13"/>
  <c r="R11" i="13"/>
  <c r="R12" i="13"/>
  <c r="R13" i="13"/>
  <c r="R14" i="13"/>
  <c r="R15" i="13"/>
  <c r="R16" i="13"/>
  <c r="R2" i="13"/>
  <c r="Q3" i="13"/>
  <c r="Q4" i="13"/>
  <c r="Q5" i="13"/>
  <c r="Q6" i="13"/>
  <c r="Q7" i="13"/>
  <c r="Q8" i="13"/>
  <c r="Q9" i="13"/>
  <c r="Q10" i="13"/>
  <c r="Q11" i="13"/>
  <c r="Q12" i="13"/>
  <c r="Q13" i="13"/>
  <c r="Q14" i="13"/>
  <c r="Q15" i="13"/>
  <c r="Q16" i="13"/>
  <c r="Q2" i="13"/>
  <c r="P3" i="13"/>
  <c r="P4" i="13"/>
  <c r="P5" i="13"/>
  <c r="P6" i="13"/>
  <c r="P7" i="13"/>
  <c r="P8" i="13"/>
  <c r="P9" i="13"/>
  <c r="P10" i="13"/>
  <c r="P11" i="13"/>
  <c r="P12" i="13"/>
  <c r="P13" i="13"/>
  <c r="P14" i="13"/>
  <c r="P15" i="13"/>
  <c r="P16" i="13"/>
  <c r="P2" i="13"/>
  <c r="O3" i="13"/>
  <c r="O4" i="13"/>
  <c r="O5" i="13"/>
  <c r="O6" i="13"/>
  <c r="O7" i="13"/>
  <c r="O8" i="13"/>
  <c r="O9" i="13"/>
  <c r="O10" i="13"/>
  <c r="O11" i="13"/>
  <c r="O12" i="13"/>
  <c r="O13" i="13"/>
  <c r="O14" i="13"/>
  <c r="O15" i="13"/>
  <c r="O16" i="13"/>
  <c r="O2" i="13"/>
  <c r="U3" i="11"/>
  <c r="U4" i="11"/>
  <c r="U5" i="11"/>
  <c r="U6" i="11"/>
  <c r="U7" i="11"/>
  <c r="U8" i="11"/>
  <c r="U9" i="11"/>
  <c r="U10" i="11"/>
  <c r="U11" i="11"/>
  <c r="U12" i="11"/>
  <c r="U13" i="11"/>
  <c r="U2" i="11"/>
  <c r="T3" i="11"/>
  <c r="T4" i="11"/>
  <c r="T5" i="11"/>
  <c r="T6" i="11"/>
  <c r="T7" i="11"/>
  <c r="T8" i="11"/>
  <c r="T9" i="11"/>
  <c r="T10" i="11"/>
  <c r="T11" i="11"/>
  <c r="T12" i="11"/>
  <c r="T13" i="11"/>
  <c r="T2" i="11"/>
  <c r="S3" i="11"/>
  <c r="S4" i="11"/>
  <c r="S5" i="11"/>
  <c r="S6" i="11"/>
  <c r="S7" i="11"/>
  <c r="S8" i="11"/>
  <c r="S9" i="11"/>
  <c r="S10" i="11"/>
  <c r="S11" i="11"/>
  <c r="S12" i="11"/>
  <c r="S13" i="11"/>
  <c r="S2" i="11"/>
  <c r="R3" i="11"/>
  <c r="R4" i="11"/>
  <c r="R5" i="11"/>
  <c r="R6" i="11"/>
  <c r="R7" i="11"/>
  <c r="R8" i="11"/>
  <c r="R9" i="11"/>
  <c r="R10" i="11"/>
  <c r="R11" i="11"/>
  <c r="R12" i="11"/>
  <c r="R13" i="11"/>
  <c r="R2" i="11"/>
  <c r="Q3" i="11"/>
  <c r="Q4" i="11"/>
  <c r="Q5" i="11"/>
  <c r="Q6" i="11"/>
  <c r="Q7" i="11"/>
  <c r="Q8" i="11"/>
  <c r="Q9" i="11"/>
  <c r="Q10" i="11"/>
  <c r="Q11" i="11"/>
  <c r="Q12" i="11"/>
  <c r="Q13" i="11"/>
  <c r="Q2" i="11"/>
  <c r="P3" i="11"/>
  <c r="P4" i="11"/>
  <c r="P5" i="11"/>
  <c r="P6" i="11"/>
  <c r="P7" i="11"/>
  <c r="P8" i="11"/>
  <c r="P9" i="11"/>
  <c r="P10" i="11"/>
  <c r="P11" i="11"/>
  <c r="P12" i="11"/>
  <c r="P13" i="11"/>
  <c r="P2" i="11"/>
  <c r="AY3" i="6"/>
  <c r="AY4" i="6"/>
  <c r="AY5" i="6"/>
  <c r="AY6" i="6"/>
  <c r="AY7" i="6"/>
  <c r="AY8" i="6"/>
  <c r="AY9" i="6"/>
  <c r="AY10" i="6"/>
  <c r="AY11" i="6"/>
  <c r="AY12" i="6"/>
  <c r="AY13" i="6"/>
  <c r="AY2" i="6"/>
  <c r="AX3" i="6"/>
  <c r="AX4" i="6"/>
  <c r="AX5" i="6"/>
  <c r="AX6" i="6"/>
  <c r="AX7" i="6"/>
  <c r="AX8" i="6"/>
  <c r="AX9" i="6"/>
  <c r="AX10" i="6"/>
  <c r="AX11" i="6"/>
  <c r="AX12" i="6"/>
  <c r="AX13" i="6"/>
  <c r="AX2" i="6"/>
  <c r="AM3" i="6"/>
  <c r="AM4" i="6"/>
  <c r="AM5" i="6"/>
  <c r="AM6" i="6"/>
  <c r="AM7" i="6"/>
  <c r="AM8" i="6"/>
  <c r="AM9" i="6"/>
  <c r="AM10" i="6"/>
  <c r="AM11" i="6"/>
  <c r="AM12" i="6"/>
  <c r="AM13" i="6"/>
  <c r="AM2" i="6"/>
  <c r="AL3" i="6"/>
  <c r="AL4" i="6"/>
  <c r="AL5" i="6"/>
  <c r="AL6" i="6"/>
  <c r="AL7" i="6"/>
  <c r="AL8" i="6"/>
  <c r="AL9" i="6"/>
  <c r="AL10" i="6"/>
  <c r="AL11" i="6"/>
  <c r="AL12" i="6"/>
  <c r="AL13" i="6"/>
  <c r="AL2" i="6"/>
  <c r="AA3" i="6"/>
  <c r="AA4" i="6"/>
  <c r="AA5" i="6"/>
  <c r="AA6" i="6"/>
  <c r="AA7" i="6"/>
  <c r="AA8" i="6"/>
  <c r="AA9" i="6"/>
  <c r="AA10" i="6"/>
  <c r="AA11" i="6"/>
  <c r="AA12" i="6"/>
  <c r="AA13" i="6"/>
  <c r="AA2" i="6"/>
  <c r="Z3" i="6"/>
  <c r="Z4" i="6"/>
  <c r="Z5" i="6"/>
  <c r="Z6" i="6"/>
  <c r="Z7" i="6"/>
  <c r="Z8" i="6"/>
  <c r="Z9" i="6"/>
  <c r="Z10" i="6"/>
  <c r="Z11" i="6"/>
  <c r="Z12" i="6"/>
  <c r="Z13" i="6"/>
  <c r="Z2" i="6"/>
  <c r="S2" i="6"/>
  <c r="S3" i="6"/>
  <c r="S4" i="6"/>
  <c r="S5" i="6"/>
  <c r="S6" i="6"/>
  <c r="S7" i="6"/>
  <c r="S8" i="6"/>
  <c r="S9" i="6"/>
  <c r="S10" i="6"/>
  <c r="S11" i="6"/>
  <c r="S12" i="6"/>
  <c r="S13" i="6"/>
  <c r="R3" i="6"/>
  <c r="R4" i="6"/>
  <c r="R5" i="6"/>
  <c r="R6" i="6"/>
  <c r="R7" i="6"/>
  <c r="R8" i="6"/>
  <c r="R9" i="6"/>
  <c r="R10" i="6"/>
  <c r="R11" i="6"/>
  <c r="R12" i="6"/>
  <c r="R13" i="6"/>
  <c r="R2" i="6"/>
  <c r="Q3" i="6"/>
  <c r="Q4" i="6"/>
  <c r="Q5" i="6"/>
  <c r="Q6" i="6"/>
  <c r="Q7" i="6"/>
  <c r="Q8" i="6"/>
  <c r="Q9" i="6"/>
  <c r="Q10" i="6"/>
  <c r="Q11" i="6"/>
  <c r="Q12" i="6"/>
  <c r="Q13" i="6"/>
  <c r="Q2" i="6"/>
  <c r="AR2" i="15" l="1"/>
  <c r="AR3" i="15"/>
  <c r="AT3" i="15"/>
  <c r="AT4" i="15"/>
  <c r="AT5" i="15"/>
  <c r="AT6" i="15"/>
  <c r="AT7" i="15"/>
  <c r="AT2" i="15"/>
  <c r="AS2" i="15"/>
  <c r="AS7" i="15"/>
  <c r="AS3" i="15"/>
  <c r="AS4" i="15"/>
  <c r="AS5" i="15"/>
  <c r="AS6" i="15"/>
  <c r="AR4" i="15"/>
  <c r="AR5" i="15"/>
  <c r="AR6" i="15"/>
  <c r="AR7" i="15"/>
  <c r="AQ3" i="15"/>
  <c r="AQ4" i="15"/>
  <c r="AQ5" i="15"/>
  <c r="AQ6" i="15"/>
  <c r="AQ7" i="15"/>
  <c r="AQ2" i="15"/>
  <c r="AO2" i="15"/>
  <c r="AN3" i="15"/>
  <c r="AN4" i="15"/>
  <c r="AN5" i="15"/>
  <c r="AN6" i="15"/>
  <c r="AN7" i="15"/>
  <c r="AN2" i="15"/>
  <c r="AM2" i="15"/>
  <c r="AP2" i="15"/>
  <c r="AP3" i="15"/>
  <c r="AP4" i="15"/>
  <c r="AP5" i="15"/>
  <c r="AP6" i="15"/>
  <c r="AP7" i="15"/>
  <c r="AO3" i="15"/>
  <c r="AO4" i="15"/>
  <c r="AO5" i="15"/>
  <c r="AO6" i="15"/>
  <c r="AO7" i="15"/>
  <c r="AM3" i="15"/>
  <c r="AM4" i="15"/>
  <c r="AM5" i="15"/>
  <c r="AM6" i="15"/>
  <c r="AM7" i="15"/>
  <c r="AL2" i="15"/>
  <c r="AL3" i="15"/>
  <c r="AL4" i="15"/>
  <c r="AL5" i="15"/>
  <c r="AL6" i="15"/>
  <c r="AL7" i="15"/>
  <c r="AI2" i="15"/>
  <c r="AK3" i="15"/>
  <c r="AK4" i="15"/>
  <c r="AK5" i="15"/>
  <c r="AK6" i="15"/>
  <c r="AK7" i="15"/>
  <c r="AK8" i="15"/>
  <c r="AK2" i="15"/>
  <c r="AJ3" i="15"/>
  <c r="AJ4" i="15"/>
  <c r="AJ5" i="15"/>
  <c r="AJ6" i="15"/>
  <c r="AJ7" i="15"/>
  <c r="AJ8" i="15"/>
  <c r="AJ2" i="15"/>
  <c r="AI3" i="15"/>
  <c r="AI4" i="15"/>
  <c r="AI5" i="15"/>
  <c r="AI6" i="15"/>
  <c r="AI7" i="15"/>
  <c r="AI8" i="15"/>
  <c r="S3" i="14"/>
  <c r="S4" i="14"/>
  <c r="S2" i="14"/>
  <c r="R2" i="14"/>
  <c r="R3" i="14"/>
  <c r="R4" i="14"/>
  <c r="Q2" i="14"/>
  <c r="Q3" i="14"/>
  <c r="Q4" i="14"/>
  <c r="V6" i="5"/>
  <c r="O2" i="4"/>
  <c r="P2" i="4"/>
  <c r="Q2" i="4"/>
  <c r="O3" i="4"/>
  <c r="P3" i="4"/>
  <c r="Q3" i="4"/>
  <c r="O4" i="4"/>
  <c r="P4" i="4"/>
  <c r="Q4" i="4"/>
  <c r="O5" i="4"/>
  <c r="P5" i="4"/>
  <c r="Q5" i="4"/>
  <c r="O6" i="4"/>
  <c r="P6" i="4"/>
  <c r="Q6" i="4"/>
  <c r="O7" i="4"/>
  <c r="P7" i="4"/>
  <c r="Q7" i="4"/>
  <c r="BD2" i="13"/>
  <c r="BC6" i="13"/>
  <c r="BB6" i="13"/>
  <c r="BA6" i="13"/>
  <c r="AZ6" i="13"/>
  <c r="AY6" i="13"/>
  <c r="AX6" i="13"/>
  <c r="BI6" i="13"/>
  <c r="BH6" i="13"/>
  <c r="BG6" i="13"/>
  <c r="BF6" i="13"/>
  <c r="BE6" i="13"/>
  <c r="BD6" i="13"/>
  <c r="BC5" i="13"/>
  <c r="BB5" i="13"/>
  <c r="BA5" i="13"/>
  <c r="AZ5" i="13"/>
  <c r="AY5" i="13"/>
  <c r="AX5" i="13"/>
  <c r="BI5" i="13"/>
  <c r="BH5" i="13"/>
  <c r="BG5" i="13"/>
  <c r="BF5" i="13"/>
  <c r="BE5" i="13"/>
  <c r="BD5" i="13"/>
  <c r="BC4" i="13"/>
  <c r="BB4" i="13"/>
  <c r="BA4" i="13"/>
  <c r="AZ4" i="13"/>
  <c r="AY4" i="13"/>
  <c r="AX4" i="13"/>
  <c r="BI4" i="13"/>
  <c r="BH4" i="13"/>
  <c r="BG4" i="13"/>
  <c r="BF4" i="13"/>
  <c r="BE4" i="13"/>
  <c r="BD4" i="13"/>
  <c r="BC3" i="13"/>
  <c r="BB3" i="13"/>
  <c r="BA3" i="13"/>
  <c r="AZ3" i="13"/>
  <c r="AY3" i="13"/>
  <c r="AX3" i="13"/>
  <c r="BI3" i="13"/>
  <c r="BH3" i="13"/>
  <c r="BG3" i="13"/>
  <c r="BF3" i="13"/>
  <c r="BE3" i="13"/>
  <c r="BD3" i="13"/>
  <c r="BC2" i="13"/>
  <c r="BB2" i="13"/>
  <c r="BA2" i="13"/>
  <c r="AZ2" i="13"/>
  <c r="AY2" i="13"/>
  <c r="AX2" i="13"/>
  <c r="BI2" i="13"/>
  <c r="BH2" i="13"/>
  <c r="BG2" i="13"/>
  <c r="BF2" i="13"/>
  <c r="BE2" i="13"/>
  <c r="AP18" i="13"/>
  <c r="AO18" i="13"/>
  <c r="AN18" i="13"/>
  <c r="AM18" i="13"/>
  <c r="AL18" i="13"/>
  <c r="AK18" i="13"/>
  <c r="AV18" i="13"/>
  <c r="AU18" i="13"/>
  <c r="AT18" i="13"/>
  <c r="AS18" i="13"/>
  <c r="AR18" i="13"/>
  <c r="AQ18" i="13"/>
  <c r="AP17" i="13"/>
  <c r="AO17" i="13"/>
  <c r="AN17" i="13"/>
  <c r="AM17" i="13"/>
  <c r="AL17" i="13"/>
  <c r="AK17" i="13"/>
  <c r="AV17" i="13"/>
  <c r="AU17" i="13"/>
  <c r="AT17" i="13"/>
  <c r="AS17" i="13"/>
  <c r="AR17" i="13"/>
  <c r="AQ17" i="13"/>
  <c r="AP16" i="13"/>
  <c r="AO16" i="13"/>
  <c r="AN16" i="13"/>
  <c r="AM16" i="13"/>
  <c r="AL16" i="13"/>
  <c r="AK16" i="13"/>
  <c r="AV16" i="13"/>
  <c r="AU16" i="13"/>
  <c r="AT16" i="13"/>
  <c r="AS16" i="13"/>
  <c r="AR16" i="13"/>
  <c r="AQ16" i="13"/>
  <c r="AP15" i="13"/>
  <c r="AO15" i="13"/>
  <c r="AN15" i="13"/>
  <c r="AM15" i="13"/>
  <c r="AL15" i="13"/>
  <c r="AK15" i="13"/>
  <c r="AV15" i="13"/>
  <c r="AU15" i="13"/>
  <c r="AT15" i="13"/>
  <c r="AS15" i="13"/>
  <c r="AR15" i="13"/>
  <c r="AQ15" i="13"/>
  <c r="AP14" i="13"/>
  <c r="AO14" i="13"/>
  <c r="AN14" i="13"/>
  <c r="AM14" i="13"/>
  <c r="AL14" i="13"/>
  <c r="AK14" i="13"/>
  <c r="AV14" i="13"/>
  <c r="AU14" i="13"/>
  <c r="AT14" i="13"/>
  <c r="AS14" i="13"/>
  <c r="AR14" i="13"/>
  <c r="AQ14" i="13"/>
  <c r="AP13" i="13"/>
  <c r="AO13" i="13"/>
  <c r="AN13" i="13"/>
  <c r="AM13" i="13"/>
  <c r="AL13" i="13"/>
  <c r="AK13" i="13"/>
  <c r="AV13" i="13"/>
  <c r="AU13" i="13"/>
  <c r="AT13" i="13"/>
  <c r="AS13" i="13"/>
  <c r="AR13" i="13"/>
  <c r="AQ13" i="13"/>
  <c r="AP12" i="13"/>
  <c r="AO12" i="13"/>
  <c r="AN12" i="13"/>
  <c r="AM12" i="13"/>
  <c r="AL12" i="13"/>
  <c r="AK12" i="13"/>
  <c r="AV12" i="13"/>
  <c r="AU12" i="13"/>
  <c r="AT12" i="13"/>
  <c r="AS12" i="13"/>
  <c r="AR12" i="13"/>
  <c r="AQ12" i="13"/>
  <c r="AP11" i="13"/>
  <c r="AO11" i="13"/>
  <c r="AN11" i="13"/>
  <c r="AM11" i="13"/>
  <c r="AL11" i="13"/>
  <c r="AK11" i="13"/>
  <c r="AV11" i="13"/>
  <c r="AU11" i="13"/>
  <c r="AT11" i="13"/>
  <c r="AS11" i="13"/>
  <c r="AR11" i="13"/>
  <c r="AQ11" i="13"/>
  <c r="AP10" i="13"/>
  <c r="AO10" i="13"/>
  <c r="AN10" i="13"/>
  <c r="AM10" i="13"/>
  <c r="AL10" i="13"/>
  <c r="AK10" i="13"/>
  <c r="AV10" i="13"/>
  <c r="AU10" i="13"/>
  <c r="AT10" i="13"/>
  <c r="AS10" i="13"/>
  <c r="AR10" i="13"/>
  <c r="AQ10" i="13"/>
  <c r="AP9" i="13"/>
  <c r="AO9" i="13"/>
  <c r="AN9" i="13"/>
  <c r="AM9" i="13"/>
  <c r="AL9" i="13"/>
  <c r="AK9" i="13"/>
  <c r="AV9" i="13"/>
  <c r="AU9" i="13"/>
  <c r="AT9" i="13"/>
  <c r="AS9" i="13"/>
  <c r="AR9" i="13"/>
  <c r="AQ9" i="13"/>
  <c r="AP8" i="13"/>
  <c r="AO8" i="13"/>
  <c r="AN8" i="13"/>
  <c r="AM8" i="13"/>
  <c r="AL8" i="13"/>
  <c r="AK8" i="13"/>
  <c r="AV8" i="13"/>
  <c r="AU8" i="13"/>
  <c r="AT8" i="13"/>
  <c r="AS8" i="13"/>
  <c r="AR8" i="13"/>
  <c r="AQ8" i="13"/>
  <c r="AP7" i="13"/>
  <c r="AO7" i="13"/>
  <c r="AN7" i="13"/>
  <c r="AM7" i="13"/>
  <c r="AL7" i="13"/>
  <c r="AK7" i="13"/>
  <c r="AV7" i="13"/>
  <c r="AU7" i="13"/>
  <c r="AT7" i="13"/>
  <c r="AS7" i="13"/>
  <c r="AR7" i="13"/>
  <c r="AQ7" i="13"/>
  <c r="AP6" i="13"/>
  <c r="AO6" i="13"/>
  <c r="AN6" i="13"/>
  <c r="AM6" i="13"/>
  <c r="AL6" i="13"/>
  <c r="AK6" i="13"/>
  <c r="AV6" i="13"/>
  <c r="AU6" i="13"/>
  <c r="AT6" i="13"/>
  <c r="AS6" i="13"/>
  <c r="AR6" i="13"/>
  <c r="AQ6" i="13"/>
  <c r="AP5" i="13"/>
  <c r="AO5" i="13"/>
  <c r="AN5" i="13"/>
  <c r="AM5" i="13"/>
  <c r="AL5" i="13"/>
  <c r="AK5" i="13"/>
  <c r="AV5" i="13"/>
  <c r="AU5" i="13"/>
  <c r="AT5" i="13"/>
  <c r="AS5" i="13"/>
  <c r="AR5" i="13"/>
  <c r="AQ5" i="13"/>
  <c r="AP4" i="13"/>
  <c r="AO4" i="13"/>
  <c r="AN4" i="13"/>
  <c r="AM4" i="13"/>
  <c r="AL4" i="13"/>
  <c r="AK4" i="13"/>
  <c r="AV4" i="13"/>
  <c r="AU4" i="13"/>
  <c r="AT4" i="13"/>
  <c r="AS4" i="13"/>
  <c r="AR4" i="13"/>
  <c r="AQ4" i="13"/>
  <c r="AP3" i="13"/>
  <c r="AO3" i="13"/>
  <c r="AN3" i="13"/>
  <c r="AM3" i="13"/>
  <c r="AL3" i="13"/>
  <c r="AK3" i="13"/>
  <c r="AV3" i="13"/>
  <c r="AU3" i="13"/>
  <c r="AT3" i="13"/>
  <c r="AS3" i="13"/>
  <c r="AR3" i="13"/>
  <c r="AQ3" i="13"/>
  <c r="AP2" i="13"/>
  <c r="AO2" i="13"/>
  <c r="AN2" i="13"/>
  <c r="AM2" i="13"/>
  <c r="AL2" i="13"/>
  <c r="AK2" i="13"/>
  <c r="AV2" i="13"/>
  <c r="AU2" i="13"/>
  <c r="AT2" i="13"/>
  <c r="AS2" i="13"/>
  <c r="AR2" i="13"/>
  <c r="AQ2" i="13"/>
  <c r="AF3" i="13"/>
  <c r="AB2" i="12"/>
  <c r="AC4" i="12"/>
  <c r="X2" i="12"/>
  <c r="X3" i="12"/>
  <c r="X4" i="12"/>
  <c r="X5" i="12"/>
  <c r="X6" i="12"/>
  <c r="X7" i="12"/>
  <c r="V2" i="12"/>
  <c r="W3" i="12"/>
  <c r="W4" i="12"/>
  <c r="W5" i="12"/>
  <c r="W6" i="12"/>
  <c r="W7" i="12"/>
  <c r="W2" i="12"/>
  <c r="V3" i="12"/>
  <c r="V4" i="12"/>
  <c r="V5" i="12"/>
  <c r="V6" i="12"/>
  <c r="V7" i="12"/>
  <c r="T3" i="12"/>
  <c r="T4" i="12"/>
  <c r="T5" i="12"/>
  <c r="T2" i="12"/>
  <c r="R2" i="12"/>
  <c r="S3" i="12"/>
  <c r="S4" i="12"/>
  <c r="S5" i="12"/>
  <c r="S2" i="12"/>
  <c r="R3" i="12"/>
  <c r="R4" i="12"/>
  <c r="R5" i="12"/>
  <c r="AC3" i="12"/>
  <c r="AB3" i="12"/>
  <c r="AC2" i="12" l="1"/>
  <c r="V2" i="11" l="1"/>
  <c r="X3" i="10"/>
  <c r="X4" i="10"/>
  <c r="X5" i="10"/>
  <c r="X6" i="10"/>
  <c r="X7" i="10"/>
  <c r="X2" i="10"/>
  <c r="W2" i="10"/>
  <c r="W3" i="10"/>
  <c r="W4" i="10"/>
  <c r="W5" i="10"/>
  <c r="W6" i="10"/>
  <c r="W7" i="10"/>
  <c r="V2" i="10"/>
  <c r="V3" i="10"/>
  <c r="V4" i="10"/>
  <c r="V5" i="10"/>
  <c r="V6" i="10"/>
  <c r="V7" i="10"/>
  <c r="T3" i="10"/>
  <c r="T4" i="10"/>
  <c r="T5" i="10"/>
  <c r="T6" i="10"/>
  <c r="T7" i="10"/>
  <c r="T8" i="10"/>
  <c r="T2" i="10"/>
  <c r="R2" i="10"/>
  <c r="S3" i="10"/>
  <c r="S4" i="10"/>
  <c r="S5" i="10"/>
  <c r="S6" i="10"/>
  <c r="S7" i="10"/>
  <c r="S8" i="10"/>
  <c r="S2" i="10"/>
  <c r="R3" i="10"/>
  <c r="R4" i="10"/>
  <c r="R5" i="10"/>
  <c r="R6" i="10"/>
  <c r="R7" i="10"/>
  <c r="R8" i="10"/>
  <c r="T2" i="9"/>
  <c r="T3" i="9"/>
  <c r="T4" i="9"/>
  <c r="T5" i="9"/>
  <c r="T6" i="9"/>
  <c r="T7" i="9"/>
  <c r="T8" i="9"/>
  <c r="T9" i="9"/>
  <c r="T10" i="9"/>
  <c r="S2" i="9"/>
  <c r="S3" i="9"/>
  <c r="S4" i="9"/>
  <c r="S5" i="9"/>
  <c r="S6" i="9"/>
  <c r="S7" i="9"/>
  <c r="S8" i="9"/>
  <c r="S9" i="9"/>
  <c r="R3" i="9"/>
  <c r="R4" i="9"/>
  <c r="R5" i="9"/>
  <c r="R6" i="9"/>
  <c r="R7" i="9"/>
  <c r="R8" i="9"/>
  <c r="R9" i="9"/>
  <c r="W3" i="8"/>
  <c r="X3" i="8"/>
  <c r="Y3" i="8"/>
  <c r="Z3" i="8"/>
  <c r="AA3" i="8"/>
  <c r="AB3" i="8"/>
  <c r="AC3" i="8"/>
  <c r="AD3" i="8"/>
  <c r="W4" i="8"/>
  <c r="X4" i="8"/>
  <c r="Y4" i="8"/>
  <c r="Z4" i="8"/>
  <c r="AA4" i="8"/>
  <c r="AB4" i="8"/>
  <c r="AC4" i="8"/>
  <c r="AD4" i="8"/>
  <c r="W5" i="8"/>
  <c r="X5" i="8"/>
  <c r="Y5" i="8"/>
  <c r="Z5" i="8"/>
  <c r="AA5" i="8"/>
  <c r="AB5" i="8"/>
  <c r="AC5" i="8"/>
  <c r="AD5" i="8"/>
  <c r="W6" i="8"/>
  <c r="X6" i="8"/>
  <c r="Y6" i="8"/>
  <c r="Z6" i="8"/>
  <c r="AA6" i="8"/>
  <c r="AB6" i="8"/>
  <c r="AC6" i="8"/>
  <c r="AD6" i="8"/>
  <c r="W7" i="8"/>
  <c r="AK5" i="6"/>
  <c r="AK3" i="6"/>
  <c r="AJ3" i="6"/>
  <c r="BI5" i="6"/>
  <c r="BI3" i="6"/>
  <c r="BH3" i="6"/>
  <c r="AW3" i="6"/>
  <c r="AW5" i="6"/>
  <c r="AU5" i="6"/>
  <c r="AU3" i="6"/>
  <c r="BH5" i="6"/>
  <c r="BG5" i="6"/>
  <c r="AV5" i="6"/>
  <c r="AJ5" i="6"/>
  <c r="AI5" i="6"/>
  <c r="BG3" i="6"/>
  <c r="AV3" i="6"/>
  <c r="AI3" i="6"/>
  <c r="AD2" i="7"/>
  <c r="AC2" i="7"/>
  <c r="Z7" i="7"/>
  <c r="Z6" i="7"/>
  <c r="Z5" i="7"/>
  <c r="Z4" i="7"/>
  <c r="Z3" i="7"/>
  <c r="Z2" i="7"/>
  <c r="AA7" i="7"/>
  <c r="AA6" i="7"/>
  <c r="AA5" i="7"/>
  <c r="AA4" i="7"/>
  <c r="AA3" i="7"/>
  <c r="AA2" i="7"/>
  <c r="Y7" i="7"/>
  <c r="Y5" i="7"/>
  <c r="Y4" i="7"/>
  <c r="Y2" i="7"/>
  <c r="X7" i="7"/>
  <c r="X6" i="7"/>
  <c r="X5" i="7"/>
  <c r="X4" i="7"/>
  <c r="X3" i="7"/>
  <c r="X2" i="7"/>
  <c r="W7" i="7"/>
  <c r="W6" i="7"/>
  <c r="W5" i="7"/>
  <c r="V7" i="7"/>
  <c r="V6" i="7"/>
  <c r="V5" i="7"/>
  <c r="V4" i="7"/>
  <c r="V2" i="7"/>
  <c r="BC12" i="6"/>
  <c r="BC3" i="6"/>
  <c r="BC4" i="6"/>
  <c r="BC5" i="6"/>
  <c r="BC6" i="6"/>
  <c r="BC7" i="6"/>
  <c r="BC8" i="6"/>
  <c r="BC9" i="6"/>
  <c r="BC10" i="6"/>
  <c r="BC11" i="6"/>
  <c r="BC13" i="6"/>
  <c r="BF3" i="6"/>
  <c r="BF4" i="6"/>
  <c r="BF5" i="6"/>
  <c r="BF6" i="6"/>
  <c r="BF7" i="6"/>
  <c r="BF8" i="6"/>
  <c r="BF9" i="6"/>
  <c r="BF2" i="6"/>
  <c r="BD2" i="6"/>
  <c r="BC2" i="6"/>
  <c r="BA2" i="6"/>
  <c r="AZ2" i="6"/>
  <c r="AZ3" i="6"/>
  <c r="AZ4" i="6"/>
  <c r="AZ5" i="6"/>
  <c r="AZ6" i="6"/>
  <c r="AZ7" i="6"/>
  <c r="AZ8" i="6"/>
  <c r="AZ9" i="6"/>
  <c r="AZ10" i="6"/>
  <c r="AZ11" i="6"/>
  <c r="AZ12" i="6"/>
  <c r="AZ13" i="6"/>
  <c r="AT3" i="6"/>
  <c r="AT4" i="6"/>
  <c r="AT5" i="6"/>
  <c r="AT6" i="6"/>
  <c r="AT7" i="6"/>
  <c r="AT8" i="6"/>
  <c r="AT9" i="6"/>
  <c r="AT2" i="6"/>
  <c r="AR2" i="6"/>
  <c r="AQ3" i="6"/>
  <c r="AQ4" i="6"/>
  <c r="AQ5" i="6"/>
  <c r="AQ6" i="6"/>
  <c r="AQ7" i="6"/>
  <c r="AQ8" i="6"/>
  <c r="AQ9" i="6"/>
  <c r="AQ10" i="6"/>
  <c r="AQ11" i="6"/>
  <c r="AQ12" i="6"/>
  <c r="AQ13" i="6"/>
  <c r="AQ2" i="6"/>
  <c r="AO2" i="6"/>
  <c r="AN3" i="6"/>
  <c r="AN4" i="6"/>
  <c r="AN5" i="6"/>
  <c r="AN6" i="6"/>
  <c r="AN7" i="6"/>
  <c r="AN8" i="6"/>
  <c r="AN9" i="6"/>
  <c r="AN10" i="6"/>
  <c r="AN11" i="6"/>
  <c r="AN12" i="6"/>
  <c r="AN13" i="6"/>
  <c r="AN2" i="6"/>
  <c r="AH3" i="6"/>
  <c r="AH4" i="6"/>
  <c r="AH5" i="6"/>
  <c r="AH6" i="6"/>
  <c r="AH7" i="6"/>
  <c r="AH8" i="6"/>
  <c r="AH9" i="6"/>
  <c r="AH10" i="6"/>
  <c r="AH11" i="6"/>
  <c r="AH12" i="6"/>
  <c r="AH13" i="6"/>
  <c r="AH2" i="6"/>
  <c r="AF2" i="6"/>
  <c r="AE3" i="6"/>
  <c r="AE4" i="6"/>
  <c r="AE5" i="6"/>
  <c r="AE6" i="6"/>
  <c r="AE7" i="6"/>
  <c r="AE8" i="6"/>
  <c r="AE9" i="6"/>
  <c r="AE10" i="6"/>
  <c r="AE11" i="6"/>
  <c r="AE12" i="6"/>
  <c r="AE13" i="6"/>
  <c r="AE2" i="6"/>
  <c r="AC2" i="6"/>
  <c r="AB3" i="6"/>
  <c r="AB4" i="6"/>
  <c r="AB5" i="6"/>
  <c r="AB6" i="6"/>
  <c r="AB7" i="6"/>
  <c r="AB8" i="6"/>
  <c r="AB9" i="6"/>
  <c r="AB10" i="6"/>
  <c r="AB11" i="6"/>
  <c r="AB12" i="6"/>
  <c r="AB13" i="6"/>
  <c r="AB2" i="6"/>
  <c r="Y3" i="6"/>
  <c r="Y4" i="6"/>
  <c r="Y5" i="6"/>
  <c r="Y6" i="6"/>
  <c r="Y7" i="6"/>
  <c r="Y8" i="6"/>
  <c r="Y9" i="6"/>
  <c r="Y2" i="6"/>
  <c r="W2" i="6"/>
  <c r="V3" i="6"/>
  <c r="V4" i="6"/>
  <c r="V5" i="6"/>
  <c r="V6" i="6"/>
  <c r="V7" i="6"/>
  <c r="V8" i="6"/>
  <c r="V9" i="6"/>
  <c r="V10" i="6"/>
  <c r="V11" i="6"/>
  <c r="V12" i="6"/>
  <c r="V13" i="6"/>
  <c r="V2" i="6"/>
  <c r="T2" i="6"/>
  <c r="BE3" i="6"/>
  <c r="BE4" i="6"/>
  <c r="BE5" i="6"/>
  <c r="BE6" i="6"/>
  <c r="BE7" i="6"/>
  <c r="BE8" i="6"/>
  <c r="BE9" i="6"/>
  <c r="BE2" i="6"/>
  <c r="BD3" i="6"/>
  <c r="BD4" i="6"/>
  <c r="BD5" i="6"/>
  <c r="BD6" i="6"/>
  <c r="BD7" i="6"/>
  <c r="BD8" i="6"/>
  <c r="BD9" i="6"/>
  <c r="BB3" i="6"/>
  <c r="BB4" i="6"/>
  <c r="BB5" i="6"/>
  <c r="BB6" i="6"/>
  <c r="BB7" i="6"/>
  <c r="BB8" i="6"/>
  <c r="BB9" i="6"/>
  <c r="BB10" i="6"/>
  <c r="BB11" i="6"/>
  <c r="BB12" i="6"/>
  <c r="BB13" i="6"/>
  <c r="BA3" i="6"/>
  <c r="BA4" i="6"/>
  <c r="BA5" i="6"/>
  <c r="BA6" i="6"/>
  <c r="BA7" i="6"/>
  <c r="BA8" i="6"/>
  <c r="BA9" i="6"/>
  <c r="BA10" i="6"/>
  <c r="BA11" i="6"/>
  <c r="BA12" i="6"/>
  <c r="BA13" i="6"/>
  <c r="AS9" i="6"/>
  <c r="AS3" i="6"/>
  <c r="AS4" i="6"/>
  <c r="AS5" i="6"/>
  <c r="AS6" i="6"/>
  <c r="AS7" i="6"/>
  <c r="AS8" i="6"/>
  <c r="AS2" i="6"/>
  <c r="AR3" i="6"/>
  <c r="AR4" i="6"/>
  <c r="AR5" i="6"/>
  <c r="AR6" i="6"/>
  <c r="AR7" i="6"/>
  <c r="AR8" i="6"/>
  <c r="AR9" i="6"/>
  <c r="AP3" i="6"/>
  <c r="AP4" i="6"/>
  <c r="AP5" i="6"/>
  <c r="AP6" i="6"/>
  <c r="AP7" i="6"/>
  <c r="AP8" i="6"/>
  <c r="AP9" i="6"/>
  <c r="AP10" i="6"/>
  <c r="AP11" i="6"/>
  <c r="AP12" i="6"/>
  <c r="AP13" i="6"/>
  <c r="AO3" i="6"/>
  <c r="AO4" i="6"/>
  <c r="AO5" i="6"/>
  <c r="AO6" i="6"/>
  <c r="AO7" i="6"/>
  <c r="AO8" i="6"/>
  <c r="AO9" i="6"/>
  <c r="AO10" i="6"/>
  <c r="AO11" i="6"/>
  <c r="AO12" i="6"/>
  <c r="AO13" i="6"/>
  <c r="AG3" i="6"/>
  <c r="AG4" i="6"/>
  <c r="AG5" i="6"/>
  <c r="AG6" i="6"/>
  <c r="AG7" i="6"/>
  <c r="AG8" i="6"/>
  <c r="AG9" i="6"/>
  <c r="AG10" i="6"/>
  <c r="AG11" i="6"/>
  <c r="AG12" i="6"/>
  <c r="AG13" i="6"/>
  <c r="AG2" i="6"/>
  <c r="AF3" i="6"/>
  <c r="AF4" i="6"/>
  <c r="AF5" i="6"/>
  <c r="AF6" i="6"/>
  <c r="AF7" i="6"/>
  <c r="AF8" i="6"/>
  <c r="AF9" i="6"/>
  <c r="AF10" i="6"/>
  <c r="AF11" i="6"/>
  <c r="AF12" i="6"/>
  <c r="AF13" i="6"/>
  <c r="AD3" i="6"/>
  <c r="AD4" i="6"/>
  <c r="AD5" i="6"/>
  <c r="AD6" i="6"/>
  <c r="AD7" i="6"/>
  <c r="AD8" i="6"/>
  <c r="AD9" i="6"/>
  <c r="AD10" i="6"/>
  <c r="AD11" i="6"/>
  <c r="AD12" i="6"/>
  <c r="AD13" i="6"/>
  <c r="AD2" i="6"/>
  <c r="AC3" i="6"/>
  <c r="AC4" i="6"/>
  <c r="AC5" i="6"/>
  <c r="AC6" i="6"/>
  <c r="AC7" i="6"/>
  <c r="AC8" i="6"/>
  <c r="AC9" i="6"/>
  <c r="AC10" i="6"/>
  <c r="AC11" i="6"/>
  <c r="AC12" i="6"/>
  <c r="AC13" i="6"/>
  <c r="X3" i="6"/>
  <c r="X5" i="6"/>
  <c r="X6" i="6"/>
  <c r="X7" i="6"/>
  <c r="X8" i="6"/>
  <c r="X9" i="6"/>
  <c r="W3" i="6"/>
  <c r="W4" i="6"/>
  <c r="W5" i="6"/>
  <c r="W6" i="6"/>
  <c r="W7" i="6"/>
  <c r="W8" i="6"/>
  <c r="W9" i="6"/>
  <c r="U3" i="6"/>
  <c r="U4" i="6"/>
  <c r="U5" i="6"/>
  <c r="U6" i="6"/>
  <c r="U7" i="6"/>
  <c r="U8" i="6"/>
  <c r="U9" i="6"/>
  <c r="U10" i="6"/>
  <c r="U11" i="6"/>
  <c r="U12" i="6"/>
  <c r="U13" i="6"/>
  <c r="U2" i="6"/>
  <c r="T3" i="6"/>
  <c r="T4" i="6"/>
  <c r="T5" i="6"/>
  <c r="T6" i="6"/>
  <c r="T7" i="6"/>
  <c r="T8" i="6"/>
  <c r="T9" i="6"/>
  <c r="T10" i="6"/>
  <c r="T11" i="6"/>
  <c r="T12" i="6"/>
  <c r="T13" i="6"/>
  <c r="AD2" i="5"/>
  <c r="X2" i="6"/>
  <c r="N2" i="5"/>
  <c r="AE3" i="5"/>
  <c r="AE4" i="5"/>
  <c r="AE5" i="5"/>
  <c r="AE6" i="5"/>
  <c r="AE7" i="5"/>
  <c r="AE8" i="5"/>
  <c r="AE9" i="5"/>
  <c r="AE2" i="5"/>
  <c r="AD4" i="5"/>
  <c r="AD5" i="5"/>
  <c r="AD6" i="5"/>
  <c r="AD7" i="5"/>
  <c r="AD8" i="5"/>
  <c r="AD9" i="5"/>
  <c r="N5" i="5"/>
  <c r="W3" i="5"/>
  <c r="W4" i="5"/>
  <c r="W5" i="5"/>
  <c r="W6" i="5"/>
  <c r="W7" i="5"/>
  <c r="W8" i="5"/>
  <c r="W9" i="5"/>
  <c r="W2" i="5"/>
  <c r="V3" i="5"/>
  <c r="V4" i="5"/>
  <c r="V5" i="5"/>
  <c r="V7" i="5"/>
  <c r="V8" i="5"/>
  <c r="V9" i="5"/>
  <c r="V2" i="5"/>
  <c r="U3" i="5"/>
  <c r="U4" i="5"/>
  <c r="U5" i="5"/>
  <c r="U6" i="5"/>
  <c r="U7" i="5"/>
  <c r="U8" i="5"/>
  <c r="U9" i="5"/>
  <c r="U2" i="5"/>
  <c r="T8" i="5"/>
  <c r="T7" i="5"/>
  <c r="T6" i="5"/>
  <c r="T5" i="5"/>
  <c r="T4" i="5"/>
  <c r="T3" i="5"/>
  <c r="T2" i="5"/>
  <c r="S2" i="5"/>
  <c r="R2" i="5"/>
  <c r="Q2" i="5"/>
  <c r="Q3" i="5"/>
  <c r="Q4" i="5"/>
  <c r="Q5" i="5"/>
  <c r="Q6" i="5"/>
  <c r="Q7" i="5"/>
  <c r="O2" i="5"/>
  <c r="N8" i="5"/>
  <c r="N4" i="5"/>
  <c r="N3" i="5"/>
  <c r="N6" i="5"/>
  <c r="N7" i="5"/>
  <c r="W7" i="4"/>
  <c r="W6" i="4"/>
  <c r="W5" i="4"/>
  <c r="W4" i="4"/>
  <c r="W3" i="4"/>
  <c r="W2" i="4"/>
  <c r="T7" i="4"/>
  <c r="T6" i="4"/>
  <c r="T5" i="4"/>
  <c r="T4" i="4"/>
  <c r="T3" i="4"/>
  <c r="T2" i="4"/>
  <c r="N7" i="4"/>
  <c r="N6" i="4"/>
  <c r="N5" i="4"/>
  <c r="N4" i="4"/>
  <c r="N3" i="4"/>
  <c r="N2" i="4"/>
  <c r="V7" i="4"/>
  <c r="V6" i="4"/>
  <c r="V5" i="4"/>
  <c r="V4" i="4"/>
  <c r="V3" i="4"/>
  <c r="V2" i="4"/>
  <c r="S7" i="4"/>
  <c r="S6" i="4"/>
  <c r="S5" i="4"/>
  <c r="S4" i="4"/>
  <c r="S3" i="4"/>
  <c r="S2" i="4"/>
  <c r="M7" i="4"/>
  <c r="M6" i="4"/>
  <c r="M5" i="4"/>
  <c r="M4" i="4"/>
  <c r="M3" i="4"/>
  <c r="M2" i="4"/>
  <c r="U7" i="4"/>
  <c r="U6" i="4"/>
  <c r="U5" i="4"/>
  <c r="U4" i="4"/>
  <c r="U3" i="4"/>
  <c r="U2" i="4"/>
  <c r="R7" i="4"/>
  <c r="R6" i="4"/>
  <c r="R5" i="4"/>
  <c r="R4" i="4"/>
  <c r="R3" i="4"/>
  <c r="R2" i="4"/>
  <c r="L7" i="4"/>
  <c r="L6" i="4"/>
  <c r="L5" i="4"/>
  <c r="L4" i="4"/>
  <c r="L3" i="4"/>
  <c r="L2" i="4"/>
  <c r="L6" i="3"/>
  <c r="R9" i="3"/>
  <c r="L2" i="3"/>
  <c r="W9" i="3"/>
  <c r="W8" i="3"/>
  <c r="W7" i="3"/>
  <c r="W6" i="3"/>
  <c r="W5" i="3"/>
  <c r="W4" i="3"/>
  <c r="W3" i="3"/>
  <c r="W2" i="3"/>
  <c r="Q9" i="3"/>
  <c r="Q8" i="3"/>
  <c r="Q7" i="3"/>
  <c r="Q6" i="3"/>
  <c r="Q5" i="3"/>
  <c r="Q4" i="3"/>
  <c r="Q3" i="3"/>
  <c r="Q2" i="3"/>
  <c r="T9" i="3"/>
  <c r="T8" i="3"/>
  <c r="T7" i="3"/>
  <c r="T6" i="3"/>
  <c r="T5" i="3"/>
  <c r="T4" i="3"/>
  <c r="T3" i="3"/>
  <c r="T2" i="3"/>
  <c r="N9" i="3"/>
  <c r="N8" i="3"/>
  <c r="N7" i="3"/>
  <c r="N6" i="3"/>
  <c r="N5" i="3"/>
  <c r="N4" i="3"/>
  <c r="N3" i="3"/>
  <c r="N2" i="3"/>
  <c r="V9" i="3"/>
  <c r="V8" i="3"/>
  <c r="V7" i="3"/>
  <c r="V6" i="3"/>
  <c r="V5" i="3"/>
  <c r="V4" i="3"/>
  <c r="V3" i="3"/>
  <c r="V2" i="3"/>
  <c r="P9" i="3"/>
  <c r="P8" i="3"/>
  <c r="P7" i="3"/>
  <c r="P6" i="3"/>
  <c r="P5" i="3"/>
  <c r="P4" i="3"/>
  <c r="P3" i="3"/>
  <c r="P2" i="3"/>
  <c r="S9" i="3"/>
  <c r="S8" i="3"/>
  <c r="S7" i="3"/>
  <c r="S6" i="3"/>
  <c r="S5" i="3"/>
  <c r="S4" i="3"/>
  <c r="S3" i="3"/>
  <c r="S2" i="3"/>
  <c r="M9" i="3"/>
  <c r="M8" i="3"/>
  <c r="M7" i="3"/>
  <c r="M6" i="3"/>
  <c r="M5" i="3"/>
  <c r="M4" i="3"/>
  <c r="M3" i="3"/>
  <c r="M2" i="3"/>
  <c r="U9" i="3"/>
  <c r="U8" i="3"/>
  <c r="U7" i="3"/>
  <c r="U6" i="3"/>
  <c r="U5" i="3"/>
  <c r="U4" i="3"/>
  <c r="U3" i="3"/>
  <c r="U2" i="3"/>
  <c r="O9" i="3"/>
  <c r="O8" i="3"/>
  <c r="O7" i="3"/>
  <c r="O6" i="3"/>
  <c r="O5" i="3"/>
  <c r="O4" i="3"/>
  <c r="O3" i="3"/>
  <c r="O2" i="3"/>
  <c r="R8" i="3"/>
  <c r="R7" i="3"/>
  <c r="R6" i="3"/>
  <c r="R5" i="3"/>
  <c r="R4" i="3"/>
  <c r="R3" i="3"/>
  <c r="R2" i="3"/>
  <c r="L9" i="3"/>
  <c r="L8" i="3"/>
  <c r="L7" i="3"/>
  <c r="L5" i="3"/>
  <c r="L4" i="3"/>
  <c r="L3" i="3"/>
  <c r="V8" i="11" l="1"/>
  <c r="W2" i="11"/>
  <c r="O7" i="8"/>
  <c r="AE7" i="8" s="1"/>
  <c r="P7" i="8"/>
  <c r="Q7" i="8"/>
  <c r="R7" i="8"/>
  <c r="S7" i="8"/>
  <c r="T7" i="8"/>
  <c r="U7" i="8"/>
  <c r="V7" i="8"/>
  <c r="O8" i="8"/>
  <c r="AE8" i="8" s="1"/>
  <c r="P8" i="8"/>
  <c r="Q8" i="8"/>
  <c r="R8" i="8"/>
  <c r="S8" i="8"/>
  <c r="T8" i="8"/>
  <c r="U8" i="8"/>
  <c r="V8" i="8"/>
  <c r="O9" i="8"/>
  <c r="P9" i="8"/>
  <c r="Q9" i="8"/>
  <c r="R9" i="8"/>
  <c r="S9" i="8"/>
  <c r="T9" i="8"/>
  <c r="U9" i="8"/>
  <c r="V9" i="8"/>
  <c r="O10" i="8"/>
  <c r="P10" i="8"/>
  <c r="Q10" i="8"/>
  <c r="R10" i="8"/>
  <c r="S10" i="8"/>
  <c r="T10" i="8"/>
  <c r="U10" i="8"/>
  <c r="V10" i="8"/>
  <c r="W10" i="8"/>
  <c r="X10" i="8"/>
  <c r="Y10" i="8"/>
  <c r="Z10" i="8"/>
  <c r="AA10" i="8"/>
  <c r="AB10" i="8"/>
  <c r="AC10" i="8"/>
  <c r="AD10" i="8"/>
  <c r="W9" i="8"/>
  <c r="X7" i="8"/>
  <c r="Y7" i="8"/>
  <c r="Z7" i="8"/>
  <c r="AA7" i="8"/>
  <c r="AB7" i="8"/>
  <c r="AC7" i="8"/>
  <c r="AD7" i="8"/>
  <c r="W8" i="8"/>
  <c r="X8" i="8"/>
  <c r="Y8" i="8"/>
  <c r="Z8" i="8"/>
  <c r="AA8" i="8"/>
  <c r="AB8" i="8"/>
  <c r="AC8" i="8"/>
  <c r="AD8" i="8"/>
  <c r="X9" i="8"/>
  <c r="Y9" i="8"/>
  <c r="Z9" i="8"/>
  <c r="AA9" i="8"/>
  <c r="AB9" i="8"/>
  <c r="AC9" i="8"/>
  <c r="AD9" i="8"/>
  <c r="O3" i="8"/>
  <c r="AE3" i="8" s="1"/>
  <c r="Q4" i="8"/>
  <c r="R4" i="8"/>
  <c r="S4" i="8"/>
  <c r="T4" i="8"/>
  <c r="U4" i="8"/>
  <c r="V4" i="8"/>
  <c r="Q5" i="8"/>
  <c r="R5" i="8"/>
  <c r="S5" i="8"/>
  <c r="T5" i="8"/>
  <c r="U5" i="8"/>
  <c r="V5" i="8"/>
  <c r="Q6" i="8"/>
  <c r="R6" i="8"/>
  <c r="S6" i="8"/>
  <c r="T6" i="8"/>
  <c r="U6" i="8"/>
  <c r="V6" i="8"/>
  <c r="V3" i="8"/>
  <c r="AL3" i="8" s="1"/>
  <c r="U3" i="8"/>
  <c r="AK3" i="8" s="1"/>
  <c r="T3" i="8"/>
  <c r="AJ3" i="8" s="1"/>
  <c r="S3" i="8"/>
  <c r="AI3" i="8" s="1"/>
  <c r="R3" i="8"/>
  <c r="AH3" i="8" s="1"/>
  <c r="Q3" i="8"/>
  <c r="AG3" i="8" s="1"/>
  <c r="P4" i="8"/>
  <c r="P5" i="8"/>
  <c r="P6" i="8"/>
  <c r="P3" i="8"/>
  <c r="AE10" i="8"/>
  <c r="O4" i="8"/>
  <c r="AE4" i="8" s="1"/>
  <c r="O5" i="8"/>
  <c r="AE5" i="8" s="1"/>
  <c r="O6" i="8"/>
  <c r="AH7" i="8" l="1"/>
  <c r="AK7" i="8"/>
  <c r="AI7" i="8"/>
  <c r="AJ7" i="8"/>
  <c r="AG7" i="8"/>
  <c r="AH5" i="8"/>
  <c r="AF5" i="8"/>
  <c r="AJ4" i="8"/>
  <c r="AF4" i="8"/>
  <c r="AH6" i="8"/>
  <c r="AJ5" i="8"/>
  <c r="AF10" i="8"/>
  <c r="AF6" i="8"/>
  <c r="AK6" i="8"/>
  <c r="AI6" i="8"/>
  <c r="AL5" i="8"/>
  <c r="AK4" i="8"/>
  <c r="AL6" i="8"/>
  <c r="AK5" i="8"/>
  <c r="AK10" i="8"/>
  <c r="AI10" i="8"/>
  <c r="AI4" i="8"/>
  <c r="AG4" i="8"/>
  <c r="AJ6" i="8"/>
  <c r="AI5" i="8"/>
  <c r="AG5" i="8"/>
  <c r="AL4" i="8"/>
  <c r="AH4" i="8"/>
  <c r="AL8" i="8"/>
  <c r="AG6" i="8"/>
  <c r="AJ8" i="8"/>
  <c r="AG9" i="8"/>
  <c r="AF7" i="8"/>
  <c r="AK8" i="8"/>
  <c r="AF3" i="8"/>
  <c r="AL7" i="8"/>
  <c r="AH8" i="8"/>
  <c r="AF8" i="8"/>
  <c r="AI8" i="8"/>
  <c r="AG8" i="8"/>
  <c r="AF9" i="8"/>
  <c r="AJ10" i="8"/>
  <c r="AG10" i="8"/>
  <c r="AH9" i="8"/>
  <c r="AL10" i="8"/>
  <c r="AH10" i="8"/>
  <c r="AL9" i="8"/>
  <c r="AJ9" i="8"/>
  <c r="AE9" i="8"/>
  <c r="AK9" i="8"/>
  <c r="AI9" i="8"/>
  <c r="AE6" i="8"/>
  <c r="V12" i="11" l="1"/>
  <c r="V3" i="11"/>
  <c r="W3" i="11"/>
  <c r="V4" i="11"/>
  <c r="W4" i="11"/>
  <c r="V5" i="11"/>
  <c r="W5" i="11"/>
  <c r="V6" i="11"/>
  <c r="W6" i="11"/>
  <c r="V7" i="11"/>
  <c r="W7" i="11"/>
  <c r="W8" i="11"/>
  <c r="V9" i="11"/>
  <c r="W9" i="11"/>
  <c r="V10" i="11"/>
  <c r="W10" i="11"/>
  <c r="V11" i="11"/>
  <c r="W11" i="11"/>
  <c r="W12" i="11"/>
  <c r="V13" i="11"/>
  <c r="W13" i="11"/>
  <c r="AC9" i="13"/>
  <c r="AB9" i="13"/>
  <c r="AI9" i="13"/>
  <c r="AH9" i="13"/>
  <c r="AE9" i="13"/>
  <c r="AD9" i="13"/>
  <c r="AG9" i="13"/>
  <c r="AF9" i="13"/>
  <c r="AC7" i="13"/>
  <c r="AB7" i="13"/>
  <c r="AI7" i="13"/>
  <c r="AH7" i="13"/>
  <c r="AE7" i="13"/>
  <c r="AD7" i="13"/>
  <c r="AG7" i="13"/>
  <c r="AF7" i="13"/>
  <c r="AC5" i="13"/>
  <c r="AB5" i="13"/>
  <c r="AI5" i="13"/>
  <c r="AH5" i="13"/>
  <c r="AE5" i="13"/>
  <c r="AD5" i="13"/>
  <c r="AG5" i="13"/>
  <c r="AF5" i="13"/>
  <c r="AC3" i="13"/>
  <c r="AE3" i="13"/>
  <c r="AI3" i="13"/>
  <c r="AG3" i="13"/>
  <c r="AB3" i="13"/>
  <c r="AH3" i="13"/>
  <c r="AD3" i="13"/>
  <c r="AP2" i="6" l="1"/>
  <c r="BB2"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B164634C-479B-40E3-B1D1-221B108810B3}</author>
  </authors>
  <commentList>
    <comment ref="C9" authorId="0" shapeId="0" xr:uid="{B164634C-479B-40E3-B1D1-221B108810B3}">
      <text>
        <t>[Threaded comment]
Your version of Excel allows you to read this threaded comment; however, any edits to it will get removed if the file is opened in a newer version of Excel. Learn more: https://go.microsoft.com/fwlink/?linkid=870924
Comment:
    typo: regering?</t>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111050E-ED09-4F8C-A2D5-844398307367}" keepAlive="1" name="Query - Page001" description="Connection to the 'Page001' query in the workbook." type="5" refreshedVersion="0" background="1">
    <dbPr connection="Provider=Microsoft.Mashup.OleDb.1;Data Source=$Workbook$;Location=Page001;Extended Properties=&quot;&quot;" command="SELECT * FROM [Page001]"/>
  </connection>
</connections>
</file>

<file path=xl/sharedStrings.xml><?xml version="1.0" encoding="utf-8"?>
<sst xmlns="http://schemas.openxmlformats.org/spreadsheetml/2006/main" count="7178" uniqueCount="646">
  <si>
    <t>New studies</t>
  </si>
  <si>
    <t>Liver spheroid batch ID</t>
  </si>
  <si>
    <t>HepaRG lot</t>
  </si>
  <si>
    <t>Stellate lot</t>
  </si>
  <si>
    <t>Human islet donor ID</t>
  </si>
  <si>
    <t>Islet lot</t>
  </si>
  <si>
    <r>
      <t>EndoC-</t>
    </r>
    <r>
      <rPr>
        <b/>
        <sz val="12"/>
        <color theme="1"/>
        <rFont val="Aptos Narrow"/>
        <family val="2"/>
      </rPr>
      <t>β</t>
    </r>
    <r>
      <rPr>
        <b/>
        <sz val="12"/>
        <color theme="1"/>
        <rFont val="Calibri"/>
        <family val="2"/>
        <scheme val="minor"/>
      </rPr>
      <t>h5 spheroid batch ID</t>
    </r>
  </si>
  <si>
    <r>
      <t>EndoC-</t>
    </r>
    <r>
      <rPr>
        <b/>
        <sz val="12"/>
        <color theme="1"/>
        <rFont val="Aptos Narrow"/>
        <family val="2"/>
      </rPr>
      <t>β</t>
    </r>
    <r>
      <rPr>
        <b/>
        <sz val="12"/>
        <color theme="1"/>
        <rFont val="Calibri"/>
        <family val="2"/>
        <scheme val="minor"/>
      </rPr>
      <t>h5 cell lot</t>
    </r>
  </si>
  <si>
    <t>System</t>
  </si>
  <si>
    <t>Information</t>
  </si>
  <si>
    <t>Supplementary table</t>
  </si>
  <si>
    <t>Study 3</t>
  </si>
  <si>
    <t>HNS1014</t>
  </si>
  <si>
    <t>PFP</t>
  </si>
  <si>
    <t>hIsMT 128</t>
  </si>
  <si>
    <t>x</t>
  </si>
  <si>
    <t>MPS co-culture</t>
  </si>
  <si>
    <t xml:space="preserve">HC+B27 and HC+FCS
Glucose:  11 mM  </t>
  </si>
  <si>
    <t>The co-culture MPS experiment was conducted over a 15-day period. Each replicate used a total of 605 µL medium, which was replaced on day 1, 3, 5, 7, 9, 11, and 13.
Additional medium samples (30 µL) were collected 0, 8, 24 and 48 hours following the complete medium changes performed on day 1 and 13:
HC + B27: Day 1-3 (N=3); Day 13-15 (N=2)
HC + FCS: Day 1-3  (N=4); Day 13-15 (N=4)</t>
  </si>
  <si>
    <t>Study 4</t>
  </si>
  <si>
    <t>HPR116254-TA08</t>
  </si>
  <si>
    <t>hIsMT 174</t>
  </si>
  <si>
    <t>HC+FCS
Glucose: 11 mM</t>
  </si>
  <si>
    <t>The co-culture MPS experiment was conducted over a 15-day period. Each experiment used a total of 605 µL of medium, which was replaced on day 1, 3, 5, 7, 9, 11, and 13.
Additional medium samples (30 µL) were collected 0, 4, 24 and 48 hours following the complete medium changes performed on day 1, 7, and 13. The final medium sample was collected at the end of day 15. Exenatide was introduced starting on day 7 and included in all subsequent medium changes at the following concentrations:
Exenatide 0 nM (N=4), 
Exenatide 0.1 nM (N=2), 
Exenatide 10 nM (N=4), 
Exenatide 1000 nM (N=4). 
Two chip replicates in the Exenatide 0.1 nM group were terminated due to contamination.</t>
  </si>
  <si>
    <t>Study 5</t>
  </si>
  <si>
    <t>Cell assay</t>
  </si>
  <si>
    <t>Study 6</t>
  </si>
  <si>
    <t>Study 7</t>
  </si>
  <si>
    <t xml:space="preserve"> 202206-221018 (prod. Date: 20221108)</t>
  </si>
  <si>
    <t>202201-220β09 (prod. Date: 20220630)</t>
  </si>
  <si>
    <t>Study 8</t>
  </si>
  <si>
    <t>202201-220614 (Prod.date: 20220705)</t>
  </si>
  <si>
    <t>Study 9</t>
  </si>
  <si>
    <t>MPS mono-culture</t>
  </si>
  <si>
    <t>Suppliers’ ULT-media</t>
  </si>
  <si>
    <t>Study 10</t>
  </si>
  <si>
    <t>Study 11</t>
  </si>
  <si>
    <t>7x HPR116295-TA08, 1x HPR116265-TA08</t>
  </si>
  <si>
    <t>202206-230214 (prod. Date: 20230307)</t>
  </si>
  <si>
    <t>HC+B27 with 11 mM glucose
LC+B27 with 5.5 mM glucose</t>
  </si>
  <si>
    <t>Study 12</t>
  </si>
  <si>
    <t>Suppliers’ HIMM-media
with 11 mM glucose</t>
  </si>
  <si>
    <t>Study 13</t>
  </si>
  <si>
    <t>hIsMT 050</t>
  </si>
  <si>
    <t>Static cell assay with the standardised human islet GSIS protocol. The assays were performed with 11 mM glucose and various exenatide exposures: 
1. Exenatide 0 nM (N=24), 
2. Exenatide 0.01 nM (N=6), 
3. Exenatide 0.1 nM (N=6), 
4. Exenatide 1 nM (N=6), 
5. Exenatide 10 nM (N=6), 
6. Exenatide 100 nM (N=6), 
7. Exenatide 1000 nM (N=6).</t>
  </si>
  <si>
    <t>hIsMT 053</t>
  </si>
  <si>
    <t xml:space="preserve">Static cell assay with the standardised human islet GSIS protocol. The assays were performed with 11 mM glucose and various exenatide exposures: 
1. Exenatide 0 nM (N=6), 
2. Exenatide 0.01 nM (N=6), 
3. Exenatide 0.1 nM (N=6), 
4. Exenatide 1 nM (N=6), 
5. Exenatide 10 nM (N=6), 
6. Exenatide 100 nM (N=6) </t>
  </si>
  <si>
    <t>hIsMT 055</t>
  </si>
  <si>
    <t>Static cell assay with the standardised human islet GSIS protocol. The assays were performed with 11 mM glucose and various exenatide exposures:
1. Exenatide 0 nM (N=5), 
2. Exenatide 0.01 nM (N=6), 
3. Exenatide 0.1 nM (N=6), 
4. Exenatide 1 nM (N=6), 
5. Exenatide 10 nM (N=6), 
6. Exenatide 100 nM (N=6)</t>
  </si>
  <si>
    <t>hIsMT 056</t>
  </si>
  <si>
    <t>Static cell assay with the standardised human islet GSIS protocol. The assays were performed with 11 mM glucose and various exenatide exposures:
1. Exenatide 0 nM (N=5), 
2. Exenatide 0.01 nM (N=6), 
3. Exenatide 0.1 nM (N=5), 
4. Exenatide 1 nM (N=6), 
5. Exenatide 10 nM (N=4), 
6. Exenatide 100 nM (N=6)</t>
  </si>
  <si>
    <t>Study 14A</t>
  </si>
  <si>
    <t>HC+FCS with 11 mM glucose</t>
  </si>
  <si>
    <t>Static cell assay</t>
  </si>
  <si>
    <t>LC + B27 with 5.5 mM glucose</t>
  </si>
  <si>
    <t>Study 15</t>
  </si>
  <si>
    <t>hIsMT 196</t>
  </si>
  <si>
    <t xml:space="preserve">MPS Co-culture </t>
  </si>
  <si>
    <t>The co-culture MPS experiment was conducted over 15  days. A total of 305 µL medium volume per circuit was used which was replaced on day 1, 3, 5, 7, 9, 11, and 13.
Additional medium samples (30 µL) were collected 0, 4 and 24   hours after the media changes performed on day 1, 7 and 13. The final medium sample was collected at the end of day 15. Medium changes performed at the end of day 7 and all subsequent changes included an additional dose of exenatide: 
Exenatide 0 nM (N=4), 
Exenatide 0.1 nM (N=4), 
Exenatide 10 nM (N=4), 
Exenatide 1000 nM (N=4)
Upon observing no exenatide response, the experiment was adjusted on day 13 by adding 5 nM insulin during the medium change in the 10 nM exenatide group.</t>
  </si>
  <si>
    <t>HIMM-media</t>
  </si>
  <si>
    <t>Study 16</t>
  </si>
  <si>
    <t>HC+FCS with 11 mM glucose
LC+FCS with 5.5 mM glucose</t>
  </si>
  <si>
    <t>The co-culture MPS experiment was conducted over 15-days. A total of 305 µL medium volume per circuit was used which was replaced on day 1, 3, 5, 7, 9, 11, and 13. 
Additional medium samples (30 µL) were collected 24 hours after the media changes performed on day 1, 5, 7, 9 and 13. A final media sample was collected at the end of day 15.  The experiment was preformed on three different groups:
HC + FCS + exenatide 0 nM (N=5), 
HC + FCS + exenatide 1 nM (N=5)
LC + FCS  + exenatide 0 nM (N=5)</t>
  </si>
  <si>
    <t>Source</t>
  </si>
  <si>
    <t>Comment</t>
  </si>
  <si>
    <t>Study 1</t>
  </si>
  <si>
    <t>Rigal, S., Casas, B., Kanebratt, K.P. et al. Normoglycemia and physiological cortisone level maintain glucose homeostasis in a pancreas-liver microphysiological system. Commun Biol 7, 877 (2024). https://doi.org/10.1038/s42003-024-06514-w</t>
  </si>
  <si>
    <t>MPS co-culture, same as used in our experimetns</t>
  </si>
  <si>
    <t>Study 2</t>
  </si>
  <si>
    <t>Study 14B</t>
  </si>
  <si>
    <t>Static monoculture and chip co-culture experiments. MPS system, liver spheroids, and human MTs are all same type as used in our newly reported studies</t>
  </si>
  <si>
    <t>Study 17</t>
  </si>
  <si>
    <t>Misun PM, Yesildag B, Forschler F, Neelakandhan A, Rousset N, Bierth A, Hierlemann A, Frey O. In Vitro Platform for StudyiLG Human Insulin Release Dymics of SiLGle Pancreatic Islet Microtissues at High Resolution. Adv Biosyst. 2020 Mar;4(3):e1900291. doi: 10.1002/adbi.201900291. Epub 2020 Jan 29. PMID: 32293140; PMCID: PMC7610574.</t>
  </si>
  <si>
    <t>Monoculture human islet MT experiments (FlowGSIS system: Figs. 3A and 6; static cultures: Fig. 4C)</t>
  </si>
  <si>
    <t>Data from Fig 3A, 4C, and 6</t>
  </si>
  <si>
    <t>Study 18</t>
  </si>
  <si>
    <t xml:space="preserve"> Wu Jin P, Rousset N, Hierlemann A, Misun PM. A Microfluidic HaLGiLG-Drop-Based Islet Perifusion System for StudyiLG Glucose-Stimulated Insulin Secretion From Multiple Individual Pancreatic Islets. Front BioeLG Biotechnol. 2021 May 12;9:674431. doi: 10.3389/fbioe.2021.674431. PMID: 34055765; PMCID: PMC8149801.</t>
  </si>
  <si>
    <t xml:space="preserve">Monoculture human islet MT experiments in their FlowGSIS system. </t>
  </si>
  <si>
    <t>Data from Fig 6</t>
  </si>
  <si>
    <t>Study 19</t>
  </si>
  <si>
    <t>Blanchi B, Taurand M, Colace C, Thomaidou S, Audeoud C, Fantuzzi F, Sawatani T, Gheibi S, Sabadell-Basallote J, Boot FWJ, Chantier T, Piet A, Cavanihac C, Pilette M, Balguerie A, Olleik H, Carlotti F, Ejarque M, Fex M, Mulder H, Cnop M, Eizirik DL, Jouannot O, Gaffuri AL, Czernichow P, Zaldumbide A, Scharfmann R, Ravassard P. EndoC-βH5 cells are storable and ready-to-use human pancreatic beta cells with physiological insulin secretion. Mol Metab. 2023 Oct;76:101772. doi: 10.1016/j.molmet.2023.101772. Epub 2023 Jul 11. PMID: 37442376; PMCID: PMC10407753.</t>
  </si>
  <si>
    <r>
      <t>Monoculture EndoC-</t>
    </r>
    <r>
      <rPr>
        <sz val="11"/>
        <color theme="1"/>
        <rFont val="Aptos Narrow"/>
        <family val="2"/>
      </rPr>
      <t>β</t>
    </r>
    <r>
      <rPr>
        <sz val="11"/>
        <color theme="1"/>
        <rFont val="Calibri"/>
        <family val="2"/>
        <scheme val="minor"/>
      </rPr>
      <t>H5 cells structured in monolayers tested in static conditions</t>
    </r>
  </si>
  <si>
    <t>Data from Fig. 3 in publication and supplementary user manual Fig. 8</t>
  </si>
  <si>
    <t>Lab</t>
  </si>
  <si>
    <t>Study</t>
  </si>
  <si>
    <t>Condition</t>
  </si>
  <si>
    <t>Day</t>
  </si>
  <si>
    <t>Hour</t>
  </si>
  <si>
    <t>Rep</t>
  </si>
  <si>
    <t>Readout (unit)</t>
  </si>
  <si>
    <t>Value</t>
  </si>
  <si>
    <t>time</t>
  </si>
  <si>
    <t>GlucoseHCHG</t>
  </si>
  <si>
    <t>GlucoseHCHGstdev</t>
  </si>
  <si>
    <t>GlucoseHCHG_N</t>
  </si>
  <si>
    <t>GlucoseLCHG</t>
  </si>
  <si>
    <t>GlucoseLCHGstdev</t>
  </si>
  <si>
    <t>GlucoseLCHG_N</t>
  </si>
  <si>
    <t>InsulinHCHG</t>
  </si>
  <si>
    <t>InsulinHCHGstdev</t>
  </si>
  <si>
    <t>InsulinHCHG_N</t>
  </si>
  <si>
    <t>InsulinLCHG</t>
  </si>
  <si>
    <t>InsulinLCHGstdev</t>
  </si>
  <si>
    <t>InsulinLCHG_N</t>
  </si>
  <si>
    <t>TissUse</t>
  </si>
  <si>
    <t>MPS, Chip2 HUMMIC</t>
  </si>
  <si>
    <t>HC  + FCS</t>
  </si>
  <si>
    <t>Glucose (mM)</t>
  </si>
  <si>
    <t xml:space="preserve">HC + FCS </t>
  </si>
  <si>
    <t>Insulin (nM)</t>
  </si>
  <si>
    <t xml:space="preserve">LC + FCS </t>
  </si>
  <si>
    <t>TissUse or AstraZeneca or InSphero</t>
  </si>
  <si>
    <t>Study ID</t>
  </si>
  <si>
    <t>e.g. MPS or static cell assay</t>
  </si>
  <si>
    <t>Media condition; 
LC is low hydrocortisone; 
HC is high hydrocortisone condition; 
FCS is fetal calf serum,</t>
  </si>
  <si>
    <t>e.g. 0</t>
  </si>
  <si>
    <t>after latest medium echaLGe</t>
  </si>
  <si>
    <t>replicate number within a study and condition.</t>
  </si>
  <si>
    <t>readout and unit in parentheses</t>
  </si>
  <si>
    <t>The value</t>
  </si>
  <si>
    <t>Fig 4</t>
  </si>
  <si>
    <t>https://www.nature.com/articles/s42003-024-06514-w</t>
  </si>
  <si>
    <t>https://www.ture.com/articles/s42003-024-06514-w#Sec2</t>
  </si>
  <si>
    <t>Rep 1</t>
  </si>
  <si>
    <t>Rep 2</t>
  </si>
  <si>
    <t>Rep 3</t>
  </si>
  <si>
    <t>Rep 4</t>
  </si>
  <si>
    <t>timeLactate</t>
  </si>
  <si>
    <t>timeGlucoseInsulin</t>
  </si>
  <si>
    <t>GlucoseB27</t>
  </si>
  <si>
    <t>GlucoseB27stdev</t>
  </si>
  <si>
    <t>GlucoseB27_N</t>
  </si>
  <si>
    <t>InsulinB27</t>
  </si>
  <si>
    <t>InsulinB27stdev</t>
  </si>
  <si>
    <t>InsulinB27_N</t>
  </si>
  <si>
    <t>LactateB27</t>
  </si>
  <si>
    <t>LactateB27stdev</t>
  </si>
  <si>
    <t>LactateB27_N</t>
  </si>
  <si>
    <t>GlucoseFCS</t>
  </si>
  <si>
    <t>GlucoseFCSstdev</t>
  </si>
  <si>
    <t>GlucoseFCS_N</t>
  </si>
  <si>
    <t>InsulinFCS</t>
  </si>
  <si>
    <t>InsulinFCSstdev</t>
  </si>
  <si>
    <t>InsulinFCS_N</t>
  </si>
  <si>
    <t>LactateFCS</t>
  </si>
  <si>
    <t>LactateFCSstdev</t>
  </si>
  <si>
    <t>LactateFCS_N</t>
  </si>
  <si>
    <t xml:space="preserve">B27 + HC </t>
  </si>
  <si>
    <t>Replicate data not available, data was sampled from figure</t>
  </si>
  <si>
    <t>Lactate (mM)</t>
  </si>
  <si>
    <t xml:space="preserve">FCS + HC </t>
  </si>
  <si>
    <t>Replicate value</t>
  </si>
  <si>
    <t>Media condition; 
HC is high hydrocortisone condition; 
FCS is fetal calf serum,
B27 is B27 supplement</t>
  </si>
  <si>
    <t>Replicate-specific value</t>
  </si>
  <si>
    <t xml:space="preserve"> readout and unit in parentheses</t>
  </si>
  <si>
    <t>HepaRG</t>
  </si>
  <si>
    <t>HPR116NS080003</t>
  </si>
  <si>
    <t>Stellate Cell</t>
  </si>
  <si>
    <t>Human islet microtissue</t>
  </si>
  <si>
    <t>lab</t>
  </si>
  <si>
    <t>study</t>
  </si>
  <si>
    <t>heparg_lot</t>
  </si>
  <si>
    <t>islet_donor</t>
  </si>
  <si>
    <t>condition</t>
  </si>
  <si>
    <t>day</t>
  </si>
  <si>
    <t>hour</t>
  </si>
  <si>
    <t>control_unit</t>
  </si>
  <si>
    <t>chip</t>
  </si>
  <si>
    <t>circuit</t>
  </si>
  <si>
    <t>rep</t>
  </si>
  <si>
    <t>readout [unit]</t>
  </si>
  <si>
    <t>value</t>
  </si>
  <si>
    <t>below_dl</t>
  </si>
  <si>
    <t>TissUse or AstraZeneca</t>
  </si>
  <si>
    <t>e.g. Study 1</t>
  </si>
  <si>
    <t>e.g. Lot 2</t>
  </si>
  <si>
    <t>e.g. Donor 3</t>
  </si>
  <si>
    <t>LC or HC = low or high hydrocortisone; LG or HG = low or high glucose</t>
  </si>
  <si>
    <t>e.g. 0, 8, … hours after medium echaLGe with medium containiLG 11 mM glucose</t>
  </si>
  <si>
    <t>unique me or number for each unique control unit</t>
  </si>
  <si>
    <t>unique number for each unique chip</t>
  </si>
  <si>
    <t>unique number for each unique circuit</t>
  </si>
  <si>
    <t>replicate number WITHIN a study and condition.</t>
  </si>
  <si>
    <t>me of readout and unit in parentheses</t>
  </si>
  <si>
    <t>The value.  for missiLG values</t>
  </si>
  <si>
    <t>"&lt;DL" if the value is missiLG because it is below detection limit.</t>
  </si>
  <si>
    <t>Exenatide group (nM)</t>
  </si>
  <si>
    <t>timeExenatide</t>
  </si>
  <si>
    <t>Insulin_Vehicle</t>
  </si>
  <si>
    <t>InsulinSTDEV_Vehicle</t>
  </si>
  <si>
    <t>Insulin_Vehicle_N</t>
  </si>
  <si>
    <t>Glucose_Vehicle</t>
  </si>
  <si>
    <t>GlucoseSTDEV_Vehicle</t>
  </si>
  <si>
    <t>Glucose_Vehicle_N</t>
  </si>
  <si>
    <t>Lactate_Vehicle</t>
  </si>
  <si>
    <t>LactateSTDEV_Vehicle</t>
  </si>
  <si>
    <t>Lactate_Vehicle_N</t>
  </si>
  <si>
    <t>Insulin_0p1nM</t>
  </si>
  <si>
    <t>InsulinSTDEV_0p1nM</t>
  </si>
  <si>
    <t>Insulin_0p1nM_N</t>
  </si>
  <si>
    <t>Glucose_0p1nM</t>
  </si>
  <si>
    <t>GlucoseSTDEV_0p1nM</t>
  </si>
  <si>
    <t>Glucose_0p1nM_N</t>
  </si>
  <si>
    <t>Lactate_0p1nM</t>
  </si>
  <si>
    <t>LactateSTDEV_0p1nM</t>
  </si>
  <si>
    <t>Lactate_0p1nM_N</t>
  </si>
  <si>
    <t>Exenatide_0p1</t>
  </si>
  <si>
    <t>ExenatideSTDEV_0p1</t>
  </si>
  <si>
    <t>Exenatide_0p1_N</t>
  </si>
  <si>
    <t>Insulin_10nM</t>
  </si>
  <si>
    <t>InsulinSTDEV_10nM</t>
  </si>
  <si>
    <t>Insulin_10nM_N</t>
  </si>
  <si>
    <t>Glucose_10nM</t>
  </si>
  <si>
    <t>GlucoseSTDEV_10nM</t>
  </si>
  <si>
    <t>Glucose_10nM_N</t>
  </si>
  <si>
    <t>Lactate_10nM</t>
  </si>
  <si>
    <t>LactateSTDEV_10nM</t>
  </si>
  <si>
    <t>Lactate_10nM_N</t>
  </si>
  <si>
    <t>Exenatide_10nM</t>
  </si>
  <si>
    <t>ExenatideSTDEV_10nM</t>
  </si>
  <si>
    <t>Exenatide_10nM_N</t>
  </si>
  <si>
    <t>Insulin_1uM</t>
  </si>
  <si>
    <t>InsulinSTDEV_1uM</t>
  </si>
  <si>
    <t>Insulin_1uM_N</t>
  </si>
  <si>
    <t>Glucose_1uM</t>
  </si>
  <si>
    <t>GlucoseSTDEV_1uM</t>
  </si>
  <si>
    <t>Glucose_1uM_N</t>
  </si>
  <si>
    <t>Lactate_1uM</t>
  </si>
  <si>
    <t>LactateSTDEV_1uM</t>
  </si>
  <si>
    <t>Lactate_1uM_N</t>
  </si>
  <si>
    <t>Exenatide_1uM</t>
  </si>
  <si>
    <t>ExenatideSTDEV_1uM</t>
  </si>
  <si>
    <t>Exenatide_1uM_N</t>
  </si>
  <si>
    <t>Insulin (pM)</t>
  </si>
  <si>
    <t>0,1 (no exenatide pre day 7)</t>
  </si>
  <si>
    <t>No data, contaimition</t>
  </si>
  <si>
    <t>Exenatide (nM)</t>
  </si>
  <si>
    <t>10  (no exenatide pre day 7)</t>
  </si>
  <si>
    <t>1000   (no exenatide pre day 7)</t>
  </si>
  <si>
    <t>Media condition; 
HC is high hydrocortisone condition; 
FCS is fetal calf serum,</t>
  </si>
  <si>
    <t>Exenatide treatment started at day 7 with various Exenatide dosages e.g. 10 nM at media chaLGes</t>
  </si>
  <si>
    <t>replicate-specific value</t>
  </si>
  <si>
    <t>hlsMT 174</t>
  </si>
  <si>
    <t>Rep 5</t>
  </si>
  <si>
    <t>Rep 6</t>
  </si>
  <si>
    <t>Rep 7</t>
  </si>
  <si>
    <t>Rep 8</t>
  </si>
  <si>
    <t>Rep 9</t>
  </si>
  <si>
    <t>Rep 10</t>
  </si>
  <si>
    <t>Rep 11</t>
  </si>
  <si>
    <t>Rep 12</t>
  </si>
  <si>
    <t>Exenatide_GSIS</t>
  </si>
  <si>
    <t>LG_D0</t>
  </si>
  <si>
    <t>LG_D0stdev</t>
  </si>
  <si>
    <t>LG_D0_N</t>
  </si>
  <si>
    <t>HG_D0</t>
  </si>
  <si>
    <t>HG_D0stdev</t>
  </si>
  <si>
    <t>HG_D0_N</t>
  </si>
  <si>
    <t>LG_D15</t>
  </si>
  <si>
    <t>LG_D15stdev</t>
  </si>
  <si>
    <t>LG_D15_N</t>
  </si>
  <si>
    <t>HG_D15</t>
  </si>
  <si>
    <t>HG_D15stdev</t>
  </si>
  <si>
    <t>HG_D15_N</t>
  </si>
  <si>
    <t/>
  </si>
  <si>
    <t>Glucose concentration</t>
  </si>
  <si>
    <t>Exenatide concentration</t>
  </si>
  <si>
    <t>0 nM insulin</t>
  </si>
  <si>
    <t>5 nM insulin</t>
  </si>
  <si>
    <t>10 nM insulin</t>
  </si>
  <si>
    <t>100 nM insulin</t>
  </si>
  <si>
    <t>Replicate 1</t>
  </si>
  <si>
    <t>Replicate 2</t>
  </si>
  <si>
    <t>Replicate 3</t>
  </si>
  <si>
    <t>timeGlucose</t>
  </si>
  <si>
    <t>G_0nM</t>
  </si>
  <si>
    <t>G_0nMstdev</t>
  </si>
  <si>
    <t>G_5nM</t>
  </si>
  <si>
    <t>G_5nMstdev</t>
  </si>
  <si>
    <t>G_10nM</t>
  </si>
  <si>
    <t>G_10nMstdev</t>
  </si>
  <si>
    <t>G_100nM</t>
  </si>
  <si>
    <t>G_100nMstdev</t>
  </si>
  <si>
    <t>G_vehicle</t>
  </si>
  <si>
    <t>G_vehiclestdev</t>
  </si>
  <si>
    <t>G_2Spheroids</t>
  </si>
  <si>
    <t>G_2Spheroidsstdev</t>
  </si>
  <si>
    <t>G_0p5Volume</t>
  </si>
  <si>
    <t>G_0p5Volumestdev</t>
  </si>
  <si>
    <t>G_VolumeAndSpheroids</t>
  </si>
  <si>
    <t>GfoldchaLGe_0nM</t>
  </si>
  <si>
    <t>GfoldchaLGe_0nMstdev</t>
  </si>
  <si>
    <t>GfoldchaLGe_5nM</t>
  </si>
  <si>
    <t>GfoldchaLGe_5nMstdev</t>
  </si>
  <si>
    <t>GfoldchaLGe_10nM</t>
  </si>
  <si>
    <t>GfoldchaLGe_10nMstdev</t>
  </si>
  <si>
    <t>GfoldchaLGe_100nM</t>
  </si>
  <si>
    <t>GfoldchaLGe_100nMstdev</t>
  </si>
  <si>
    <t>Control</t>
  </si>
  <si>
    <t>GlucoseSpheroids2</t>
  </si>
  <si>
    <t>VolumeHalf</t>
  </si>
  <si>
    <t>Volume0p5 &amp; Spheroids2</t>
  </si>
  <si>
    <t>h</t>
  </si>
  <si>
    <t>Liver spheroid batch</t>
  </si>
  <si>
    <t>system</t>
  </si>
  <si>
    <t>Media</t>
  </si>
  <si>
    <t>Liver spheroid 5</t>
  </si>
  <si>
    <t>Media condition;  
HC is high hydrocortisone condition; 
FCS is fetal calf serum,</t>
  </si>
  <si>
    <t>EndoC spheroid batch</t>
  </si>
  <si>
    <t>ChipGSISmean</t>
  </si>
  <si>
    <t>ChipGSISstdev</t>
  </si>
  <si>
    <t>ChipGSISstdev_N</t>
  </si>
  <si>
    <t>ChipGSISmean2</t>
  </si>
  <si>
    <t>ChipGSISstdev2</t>
  </si>
  <si>
    <t>ChipGSISmean2_N</t>
  </si>
  <si>
    <t>EndoC-BH5 spheroid 1</t>
  </si>
  <si>
    <t>NC + BSA</t>
  </si>
  <si>
    <t>NC_BSA_G0E0</t>
  </si>
  <si>
    <t>HC_FCS_16p8E0</t>
  </si>
  <si>
    <t>NC_BSA_G20E0</t>
  </si>
  <si>
    <t>HC_FCS_16p8E1</t>
  </si>
  <si>
    <t>NC_BSA_G20E1</t>
  </si>
  <si>
    <t>NC_FCS_G16p8E0</t>
  </si>
  <si>
    <t>NC + B27</t>
  </si>
  <si>
    <t>NC_B27_G0E0</t>
  </si>
  <si>
    <t>NC_FCS_G16p8E1</t>
  </si>
  <si>
    <t>NC_B27_G20E0</t>
  </si>
  <si>
    <t>NC_B27_G20E1</t>
  </si>
  <si>
    <t>ULT-media</t>
  </si>
  <si>
    <t>ULT_G0E0</t>
  </si>
  <si>
    <t>ULT_G20E0</t>
  </si>
  <si>
    <t>ULT_G20E1</t>
  </si>
  <si>
    <t>EndoC-BH5 spheroid 2</t>
  </si>
  <si>
    <t>HC + FCS</t>
  </si>
  <si>
    <t>pMol/L</t>
  </si>
  <si>
    <t>Day 7</t>
  </si>
  <si>
    <t>Day 10</t>
  </si>
  <si>
    <t>NC + FCS</t>
  </si>
  <si>
    <t>e.g. Batch 1</t>
  </si>
  <si>
    <t>Media condition;  
HC is high hydrocortisone condition,
LC is low hydrocortisone condition,
BSA is bovine serum albumin,
FCS is fetal calf serum,
ULT-media is suppliers media</t>
  </si>
  <si>
    <t>e.g. 16.8 nM</t>
  </si>
  <si>
    <t>e.g. 0 nM</t>
  </si>
  <si>
    <t>Batch 1:</t>
  </si>
  <si>
    <r>
      <t>202206-221018</t>
    </r>
    <r>
      <rPr>
        <sz val="11"/>
        <color theme="1"/>
        <rFont val="Calibri"/>
        <family val="2"/>
      </rPr>
      <t xml:space="preserve"> (prod. Date: 20221108)</t>
    </r>
  </si>
  <si>
    <t>Batch 2:</t>
  </si>
  <si>
    <r>
      <t>202201-220</t>
    </r>
    <r>
      <rPr>
        <sz val="11"/>
        <color theme="1"/>
        <rFont val="Calibri"/>
        <family val="2"/>
      </rPr>
      <t>β09 (prod. Date: 20220630)</t>
    </r>
  </si>
  <si>
    <t>Glucose</t>
  </si>
  <si>
    <t>Insulin</t>
  </si>
  <si>
    <t>InsulinSTDEV</t>
  </si>
  <si>
    <t>Insulin_N</t>
  </si>
  <si>
    <t>Exenatide</t>
  </si>
  <si>
    <t>Exenatide_N</t>
  </si>
  <si>
    <t>EndoC-BH5 spheroid 3</t>
  </si>
  <si>
    <t>Media condition;  
ULT-media is suppliers media</t>
  </si>
  <si>
    <t>e.g. 0 mM</t>
  </si>
  <si>
    <t>EndoC-BH5</t>
  </si>
  <si>
    <t>GTTtime</t>
  </si>
  <si>
    <t>Insulin0</t>
  </si>
  <si>
    <t>Insulin0STDEV</t>
  </si>
  <si>
    <t>Insulin0p1</t>
  </si>
  <si>
    <t>Insulin0p1STDEV</t>
  </si>
  <si>
    <t>Insulin10</t>
  </si>
  <si>
    <t>Insulin10STDEV</t>
  </si>
  <si>
    <t>tTest0p1</t>
  </si>
  <si>
    <t>tTest10</t>
  </si>
  <si>
    <t>nM</t>
  </si>
  <si>
    <t>GlucoseR</t>
  </si>
  <si>
    <t>RInsulinMean</t>
  </si>
  <si>
    <t>RInsulinSTDEV</t>
  </si>
  <si>
    <t>RInsulinMean_N</t>
  </si>
  <si>
    <t>DRInsulinMean</t>
  </si>
  <si>
    <t>DRInsulinSTDEV</t>
  </si>
  <si>
    <t>DRInsulinMean_N</t>
  </si>
  <si>
    <t>DGRInsulinMean</t>
  </si>
  <si>
    <t>DGRInsulinSE</t>
  </si>
  <si>
    <t>DGRInsulinMean_N</t>
  </si>
  <si>
    <t>static cell assays</t>
  </si>
  <si>
    <t>timeInsulin</t>
  </si>
  <si>
    <t>hInsulin0</t>
  </si>
  <si>
    <t>hInsulin0STDEV</t>
  </si>
  <si>
    <t>hInsulin0p1</t>
  </si>
  <si>
    <t>hInsulin0p1STDEV</t>
  </si>
  <si>
    <t>hInsulin10</t>
  </si>
  <si>
    <t>hInsulin10STDEV</t>
  </si>
  <si>
    <t>dInsulin0</t>
  </si>
  <si>
    <t>dInsulin0STDEV</t>
  </si>
  <si>
    <t>dInsulin0p1</t>
  </si>
  <si>
    <t>dInsulin0p1STDEV</t>
  </si>
  <si>
    <t>dInsulin10</t>
  </si>
  <si>
    <t>dInsulin10STDEV</t>
  </si>
  <si>
    <t>hE10</t>
  </si>
  <si>
    <t>hE10STDEV</t>
  </si>
  <si>
    <t>hE0p1</t>
  </si>
  <si>
    <t>hE0p1STDEV</t>
  </si>
  <si>
    <t>dE0p1</t>
  </si>
  <si>
    <t>dE0p1STDEV</t>
  </si>
  <si>
    <t>dE10</t>
  </si>
  <si>
    <t>dE10STDEV</t>
  </si>
  <si>
    <t>hGlucose0</t>
  </si>
  <si>
    <t>hGlucose0STDEV</t>
  </si>
  <si>
    <t>hGlucose0p1</t>
  </si>
  <si>
    <t>hGlucose0p1STDEV</t>
  </si>
  <si>
    <t>hGlucose10</t>
  </si>
  <si>
    <t>hGlucose10STDEV</t>
  </si>
  <si>
    <t>dGlucose0</t>
  </si>
  <si>
    <t>dGlucose0STDEV</t>
  </si>
  <si>
    <t>dGlucose0p1</t>
  </si>
  <si>
    <t>dGlucose0p1STDEV</t>
  </si>
  <si>
    <t>dGlucose10</t>
  </si>
  <si>
    <t>dGlucose10STDEV</t>
  </si>
  <si>
    <t>hLactate0</t>
  </si>
  <si>
    <t>hLactate0STDEV</t>
  </si>
  <si>
    <t>hLactate0p1</t>
  </si>
  <si>
    <t>hLactate0p1STDEV</t>
  </si>
  <si>
    <t>hLactate10</t>
  </si>
  <si>
    <t>hLactate10STDEV</t>
  </si>
  <si>
    <t>dLactate0</t>
  </si>
  <si>
    <t>dLactate0STDEV</t>
  </si>
  <si>
    <t>dLactate0p1</t>
  </si>
  <si>
    <t>dLactate0p1STDEV</t>
  </si>
  <si>
    <t>dLactate10</t>
  </si>
  <si>
    <t>dLactate10STDEV</t>
  </si>
  <si>
    <t>HC + B27 + HG</t>
  </si>
  <si>
    <t>LC + B27 + LG</t>
  </si>
  <si>
    <t>Media condition;  
HC is high hydrocortisone condition,
LC is low hydrocortisone condition,
B27 is B27 supplement,
LG is low glucose,
HG is high glucose,</t>
  </si>
  <si>
    <t>e.g. 0, 8, … hours after medium exchaLGe with medium</t>
  </si>
  <si>
    <t>Human hepatic stellate cells</t>
  </si>
  <si>
    <t>Endoc-BH5</t>
  </si>
  <si>
    <t>Human differentiated HepaRG cells</t>
  </si>
  <si>
    <t>Mean</t>
  </si>
  <si>
    <t>Stdev</t>
  </si>
  <si>
    <t>N</t>
  </si>
  <si>
    <t>G0</t>
  </si>
  <si>
    <t>G20</t>
  </si>
  <si>
    <t>G20E1</t>
  </si>
  <si>
    <t>Islet donor</t>
  </si>
  <si>
    <t>Rep 13</t>
  </si>
  <si>
    <t>Rep 14</t>
  </si>
  <si>
    <t>Rep 15</t>
  </si>
  <si>
    <t>Rep 16</t>
  </si>
  <si>
    <t>Rep 17</t>
  </si>
  <si>
    <t>Rep 18</t>
  </si>
  <si>
    <t>Rep 19</t>
  </si>
  <si>
    <t>Rep 20</t>
  </si>
  <si>
    <t>Rep 21</t>
  </si>
  <si>
    <t>Rep 22</t>
  </si>
  <si>
    <t>Rep 23</t>
  </si>
  <si>
    <t>Rep 24</t>
  </si>
  <si>
    <t>Meanp1</t>
  </si>
  <si>
    <t>Stdevp1</t>
  </si>
  <si>
    <t>Meanp1_N</t>
  </si>
  <si>
    <t>Meanp2</t>
  </si>
  <si>
    <t>Stdevp2</t>
  </si>
  <si>
    <t>Meanp2_N</t>
  </si>
  <si>
    <t>Meanp3</t>
  </si>
  <si>
    <t>Stdevp3</t>
  </si>
  <si>
    <t>Meanp3_N</t>
  </si>
  <si>
    <t>Meanp4</t>
  </si>
  <si>
    <t>Stdevp4</t>
  </si>
  <si>
    <t>Meanp4_N</t>
  </si>
  <si>
    <t>InSphero</t>
  </si>
  <si>
    <t>Islet donor 4</t>
  </si>
  <si>
    <t>Insulin (LG/MT)</t>
  </si>
  <si>
    <t>Islet donor 5</t>
  </si>
  <si>
    <t>Islet donor 6</t>
  </si>
  <si>
    <t>Islet donor 7</t>
  </si>
  <si>
    <t>Media condition;  
HIMM-media is suppliers media</t>
  </si>
  <si>
    <t>Rep 25</t>
  </si>
  <si>
    <t>Rep 26</t>
  </si>
  <si>
    <t>Rep 27</t>
  </si>
  <si>
    <t>Rep 28</t>
  </si>
  <si>
    <t>EdU_E0</t>
  </si>
  <si>
    <t>EdU_E1uM</t>
  </si>
  <si>
    <t>EdU_E10nM</t>
  </si>
  <si>
    <t>EdU_E0p1nM</t>
  </si>
  <si>
    <t>B27</t>
  </si>
  <si>
    <t>HC_FCS_HG</t>
  </si>
  <si>
    <t>HC_FCS_LG</t>
  </si>
  <si>
    <t>LC_FCS_HG</t>
  </si>
  <si>
    <t>LC_FCS_LG</t>
  </si>
  <si>
    <t>New (study 14A)</t>
  </si>
  <si>
    <t>Study 14a</t>
  </si>
  <si>
    <t>Co-Culture</t>
  </si>
  <si>
    <t>HC + FCS + HG</t>
  </si>
  <si>
    <t>% EdU-positive cells</t>
  </si>
  <si>
    <t>mean</t>
  </si>
  <si>
    <t>std</t>
  </si>
  <si>
    <t>Donor 4*</t>
  </si>
  <si>
    <t>Static</t>
  </si>
  <si>
    <t>B27 + FCS + LG</t>
  </si>
  <si>
    <t xml:space="preserve">Previously reported (Study 14B)* </t>
  </si>
  <si>
    <t>Study 2*</t>
  </si>
  <si>
    <t>AstraZeneca</t>
  </si>
  <si>
    <t>Study 3 *</t>
  </si>
  <si>
    <t>Donor 5*</t>
  </si>
  <si>
    <t>HC + FCS + LG</t>
  </si>
  <si>
    <t>LC+ FCS + HG</t>
  </si>
  <si>
    <t>LC+ FCS + LG</t>
  </si>
  <si>
    <t>*  Rigal, S., Casas, B., Kanebratt, K.P. et al. Normoglycemia and physiological cortisone level maintain glucose homeostasis in a pancreas-liver microphysiological system. Commun Biol 7, 877 (2024). https://doi.org/10.1038/s42003-024-06514-w; Fig 6</t>
  </si>
  <si>
    <t>Study ID marked with * correspond to ID reported in origil publication</t>
  </si>
  <si>
    <t>Islet donor ID. Donor ID marked with * correspond to ID reported in origil publication</t>
  </si>
  <si>
    <t>Media condition;  
HC is high hydrocortisone condition,
LC is low hydrocortisone condition,
B27 is B27 supplement,
LG is low glucose,
HG is high glucose,
HIMM-media is suppliers media</t>
  </si>
  <si>
    <t>culture with Exenatide</t>
  </si>
  <si>
    <t>e.g. 1</t>
  </si>
  <si>
    <t>Cell assay (GSIS)</t>
  </si>
  <si>
    <t>GSIS</t>
  </si>
  <si>
    <t>MPS</t>
  </si>
  <si>
    <t>Glucose group (mM)</t>
  </si>
  <si>
    <t>Condiiton</t>
  </si>
  <si>
    <t>Data</t>
  </si>
  <si>
    <t>Glucose_0</t>
  </si>
  <si>
    <t>Glucose_0stdev</t>
  </si>
  <si>
    <t>Glucose_0N</t>
  </si>
  <si>
    <t>Insulin_0</t>
  </si>
  <si>
    <t>Insulin_0stdev</t>
  </si>
  <si>
    <t>Insulin_0N</t>
  </si>
  <si>
    <t>Glucose_0p1</t>
  </si>
  <si>
    <t>Glucose_0p1stdev</t>
  </si>
  <si>
    <t>Glucose_0p1N</t>
  </si>
  <si>
    <t>Insulin_0p1</t>
  </si>
  <si>
    <t>Insulin_0p1stdev</t>
  </si>
  <si>
    <t>Insulin_0p1N</t>
  </si>
  <si>
    <t>Glucose_10</t>
  </si>
  <si>
    <t>Glucose_10stdev</t>
  </si>
  <si>
    <t>Glucose_10N</t>
  </si>
  <si>
    <t>Insulin_10</t>
  </si>
  <si>
    <t>Insulin_10stdev</t>
  </si>
  <si>
    <t>Insulin_10N</t>
  </si>
  <si>
    <t>Glucose_1000</t>
  </si>
  <si>
    <t>Glucose_1000stdev</t>
  </si>
  <si>
    <t>Glucose_1000N</t>
  </si>
  <si>
    <t>Insulin_1000</t>
  </si>
  <si>
    <t>Insulin_1000stdev</t>
  </si>
  <si>
    <t>Insulin_1000N</t>
  </si>
  <si>
    <t>Insulin (mU/l)</t>
  </si>
  <si>
    <t>n</t>
  </si>
  <si>
    <t>3 nM insulin was added at the media chaLGe of 312 h in the Exenatide 10 nM group</t>
  </si>
  <si>
    <t>3 nM insulin</t>
  </si>
  <si>
    <t>Human islet lot</t>
  </si>
  <si>
    <t>Media condition;  
HC is high hydrocortisone condition,
HG is high glucose,
FCS is fetal calf serum</t>
  </si>
  <si>
    <t>EndoC spheroid lot</t>
  </si>
  <si>
    <t>InsulinHCHG_0</t>
  </si>
  <si>
    <t>InsulinHCHG_0stdev</t>
  </si>
  <si>
    <t>InsulinHCHG_1</t>
  </si>
  <si>
    <t>InsulinHCHG_1stdev</t>
  </si>
  <si>
    <t>InsulinLCLG_0</t>
  </si>
  <si>
    <t>InsulinLCLG_0stdev</t>
  </si>
  <si>
    <t>GlucoseHCHG_0</t>
  </si>
  <si>
    <t>GlucoseHCHG_0stdev</t>
  </si>
  <si>
    <t>GlucoseHCHG_1</t>
  </si>
  <si>
    <t>GlucoseHCHG_1stdev</t>
  </si>
  <si>
    <t>GlucoseLCLG_0</t>
  </si>
  <si>
    <t>GlucoseLCLG_0stdev</t>
  </si>
  <si>
    <t>e.g.  1</t>
  </si>
  <si>
    <t>Media condition</t>
  </si>
  <si>
    <t>Reported in: Misun PM, Yesildag B, Forschler F, Neelakandhan A, Rousset N, Bierth A, Hierlemann A, Frey O. In Vitro Platform for StudyiLG Human Insulin Release Dymics of SiLGle Pancreatic Islet Microtissues at High Resolution. Adv Biosyst. 2020 Mar;4(3):e1900291. doi: 10.1002/adbi.201900291. Epub 2020 Jan 29. PMID: 32293140; PMCID: PMC7610574.</t>
  </si>
  <si>
    <t>timeA1</t>
  </si>
  <si>
    <t>IsletsA1</t>
  </si>
  <si>
    <t>timeflowVehicle</t>
  </si>
  <si>
    <t>flowVehicle</t>
  </si>
  <si>
    <t>timeflowExenatide</t>
  </si>
  <si>
    <t>flowExenatide</t>
  </si>
  <si>
    <t>staticGSISVehicle</t>
  </si>
  <si>
    <t>staticGSISVehicleSTDEV</t>
  </si>
  <si>
    <t>staticGSISExenatide</t>
  </si>
  <si>
    <t>staticGSISExenatideSTDEV</t>
  </si>
  <si>
    <t>mM</t>
  </si>
  <si>
    <t>fmol/IEQ*min</t>
  </si>
  <si>
    <t>Fig 4C</t>
  </si>
  <si>
    <t xml:space="preserve">StaticGSIS test </t>
  </si>
  <si>
    <t>min</t>
  </si>
  <si>
    <t>Fig 3A</t>
  </si>
  <si>
    <t xml:space="preserve">FlowGSIS </t>
  </si>
  <si>
    <t>https://www.ncbi.nlm.nih.gov/pmc/articles/PMC7610574/</t>
  </si>
  <si>
    <t>Fig 6</t>
  </si>
  <si>
    <t>FlowGSIS measurement</t>
  </si>
  <si>
    <t>Reported in: Wu Jin P, Rousset N, Hierlemann A, Misun PM. A Microfluidic HaLGiLG-Drop-Based Islet Perifusion System for StudyiLG Glucose-Stimulated Insulin Secretion From Multiple Individual Pancreatic Islets. Front BioeLG Biotechnol. 2021 May 12;9:674431. doi: 10.3389/fbioe.2021.674431. PMID: 34055765; PMCID: PMC8149801.</t>
  </si>
  <si>
    <t>timep1</t>
  </si>
  <si>
    <t>Isletp1</t>
  </si>
  <si>
    <t>timep2</t>
  </si>
  <si>
    <t>Isletp2</t>
  </si>
  <si>
    <t>timep3</t>
  </si>
  <si>
    <t>Isletp3</t>
  </si>
  <si>
    <t>timep4</t>
  </si>
  <si>
    <t>Islet4</t>
  </si>
  <si>
    <t>FlowGSIS measurements</t>
  </si>
  <si>
    <t>https://www.research-collection.ethz.ch/bitstream/handle/20.500.11850/488675/fbioe-09-674431.pdf</t>
  </si>
  <si>
    <r>
      <rPr>
        <sz val="10"/>
        <color rgb="FF212121"/>
        <rFont val="Segoe UI"/>
        <family val="2"/>
      </rPr>
      <t>Reported in:</t>
    </r>
    <r>
      <rPr>
        <b/>
        <sz val="10"/>
        <color rgb="FF212121"/>
        <rFont val="Segoe UI"/>
        <family val="2"/>
      </rPr>
      <t xml:space="preserve"> Blanchi B, Taurand M, Colace C, Thomaidou S, Audeoud C, Fantuzzi F, Sawatani T, Gheibi S, Sabadell-Basallote J, Boot FWJ, Chantier T, Piet A, Cavanihac C, Pilette M, Balguerie A, Olleik H, Carlotti F, Ejarque M, Fex M, Mulder H, Cnop M, Eizirik DL, Jouannot O, Gaffuri AL, Czernichow P, Zaldumbide A, Scharfmann R, Ravassard P. EndoC-βH5 cells are storable and ready-to-use human pancreatic beta cells with physiological insulin secretion. Mol Metab. 2023 Oct;76:101772. doi: 10.1016/j.molmet.2023.101772. Epub 2023 Jul 11. PMID: 37442376; PMCID: PMC10407753.</t>
    </r>
  </si>
  <si>
    <t>GR</t>
  </si>
  <si>
    <t>InsuliLGR</t>
  </si>
  <si>
    <t>InsuliLGRstdev</t>
  </si>
  <si>
    <t>G0stdev</t>
  </si>
  <si>
    <t>G20stdev</t>
  </si>
  <si>
    <t>G20e1</t>
  </si>
  <si>
    <t>G20e1stdev</t>
  </si>
  <si>
    <t>ER</t>
  </si>
  <si>
    <t>InsulinER</t>
  </si>
  <si>
    <t>InsulinERstdev</t>
  </si>
  <si>
    <t>Fig 8</t>
  </si>
  <si>
    <t>Fig 5</t>
  </si>
  <si>
    <t>https://fnkprddata.blob.core.windows.net/domestic/data/datasheet/HCD/BH5-350.pdf</t>
  </si>
  <si>
    <t xml:space="preserve">Static cell assays with the standardised human islet GSIS protocol.
Day 1 after shipment (11 days before transfer to co-cultures for study 4):  
1) glucose 16.8 mM with exenatide 0 nM (N=7) and 2.8 mM glucose (N=7)
2) glucose 16.8 mM with exenatide 0.1 nM (N=5) and 2.8 mM glucose (N=5)
3) glucose 16.8 mM with exenatide 1 nM (N=5) and 2.8 mM glucose (N=5)
4) glucose 16.8 mM with exenatide 10 nM (N=5) and 2.8 mM glucose (N=5)
5) glucose 16.8 mM with exenatide 100 nM (N=5)  and 2.8 mM glucose (N=5)
6) glucose 16.8 mM with exenatide 1000 nM (N=5) and 2.8 mM glucose (N=5)
After the co-culture study 4, the islets were extracted from the chips to well-plates and GSIS studies were performed without exenatide. The group IDs from study 4 were kept intakt to see if the exenatide treatment would impact insulin secretion even after exenatide was removed:
1) exenatide 0 nM group with 2.8 mM glucose (N=10) and 16.8 mM (N=12)
2) exenatide 0.1 nM group with 2.8 mM glucose (N=10)  and 16.8 mM (N=12)
3) exenatide 10 nM group with 2.8 mM glucose (N=10)  and 16.8 mM (N=12)
4) exenatide 1000 nM group with 2.8 mM glucose (N=10)  and 16.8 mM (N=12)
</t>
  </si>
  <si>
    <t>Day 0: Suppliers HIMM-media</t>
  </si>
  <si>
    <t>Static cell assay with the standardised human islet GSIS protocol. Assays were done at two timepoints:
Day 1  after shipment (5 days before transfer to co-cultures for study 15): 
1) Exenatide 0 nM and glucose 11.1 mM (N=7) and glucose 2.8 mM (N=7)
1) Exenatide 0.01 nM and glucose 11.1 mM  (N=7) and glucose 2.8 mM (N=7)
1) Exenatide 0.1 nM and glucose 11.1 mM (N=7) and glucose 2.8 mM (N=7)
1) Exenatide 1 nM and glucose 11.1 mM (N=7), and glucose 2.8 mM (N=7)
1) Exenatide 10 nM and glucose 11.1 mM (N=7), and glucose 2.8 mM (N=7)
1) Exenatide 100 nM and glucose 11.1 mM (N=7) and glucose 2.8 mM (N=7)
1) Exenatide 1000 nM and glucose 11.1 mM  (N=7) and glucose 2.8 mM (N=7)
After the co-culture study 15, the islets were extracted from the chips to well-plates and GSIS studies were performed without exenatide. The group IDs from study 15 were kept intakt to see if the exenatide treatment would impact insulin secretion even after exenatide was removed:
1) exenatide 0 nM group with 2.8 mM glucose (N=10) and 16.8 mM (N=12)
2) exenatide 0.1 nM group with 2.8 mM glucose (N=10)  and 16.8 mM (N=12)
3) exenatide 10 nM group with 2.8 mM glucose (N=10)  and 16.8 mM (N=12)
4) exenatide 1000 nM group with 2.8 mM glucose (N=10)  and 16.8 mM (N=12)</t>
  </si>
  <si>
    <t>Description:</t>
  </si>
  <si>
    <t>Liver spheroid batch ID, 
ID assigned in our analysis which refers to from what batch the spheroid is from</t>
  </si>
  <si>
    <t>HepaRG lot,
ID assigned from cell supplier refering to what HepaRG lot the liver spheroids were formed from</t>
  </si>
  <si>
    <t>Stellate lot,
ID assigned from cell supplier refering to what Stellate lot the liver spheroids were formed from</t>
  </si>
  <si>
    <t>Human islet donor ID,
ID assigned in our analysis which refers to from what islet donor was used</t>
  </si>
  <si>
    <t>Islet lot,
ID assigned from cell supplier</t>
  </si>
  <si>
    <r>
      <t>EndoC-</t>
    </r>
    <r>
      <rPr>
        <sz val="12"/>
        <color theme="1"/>
        <rFont val="Aptos Narrow"/>
        <family val="2"/>
      </rPr>
      <t>β</t>
    </r>
    <r>
      <rPr>
        <sz val="12"/>
        <color theme="1"/>
        <rFont val="Calibri"/>
        <family val="2"/>
        <scheme val="minor"/>
      </rPr>
      <t>h5 spheroid batch ID,
ID assigned in our analysis which refers to from what batch the spheroid is from</t>
    </r>
  </si>
  <si>
    <r>
      <t>EndoC-</t>
    </r>
    <r>
      <rPr>
        <sz val="12"/>
        <color theme="1"/>
        <rFont val="Aptos Narrow"/>
        <family val="2"/>
      </rPr>
      <t>β</t>
    </r>
    <r>
      <rPr>
        <sz val="12"/>
        <color theme="1"/>
        <rFont val="Calibri"/>
        <family val="2"/>
        <scheme val="minor"/>
      </rPr>
      <t>h5 cell lot,
ID assigned from cell supplier</t>
    </r>
  </si>
  <si>
    <t>System, 
refering to whay experimental system was used</t>
  </si>
  <si>
    <t xml:space="preserve">Medium condition </t>
  </si>
  <si>
    <t>Medium condition,
refering either to suppliers medium or conditional versions of a co-culture medium based on Williams' medium E (declared in main text, 'Medium condions' in methods-section): 1 % B27 (B27 supplement) or 10 % FCS (fetal calf serum) or 1 % BSA (bovine serum albumin) and HC (high hydrocortisone) or LC (low hydrocortisone)</t>
  </si>
  <si>
    <t>Information,
study-specific information</t>
  </si>
  <si>
    <t>Supplementary table,
what supplementary table the data is located</t>
  </si>
  <si>
    <t>Source,
refering to where the data is from</t>
  </si>
  <si>
    <t>System,
regering what animal or experimental system the data was generated in</t>
  </si>
  <si>
    <t>Comment,
where in the source is the data found. For data from several figures see corresponding supplementary tables for figure-specific reference</t>
  </si>
  <si>
    <t>EndoC lot</t>
  </si>
  <si>
    <t>Data from pre-existing studies</t>
  </si>
  <si>
    <t xml:space="preserve">Static cell experiment was conducted over 15-days. Medium changes were performed on day 1, 3, 5, 7, 9, 11, and 13. Additional medium samples (30 µL) were collected 0, 4, 24 and 48 hours following the medium changes performed on day 1 and 13. The liver spheroids were divided into four groups, each exposed to four insulin concentration conditions: 
1) Control group with 40 liver spheroids and 605 µL of HC+FCS medium (insulin 0 nM (N=1), insulin 5 nM (N=1), insulin 10 nM (N=1), insulin 100 nM (N=1)).
2) a ‘2xLiver’ group with double the number of liver spheroids relative to the control condition (insulin 0 nM (N=3), insulin 5 nM (N=3), insulin 10 nM (N=3), insulin 100 nM (N=1)).
3) a ‘0.5xMedia’ group with half the media volume relative to the control condition (insulin 0 nM (N=3), insulin 5 nM (N=3) insulin 10 nM (N=3), insulin 100 nM (N=1)).
4) a ‘2xLiver&amp;0.5xMedia’ group with double the number of liver spheroids and half the media volume relative to the control condition (insulin 0 nM (N=1), insulin 5 nM (N=1), insulin 10 nM (N=1), insulin 100 nM (N=1)).
In the usage of the data, the various groups were compared in two ways. First, the system-conditions were represented as one group to compare insulin responses (Fig. 2G). Secondly, the insulin exposure groups were represented as one group to compare system-condition responses (Fig. S1E). </t>
  </si>
  <si>
    <t>Suppliers’ ULT-media, NC+BSA, NC+B27, Glucose: 5.5 mM</t>
  </si>
  <si>
    <r>
      <rPr>
        <sz val="12"/>
        <color theme="1"/>
        <rFont val="Calibri"/>
        <family val="2"/>
        <scheme val="minor"/>
      </rPr>
      <t>Static cell assay with the standardised EndoC-βH5 spheroid GSIS protocol. The GSIS protocol was conducted after 4 days of spheroid formation in ULT-media and and additional 7 days of exposure to 3 different media conditions:
Suppliers’ ULT-media:
1. Glucose 0 mM (N=4), 
2. Glucose 20 mM (N=4) 
3. Glucose 20 mM and exenatide 1 nM (N=4)
NC+ B27:
1. Glucose 0 mM (N=4), 
2. Glucose 20 mM (N=4)
3. Glucose 20 mM and exenatide 1 nM (N=4)
NC+ BSA:
1. Glucose 0 mM (N=4), 
2. Glucose 20 mM (N=4),
3. Glucose 20 mM and exenatide 1 nM (N=4)</t>
    </r>
  </si>
  <si>
    <t>HC + FCS + 11 mM glucose 
and NC + FCS + 5.5 mM glucose</t>
  </si>
  <si>
    <t>Static cell assay with the standardised EndoC-βH5 spheroid GSIS protocol. The GSIS protocol was conducted after 4 days of spheroid formation in ULT-media and an additional 10 days of exposure to two different media conditions:
NC + FCS + 5.5 mM glucose:
1. Glucose 16.8 mM (N=6)
2. Glucose 16.8 mM and exenatide 1 nM (N=6)
HC + FCS + 11 mM glucose:
1. Glucose 16.8 mM (N=6)
2. Glucose 16.8 mM and exenatide 1 nM (N=6)</t>
  </si>
  <si>
    <r>
      <rPr>
        <sz val="11"/>
        <color theme="1"/>
        <rFont val="Calibri"/>
        <family val="2"/>
        <scheme val="minor"/>
      </rPr>
      <t xml:space="preserve">Suppliers’ ULT-media
with 5.5 mM glucose </t>
    </r>
  </si>
  <si>
    <t>Static cell assay with standardised EndoC-βH5 spheroid GSIS protocol.  
Exenatide dose response curve with 11.1 mM glucose (after 9 days of spheroid formation in ULT media and overnight incubation in ULTI-ST starvation medium):
1. Exenatide 0 nM (N=4), 
2. Exenatide 0.01 nM (N=4)
3. Exenatide 0.1 nM (N=6)
4. Exenatide 1 nM (N=4)
5. Exenatide 10 nM (N=5)
6. Exenatide 100 nM (N=5)
Glucose dose response curve (after 4 days of spheroid formation in ULT media and overnight incubation in ULTI-ST starvation medium):
1. Glucose 0 mM (N=5), 
2. Glucose 2.8 mM (N=6)
3. Glucose 5.5 mM (N=6)
4. Glucose 8 mM (N=5)
5. Glucose 11.1 mM (N=6)
6. Glucose 16.8 mM (N=5)
7. Glucose 20.1 mM (N=4)</t>
  </si>
  <si>
    <t>Mono-culture MPS experiment over 7-days. EndoC-βH5 spheroid were transferred to the MPS mono-culture 4 days after spheroid formation. Each replicate used a total of 405 µL medium and was changed on day 1 and at the end of day 4  (from 5.5 mM glucose to 11.1 mM glucose).  Additional medium samples (30 µL) were collected 0, 1, 4, 24, 48 and 72  hours following the media changes perfomed on day 1 and end of day 4. A final media sample was taken at the end of day 7.  The EndoC-βH5 spheroids were separated into three groups with various exenatide concentrations: 
Exenatide 0 nM (N=4), Exenatide 0.1 nM (N=4), Exenatide 10 nM (N=4).</t>
  </si>
  <si>
    <r>
      <rPr>
        <sz val="11"/>
        <color theme="1"/>
        <rFont val="Calibri"/>
        <family val="2"/>
        <scheme val="minor"/>
      </rPr>
      <t>Suppliers’ ULT-media
with 5.5 mM glucose</t>
    </r>
  </si>
  <si>
    <t>Static cell assays with the standardised EndoC-βh5 spheroid GSIS protocol (after 5 days of spheroid formation in ULT media and overnight incubation in ULTI-ST starvation medium):
1. Exenatide 0 nM and Glucose 0 mM (N=7)
2. Exenatide 0 nM and Glucose 20 mM (N=7)
3. Exenatide 1 nM and Glucose 20 mM (N=7)</t>
  </si>
  <si>
    <r>
      <rPr>
        <sz val="11"/>
        <color theme="1"/>
        <rFont val="Calibri"/>
        <family val="2"/>
        <scheme val="minor"/>
      </rPr>
      <t>HC+FCS with 11 mM glucose</t>
    </r>
  </si>
  <si>
    <t>The co-culture MPS experiment was conducted over 9-days. A total of 305 µL medium volume per circuit was used, which was replaced on day 1, 3, 5, and 7. Additional medium samples (30 µL) were collected 0, 1, 4 and 24 hours after the media changes performed at days 1, 5 and 7. A final medium sample was collected at end of day 9. The cultures were divided into two medium groups  (HC+B27+11mM glucose and LC+B27+5.5 mM glucose glucose). Within each medium group,  cultures were further divided based on exenatide dosage:
Exenatide 0 nM (N=4 for both groups, total 8), 
Exenatide 0.1 nM (N=4 for both groups, total 8), 
Exenatide 10 nM (N=4 for both groups, total 8).</t>
  </si>
  <si>
    <t xml:space="preserve">EdU-positive measurements were estimated after a 15 days static cell assay (N=12) </t>
  </si>
  <si>
    <t>EdU-positive measurements were estimated after study 3. The four human islet groups which had been exposed to exenatide was:
Exenatide 0 nM (N=12), 
Exenatide 0.1 nM (N=17), 
Exenatide 10 nM (N=15), 
Exenatide 1000 nM (N=13).</t>
  </si>
  <si>
    <t>InsulinHCHG_0N</t>
  </si>
  <si>
    <t>InsulinHCHG_1N</t>
  </si>
  <si>
    <t>InsulinLCLG_0N</t>
  </si>
  <si>
    <t>GlucoseHCHG_0N</t>
  </si>
  <si>
    <t>GlucoseHCHG_1N</t>
  </si>
  <si>
    <t>GlucoseLCLG_0N</t>
  </si>
  <si>
    <t xml:space="preserve">Static cell assay with the standardised EndoC-βh5 spheroid GSIS protocol.  
Glucose dose response curve (after 4 days of spheroid formation in ULT media and overnight incubation in ULTI-ST starvation medium): 
1. Glucose 0 mM (N=5)
2. Glucose 5.5 mM (N=8), 
3. Glucose 11.1 mM (N=6)
4. Glucose 20.1 mM (N=6) 
Exenatide dose response curve on insulin secretion with 11 mM glucose (after 4 days of spheroid formation in ULT media and overnight incubation in ULTI-ST starvation medium):
1. Exenatide 0 nM (N=6), 
2. Exenatide 0.01 nM (N=6) 
3. Exenatide 0.1 nM (N=6)
4. Exenatide 1 nM (N=6)
5. Exenatide 10 nM (N=6)
6. Exenatide 100 nM (N=6)
Additionally, three static GSIS were preformed which the M4-model was not trained on:
1. Exenatide 0 nM and Glucose 0 mM (N=5; direcly after thaw)
2. Exenatide 1 nM and Glucose 5.5 mM (N=8; 2D pre-culture 5 days post spheroid formation)
3. Exenatide 1 nM and Glucose 20 mM (N=8; direcly after thaw)
</t>
  </si>
  <si>
    <t>Reported in Supplementary material regarding Figure 4. In material study is called "Study 1", with Islet donor 3 and HepaRG lot 2</t>
  </si>
  <si>
    <t>Reported in Supplementary material regarding Figure 4. In material study is called "Study 2", with Islet donor 4 and HepaRG lot 3</t>
  </si>
  <si>
    <t>Study 14 includes new data (see above), and previously reported data. The previously reported data is from Rigal et al. (2024; see source), which is included in the supplementary material regarding Figure 6. In the material, data is from study 2 (Islet donor 4), and study 3 (islet donor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0.0"/>
    <numFmt numFmtId="165" formatCode="0.0000000"/>
    <numFmt numFmtId="166" formatCode="0.000000"/>
  </numFmts>
  <fonts count="39" x14ac:knownFonts="1">
    <font>
      <sz val="11"/>
      <color theme="1"/>
      <name val="Calibri"/>
      <family val="2"/>
      <scheme val="minor"/>
    </font>
    <font>
      <sz val="10"/>
      <name val="Arial"/>
      <family val="2"/>
    </font>
    <font>
      <sz val="8"/>
      <name val="Calibri"/>
      <family val="2"/>
      <scheme val="minor"/>
    </font>
    <font>
      <sz val="12"/>
      <color theme="1"/>
      <name val="Calibri"/>
      <family val="2"/>
      <scheme val="minor"/>
    </font>
    <font>
      <b/>
      <sz val="11"/>
      <color theme="1"/>
      <name val="Calibri"/>
      <family val="2"/>
      <scheme val="minor"/>
    </font>
    <font>
      <b/>
      <sz val="10"/>
      <name val="Arial"/>
      <family val="2"/>
    </font>
    <font>
      <sz val="11"/>
      <name val="Arial"/>
      <family val="2"/>
    </font>
    <font>
      <sz val="7"/>
      <name val="Arial"/>
      <family val="2"/>
    </font>
    <font>
      <i/>
      <sz val="10"/>
      <color rgb="FF0000FF"/>
      <name val="Arial"/>
      <family val="2"/>
    </font>
    <font>
      <b/>
      <sz val="12"/>
      <color theme="1"/>
      <name val="Calibri"/>
      <family val="2"/>
      <scheme val="minor"/>
    </font>
    <font>
      <sz val="10"/>
      <color rgb="FF333333"/>
      <name val="Cambria"/>
      <family val="1"/>
    </font>
    <font>
      <sz val="12"/>
      <color rgb="FF212121"/>
      <name val="Cambria"/>
      <family val="1"/>
    </font>
    <font>
      <u/>
      <sz val="11"/>
      <color theme="10"/>
      <name val="Calibri"/>
      <family val="2"/>
      <scheme val="minor"/>
    </font>
    <font>
      <sz val="10"/>
      <color rgb="FF000000"/>
      <name val="Calibri"/>
      <family val="2"/>
      <scheme val="minor"/>
    </font>
    <font>
      <b/>
      <sz val="11"/>
      <color rgb="FFFF0000"/>
      <name val="Calibri"/>
      <family val="2"/>
      <scheme val="minor"/>
    </font>
    <font>
      <sz val="11"/>
      <color theme="1"/>
      <name val="Calibri"/>
      <family val="2"/>
      <scheme val="minor"/>
    </font>
    <font>
      <b/>
      <sz val="11"/>
      <color theme="0"/>
      <name val="Calibri"/>
      <family val="2"/>
      <scheme val="minor"/>
    </font>
    <font>
      <sz val="11"/>
      <color theme="1"/>
      <name val="Calibri"/>
      <family val="2"/>
    </font>
    <font>
      <sz val="11"/>
      <name val="Calibri"/>
      <family val="2"/>
      <scheme val="minor"/>
    </font>
    <font>
      <sz val="10"/>
      <color rgb="FF000000"/>
      <name val="Arial"/>
      <family val="2"/>
    </font>
    <font>
      <sz val="12"/>
      <color theme="0"/>
      <name val="Calibri"/>
      <family val="2"/>
      <scheme val="minor"/>
    </font>
    <font>
      <b/>
      <sz val="12"/>
      <color theme="0"/>
      <name val="Calibri"/>
      <family val="2"/>
      <scheme val="minor"/>
    </font>
    <font>
      <b/>
      <sz val="13"/>
      <color theme="1"/>
      <name val="Calibri"/>
      <family val="2"/>
      <scheme val="minor"/>
    </font>
    <font>
      <b/>
      <sz val="13"/>
      <color theme="0"/>
      <name val="Calibri"/>
      <family val="2"/>
      <scheme val="minor"/>
    </font>
    <font>
      <sz val="11"/>
      <color theme="0"/>
      <name val="Calibri"/>
      <family val="2"/>
      <scheme val="minor"/>
    </font>
    <font>
      <b/>
      <sz val="10"/>
      <color theme="0"/>
      <name val="Arial"/>
      <family val="2"/>
    </font>
    <font>
      <sz val="10"/>
      <color rgb="FF212121"/>
      <name val="Segoe UI"/>
      <family val="2"/>
    </font>
    <font>
      <b/>
      <sz val="10"/>
      <color rgb="FF212121"/>
      <name val="Segoe UI"/>
      <family val="2"/>
    </font>
    <font>
      <sz val="12"/>
      <name val="Calibri"/>
      <family val="2"/>
      <scheme val="minor"/>
    </font>
    <font>
      <sz val="12"/>
      <name val="Arial"/>
      <family val="2"/>
    </font>
    <font>
      <b/>
      <sz val="12"/>
      <color theme="2" tint="-0.89999084444715716"/>
      <name val="Calibri"/>
      <family val="2"/>
      <scheme val="minor"/>
    </font>
    <font>
      <b/>
      <sz val="12"/>
      <color theme="1"/>
      <name val="Aptos Narrow"/>
      <family val="2"/>
    </font>
    <font>
      <sz val="11"/>
      <color theme="1"/>
      <name val="Aptos Narrow"/>
      <family val="2"/>
    </font>
    <font>
      <sz val="11"/>
      <color rgb="FF000000"/>
      <name val="Calibri"/>
      <family val="2"/>
      <scheme val="minor"/>
    </font>
    <font>
      <b/>
      <sz val="16"/>
      <color theme="1"/>
      <name val="Calibri"/>
      <family val="2"/>
      <scheme val="minor"/>
    </font>
    <font>
      <sz val="12"/>
      <color rgb="FF000000"/>
      <name val="Calibri"/>
      <family val="2"/>
    </font>
    <font>
      <sz val="12"/>
      <color rgb="FF000000"/>
      <name val="Calibri"/>
      <family val="2"/>
      <scheme val="minor"/>
    </font>
    <font>
      <sz val="12"/>
      <color theme="1"/>
      <name val="Calibri"/>
      <family val="2"/>
    </font>
    <font>
      <sz val="12"/>
      <color theme="1"/>
      <name val="Aptos Narrow"/>
      <family val="2"/>
    </font>
  </fonts>
  <fills count="35">
    <fill>
      <patternFill patternType="none"/>
    </fill>
    <fill>
      <patternFill patternType="gray125"/>
    </fill>
    <fill>
      <patternFill patternType="solid">
        <fgColor theme="9" tint="0.79998168889431442"/>
        <bgColor indexed="64"/>
      </patternFill>
    </fill>
    <fill>
      <patternFill patternType="solid">
        <fgColor theme="3" tint="0.79998168889431442"/>
        <bgColor indexed="64"/>
      </patternFill>
    </fill>
    <fill>
      <patternFill patternType="solid">
        <fgColor theme="4" tint="0.79998168889431442"/>
        <bgColor indexed="64"/>
      </patternFill>
    </fill>
    <fill>
      <patternFill patternType="solid">
        <fgColor rgb="FFFFFF00"/>
        <bgColor indexed="64"/>
      </patternFill>
    </fill>
    <fill>
      <patternFill patternType="solid">
        <fgColor theme="5"/>
        <bgColor indexed="64"/>
      </patternFill>
    </fill>
    <fill>
      <patternFill patternType="solid">
        <fgColor theme="9"/>
        <bgColor indexed="64"/>
      </patternFill>
    </fill>
    <fill>
      <patternFill patternType="solid">
        <fgColor theme="7" tint="0.59999389629810485"/>
        <bgColor indexed="64"/>
      </patternFill>
    </fill>
    <fill>
      <patternFill patternType="solid">
        <fgColor theme="9" tint="0.39997558519241921"/>
        <bgColor indexed="64"/>
      </patternFill>
    </fill>
    <fill>
      <patternFill patternType="solid">
        <fgColor theme="4" tint="0.59999389629810485"/>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rgb="FFFF0000"/>
        <bgColor indexed="64"/>
      </patternFill>
    </fill>
    <fill>
      <patternFill patternType="solid">
        <fgColor rgb="FFFFC000"/>
        <bgColor indexed="64"/>
      </patternFill>
    </fill>
    <fill>
      <patternFill patternType="solid">
        <fgColor rgb="FF0070C0"/>
        <bgColor indexed="64"/>
      </patternFill>
    </fill>
    <fill>
      <patternFill patternType="solid">
        <fgColor rgb="FFC00000"/>
        <bgColor indexed="64"/>
      </patternFill>
    </fill>
    <fill>
      <patternFill patternType="solid">
        <fgColor theme="1" tint="0.14999847407452621"/>
        <bgColor indexed="64"/>
      </patternFill>
    </fill>
    <fill>
      <patternFill patternType="solid">
        <fgColor rgb="FF00B050"/>
        <bgColor indexed="64"/>
      </patternFill>
    </fill>
    <fill>
      <patternFill patternType="solid">
        <fgColor rgb="FF002060"/>
        <bgColor indexed="64"/>
      </patternFill>
    </fill>
    <fill>
      <patternFill patternType="solid">
        <fgColor theme="9" tint="-0.249977111117893"/>
        <bgColor indexed="64"/>
      </patternFill>
    </fill>
    <fill>
      <patternFill patternType="solid">
        <fgColor theme="5" tint="-0.249977111117893"/>
        <bgColor indexed="64"/>
      </patternFill>
    </fill>
    <fill>
      <patternFill patternType="solid">
        <fgColor theme="9" tint="-0.499984740745262"/>
        <bgColor indexed="64"/>
      </patternFill>
    </fill>
    <fill>
      <patternFill patternType="solid">
        <fgColor rgb="FF7030A0"/>
        <bgColor indexed="64"/>
      </patternFill>
    </fill>
    <fill>
      <patternFill patternType="solid">
        <fgColor theme="1" tint="4.9989318521683403E-2"/>
        <bgColor indexed="64"/>
      </patternFill>
    </fill>
    <fill>
      <patternFill patternType="solid">
        <fgColor theme="8" tint="-0.499984740745262"/>
        <bgColor indexed="64"/>
      </patternFill>
    </fill>
    <fill>
      <patternFill patternType="solid">
        <fgColor theme="0" tint="-4.9989318521683403E-2"/>
        <bgColor indexed="64"/>
      </patternFill>
    </fill>
    <fill>
      <patternFill patternType="solid">
        <fgColor theme="0"/>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rgb="FF92D050"/>
        <bgColor indexed="64"/>
      </patternFill>
    </fill>
    <fill>
      <patternFill patternType="solid">
        <fgColor theme="7"/>
        <bgColor indexed="64"/>
      </patternFill>
    </fill>
    <fill>
      <patternFill patternType="solid">
        <fgColor theme="5" tint="-0.499984740745262"/>
        <bgColor indexed="64"/>
      </patternFill>
    </fill>
  </fills>
  <borders count="14">
    <border>
      <left/>
      <right/>
      <top/>
      <bottom/>
      <diagonal/>
    </border>
    <border>
      <left/>
      <right style="thin">
        <color indexed="64"/>
      </right>
      <top/>
      <bottom/>
      <diagonal/>
    </border>
    <border>
      <left/>
      <right/>
      <top style="thin">
        <color indexed="64"/>
      </top>
      <bottom/>
      <diagonal/>
    </border>
    <border>
      <left/>
      <right/>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34">
    <xf numFmtId="0" fontId="0" fillId="0" borderId="0"/>
    <xf numFmtId="0" fontId="12" fillId="0" borderId="0" applyNumberFormat="0" applyFill="0" applyBorder="0" applyAlignment="0" applyProtection="0"/>
    <xf numFmtId="0" fontId="19" fillId="0" borderId="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0" fontId="1" fillId="0" borderId="0"/>
    <xf numFmtId="0" fontId="3" fillId="0" borderId="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xf numFmtId="43" fontId="15" fillId="0" borderId="0" applyFont="0" applyFill="0" applyBorder="0" applyAlignment="0" applyProtection="0"/>
  </cellStyleXfs>
  <cellXfs count="272">
    <xf numFmtId="0" fontId="0" fillId="0" borderId="0" xfId="0"/>
    <xf numFmtId="0" fontId="1" fillId="0" borderId="0" xfId="0" applyFont="1"/>
    <xf numFmtId="0" fontId="0" fillId="2" borderId="0" xfId="0" applyFill="1"/>
    <xf numFmtId="0" fontId="0" fillId="0" borderId="0" xfId="0" applyAlignment="1">
      <alignment horizontal="right"/>
    </xf>
    <xf numFmtId="0" fontId="0" fillId="0" borderId="0" xfId="0" applyAlignment="1">
      <alignment horizontal="center"/>
    </xf>
    <xf numFmtId="0" fontId="3" fillId="0" borderId="0" xfId="0" applyFont="1"/>
    <xf numFmtId="2" fontId="3" fillId="0" borderId="0" xfId="0" applyNumberFormat="1" applyFont="1"/>
    <xf numFmtId="2" fontId="0" fillId="0" borderId="0" xfId="0" applyNumberFormat="1"/>
    <xf numFmtId="164" fontId="0" fillId="0" borderId="0" xfId="0" applyNumberFormat="1"/>
    <xf numFmtId="0" fontId="4" fillId="0" borderId="0" xfId="0" applyFont="1" applyAlignment="1">
      <alignment horizontal="center"/>
    </xf>
    <xf numFmtId="0" fontId="4" fillId="0" borderId="0" xfId="0" applyFont="1"/>
    <xf numFmtId="0" fontId="5" fillId="0" borderId="0" xfId="0" applyFont="1" applyAlignment="1">
      <alignment horizontal="center"/>
    </xf>
    <xf numFmtId="0" fontId="5" fillId="0" borderId="0" xfId="0" applyFont="1"/>
    <xf numFmtId="0" fontId="6" fillId="0" borderId="0" xfId="0" applyFont="1"/>
    <xf numFmtId="165" fontId="0" fillId="0" borderId="0" xfId="0" applyNumberFormat="1"/>
    <xf numFmtId="166" fontId="0" fillId="0" borderId="0" xfId="0" applyNumberFormat="1"/>
    <xf numFmtId="0" fontId="1" fillId="0" borderId="0" xfId="0" applyFont="1" applyAlignment="1">
      <alignment horizontal="left"/>
    </xf>
    <xf numFmtId="0" fontId="7" fillId="0" borderId="0" xfId="0" applyFont="1"/>
    <xf numFmtId="0" fontId="8" fillId="0" borderId="0" xfId="0" applyFont="1"/>
    <xf numFmtId="0" fontId="5" fillId="9" borderId="0" xfId="0" applyFont="1" applyFill="1" applyAlignment="1">
      <alignment horizontal="center"/>
    </xf>
    <xf numFmtId="0" fontId="4" fillId="3" borderId="0" xfId="0" applyFont="1" applyFill="1" applyAlignment="1">
      <alignment horizontal="center"/>
    </xf>
    <xf numFmtId="0" fontId="10" fillId="0" borderId="0" xfId="0" applyFont="1"/>
    <xf numFmtId="0" fontId="11" fillId="0" borderId="0" xfId="0" applyFont="1"/>
    <xf numFmtId="0" fontId="4" fillId="11" borderId="0" xfId="0" applyFont="1" applyFill="1" applyAlignment="1">
      <alignment horizontal="center"/>
    </xf>
    <xf numFmtId="0" fontId="12" fillId="0" borderId="0" xfId="1"/>
    <xf numFmtId="0" fontId="13" fillId="0" borderId="0" xfId="0" applyFont="1"/>
    <xf numFmtId="0" fontId="14" fillId="0" borderId="0" xfId="0" applyFont="1"/>
    <xf numFmtId="0" fontId="4" fillId="8" borderId="0" xfId="0" applyFont="1" applyFill="1" applyAlignment="1">
      <alignment horizontal="center"/>
    </xf>
    <xf numFmtId="3" fontId="0" fillId="0" borderId="0" xfId="0" applyNumberFormat="1"/>
    <xf numFmtId="0" fontId="0" fillId="0" borderId="0" xfId="0" quotePrefix="1"/>
    <xf numFmtId="0" fontId="0" fillId="0" borderId="3" xfId="0" applyBorder="1"/>
    <xf numFmtId="0" fontId="9" fillId="0" borderId="0" xfId="0" applyFont="1"/>
    <xf numFmtId="0" fontId="3" fillId="11" borderId="0" xfId="0" applyFont="1" applyFill="1"/>
    <xf numFmtId="20" fontId="0" fillId="0" borderId="0" xfId="0" applyNumberFormat="1"/>
    <xf numFmtId="0" fontId="4" fillId="0" borderId="1" xfId="0" applyFont="1" applyBorder="1" applyAlignment="1">
      <alignment horizontal="center"/>
    </xf>
    <xf numFmtId="2" fontId="0" fillId="0" borderId="1" xfId="0" applyNumberFormat="1" applyBorder="1"/>
    <xf numFmtId="0" fontId="4" fillId="4" borderId="0" xfId="0" applyFont="1" applyFill="1" applyAlignment="1">
      <alignment horizontal="center"/>
    </xf>
    <xf numFmtId="0" fontId="4" fillId="12" borderId="0" xfId="0" applyFont="1" applyFill="1" applyAlignment="1">
      <alignment horizontal="center"/>
    </xf>
    <xf numFmtId="0" fontId="4" fillId="13" borderId="0" xfId="0" applyFont="1" applyFill="1" applyAlignment="1">
      <alignment horizontal="center"/>
    </xf>
    <xf numFmtId="0" fontId="4" fillId="14" borderId="0" xfId="0" applyFont="1" applyFill="1" applyAlignment="1">
      <alignment horizontal="center"/>
    </xf>
    <xf numFmtId="0" fontId="0" fillId="0" borderId="3" xfId="0" applyBorder="1" applyAlignment="1">
      <alignment horizontal="right"/>
    </xf>
    <xf numFmtId="0" fontId="0" fillId="0" borderId="0" xfId="0" applyAlignment="1">
      <alignment horizontal="left" vertical="top" wrapText="1"/>
    </xf>
    <xf numFmtId="0" fontId="16" fillId="18" borderId="0" xfId="0" applyFont="1" applyFill="1" applyAlignment="1">
      <alignment horizontal="center"/>
    </xf>
    <xf numFmtId="0" fontId="16" fillId="15" borderId="0" xfId="0" applyFont="1" applyFill="1" applyAlignment="1">
      <alignment horizontal="center"/>
    </xf>
    <xf numFmtId="0" fontId="16" fillId="17" borderId="0" xfId="0" applyFont="1" applyFill="1" applyAlignment="1">
      <alignment horizontal="center"/>
    </xf>
    <xf numFmtId="0" fontId="0" fillId="0" borderId="2" xfId="0" applyBorder="1"/>
    <xf numFmtId="0" fontId="16" fillId="18" borderId="2" xfId="0" applyFont="1" applyFill="1" applyBorder="1" applyAlignment="1">
      <alignment horizontal="center"/>
    </xf>
    <xf numFmtId="0" fontId="16" fillId="17" borderId="2" xfId="0" applyFont="1" applyFill="1" applyBorder="1" applyAlignment="1">
      <alignment horizontal="center"/>
    </xf>
    <xf numFmtId="0" fontId="16" fillId="0" borderId="0" xfId="0" applyFont="1" applyAlignment="1">
      <alignment horizontal="center"/>
    </xf>
    <xf numFmtId="49" fontId="18" fillId="0" borderId="0" xfId="0" applyNumberFormat="1" applyFont="1" applyAlignment="1">
      <alignment vertical="center" wrapText="1"/>
    </xf>
    <xf numFmtId="0" fontId="20" fillId="19" borderId="0" xfId="0" applyFont="1" applyFill="1" applyAlignment="1">
      <alignment horizontal="center"/>
    </xf>
    <xf numFmtId="0" fontId="20" fillId="20" borderId="0" xfId="0" applyFont="1" applyFill="1" applyAlignment="1">
      <alignment horizontal="center"/>
    </xf>
    <xf numFmtId="0" fontId="21" fillId="16" borderId="0" xfId="0" applyFont="1" applyFill="1" applyAlignment="1">
      <alignment horizontal="center"/>
    </xf>
    <xf numFmtId="0" fontId="21" fillId="20" borderId="0" xfId="0" applyFont="1" applyFill="1" applyAlignment="1">
      <alignment horizontal="center"/>
    </xf>
    <xf numFmtId="0" fontId="22" fillId="0" borderId="0" xfId="0" applyFont="1" applyAlignment="1">
      <alignment horizontal="center"/>
    </xf>
    <xf numFmtId="0" fontId="23" fillId="19" borderId="0" xfId="0" applyFont="1" applyFill="1" applyAlignment="1">
      <alignment horizontal="center"/>
    </xf>
    <xf numFmtId="0" fontId="23" fillId="15" borderId="0" xfId="0" applyFont="1" applyFill="1" applyAlignment="1">
      <alignment horizontal="center"/>
    </xf>
    <xf numFmtId="0" fontId="23" fillId="16" borderId="0" xfId="0" applyFont="1" applyFill="1" applyAlignment="1">
      <alignment horizontal="center"/>
    </xf>
    <xf numFmtId="0" fontId="23" fillId="20" borderId="0" xfId="0" applyFont="1" applyFill="1" applyAlignment="1">
      <alignment horizontal="center"/>
    </xf>
    <xf numFmtId="0" fontId="21" fillId="0" borderId="0" xfId="0" applyFont="1" applyAlignment="1">
      <alignment horizontal="center"/>
    </xf>
    <xf numFmtId="0" fontId="17" fillId="0" borderId="0" xfId="0" applyFont="1" applyAlignment="1">
      <alignment horizontal="center" vertical="center"/>
    </xf>
    <xf numFmtId="0" fontId="21" fillId="16" borderId="2" xfId="0" applyFont="1" applyFill="1" applyBorder="1" applyAlignment="1">
      <alignment horizontal="center"/>
    </xf>
    <xf numFmtId="0" fontId="20" fillId="18" borderId="0" xfId="0" applyFont="1" applyFill="1" applyAlignment="1">
      <alignment horizontal="center"/>
    </xf>
    <xf numFmtId="0" fontId="20" fillId="21" borderId="0" xfId="0" applyFont="1" applyFill="1" applyAlignment="1">
      <alignment horizontal="center"/>
    </xf>
    <xf numFmtId="0" fontId="0" fillId="0" borderId="0" xfId="0" applyAlignment="1">
      <alignment vertical="top" wrapText="1"/>
    </xf>
    <xf numFmtId="0" fontId="20" fillId="19" borderId="2" xfId="0" applyFont="1" applyFill="1" applyBorder="1" applyAlignment="1">
      <alignment horizontal="center"/>
    </xf>
    <xf numFmtId="0" fontId="9" fillId="0" borderId="0" xfId="0" applyFont="1" applyAlignment="1">
      <alignment horizontal="center"/>
    </xf>
    <xf numFmtId="0" fontId="0" fillId="0" borderId="0" xfId="0" applyAlignment="1">
      <alignment horizontal="center" vertical="top" wrapText="1"/>
    </xf>
    <xf numFmtId="0" fontId="1" fillId="0" borderId="0" xfId="0" applyFont="1" applyAlignment="1">
      <alignment horizontal="center"/>
    </xf>
    <xf numFmtId="0" fontId="0" fillId="0" borderId="0" xfId="0" applyAlignment="1">
      <alignment horizontal="center" vertical="center"/>
    </xf>
    <xf numFmtId="0" fontId="4" fillId="0" borderId="0" xfId="0" applyFont="1" applyAlignment="1">
      <alignment horizontal="right"/>
    </xf>
    <xf numFmtId="0" fontId="0" fillId="0" borderId="0" xfId="0" applyAlignment="1">
      <alignment vertical="center" wrapText="1"/>
    </xf>
    <xf numFmtId="0" fontId="21" fillId="18" borderId="0" xfId="0" applyFont="1" applyFill="1" applyAlignment="1">
      <alignment horizontal="center"/>
    </xf>
    <xf numFmtId="0" fontId="21" fillId="18" borderId="2" xfId="0" applyFont="1" applyFill="1" applyBorder="1" applyAlignment="1">
      <alignment horizontal="center"/>
    </xf>
    <xf numFmtId="0" fontId="16" fillId="0" borderId="0" xfId="0" applyFont="1" applyAlignment="1">
      <alignment horizontal="center" wrapText="1"/>
    </xf>
    <xf numFmtId="0" fontId="25" fillId="7" borderId="0" xfId="0" applyFont="1" applyFill="1" applyAlignment="1">
      <alignment horizontal="center"/>
    </xf>
    <xf numFmtId="0" fontId="25" fillId="6" borderId="0" xfId="0" applyFont="1" applyFill="1" applyAlignment="1">
      <alignment horizontal="center"/>
    </xf>
    <xf numFmtId="0" fontId="25" fillId="21" borderId="0" xfId="0" applyFont="1" applyFill="1" applyAlignment="1">
      <alignment horizontal="center"/>
    </xf>
    <xf numFmtId="0" fontId="21" fillId="22" borderId="2" xfId="0" applyFont="1" applyFill="1" applyBorder="1" applyAlignment="1">
      <alignment horizontal="center"/>
    </xf>
    <xf numFmtId="0" fontId="21" fillId="22" borderId="0" xfId="0" applyFont="1" applyFill="1" applyAlignment="1">
      <alignment horizontal="center"/>
    </xf>
    <xf numFmtId="0" fontId="0" fillId="0" borderId="3" xfId="0" applyBorder="1" applyAlignment="1">
      <alignment horizontal="center"/>
    </xf>
    <xf numFmtId="0" fontId="0" fillId="0" borderId="2" xfId="0" applyBorder="1" applyAlignment="1">
      <alignment horizontal="center"/>
    </xf>
    <xf numFmtId="0" fontId="14" fillId="0" borderId="0" xfId="0" applyFont="1" applyAlignment="1">
      <alignment horizontal="center"/>
    </xf>
    <xf numFmtId="0" fontId="0" fillId="0" borderId="7" xfId="0" applyBorder="1"/>
    <xf numFmtId="0" fontId="0" fillId="0" borderId="9" xfId="0" applyBorder="1" applyAlignment="1">
      <alignment horizontal="center"/>
    </xf>
    <xf numFmtId="0" fontId="0" fillId="0" borderId="4" xfId="0" applyBorder="1"/>
    <xf numFmtId="0" fontId="0" fillId="0" borderId="1" xfId="0" applyBorder="1" applyAlignment="1">
      <alignment horizontal="center"/>
    </xf>
    <xf numFmtId="0" fontId="17" fillId="0" borderId="8" xfId="0" applyFont="1" applyBorder="1" applyAlignment="1">
      <alignment vertical="center"/>
    </xf>
    <xf numFmtId="0" fontId="17" fillId="0" borderId="10" xfId="0" applyFont="1" applyBorder="1" applyAlignment="1">
      <alignment horizontal="center" vertical="center"/>
    </xf>
    <xf numFmtId="0" fontId="0" fillId="0" borderId="5" xfId="0" applyBorder="1"/>
    <xf numFmtId="0" fontId="0" fillId="0" borderId="6" xfId="0" applyBorder="1" applyAlignment="1">
      <alignment horizontal="center"/>
    </xf>
    <xf numFmtId="0" fontId="0" fillId="0" borderId="9" xfId="0" applyBorder="1"/>
    <xf numFmtId="0" fontId="0" fillId="0" borderId="8" xfId="0" applyBorder="1"/>
    <xf numFmtId="0" fontId="0" fillId="0" borderId="10" xfId="0" applyBorder="1"/>
    <xf numFmtId="0" fontId="17" fillId="0" borderId="9" xfId="0" applyFont="1" applyBorder="1" applyAlignment="1">
      <alignment horizontal="center" vertical="center"/>
    </xf>
    <xf numFmtId="0" fontId="0" fillId="0" borderId="7" xfId="0" applyBorder="1" applyAlignment="1">
      <alignment horizontal="center"/>
    </xf>
    <xf numFmtId="0" fontId="0" fillId="0" borderId="4" xfId="0" applyBorder="1" applyAlignment="1">
      <alignment horizontal="center"/>
    </xf>
    <xf numFmtId="0" fontId="0" fillId="0" borderId="8" xfId="0" applyBorder="1" applyAlignment="1">
      <alignment horizontal="center"/>
    </xf>
    <xf numFmtId="0" fontId="0" fillId="0" borderId="10" xfId="0" applyBorder="1" applyAlignment="1">
      <alignment horizontal="center"/>
    </xf>
    <xf numFmtId="0" fontId="0" fillId="0" borderId="0" xfId="0" applyAlignment="1">
      <alignment horizontal="left"/>
    </xf>
    <xf numFmtId="2" fontId="16" fillId="18" borderId="0" xfId="0" applyNumberFormat="1" applyFont="1" applyFill="1" applyAlignment="1">
      <alignment horizontal="center"/>
    </xf>
    <xf numFmtId="2" fontId="16" fillId="17" borderId="0" xfId="0" applyNumberFormat="1" applyFont="1" applyFill="1" applyAlignment="1">
      <alignment horizontal="center"/>
    </xf>
    <xf numFmtId="2" fontId="4" fillId="0" borderId="0" xfId="0" applyNumberFormat="1" applyFont="1"/>
    <xf numFmtId="2" fontId="4" fillId="0" borderId="0" xfId="0" applyNumberFormat="1" applyFont="1" applyAlignment="1">
      <alignment horizontal="center"/>
    </xf>
    <xf numFmtId="2" fontId="7" fillId="0" borderId="0" xfId="0" applyNumberFormat="1" applyFont="1"/>
    <xf numFmtId="2" fontId="0" fillId="0" borderId="0" xfId="0" applyNumberFormat="1" applyAlignment="1">
      <alignment horizontal="center"/>
    </xf>
    <xf numFmtId="2" fontId="0" fillId="0" borderId="2" xfId="0" applyNumberFormat="1" applyBorder="1" applyAlignment="1">
      <alignment horizontal="center"/>
    </xf>
    <xf numFmtId="2" fontId="3" fillId="9" borderId="0" xfId="0" applyNumberFormat="1" applyFont="1" applyFill="1"/>
    <xf numFmtId="2" fontId="3" fillId="10" borderId="0" xfId="0" applyNumberFormat="1" applyFont="1" applyFill="1"/>
    <xf numFmtId="0" fontId="3" fillId="9" borderId="0" xfId="0" applyFont="1" applyFill="1" applyAlignment="1">
      <alignment horizontal="center"/>
    </xf>
    <xf numFmtId="0" fontId="7" fillId="0" borderId="0" xfId="0" applyFont="1" applyAlignment="1">
      <alignment horizontal="center"/>
    </xf>
    <xf numFmtId="164" fontId="7" fillId="0" borderId="0" xfId="0" applyNumberFormat="1" applyFont="1" applyAlignment="1">
      <alignment horizontal="center"/>
    </xf>
    <xf numFmtId="0" fontId="3" fillId="10" borderId="0" xfId="0" applyFont="1" applyFill="1" applyAlignment="1">
      <alignment horizontal="center"/>
    </xf>
    <xf numFmtId="0" fontId="16" fillId="19" borderId="0" xfId="0" applyFont="1" applyFill="1" applyAlignment="1">
      <alignment horizontal="center"/>
    </xf>
    <xf numFmtId="0" fontId="16" fillId="16" borderId="0" xfId="0" applyFont="1" applyFill="1" applyAlignment="1">
      <alignment horizontal="center"/>
    </xf>
    <xf numFmtId="0" fontId="16" fillId="20" borderId="0" xfId="0" applyFont="1" applyFill="1" applyAlignment="1">
      <alignment horizontal="center"/>
    </xf>
    <xf numFmtId="0" fontId="0" fillId="0" borderId="5" xfId="0" applyBorder="1" applyAlignment="1">
      <alignment horizontal="right"/>
    </xf>
    <xf numFmtId="0" fontId="0" fillId="0" borderId="6" xfId="0" applyBorder="1" applyAlignment="1">
      <alignment horizontal="right"/>
    </xf>
    <xf numFmtId="2" fontId="9" fillId="0" borderId="0" xfId="0" applyNumberFormat="1" applyFont="1" applyAlignment="1">
      <alignment horizontal="center"/>
    </xf>
    <xf numFmtId="2" fontId="21" fillId="24" borderId="0" xfId="0" applyNumberFormat="1" applyFont="1" applyFill="1" applyAlignment="1">
      <alignment horizontal="center"/>
    </xf>
    <xf numFmtId="2" fontId="21" fillId="24" borderId="2" xfId="0" applyNumberFormat="1" applyFont="1" applyFill="1" applyBorder="1" applyAlignment="1">
      <alignment horizontal="center"/>
    </xf>
    <xf numFmtId="2" fontId="21" fillId="16" borderId="0" xfId="0" applyNumberFormat="1" applyFont="1" applyFill="1" applyAlignment="1">
      <alignment horizontal="center"/>
    </xf>
    <xf numFmtId="2" fontId="21" fillId="16" borderId="2" xfId="0" applyNumberFormat="1" applyFont="1" applyFill="1" applyBorder="1" applyAlignment="1">
      <alignment horizontal="center"/>
    </xf>
    <xf numFmtId="2" fontId="1" fillId="0" borderId="0" xfId="0" applyNumberFormat="1" applyFont="1" applyAlignment="1">
      <alignment horizontal="center"/>
    </xf>
    <xf numFmtId="2" fontId="21" fillId="18" borderId="0" xfId="0" applyNumberFormat="1" applyFont="1" applyFill="1" applyAlignment="1">
      <alignment horizontal="center"/>
    </xf>
    <xf numFmtId="2" fontId="21" fillId="18" borderId="2" xfId="0" applyNumberFormat="1" applyFont="1" applyFill="1" applyBorder="1" applyAlignment="1">
      <alignment horizontal="center"/>
    </xf>
    <xf numFmtId="2" fontId="21" fillId="0" borderId="0" xfId="0" applyNumberFormat="1" applyFont="1" applyAlignment="1">
      <alignment horizontal="center"/>
    </xf>
    <xf numFmtId="2" fontId="3" fillId="0" borderId="0" xfId="0" applyNumberFormat="1" applyFont="1" applyAlignment="1">
      <alignment horizontal="center"/>
    </xf>
    <xf numFmtId="2" fontId="3" fillId="0" borderId="2" xfId="0" applyNumberFormat="1" applyFont="1" applyBorder="1" applyAlignment="1">
      <alignment horizontal="center"/>
    </xf>
    <xf numFmtId="0" fontId="3" fillId="0" borderId="0" xfId="0" applyFont="1" applyAlignment="1">
      <alignment horizontal="center"/>
    </xf>
    <xf numFmtId="0" fontId="1" fillId="0" borderId="2" xfId="0" applyFont="1" applyBorder="1" applyAlignment="1">
      <alignment horizontal="center"/>
    </xf>
    <xf numFmtId="2" fontId="0" fillId="0" borderId="3" xfId="0" applyNumberFormat="1" applyBorder="1" applyAlignment="1">
      <alignment horizontal="center"/>
    </xf>
    <xf numFmtId="0" fontId="24" fillId="0" borderId="0" xfId="0" applyFont="1" applyAlignment="1">
      <alignment horizontal="center"/>
    </xf>
    <xf numFmtId="0" fontId="16" fillId="21" borderId="0" xfId="0" applyFont="1" applyFill="1" applyAlignment="1">
      <alignment horizontal="center"/>
    </xf>
    <xf numFmtId="0" fontId="16" fillId="25" borderId="2" xfId="0" applyFont="1" applyFill="1" applyBorder="1" applyAlignment="1">
      <alignment horizontal="center"/>
    </xf>
    <xf numFmtId="0" fontId="16" fillId="25" borderId="0" xfId="0" applyFont="1" applyFill="1" applyAlignment="1">
      <alignment horizontal="center"/>
    </xf>
    <xf numFmtId="0" fontId="16" fillId="24" borderId="2" xfId="0" applyFont="1" applyFill="1" applyBorder="1" applyAlignment="1">
      <alignment horizontal="center"/>
    </xf>
    <xf numFmtId="0" fontId="16" fillId="24" borderId="0" xfId="0" applyFont="1" applyFill="1" applyAlignment="1">
      <alignment horizontal="center"/>
    </xf>
    <xf numFmtId="0" fontId="27" fillId="0" borderId="0" xfId="0" applyFont="1" applyAlignment="1">
      <alignment vertical="top"/>
    </xf>
    <xf numFmtId="0" fontId="0" fillId="0" borderId="5" xfId="0" applyBorder="1" applyAlignment="1">
      <alignment horizontal="center"/>
    </xf>
    <xf numFmtId="2" fontId="21" fillId="20" borderId="0" xfId="0" applyNumberFormat="1" applyFont="1" applyFill="1" applyAlignment="1">
      <alignment horizontal="center"/>
    </xf>
    <xf numFmtId="2" fontId="1" fillId="0" borderId="2" xfId="0" applyNumberFormat="1" applyFont="1" applyBorder="1" applyAlignment="1">
      <alignment horizontal="center"/>
    </xf>
    <xf numFmtId="2" fontId="0" fillId="0" borderId="5" xfId="0" applyNumberFormat="1" applyBorder="1"/>
    <xf numFmtId="2" fontId="0" fillId="0" borderId="6" xfId="0" applyNumberFormat="1" applyBorder="1" applyAlignment="1">
      <alignment horizontal="center"/>
    </xf>
    <xf numFmtId="0" fontId="20" fillId="20" borderId="0" xfId="0" applyFont="1" applyFill="1"/>
    <xf numFmtId="0" fontId="20" fillId="21" borderId="0" xfId="0" applyFont="1" applyFill="1"/>
    <xf numFmtId="0" fontId="20" fillId="19" borderId="0" xfId="0" applyFont="1" applyFill="1"/>
    <xf numFmtId="0" fontId="20" fillId="18" borderId="0" xfId="0" applyFont="1" applyFill="1"/>
    <xf numFmtId="2" fontId="0" fillId="0" borderId="0" xfId="0" applyNumberFormat="1" applyAlignment="1">
      <alignment horizontal="center" vertical="center"/>
    </xf>
    <xf numFmtId="0" fontId="9" fillId="0" borderId="0" xfId="0" applyFont="1" applyAlignment="1">
      <alignment horizontal="center" vertical="center"/>
    </xf>
    <xf numFmtId="2" fontId="0" fillId="0" borderId="5" xfId="0" applyNumberFormat="1" applyBorder="1" applyAlignment="1">
      <alignment horizontal="center"/>
    </xf>
    <xf numFmtId="2" fontId="18" fillId="0" borderId="0" xfId="0" applyNumberFormat="1" applyFont="1" applyAlignment="1">
      <alignment vertical="center" wrapText="1"/>
    </xf>
    <xf numFmtId="0" fontId="3" fillId="0" borderId="0" xfId="0" applyFont="1" applyAlignment="1">
      <alignment horizontal="center" vertical="center"/>
    </xf>
    <xf numFmtId="2" fontId="3" fillId="0" borderId="0" xfId="0" applyNumberFormat="1" applyFont="1" applyAlignment="1">
      <alignment horizontal="center" vertical="center"/>
    </xf>
    <xf numFmtId="2" fontId="9" fillId="0" borderId="0" xfId="0" applyNumberFormat="1" applyFont="1" applyAlignment="1">
      <alignment horizontal="center" vertical="center"/>
    </xf>
    <xf numFmtId="0" fontId="0" fillId="0" borderId="2" xfId="0" applyBorder="1" applyAlignment="1">
      <alignment horizontal="center" vertical="center"/>
    </xf>
    <xf numFmtId="0" fontId="21" fillId="27" borderId="2" xfId="0" applyFont="1" applyFill="1" applyBorder="1" applyAlignment="1">
      <alignment horizontal="center" vertical="center"/>
    </xf>
    <xf numFmtId="2" fontId="0" fillId="0" borderId="2" xfId="0" applyNumberFormat="1" applyBorder="1" applyAlignment="1">
      <alignment horizontal="center" vertical="center"/>
    </xf>
    <xf numFmtId="2" fontId="3" fillId="0" borderId="2" xfId="0" applyNumberFormat="1" applyFont="1" applyBorder="1" applyAlignment="1">
      <alignment horizontal="center" vertical="center"/>
    </xf>
    <xf numFmtId="0" fontId="21" fillId="16" borderId="2" xfId="0" applyFont="1" applyFill="1" applyBorder="1" applyAlignment="1">
      <alignment horizontal="center" vertical="center"/>
    </xf>
    <xf numFmtId="2" fontId="28" fillId="0" borderId="2" xfId="0" applyNumberFormat="1" applyFont="1" applyBorder="1" applyAlignment="1">
      <alignment horizontal="center" vertical="center"/>
    </xf>
    <xf numFmtId="0" fontId="21" fillId="16" borderId="0" xfId="0" applyFont="1" applyFill="1" applyAlignment="1">
      <alignment horizontal="center" vertical="center"/>
    </xf>
    <xf numFmtId="2" fontId="28" fillId="0" borderId="0" xfId="0" applyNumberFormat="1" applyFont="1" applyAlignment="1">
      <alignment horizontal="center" vertical="center"/>
    </xf>
    <xf numFmtId="0" fontId="0" fillId="0" borderId="3" xfId="0" applyBorder="1" applyAlignment="1">
      <alignment horizontal="center" vertical="center"/>
    </xf>
    <xf numFmtId="2" fontId="0" fillId="0" borderId="3" xfId="0" applyNumberFormat="1" applyBorder="1" applyAlignment="1">
      <alignment horizontal="center" vertical="center"/>
    </xf>
    <xf numFmtId="2" fontId="3" fillId="0" borderId="3" xfId="0" applyNumberFormat="1" applyFont="1" applyBorder="1" applyAlignment="1">
      <alignment horizontal="center" vertical="center"/>
    </xf>
    <xf numFmtId="2" fontId="28" fillId="0" borderId="3" xfId="0" applyNumberFormat="1" applyFont="1" applyBorder="1" applyAlignment="1">
      <alignment horizontal="center" vertical="center"/>
    </xf>
    <xf numFmtId="0" fontId="21" fillId="18" borderId="0" xfId="0" applyFont="1" applyFill="1" applyAlignment="1">
      <alignment horizontal="center" vertical="center"/>
    </xf>
    <xf numFmtId="0" fontId="21" fillId="20" borderId="2" xfId="0" applyFont="1" applyFill="1" applyBorder="1" applyAlignment="1">
      <alignment horizontal="center" vertical="center"/>
    </xf>
    <xf numFmtId="0" fontId="16" fillId="26" borderId="2" xfId="0" applyFont="1" applyFill="1" applyBorder="1" applyAlignment="1">
      <alignment horizontal="center" vertical="center"/>
    </xf>
    <xf numFmtId="0" fontId="28" fillId="0" borderId="0" xfId="0" applyFont="1" applyAlignment="1">
      <alignment horizontal="center" vertical="center"/>
    </xf>
    <xf numFmtId="0" fontId="21" fillId="0" borderId="0" xfId="0" applyFont="1" applyAlignment="1">
      <alignment horizontal="center" vertical="center"/>
    </xf>
    <xf numFmtId="0" fontId="0" fillId="0" borderId="0" xfId="0" applyAlignment="1">
      <alignment horizontal="center" vertical="center" wrapText="1"/>
    </xf>
    <xf numFmtId="0" fontId="3" fillId="0" borderId="0" xfId="0" applyFont="1" applyAlignment="1">
      <alignment horizontal="left" vertical="center"/>
    </xf>
    <xf numFmtId="0" fontId="16" fillId="26" borderId="0" xfId="0" applyFont="1" applyFill="1" applyAlignment="1">
      <alignment horizontal="center" vertical="center"/>
    </xf>
    <xf numFmtId="0" fontId="21" fillId="20" borderId="0" xfId="0" applyFont="1" applyFill="1" applyAlignment="1">
      <alignment horizontal="center" vertical="center"/>
    </xf>
    <xf numFmtId="0" fontId="21" fillId="20" borderId="3" xfId="0" applyFont="1" applyFill="1" applyBorder="1" applyAlignment="1">
      <alignment horizontal="center" vertical="center"/>
    </xf>
    <xf numFmtId="2" fontId="3" fillId="28" borderId="2" xfId="0" applyNumberFormat="1" applyFont="1" applyFill="1" applyBorder="1" applyAlignment="1">
      <alignment horizontal="center" vertical="center"/>
    </xf>
    <xf numFmtId="2" fontId="29" fillId="0" borderId="0" xfId="0" applyNumberFormat="1" applyFont="1" applyAlignment="1">
      <alignment horizontal="center"/>
    </xf>
    <xf numFmtId="0" fontId="30" fillId="29" borderId="0" xfId="0" applyFont="1" applyFill="1" applyAlignment="1">
      <alignment horizontal="center" vertical="center"/>
    </xf>
    <xf numFmtId="2" fontId="16" fillId="25" borderId="0" xfId="0" applyNumberFormat="1" applyFont="1" applyFill="1" applyAlignment="1">
      <alignment horizontal="center" vertical="center"/>
    </xf>
    <xf numFmtId="0" fontId="21" fillId="23" borderId="2" xfId="0" applyFont="1" applyFill="1" applyBorder="1" applyAlignment="1">
      <alignment horizontal="center" vertical="center"/>
    </xf>
    <xf numFmtId="0" fontId="21" fillId="23" borderId="0" xfId="0" applyFont="1" applyFill="1" applyAlignment="1">
      <alignment horizontal="center" vertical="center"/>
    </xf>
    <xf numFmtId="0" fontId="21" fillId="23" borderId="3" xfId="0" applyFont="1" applyFill="1" applyBorder="1" applyAlignment="1">
      <alignment horizontal="center" vertical="center"/>
    </xf>
    <xf numFmtId="0" fontId="9" fillId="30" borderId="11" xfId="0" applyFont="1" applyFill="1" applyBorder="1" applyAlignment="1">
      <alignment horizontal="center" vertical="center"/>
    </xf>
    <xf numFmtId="0" fontId="9" fillId="16" borderId="11" xfId="0" applyFont="1" applyFill="1" applyBorder="1" applyAlignment="1">
      <alignment horizontal="center" vertical="center"/>
    </xf>
    <xf numFmtId="0" fontId="4" fillId="31" borderId="11" xfId="0" applyFont="1" applyFill="1" applyBorder="1" applyAlignment="1">
      <alignment horizontal="center" vertical="center"/>
    </xf>
    <xf numFmtId="0" fontId="4" fillId="9" borderId="11" xfId="0" applyFont="1" applyFill="1" applyBorder="1" applyAlignment="1">
      <alignment horizontal="center" vertical="center"/>
    </xf>
    <xf numFmtId="0" fontId="9" fillId="13" borderId="11" xfId="0" applyFont="1" applyFill="1" applyBorder="1" applyAlignment="1">
      <alignment horizontal="center" vertical="center"/>
    </xf>
    <xf numFmtId="0" fontId="0" fillId="0" borderId="7" xfId="0" applyBorder="1" applyAlignment="1">
      <alignment horizontal="left"/>
    </xf>
    <xf numFmtId="0" fontId="0" fillId="0" borderId="9" xfId="0" applyBorder="1" applyAlignment="1">
      <alignment horizontal="left"/>
    </xf>
    <xf numFmtId="0" fontId="0" fillId="0" borderId="4" xfId="0" applyBorder="1" applyAlignment="1">
      <alignment horizontal="left"/>
    </xf>
    <xf numFmtId="0" fontId="0" fillId="0" borderId="1" xfId="0" applyBorder="1" applyAlignment="1">
      <alignment horizontal="left"/>
    </xf>
    <xf numFmtId="0" fontId="0" fillId="0" borderId="8" xfId="0" applyBorder="1" applyAlignment="1">
      <alignment horizontal="left"/>
    </xf>
    <xf numFmtId="0" fontId="0" fillId="0" borderId="10" xfId="0" applyBorder="1" applyAlignment="1">
      <alignment horizontal="left"/>
    </xf>
    <xf numFmtId="0" fontId="4" fillId="0" borderId="11" xfId="0" applyFont="1" applyBorder="1" applyAlignment="1">
      <alignment horizontal="center" vertical="center"/>
    </xf>
    <xf numFmtId="0" fontId="0" fillId="9" borderId="11" xfId="0" applyFill="1" applyBorder="1" applyAlignment="1">
      <alignment horizontal="center" vertical="center"/>
    </xf>
    <xf numFmtId="0" fontId="0" fillId="30" borderId="11" xfId="0" applyFill="1" applyBorder="1" applyAlignment="1">
      <alignment horizontal="center" vertical="center"/>
    </xf>
    <xf numFmtId="0" fontId="0" fillId="16" borderId="11" xfId="0" applyFill="1" applyBorder="1" applyAlignment="1">
      <alignment horizontal="center" vertical="center"/>
    </xf>
    <xf numFmtId="0" fontId="3" fillId="13" borderId="11" xfId="0" applyFont="1" applyFill="1" applyBorder="1" applyAlignment="1">
      <alignment horizontal="center" vertical="center"/>
    </xf>
    <xf numFmtId="0" fontId="20" fillId="0" borderId="0" xfId="0" applyFont="1" applyAlignment="1">
      <alignment horizontal="center"/>
    </xf>
    <xf numFmtId="0" fontId="20" fillId="0" borderId="0" xfId="0" applyFont="1"/>
    <xf numFmtId="0" fontId="0" fillId="0" borderId="0" xfId="0" applyAlignment="1">
      <alignment vertical="center"/>
    </xf>
    <xf numFmtId="0" fontId="9" fillId="32" borderId="11" xfId="0" applyFont="1" applyFill="1" applyBorder="1" applyAlignment="1">
      <alignment horizontal="center" vertical="center"/>
    </xf>
    <xf numFmtId="0" fontId="4" fillId="0" borderId="0" xfId="0" applyFont="1" applyAlignment="1">
      <alignment horizontal="center" vertical="center"/>
    </xf>
    <xf numFmtId="0" fontId="3" fillId="9" borderId="11" xfId="0" applyFont="1" applyFill="1" applyBorder="1" applyAlignment="1">
      <alignment horizontal="center" vertical="center" wrapText="1"/>
    </xf>
    <xf numFmtId="0" fontId="0" fillId="12" borderId="11" xfId="0" applyFill="1" applyBorder="1" applyAlignment="1">
      <alignment horizontal="center" vertical="center"/>
    </xf>
    <xf numFmtId="0" fontId="0" fillId="12" borderId="11" xfId="0" applyFill="1" applyBorder="1" applyAlignment="1">
      <alignment horizontal="center" vertical="center" wrapText="1"/>
    </xf>
    <xf numFmtId="0" fontId="4" fillId="12" borderId="11" xfId="0" applyFont="1" applyFill="1" applyBorder="1" applyAlignment="1">
      <alignment horizontal="center" vertical="center"/>
    </xf>
    <xf numFmtId="49" fontId="9" fillId="9" borderId="11" xfId="0" applyNumberFormat="1" applyFont="1" applyFill="1" applyBorder="1" applyAlignment="1">
      <alignment horizontal="center" vertical="center"/>
    </xf>
    <xf numFmtId="0" fontId="9" fillId="0" borderId="0" xfId="0" applyFont="1" applyAlignment="1">
      <alignment vertical="center"/>
    </xf>
    <xf numFmtId="0" fontId="9" fillId="12" borderId="11" xfId="0" applyFont="1" applyFill="1" applyBorder="1" applyAlignment="1">
      <alignment horizontal="center" vertical="center"/>
    </xf>
    <xf numFmtId="0" fontId="0" fillId="0" borderId="11" xfId="0" applyBorder="1" applyAlignment="1">
      <alignment horizontal="center" vertical="center"/>
    </xf>
    <xf numFmtId="0" fontId="9" fillId="3" borderId="11" xfId="0" applyFont="1" applyFill="1" applyBorder="1" applyAlignment="1">
      <alignment horizontal="center" vertical="center"/>
    </xf>
    <xf numFmtId="0" fontId="24" fillId="22" borderId="2" xfId="0" applyFont="1" applyFill="1" applyBorder="1" applyAlignment="1">
      <alignment horizontal="center" vertical="center"/>
    </xf>
    <xf numFmtId="0" fontId="24" fillId="22" borderId="0" xfId="0" applyFont="1" applyFill="1" applyAlignment="1">
      <alignment horizontal="center" vertical="center"/>
    </xf>
    <xf numFmtId="0" fontId="1" fillId="0" borderId="2" xfId="0" applyFont="1" applyBorder="1"/>
    <xf numFmtId="0" fontId="16" fillId="27" borderId="0" xfId="0" applyFont="1" applyFill="1" applyAlignment="1">
      <alignment horizontal="center"/>
    </xf>
    <xf numFmtId="0" fontId="16" fillId="33" borderId="0" xfId="0" applyFont="1" applyFill="1" applyAlignment="1">
      <alignment horizontal="center"/>
    </xf>
    <xf numFmtId="0" fontId="0" fillId="0" borderId="11" xfId="0" applyBorder="1" applyAlignment="1">
      <alignment horizontal="center"/>
    </xf>
    <xf numFmtId="0" fontId="0" fillId="0" borderId="11" xfId="0" applyBorder="1"/>
    <xf numFmtId="0" fontId="0" fillId="0" borderId="0" xfId="0" quotePrefix="1" applyAlignment="1">
      <alignment horizontal="center"/>
    </xf>
    <xf numFmtId="0" fontId="16" fillId="25" borderId="3" xfId="0" applyFont="1" applyFill="1" applyBorder="1" applyAlignment="1">
      <alignment horizontal="center"/>
    </xf>
    <xf numFmtId="0" fontId="0" fillId="0" borderId="2" xfId="0" applyBorder="1" applyAlignment="1">
      <alignment vertical="center"/>
    </xf>
    <xf numFmtId="0" fontId="33" fillId="30" borderId="11" xfId="0" applyFont="1" applyFill="1" applyBorder="1" applyAlignment="1">
      <alignment horizontal="center" vertical="center"/>
    </xf>
    <xf numFmtId="2" fontId="1" fillId="0" borderId="0" xfId="0" applyNumberFormat="1" applyFont="1"/>
    <xf numFmtId="2" fontId="1" fillId="0" borderId="0" xfId="0" applyNumberFormat="1" applyFont="1" applyAlignment="1">
      <alignment horizontal="left"/>
    </xf>
    <xf numFmtId="2" fontId="1" fillId="0" borderId="3" xfId="0" applyNumberFormat="1" applyFont="1" applyBorder="1"/>
    <xf numFmtId="0" fontId="1" fillId="5" borderId="0" xfId="0" applyFont="1" applyFill="1"/>
    <xf numFmtId="0" fontId="3" fillId="3" borderId="11" xfId="0" applyFont="1" applyFill="1" applyBorder="1" applyAlignment="1">
      <alignment horizontal="left" vertical="center" wrapText="1"/>
    </xf>
    <xf numFmtId="0" fontId="36" fillId="3" borderId="11" xfId="0" applyFont="1" applyFill="1" applyBorder="1" applyAlignment="1">
      <alignment horizontal="left" vertical="center" wrapText="1"/>
    </xf>
    <xf numFmtId="0" fontId="35" fillId="3" borderId="11" xfId="0" applyFont="1" applyFill="1" applyBorder="1" applyAlignment="1">
      <alignment horizontal="left" vertical="center" wrapText="1"/>
    </xf>
    <xf numFmtId="0" fontId="37" fillId="3" borderId="11" xfId="0" applyFont="1" applyFill="1" applyBorder="1" applyAlignment="1">
      <alignment horizontal="left" vertical="center" wrapText="1"/>
    </xf>
    <xf numFmtId="49" fontId="9" fillId="0" borderId="11" xfId="0" applyNumberFormat="1" applyFont="1" applyBorder="1" applyAlignment="1">
      <alignment horizontal="center" vertical="center"/>
    </xf>
    <xf numFmtId="0" fontId="3" fillId="0" borderId="11" xfId="0" applyFont="1" applyBorder="1" applyAlignment="1">
      <alignment horizontal="center" vertical="center" wrapText="1"/>
    </xf>
    <xf numFmtId="49" fontId="3" fillId="0" borderId="11" xfId="0" applyNumberFormat="1" applyFont="1" applyBorder="1" applyAlignment="1">
      <alignment horizontal="center" vertical="center" wrapText="1"/>
    </xf>
    <xf numFmtId="0" fontId="0" fillId="0" borderId="11" xfId="0" applyBorder="1" applyAlignment="1">
      <alignment horizontal="center" vertical="center" wrapText="1"/>
    </xf>
    <xf numFmtId="0" fontId="9" fillId="12" borderId="11" xfId="0" applyFont="1" applyFill="1" applyBorder="1" applyAlignment="1">
      <alignment horizontal="center" vertical="center" wrapText="1"/>
    </xf>
    <xf numFmtId="0" fontId="17" fillId="12" borderId="11" xfId="0" applyFont="1" applyFill="1" applyBorder="1" applyAlignment="1">
      <alignment horizontal="center" vertical="center" wrapText="1"/>
    </xf>
    <xf numFmtId="0" fontId="16" fillId="18" borderId="0" xfId="0" applyFont="1" applyFill="1" applyAlignment="1">
      <alignment horizontal="center" vertical="center"/>
    </xf>
    <xf numFmtId="0" fontId="16" fillId="18" borderId="2" xfId="0" applyFont="1" applyFill="1" applyBorder="1" applyAlignment="1">
      <alignment horizontal="center" vertical="center"/>
    </xf>
    <xf numFmtId="0" fontId="16" fillId="34" borderId="0" xfId="0" applyFont="1" applyFill="1" applyAlignment="1">
      <alignment horizontal="center" vertical="center"/>
    </xf>
    <xf numFmtId="0" fontId="16" fillId="34" borderId="2" xfId="0" applyFont="1" applyFill="1" applyBorder="1" applyAlignment="1">
      <alignment horizontal="center" vertical="center"/>
    </xf>
    <xf numFmtId="0" fontId="16" fillId="22" borderId="0" xfId="0" applyFont="1" applyFill="1" applyAlignment="1">
      <alignment horizontal="center" vertical="center"/>
    </xf>
    <xf numFmtId="49" fontId="3" fillId="0" borderId="12" xfId="0" applyNumberFormat="1" applyFont="1" applyBorder="1" applyAlignment="1">
      <alignment horizontal="center" vertical="center"/>
    </xf>
    <xf numFmtId="49" fontId="3" fillId="0" borderId="12" xfId="0" applyNumberFormat="1" applyFont="1" applyBorder="1" applyAlignment="1">
      <alignment horizontal="center" vertical="center" wrapText="1"/>
    </xf>
    <xf numFmtId="0" fontId="3" fillId="0" borderId="12" xfId="0" applyFont="1" applyBorder="1" applyAlignment="1">
      <alignment horizontal="center" vertical="center" wrapText="1"/>
    </xf>
    <xf numFmtId="49" fontId="3" fillId="0" borderId="0" xfId="0" applyNumberFormat="1" applyFont="1" applyAlignment="1">
      <alignment horizontal="center" vertical="center"/>
    </xf>
    <xf numFmtId="49" fontId="3" fillId="0" borderId="0" xfId="0" applyNumberFormat="1" applyFont="1" applyAlignment="1">
      <alignment horizontal="center" vertical="center" wrapText="1"/>
    </xf>
    <xf numFmtId="0" fontId="3" fillId="0" borderId="0" xfId="0" applyFont="1" applyAlignment="1">
      <alignment horizontal="center" vertical="center" wrapText="1"/>
    </xf>
    <xf numFmtId="0" fontId="0" fillId="0" borderId="0" xfId="0" applyAlignment="1">
      <alignment horizontal="center"/>
    </xf>
    <xf numFmtId="0" fontId="0" fillId="0" borderId="0" xfId="0" applyAlignment="1">
      <alignment horizontal="center" vertical="center" wrapText="1"/>
    </xf>
    <xf numFmtId="0" fontId="4" fillId="0" borderId="11" xfId="0" applyFont="1" applyBorder="1" applyAlignment="1">
      <alignment horizontal="center" vertical="center"/>
    </xf>
    <xf numFmtId="0" fontId="0" fillId="9" borderId="11" xfId="0" applyFill="1" applyBorder="1" applyAlignment="1">
      <alignment horizontal="center" vertical="center"/>
    </xf>
    <xf numFmtId="0" fontId="34" fillId="0" borderId="5" xfId="0" applyFont="1" applyBorder="1" applyAlignment="1">
      <alignment horizontal="center" vertical="center"/>
    </xf>
    <xf numFmtId="0" fontId="34" fillId="0" borderId="13" xfId="0" applyFont="1" applyBorder="1" applyAlignment="1">
      <alignment horizontal="center" vertical="center"/>
    </xf>
    <xf numFmtId="0" fontId="34" fillId="0" borderId="6" xfId="0" applyFont="1" applyBorder="1" applyAlignment="1">
      <alignment horizontal="center" vertical="center"/>
    </xf>
    <xf numFmtId="0" fontId="0" fillId="30" borderId="11" xfId="0" applyFill="1" applyBorder="1" applyAlignment="1">
      <alignment horizontal="center" vertical="center"/>
    </xf>
    <xf numFmtId="0" fontId="4" fillId="0" borderId="0" xfId="0" applyFont="1" applyAlignment="1">
      <alignment horizontal="center" vertical="center"/>
    </xf>
    <xf numFmtId="0" fontId="0" fillId="12" borderId="11" xfId="0" applyFill="1" applyBorder="1" applyAlignment="1">
      <alignment horizontal="center" vertical="center" wrapText="1"/>
    </xf>
    <xf numFmtId="2" fontId="4" fillId="0" borderId="0" xfId="0" applyNumberFormat="1" applyFont="1" applyAlignment="1">
      <alignment horizontal="center"/>
    </xf>
    <xf numFmtId="0" fontId="4" fillId="0" borderId="0" xfId="0" applyFont="1" applyAlignment="1">
      <alignment horizontal="center"/>
    </xf>
    <xf numFmtId="0" fontId="9" fillId="0" borderId="0" xfId="0" applyFont="1" applyAlignment="1">
      <alignment horizontal="center"/>
    </xf>
    <xf numFmtId="0" fontId="0" fillId="0" borderId="0" xfId="0" applyAlignment="1">
      <alignment horizontal="center" vertical="top" wrapText="1"/>
    </xf>
    <xf numFmtId="2" fontId="0" fillId="0" borderId="0" xfId="0" applyNumberFormat="1" applyAlignment="1">
      <alignment horizontal="center"/>
    </xf>
    <xf numFmtId="2" fontId="0" fillId="0" borderId="0" xfId="0" applyNumberFormat="1" applyAlignment="1">
      <alignment horizontal="center" vertical="center"/>
    </xf>
    <xf numFmtId="0" fontId="0" fillId="0" borderId="0" xfId="0" applyAlignment="1">
      <alignment horizontal="center" vertical="center"/>
    </xf>
    <xf numFmtId="0" fontId="5" fillId="0" borderId="0" xfId="0" applyFont="1" applyAlignment="1">
      <alignment horizontal="center"/>
    </xf>
    <xf numFmtId="0" fontId="9" fillId="0" borderId="0" xfId="0" applyFont="1" applyAlignment="1">
      <alignment horizontal="center" vertical="center"/>
    </xf>
    <xf numFmtId="49" fontId="4" fillId="0" borderId="0" xfId="0" applyNumberFormat="1" applyFont="1" applyAlignment="1">
      <alignment horizontal="center" vertical="top"/>
    </xf>
    <xf numFmtId="0" fontId="4" fillId="0" borderId="0" xfId="0" applyFont="1" applyAlignment="1">
      <alignment horizontal="center" vertical="top"/>
    </xf>
    <xf numFmtId="0" fontId="10" fillId="0" borderId="0" xfId="0" applyFont="1" applyAlignment="1">
      <alignment horizontal="center"/>
    </xf>
  </cellXfs>
  <cellStyles count="34">
    <cellStyle name="Hyperlink" xfId="1" builtinId="8"/>
    <cellStyle name="Komma 2" xfId="4" xr:uid="{0E793B4C-25C1-4C18-872F-5346013BF68A}"/>
    <cellStyle name="Komma 2 2" xfId="7" xr:uid="{7130BA87-F4AC-4F67-8044-762FB4AEC6DD}"/>
    <cellStyle name="Komma 2 2 2" xfId="16" xr:uid="{57C67C90-F91D-4D3E-BDF7-BAA8E0CF35BA}"/>
    <cellStyle name="Komma 2 2 2 2" xfId="30" xr:uid="{1354FA4E-A06D-454A-8596-7B18B57578E0}"/>
    <cellStyle name="Komma 2 2 3" xfId="23" xr:uid="{3DA03A4C-6718-42A4-93FE-CF45913B8CEC}"/>
    <cellStyle name="Komma 2 3" xfId="13" xr:uid="{1F69BAD1-D3F5-44E5-A924-C79AC2B0C60F}"/>
    <cellStyle name="Komma 2 3 2" xfId="27" xr:uid="{AECA3320-1986-4168-9EE7-DCCA331022E1}"/>
    <cellStyle name="Komma 2 4" xfId="20" xr:uid="{444FA6E4-AB5B-47A1-B34D-681F379B77CF}"/>
    <cellStyle name="Komma 3" xfId="8" xr:uid="{AA7E3D73-2917-4CD6-98D9-A23C9585A3E4}"/>
    <cellStyle name="Komma 3 2" xfId="17" xr:uid="{7BECF233-235F-4F71-B0AA-5D40BB0C68B9}"/>
    <cellStyle name="Komma 3 2 2" xfId="31" xr:uid="{F1A55BE4-DB35-48B9-A7FF-B49D4B67340A}"/>
    <cellStyle name="Komma 3 3" xfId="24" xr:uid="{5AE04CD1-130B-488F-B419-7AAEF6C610C5}"/>
    <cellStyle name="Komma 4" xfId="9" xr:uid="{EEAC63A0-E194-4E72-8274-0270AE38509A}"/>
    <cellStyle name="Komma 4 2" xfId="18" xr:uid="{502F13FD-28F0-4B2E-9AC9-0B68CFB19F9B}"/>
    <cellStyle name="Komma 4 2 2" xfId="32" xr:uid="{E2432051-B459-4E37-94F8-74698375DD45}"/>
    <cellStyle name="Komma 4 3" xfId="25" xr:uid="{A5CD0CC9-151C-452D-AFDF-B3206FE16E2C}"/>
    <cellStyle name="Normal" xfId="0" builtinId="0"/>
    <cellStyle name="Normal 2" xfId="10" xr:uid="{913FC6BD-A445-452F-8427-912726E06670}"/>
    <cellStyle name="Normal 3" xfId="11" xr:uid="{32777732-7F9B-4D4B-81C8-53076CA98215}"/>
    <cellStyle name="Standard 2" xfId="2" xr:uid="{799AE888-E634-421F-B686-BCDBAFD96B88}"/>
    <cellStyle name="Tusental 2" xfId="3" xr:uid="{903A39FD-F1DC-4494-A82B-9D8BFDBED595}"/>
    <cellStyle name="Tusental 2 2" xfId="12" xr:uid="{D69E2761-C0BE-4207-BF03-DC9AB0AD7C50}"/>
    <cellStyle name="Tusental 2 2 2" xfId="26" xr:uid="{0D76BA92-318E-4442-889A-EE17AD60F44A}"/>
    <cellStyle name="Tusental 2 3" xfId="19" xr:uid="{9EBF7873-E4F8-46D3-8EA7-EA1E5EF342A5}"/>
    <cellStyle name="Tusental 3" xfId="5" xr:uid="{CFD7DB7C-46E1-4A00-9D59-96D90E9A0242}"/>
    <cellStyle name="Tusental 3 2" xfId="14" xr:uid="{2E54C9A8-8D3D-4836-BB9D-E033346577F7}"/>
    <cellStyle name="Tusental 3 2 2" xfId="28" xr:uid="{91BA5942-24FF-4C0A-9A71-8D731D8ACB36}"/>
    <cellStyle name="Tusental 3 3" xfId="21" xr:uid="{3295B793-CCC9-405B-B6CF-3F9B32D3F8CD}"/>
    <cellStyle name="Tusental 4" xfId="6" xr:uid="{2EB7B9DF-F545-44F3-BA10-A215F7B6F222}"/>
    <cellStyle name="Tusental 4 2" xfId="15" xr:uid="{3898399E-CF71-4F44-AA65-05F5F8E5B03A}"/>
    <cellStyle name="Tusental 4 2 2" xfId="29" xr:uid="{82788E11-3421-496D-83B2-F3D1DDF150FD}"/>
    <cellStyle name="Tusental 4 3" xfId="22" xr:uid="{BE29B0B3-FC7D-44D7-A297-B5FD630F8400}"/>
    <cellStyle name="Tusental 5" xfId="33" xr:uid="{E9481848-DC2E-4C7C-9E66-E02B89DD41FF}"/>
  </cellStyles>
  <dxfs count="237">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E0002B"/>
        </patternFill>
      </fill>
    </dxf>
    <dxf>
      <font>
        <u val="none"/>
        <color theme="0"/>
      </font>
      <fill>
        <patternFill>
          <bgColor rgb="FFF7AB00"/>
        </patternFill>
      </fill>
    </dxf>
    <dxf>
      <font>
        <u val="none"/>
        <color theme="0"/>
      </font>
      <fill>
        <patternFill>
          <bgColor rgb="FF004185"/>
        </patternFill>
      </fill>
    </dxf>
    <dxf>
      <font>
        <u val="none"/>
        <color theme="0"/>
      </font>
      <fill>
        <patternFill>
          <bgColor rgb="FF80D9FA"/>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E0002B"/>
        </patternFill>
      </fill>
    </dxf>
    <dxf>
      <font>
        <u val="none"/>
        <color theme="0"/>
      </font>
      <fill>
        <patternFill>
          <bgColor rgb="FFF7AB00"/>
        </patternFill>
      </fill>
    </dxf>
    <dxf>
      <font>
        <u val="none"/>
        <color theme="0"/>
      </font>
      <fill>
        <patternFill>
          <bgColor rgb="FF004185"/>
        </patternFill>
      </fill>
    </dxf>
    <dxf>
      <font>
        <u val="none"/>
        <color theme="0"/>
      </font>
      <fill>
        <patternFill>
          <bgColor rgb="FF80D9FA"/>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E0002B"/>
        </patternFill>
      </fill>
    </dxf>
    <dxf>
      <font>
        <u val="none"/>
        <color theme="0"/>
      </font>
      <fill>
        <patternFill>
          <bgColor rgb="FFF7AB00"/>
        </patternFill>
      </fill>
    </dxf>
    <dxf>
      <font>
        <u val="none"/>
        <color theme="0"/>
      </font>
      <fill>
        <patternFill>
          <bgColor rgb="FF004185"/>
        </patternFill>
      </fill>
    </dxf>
    <dxf>
      <font>
        <u val="none"/>
        <color theme="0"/>
      </font>
      <fill>
        <patternFill>
          <bgColor rgb="FF80D9FA"/>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E0002B"/>
        </patternFill>
      </fill>
    </dxf>
    <dxf>
      <font>
        <u val="none"/>
        <color theme="0"/>
      </font>
      <fill>
        <patternFill>
          <bgColor rgb="FFF7AB00"/>
        </patternFill>
      </fill>
    </dxf>
    <dxf>
      <font>
        <u val="none"/>
        <color theme="0"/>
      </font>
      <fill>
        <patternFill>
          <bgColor rgb="FF004185"/>
        </patternFill>
      </fill>
    </dxf>
    <dxf>
      <font>
        <u val="none"/>
        <color theme="0"/>
      </font>
      <fill>
        <patternFill>
          <bgColor rgb="FF80D9FA"/>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E0002B"/>
        </patternFill>
      </fill>
    </dxf>
    <dxf>
      <font>
        <u val="none"/>
        <color theme="0"/>
      </font>
      <fill>
        <patternFill>
          <bgColor rgb="FFF7AB00"/>
        </patternFill>
      </fill>
    </dxf>
    <dxf>
      <font>
        <u val="none"/>
        <color theme="0"/>
      </font>
      <fill>
        <patternFill>
          <bgColor rgb="FF80D9FA"/>
        </patternFill>
      </fill>
    </dxf>
    <dxf>
      <font>
        <u val="none"/>
        <color theme="0"/>
      </font>
      <fill>
        <patternFill>
          <bgColor rgb="FF004185"/>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
      <font>
        <u val="none"/>
        <color theme="0"/>
      </font>
      <fill>
        <patternFill>
          <bgColor rgb="FF80D9FA"/>
        </patternFill>
      </fill>
    </dxf>
    <dxf>
      <font>
        <u val="none"/>
        <color theme="0"/>
      </font>
      <fill>
        <patternFill>
          <bgColor rgb="FF004185"/>
        </patternFill>
      </fill>
    </dxf>
    <dxf>
      <font>
        <u val="none"/>
        <color theme="0"/>
      </font>
      <fill>
        <patternFill>
          <bgColor rgb="FFF7AB00"/>
        </patternFill>
      </fill>
    </dxf>
    <dxf>
      <font>
        <u val="none"/>
        <color theme="0"/>
      </font>
      <fill>
        <patternFill>
          <bgColor rgb="FFE0002B"/>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microsoft.com/office/2017/10/relationships/person" Target="persons/perso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32" Type="http://schemas.openxmlformats.org/officeDocument/2006/relationships/customXml" Target="../customXml/item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onnections" Target="connections.xml"/><Relationship Id="rId28"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ustomXml" Target="../customXml/item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 Id="rId27" Type="http://schemas.openxmlformats.org/officeDocument/2006/relationships/calcChain" Target="calcChain.xml"/><Relationship Id="rId30"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contact" id="{29CE4875-8FA1-45E8-8A5D-97F3DCCC5402}" userId="S::contact_sophie-rigal.com#ext#@azcollaboration.onmicrosoft.com::1c17bea8-c990-44c0-9902-38dad14f69cc"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9" dT="2025-05-29T19:39:55.39" personId="{29CE4875-8FA1-45E8-8A5D-97F3DCCC5402}" id="{B164634C-479B-40E3-B1D1-221B108810B3}">
    <text>typo: regering?</text>
  </threadedComment>
</ThreadedComments>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16.xml.rels><?xml version="1.0" encoding="UTF-8" standalone="yes"?>
<Relationships xmlns="http://schemas.openxmlformats.org/package/2006/relationships"><Relationship Id="rId2" Type="http://schemas.openxmlformats.org/officeDocument/2006/relationships/printerSettings" Target="../printerSettings/printerSettings8.bin"/><Relationship Id="rId1" Type="http://schemas.openxmlformats.org/officeDocument/2006/relationships/printerSettings" Target="../printerSettings/printerSettings7.bin"/></Relationships>
</file>

<file path=xl/worksheets/_rels/sheet17.xml.rels><?xml version="1.0" encoding="UTF-8" standalone="yes"?>
<Relationships xmlns="http://schemas.openxmlformats.org/package/2006/relationships"><Relationship Id="rId2" Type="http://schemas.openxmlformats.org/officeDocument/2006/relationships/printerSettings" Target="../printerSettings/printerSettings10.bin"/><Relationship Id="rId1" Type="http://schemas.openxmlformats.org/officeDocument/2006/relationships/printerSettings" Target="../printerSettings/printerSettings9.bin"/></Relationships>
</file>

<file path=xl/worksheets/_rels/sheet19.xml.rels><?xml version="1.0" encoding="UTF-8" standalone="yes"?>
<Relationships xmlns="http://schemas.openxmlformats.org/package/2006/relationships"><Relationship Id="rId1" Type="http://schemas.openxmlformats.org/officeDocument/2006/relationships/hyperlink" Target="https://www.ncbi.nlm.nih.gov/pmc/articles/PMC7610574/" TargetMode="Externa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0.xml.rels><?xml version="1.0" encoding="UTF-8" standalone="yes"?>
<Relationships xmlns="http://schemas.openxmlformats.org/package/2006/relationships"><Relationship Id="rId1" Type="http://schemas.openxmlformats.org/officeDocument/2006/relationships/hyperlink" Target="https://www.research-collection.ethz.ch/bitstream/handle/20.500.11850/488675/fbioe-09-674431.pdf" TargetMode="External"/></Relationships>
</file>

<file path=xl/worksheets/_rels/sheet21.xml.rels><?xml version="1.0" encoding="UTF-8" standalone="yes"?>
<Relationships xmlns="http://schemas.openxmlformats.org/package/2006/relationships"><Relationship Id="rId3" Type="http://schemas.openxmlformats.org/officeDocument/2006/relationships/printerSettings" Target="../printerSettings/printerSettings12.bin"/><Relationship Id="rId2" Type="http://schemas.openxmlformats.org/officeDocument/2006/relationships/hyperlink" Target="https://fnkprddata.blob.core.windows.net/domestic/data/datasheet/HCD/BH5-350.pdf" TargetMode="External"/><Relationship Id="rId1" Type="http://schemas.openxmlformats.org/officeDocument/2006/relationships/printerSettings" Target="../printerSettings/printerSettings11.bin"/></Relationships>
</file>

<file path=xl/worksheets/_rels/sheet4.xml.rels><?xml version="1.0" encoding="UTF-8" standalone="yes"?>
<Relationships xmlns="http://schemas.openxmlformats.org/package/2006/relationships"><Relationship Id="rId1" Type="http://schemas.openxmlformats.org/officeDocument/2006/relationships/hyperlink" Target="https://www.nature.com/articles/s42003-024-06514-w" TargetMode="External"/></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2" Type="http://schemas.openxmlformats.org/officeDocument/2006/relationships/printerSettings" Target="../printerSettings/printerSettings6.bin"/><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81598-686C-4772-9D19-B08BB2909E03}">
  <dimension ref="A1:N38"/>
  <sheetViews>
    <sheetView tabSelected="1" zoomScale="55" zoomScaleNormal="55" workbookViewId="0">
      <selection sqref="A1:L1"/>
    </sheetView>
  </sheetViews>
  <sheetFormatPr defaultRowHeight="15" x14ac:dyDescent="0.25"/>
  <cols>
    <col min="1" max="1" width="19.28515625" customWidth="1"/>
    <col min="2" max="2" width="34.140625" customWidth="1"/>
    <col min="3" max="3" width="20.7109375" customWidth="1"/>
    <col min="4" max="4" width="16.5703125" customWidth="1"/>
    <col min="5" max="5" width="27.7109375" customWidth="1"/>
    <col min="6" max="6" width="17.85546875" customWidth="1"/>
    <col min="7" max="7" width="41.28515625" customWidth="1"/>
    <col min="8" max="8" width="38.28515625" customWidth="1"/>
    <col min="9" max="9" width="27" customWidth="1"/>
    <col min="10" max="10" width="35.5703125" customWidth="1"/>
    <col min="11" max="11" width="113.7109375" customWidth="1"/>
    <col min="12" max="12" width="37" customWidth="1"/>
    <col min="13" max="13" width="32.85546875" customWidth="1"/>
    <col min="14" max="14" width="32.7109375" customWidth="1"/>
  </cols>
  <sheetData>
    <row r="1" spans="1:14" s="69" customFormat="1" ht="44.45" customHeight="1" x14ac:dyDescent="0.25">
      <c r="A1" s="254" t="s">
        <v>0</v>
      </c>
      <c r="B1" s="255"/>
      <c r="C1" s="255"/>
      <c r="D1" s="255"/>
      <c r="E1" s="255"/>
      <c r="F1" s="255"/>
      <c r="G1" s="255"/>
      <c r="H1" s="255"/>
      <c r="I1" s="255"/>
      <c r="J1" s="255"/>
      <c r="K1" s="255"/>
      <c r="L1" s="256"/>
    </row>
    <row r="2" spans="1:14" s="69" customFormat="1" ht="52.9" customHeight="1" x14ac:dyDescent="0.25">
      <c r="A2" s="212"/>
      <c r="B2" s="209" t="s">
        <v>1</v>
      </c>
      <c r="C2" s="187" t="s">
        <v>2</v>
      </c>
      <c r="D2" s="187" t="s">
        <v>3</v>
      </c>
      <c r="E2" s="184" t="s">
        <v>4</v>
      </c>
      <c r="F2" s="184" t="s">
        <v>5</v>
      </c>
      <c r="G2" s="185" t="s">
        <v>6</v>
      </c>
      <c r="H2" s="185" t="s">
        <v>7</v>
      </c>
      <c r="I2" s="188" t="s">
        <v>8</v>
      </c>
      <c r="J2" s="237" t="s">
        <v>613</v>
      </c>
      <c r="K2" s="213" t="s">
        <v>9</v>
      </c>
      <c r="L2" s="203" t="s">
        <v>10</v>
      </c>
      <c r="M2" s="210"/>
      <c r="N2" s="210"/>
    </row>
    <row r="3" spans="1:14" s="69" customFormat="1" ht="125.45" customHeight="1" x14ac:dyDescent="0.25">
      <c r="A3" s="195" t="s">
        <v>11</v>
      </c>
      <c r="B3" s="196">
        <v>2</v>
      </c>
      <c r="C3" s="196" t="s">
        <v>12</v>
      </c>
      <c r="D3" s="196" t="s">
        <v>13</v>
      </c>
      <c r="E3" s="197">
        <v>9</v>
      </c>
      <c r="F3" s="197" t="s">
        <v>14</v>
      </c>
      <c r="G3" s="198" t="s">
        <v>15</v>
      </c>
      <c r="H3" s="198" t="s">
        <v>15</v>
      </c>
      <c r="I3" s="199" t="s">
        <v>16</v>
      </c>
      <c r="J3" s="207" t="s">
        <v>17</v>
      </c>
      <c r="K3" s="229" t="s">
        <v>18</v>
      </c>
      <c r="L3" s="203">
        <v>5</v>
      </c>
      <c r="M3" s="210"/>
      <c r="N3" s="210"/>
    </row>
    <row r="4" spans="1:14" s="69" customFormat="1" ht="209.25" customHeight="1" x14ac:dyDescent="0.25">
      <c r="A4" s="195" t="s">
        <v>19</v>
      </c>
      <c r="B4" s="196">
        <v>3</v>
      </c>
      <c r="C4" s="196" t="s">
        <v>20</v>
      </c>
      <c r="D4" s="196" t="s">
        <v>13</v>
      </c>
      <c r="E4" s="197">
        <v>1</v>
      </c>
      <c r="F4" s="197" t="s">
        <v>21</v>
      </c>
      <c r="G4" s="198" t="s">
        <v>15</v>
      </c>
      <c r="H4" s="198" t="s">
        <v>15</v>
      </c>
      <c r="I4" s="199" t="s">
        <v>16</v>
      </c>
      <c r="J4" s="207" t="s">
        <v>22</v>
      </c>
      <c r="K4" s="229" t="s">
        <v>23</v>
      </c>
      <c r="L4" s="203">
        <v>6</v>
      </c>
      <c r="M4" s="210"/>
      <c r="N4" s="210"/>
    </row>
    <row r="5" spans="1:14" s="69" customFormat="1" ht="276" customHeight="1" x14ac:dyDescent="0.25">
      <c r="A5" s="195" t="s">
        <v>24</v>
      </c>
      <c r="B5" s="196" t="s">
        <v>15</v>
      </c>
      <c r="C5" s="196" t="s">
        <v>15</v>
      </c>
      <c r="D5" s="196" t="s">
        <v>15</v>
      </c>
      <c r="E5" s="197">
        <v>1</v>
      </c>
      <c r="F5" s="197" t="s">
        <v>21</v>
      </c>
      <c r="G5" s="198" t="s">
        <v>15</v>
      </c>
      <c r="H5" s="198" t="s">
        <v>15</v>
      </c>
      <c r="I5" s="199" t="s">
        <v>25</v>
      </c>
      <c r="J5" s="207" t="s">
        <v>602</v>
      </c>
      <c r="K5" s="230" t="s">
        <v>601</v>
      </c>
      <c r="L5" s="203">
        <v>7</v>
      </c>
      <c r="M5" s="210"/>
      <c r="N5" s="210"/>
    </row>
    <row r="6" spans="1:14" s="69" customFormat="1" ht="282.75" customHeight="1" x14ac:dyDescent="0.25">
      <c r="A6" s="195" t="s">
        <v>26</v>
      </c>
      <c r="B6" s="196">
        <v>4</v>
      </c>
      <c r="C6" s="196" t="s">
        <v>20</v>
      </c>
      <c r="D6" s="196" t="s">
        <v>13</v>
      </c>
      <c r="E6" s="197" t="s">
        <v>15</v>
      </c>
      <c r="F6" s="197" t="s">
        <v>15</v>
      </c>
      <c r="G6" s="198" t="s">
        <v>15</v>
      </c>
      <c r="H6" s="198" t="s">
        <v>15</v>
      </c>
      <c r="I6" s="199" t="s">
        <v>25</v>
      </c>
      <c r="J6" s="207" t="s">
        <v>22</v>
      </c>
      <c r="K6" s="231" t="s">
        <v>622</v>
      </c>
      <c r="L6" s="203">
        <v>8</v>
      </c>
      <c r="M6" s="210"/>
      <c r="N6" s="210"/>
    </row>
    <row r="7" spans="1:14" s="69" customFormat="1" ht="308.45" customHeight="1" x14ac:dyDescent="0.25">
      <c r="A7" s="252" t="s">
        <v>27</v>
      </c>
      <c r="B7" s="253" t="s">
        <v>15</v>
      </c>
      <c r="C7" s="253" t="s">
        <v>15</v>
      </c>
      <c r="D7" s="253" t="s">
        <v>15</v>
      </c>
      <c r="E7" s="257" t="s">
        <v>15</v>
      </c>
      <c r="F7" s="257" t="s">
        <v>15</v>
      </c>
      <c r="G7" s="198">
        <v>1</v>
      </c>
      <c r="H7" s="198" t="s">
        <v>28</v>
      </c>
      <c r="I7" s="199" t="s">
        <v>25</v>
      </c>
      <c r="J7" s="207" t="s">
        <v>623</v>
      </c>
      <c r="K7" s="232" t="s">
        <v>624</v>
      </c>
      <c r="L7" s="203">
        <v>9</v>
      </c>
      <c r="M7" s="210"/>
      <c r="N7" s="210"/>
    </row>
    <row r="8" spans="1:14" s="69" customFormat="1" ht="225.6" customHeight="1" x14ac:dyDescent="0.25">
      <c r="A8" s="252"/>
      <c r="B8" s="253"/>
      <c r="C8" s="253"/>
      <c r="D8" s="253"/>
      <c r="E8" s="257"/>
      <c r="F8" s="257"/>
      <c r="G8" s="198">
        <v>2</v>
      </c>
      <c r="H8" s="198" t="s">
        <v>29</v>
      </c>
      <c r="I8" s="199" t="s">
        <v>25</v>
      </c>
      <c r="J8" s="238" t="s">
        <v>625</v>
      </c>
      <c r="K8" s="232" t="s">
        <v>626</v>
      </c>
      <c r="L8" s="203">
        <v>9</v>
      </c>
      <c r="M8" s="210"/>
      <c r="N8" s="210"/>
    </row>
    <row r="9" spans="1:14" s="69" customFormat="1" ht="357.6" customHeight="1" x14ac:dyDescent="0.25">
      <c r="A9" s="195" t="s">
        <v>30</v>
      </c>
      <c r="B9" s="196" t="s">
        <v>15</v>
      </c>
      <c r="C9" s="196" t="s">
        <v>15</v>
      </c>
      <c r="D9" s="196" t="s">
        <v>15</v>
      </c>
      <c r="E9" s="197" t="s">
        <v>15</v>
      </c>
      <c r="F9" s="197" t="s">
        <v>15</v>
      </c>
      <c r="G9" s="198">
        <v>3</v>
      </c>
      <c r="H9" s="198" t="s">
        <v>31</v>
      </c>
      <c r="I9" s="199" t="s">
        <v>25</v>
      </c>
      <c r="J9" s="207" t="s">
        <v>627</v>
      </c>
      <c r="K9" s="232" t="s">
        <v>628</v>
      </c>
      <c r="L9" s="203">
        <v>10</v>
      </c>
      <c r="M9" s="210"/>
      <c r="N9" s="210"/>
    </row>
    <row r="10" spans="1:14" s="69" customFormat="1" ht="163.9" customHeight="1" x14ac:dyDescent="0.25">
      <c r="A10" s="195" t="s">
        <v>32</v>
      </c>
      <c r="B10" s="196" t="s">
        <v>15</v>
      </c>
      <c r="C10" s="196" t="s">
        <v>15</v>
      </c>
      <c r="D10" s="196" t="s">
        <v>15</v>
      </c>
      <c r="E10" s="197" t="s">
        <v>15</v>
      </c>
      <c r="F10" s="197" t="s">
        <v>15</v>
      </c>
      <c r="G10" s="198">
        <v>1</v>
      </c>
      <c r="H10" s="198" t="s">
        <v>28</v>
      </c>
      <c r="I10" s="199" t="s">
        <v>33</v>
      </c>
      <c r="J10" s="206" t="s">
        <v>34</v>
      </c>
      <c r="K10" s="232" t="s">
        <v>629</v>
      </c>
      <c r="L10" s="203">
        <v>11</v>
      </c>
      <c r="M10" s="210"/>
      <c r="N10" s="210"/>
    </row>
    <row r="11" spans="1:14" s="69" customFormat="1" ht="399.6" customHeight="1" x14ac:dyDescent="0.25">
      <c r="A11" s="195" t="s">
        <v>35</v>
      </c>
      <c r="B11" s="196" t="s">
        <v>15</v>
      </c>
      <c r="C11" s="196" t="s">
        <v>15</v>
      </c>
      <c r="D11" s="196" t="s">
        <v>15</v>
      </c>
      <c r="E11" s="197" t="s">
        <v>15</v>
      </c>
      <c r="F11" s="197" t="s">
        <v>15</v>
      </c>
      <c r="G11" s="198">
        <v>1</v>
      </c>
      <c r="H11" s="198" t="s">
        <v>28</v>
      </c>
      <c r="I11" s="199" t="s">
        <v>25</v>
      </c>
      <c r="J11" s="207" t="s">
        <v>630</v>
      </c>
      <c r="K11" s="232" t="s">
        <v>642</v>
      </c>
      <c r="L11" s="203">
        <v>12</v>
      </c>
      <c r="M11" s="210"/>
      <c r="N11" s="210"/>
    </row>
    <row r="12" spans="1:14" s="69" customFormat="1" ht="176.25" customHeight="1" x14ac:dyDescent="0.25">
      <c r="A12" s="195" t="s">
        <v>36</v>
      </c>
      <c r="B12" s="196">
        <v>5</v>
      </c>
      <c r="C12" s="205" t="s">
        <v>37</v>
      </c>
      <c r="D12" s="196" t="s">
        <v>13</v>
      </c>
      <c r="E12" s="197" t="s">
        <v>15</v>
      </c>
      <c r="F12" s="197" t="s">
        <v>15</v>
      </c>
      <c r="G12" s="198">
        <v>4</v>
      </c>
      <c r="H12" s="198" t="s">
        <v>38</v>
      </c>
      <c r="I12" s="199" t="s">
        <v>16</v>
      </c>
      <c r="J12" s="207" t="s">
        <v>39</v>
      </c>
      <c r="K12" s="229" t="s">
        <v>633</v>
      </c>
      <c r="L12" s="203">
        <v>13</v>
      </c>
      <c r="M12" s="210"/>
      <c r="N12" s="210"/>
    </row>
    <row r="13" spans="1:14" s="69" customFormat="1" ht="127.15" customHeight="1" x14ac:dyDescent="0.25">
      <c r="A13" s="195" t="s">
        <v>40</v>
      </c>
      <c r="B13" s="196" t="s">
        <v>15</v>
      </c>
      <c r="C13" s="196" t="s">
        <v>15</v>
      </c>
      <c r="D13" s="196" t="s">
        <v>15</v>
      </c>
      <c r="E13" s="197" t="s">
        <v>15</v>
      </c>
      <c r="F13" s="197" t="s">
        <v>15</v>
      </c>
      <c r="G13" s="198">
        <v>4</v>
      </c>
      <c r="H13" s="198" t="s">
        <v>38</v>
      </c>
      <c r="I13" s="199" t="s">
        <v>25</v>
      </c>
      <c r="J13" s="207" t="s">
        <v>630</v>
      </c>
      <c r="K13" s="229" t="s">
        <v>631</v>
      </c>
      <c r="L13" s="203">
        <v>14</v>
      </c>
      <c r="M13" s="210"/>
      <c r="N13" s="210"/>
    </row>
    <row r="14" spans="1:14" s="69" customFormat="1" ht="150.6" customHeight="1" x14ac:dyDescent="0.25">
      <c r="A14" s="252" t="s">
        <v>42</v>
      </c>
      <c r="B14" s="253" t="s">
        <v>15</v>
      </c>
      <c r="C14" s="253" t="s">
        <v>15</v>
      </c>
      <c r="D14" s="253" t="s">
        <v>15</v>
      </c>
      <c r="E14" s="197">
        <v>4</v>
      </c>
      <c r="F14" s="197" t="s">
        <v>43</v>
      </c>
      <c r="G14" s="198" t="s">
        <v>15</v>
      </c>
      <c r="H14" s="198" t="s">
        <v>15</v>
      </c>
      <c r="I14" s="199" t="s">
        <v>25</v>
      </c>
      <c r="J14" s="207" t="s">
        <v>41</v>
      </c>
      <c r="K14" s="229" t="s">
        <v>44</v>
      </c>
      <c r="L14" s="203">
        <v>15</v>
      </c>
      <c r="M14" s="210"/>
      <c r="N14" s="210"/>
    </row>
    <row r="15" spans="1:14" s="69" customFormat="1" ht="139.15" customHeight="1" x14ac:dyDescent="0.25">
      <c r="A15" s="252"/>
      <c r="B15" s="253"/>
      <c r="C15" s="253"/>
      <c r="D15" s="253"/>
      <c r="E15" s="197">
        <v>5</v>
      </c>
      <c r="F15" s="197" t="s">
        <v>45</v>
      </c>
      <c r="G15" s="198" t="s">
        <v>15</v>
      </c>
      <c r="H15" s="198" t="s">
        <v>15</v>
      </c>
      <c r="I15" s="199" t="s">
        <v>25</v>
      </c>
      <c r="J15" s="207" t="s">
        <v>41</v>
      </c>
      <c r="K15" s="229" t="s">
        <v>46</v>
      </c>
      <c r="L15" s="203">
        <v>15</v>
      </c>
      <c r="M15" s="210"/>
      <c r="N15" s="210"/>
    </row>
    <row r="16" spans="1:14" s="69" customFormat="1" ht="144.6" customHeight="1" x14ac:dyDescent="0.25">
      <c r="A16" s="252"/>
      <c r="B16" s="253"/>
      <c r="C16" s="253"/>
      <c r="D16" s="253"/>
      <c r="E16" s="197">
        <v>6</v>
      </c>
      <c r="F16" s="197" t="s">
        <v>47</v>
      </c>
      <c r="G16" s="198" t="s">
        <v>15</v>
      </c>
      <c r="H16" s="198" t="s">
        <v>15</v>
      </c>
      <c r="I16" s="199" t="s">
        <v>25</v>
      </c>
      <c r="J16" s="207" t="s">
        <v>41</v>
      </c>
      <c r="K16" s="229" t="s">
        <v>48</v>
      </c>
      <c r="L16" s="203">
        <v>15</v>
      </c>
      <c r="M16" s="210"/>
      <c r="N16" s="210"/>
    </row>
    <row r="17" spans="1:14" s="69" customFormat="1" ht="139.9" customHeight="1" x14ac:dyDescent="0.25">
      <c r="A17" s="252"/>
      <c r="B17" s="253"/>
      <c r="C17" s="253"/>
      <c r="D17" s="253"/>
      <c r="E17" s="197">
        <v>7</v>
      </c>
      <c r="F17" s="197" t="s">
        <v>49</v>
      </c>
      <c r="G17" s="198" t="s">
        <v>15</v>
      </c>
      <c r="H17" s="198" t="s">
        <v>15</v>
      </c>
      <c r="I17" s="199" t="s">
        <v>25</v>
      </c>
      <c r="J17" s="207" t="s">
        <v>41</v>
      </c>
      <c r="K17" s="229" t="s">
        <v>50</v>
      </c>
      <c r="L17" s="203">
        <v>15</v>
      </c>
      <c r="M17" s="210"/>
      <c r="N17" s="210"/>
    </row>
    <row r="18" spans="1:14" s="69" customFormat="1" ht="109.15" customHeight="1" x14ac:dyDescent="0.25">
      <c r="A18" s="252" t="s">
        <v>51</v>
      </c>
      <c r="B18" s="196">
        <v>3</v>
      </c>
      <c r="C18" s="196" t="s">
        <v>20</v>
      </c>
      <c r="D18" s="196" t="s">
        <v>13</v>
      </c>
      <c r="E18" s="197">
        <v>1</v>
      </c>
      <c r="F18" s="197" t="s">
        <v>21</v>
      </c>
      <c r="G18" s="198" t="s">
        <v>15</v>
      </c>
      <c r="H18" s="198" t="s">
        <v>15</v>
      </c>
      <c r="I18" s="199" t="s">
        <v>16</v>
      </c>
      <c r="J18" s="206" t="s">
        <v>52</v>
      </c>
      <c r="K18" s="229" t="s">
        <v>635</v>
      </c>
      <c r="L18" s="203">
        <v>16</v>
      </c>
      <c r="M18" s="210"/>
      <c r="N18" s="210"/>
    </row>
    <row r="19" spans="1:14" s="69" customFormat="1" ht="33.6" customHeight="1" x14ac:dyDescent="0.25">
      <c r="A19" s="252"/>
      <c r="B19" s="196" t="s">
        <v>15</v>
      </c>
      <c r="C19" s="196" t="s">
        <v>15</v>
      </c>
      <c r="D19" s="196" t="s">
        <v>15</v>
      </c>
      <c r="E19" s="197">
        <v>1</v>
      </c>
      <c r="F19" s="197" t="s">
        <v>21</v>
      </c>
      <c r="G19" s="198" t="s">
        <v>15</v>
      </c>
      <c r="H19" s="198" t="s">
        <v>15</v>
      </c>
      <c r="I19" s="199" t="s">
        <v>53</v>
      </c>
      <c r="J19" s="206" t="s">
        <v>54</v>
      </c>
      <c r="K19" s="229" t="s">
        <v>634</v>
      </c>
      <c r="L19" s="203">
        <v>16</v>
      </c>
      <c r="M19" s="210"/>
      <c r="N19" s="210"/>
    </row>
    <row r="20" spans="1:14" s="69" customFormat="1" ht="196.9" customHeight="1" x14ac:dyDescent="0.25">
      <c r="A20" s="252" t="s">
        <v>55</v>
      </c>
      <c r="B20" s="196">
        <v>6</v>
      </c>
      <c r="C20" s="196" t="s">
        <v>20</v>
      </c>
      <c r="D20" s="196" t="s">
        <v>13</v>
      </c>
      <c r="E20" s="197" t="s">
        <v>15</v>
      </c>
      <c r="F20" s="224" t="s">
        <v>56</v>
      </c>
      <c r="G20" s="198" t="s">
        <v>15</v>
      </c>
      <c r="H20" s="198" t="s">
        <v>15</v>
      </c>
      <c r="I20" s="199" t="s">
        <v>57</v>
      </c>
      <c r="J20" s="207" t="s">
        <v>632</v>
      </c>
      <c r="K20" s="229" t="s">
        <v>58</v>
      </c>
      <c r="L20" s="203">
        <v>17</v>
      </c>
      <c r="M20" s="210"/>
      <c r="N20" s="210"/>
    </row>
    <row r="21" spans="1:14" s="69" customFormat="1" ht="340.15" customHeight="1" x14ac:dyDescent="0.25">
      <c r="A21" s="252"/>
      <c r="B21" s="196" t="s">
        <v>15</v>
      </c>
      <c r="C21" s="196" t="s">
        <v>15</v>
      </c>
      <c r="D21" s="196" t="s">
        <v>15</v>
      </c>
      <c r="E21" s="197" t="s">
        <v>15</v>
      </c>
      <c r="F21" s="197" t="s">
        <v>56</v>
      </c>
      <c r="G21" s="198" t="s">
        <v>15</v>
      </c>
      <c r="H21" s="198" t="s">
        <v>15</v>
      </c>
      <c r="I21" s="199" t="s">
        <v>53</v>
      </c>
      <c r="J21" s="207" t="s">
        <v>59</v>
      </c>
      <c r="K21" s="232" t="s">
        <v>603</v>
      </c>
      <c r="L21" s="203">
        <v>17</v>
      </c>
      <c r="M21" s="210"/>
      <c r="N21" s="210"/>
    </row>
    <row r="22" spans="1:14" s="69" customFormat="1" ht="176.45" customHeight="1" x14ac:dyDescent="0.25">
      <c r="A22" s="195" t="s">
        <v>60</v>
      </c>
      <c r="B22" s="196">
        <v>7</v>
      </c>
      <c r="C22" s="196" t="s">
        <v>20</v>
      </c>
      <c r="D22" s="196" t="s">
        <v>13</v>
      </c>
      <c r="E22" s="197" t="s">
        <v>15</v>
      </c>
      <c r="F22" s="197" t="s">
        <v>15</v>
      </c>
      <c r="G22" s="198">
        <v>3</v>
      </c>
      <c r="H22" s="198" t="s">
        <v>31</v>
      </c>
      <c r="I22" s="199" t="s">
        <v>57</v>
      </c>
      <c r="J22" s="207" t="s">
        <v>61</v>
      </c>
      <c r="K22" s="229" t="s">
        <v>62</v>
      </c>
      <c r="L22" s="203">
        <v>18</v>
      </c>
      <c r="M22" s="210"/>
      <c r="N22" s="210"/>
    </row>
    <row r="23" spans="1:14" s="69" customFormat="1" ht="114.6" customHeight="1" x14ac:dyDescent="0.25">
      <c r="A23" s="233" t="s">
        <v>604</v>
      </c>
      <c r="B23" s="235" t="s">
        <v>605</v>
      </c>
      <c r="C23" s="236" t="s">
        <v>606</v>
      </c>
      <c r="D23" s="236" t="s">
        <v>607</v>
      </c>
      <c r="E23" s="234" t="s">
        <v>608</v>
      </c>
      <c r="F23" s="234" t="s">
        <v>609</v>
      </c>
      <c r="G23" s="234" t="s">
        <v>610</v>
      </c>
      <c r="H23" s="234" t="s">
        <v>611</v>
      </c>
      <c r="I23" s="234" t="s">
        <v>612</v>
      </c>
      <c r="J23" s="234" t="s">
        <v>614</v>
      </c>
      <c r="K23" s="234" t="s">
        <v>615</v>
      </c>
      <c r="L23" s="234" t="s">
        <v>616</v>
      </c>
      <c r="M23" s="210"/>
      <c r="N23" s="210"/>
    </row>
    <row r="24" spans="1:14" s="69" customFormat="1" ht="256.14999999999998" customHeight="1" x14ac:dyDescent="0.25">
      <c r="M24" s="210"/>
      <c r="N24" s="210"/>
    </row>
    <row r="25" spans="1:14" s="69" customFormat="1" ht="168" customHeight="1" x14ac:dyDescent="0.25">
      <c r="B25" s="204"/>
      <c r="C25" s="204"/>
      <c r="D25" s="204"/>
    </row>
    <row r="26" spans="1:14" s="69" customFormat="1" ht="151.15" customHeight="1" x14ac:dyDescent="0.25">
      <c r="A26" s="204"/>
      <c r="B26" s="251"/>
      <c r="C26" s="251"/>
      <c r="D26" s="172"/>
    </row>
    <row r="27" spans="1:14" s="69" customFormat="1" ht="238.15" customHeight="1" x14ac:dyDescent="0.25">
      <c r="A27" s="204"/>
      <c r="B27" s="251"/>
      <c r="C27" s="251"/>
      <c r="D27" s="172"/>
    </row>
    <row r="28" spans="1:14" x14ac:dyDescent="0.25">
      <c r="A28" s="204"/>
      <c r="B28" s="251"/>
      <c r="C28" s="172"/>
      <c r="D28" s="172"/>
      <c r="E28" s="69"/>
      <c r="F28" s="172"/>
      <c r="G28" s="172"/>
      <c r="H28" s="172"/>
      <c r="I28" s="172"/>
      <c r="J28" s="172"/>
      <c r="K28" s="172"/>
      <c r="L28" s="172"/>
    </row>
    <row r="29" spans="1:14" x14ac:dyDescent="0.25">
      <c r="A29" s="204"/>
      <c r="B29" s="172"/>
      <c r="C29" s="172"/>
      <c r="D29" s="172"/>
      <c r="E29" s="69"/>
      <c r="F29" s="172"/>
      <c r="G29" s="172"/>
      <c r="H29" s="172"/>
      <c r="I29" s="172"/>
      <c r="J29" s="69"/>
      <c r="K29" s="69"/>
      <c r="L29" s="69"/>
    </row>
    <row r="30" spans="1:14" x14ac:dyDescent="0.25">
      <c r="A30" s="204"/>
      <c r="B30" s="172"/>
      <c r="C30" s="172"/>
      <c r="D30" s="172"/>
      <c r="E30" s="69"/>
      <c r="F30" s="69"/>
      <c r="G30" s="69"/>
      <c r="H30" s="69"/>
      <c r="I30" s="69"/>
      <c r="J30" s="69"/>
      <c r="K30" s="69"/>
      <c r="L30" s="69"/>
    </row>
    <row r="31" spans="1:14" x14ac:dyDescent="0.25">
      <c r="A31" s="204"/>
      <c r="B31" s="172"/>
      <c r="C31" s="172"/>
      <c r="D31" s="172"/>
      <c r="E31" s="69"/>
      <c r="F31" s="69"/>
      <c r="G31" s="69"/>
      <c r="H31" s="69"/>
      <c r="I31" s="69"/>
      <c r="J31" s="69"/>
      <c r="K31" s="69"/>
      <c r="L31" s="69"/>
    </row>
    <row r="32" spans="1:14" x14ac:dyDescent="0.25">
      <c r="F32" s="69"/>
      <c r="G32" s="69"/>
      <c r="H32" s="69"/>
      <c r="I32" s="69"/>
      <c r="J32" s="69"/>
      <c r="K32" s="69"/>
      <c r="L32" s="69"/>
    </row>
    <row r="33" spans="1:12" x14ac:dyDescent="0.25">
      <c r="F33" s="69"/>
      <c r="G33" s="69"/>
      <c r="H33" s="69"/>
      <c r="I33" s="69"/>
      <c r="J33" s="69"/>
      <c r="K33" s="69"/>
      <c r="L33" s="69"/>
    </row>
    <row r="34" spans="1:12" x14ac:dyDescent="0.25">
      <c r="F34" s="69"/>
      <c r="G34" s="69"/>
      <c r="H34" s="69"/>
      <c r="I34" s="69"/>
      <c r="J34" s="69"/>
      <c r="K34" s="69"/>
      <c r="L34" s="69"/>
    </row>
    <row r="35" spans="1:12" x14ac:dyDescent="0.25">
      <c r="F35" s="69"/>
      <c r="G35" s="69"/>
      <c r="H35" s="69"/>
      <c r="I35" s="69"/>
      <c r="J35" s="69"/>
      <c r="K35" s="69"/>
      <c r="L35" s="69"/>
    </row>
    <row r="36" spans="1:12" x14ac:dyDescent="0.25">
      <c r="F36" s="69"/>
      <c r="G36" s="69"/>
      <c r="H36" s="69"/>
      <c r="I36" s="69"/>
      <c r="J36" s="69"/>
      <c r="K36" s="69"/>
      <c r="L36" s="69"/>
    </row>
    <row r="37" spans="1:12" x14ac:dyDescent="0.25">
      <c r="F37" s="69"/>
      <c r="G37" s="69"/>
      <c r="H37" s="69"/>
      <c r="I37" s="69"/>
      <c r="J37" s="69"/>
      <c r="K37" s="69"/>
      <c r="L37" s="69"/>
    </row>
    <row r="38" spans="1:12" x14ac:dyDescent="0.25">
      <c r="A38" s="69"/>
      <c r="B38" s="69"/>
      <c r="C38" s="69"/>
      <c r="D38" s="69"/>
      <c r="E38" s="69"/>
      <c r="F38" s="69"/>
      <c r="G38" s="69"/>
      <c r="H38" s="69"/>
      <c r="I38" s="69"/>
      <c r="J38" s="69"/>
      <c r="K38" s="69"/>
      <c r="L38" s="69"/>
    </row>
  </sheetData>
  <customSheetViews>
    <customSheetView guid="{B25D4274-EF7D-4FF7-94CA-CF77FAA13D94}" scale="72" showPageBreaks="1" topLeftCell="D16">
      <selection activeCell="K21" sqref="K21"/>
      <pageMargins left="0.7" right="0.7" top="0.75" bottom="0.75" header="0.3" footer="0.3"/>
      <pageSetup paperSize="9" orientation="portrait" r:id="rId1"/>
    </customSheetView>
  </customSheetViews>
  <mergeCells count="15">
    <mergeCell ref="A1:L1"/>
    <mergeCell ref="F7:F8"/>
    <mergeCell ref="A18:A19"/>
    <mergeCell ref="A7:A8"/>
    <mergeCell ref="B7:B8"/>
    <mergeCell ref="C7:C8"/>
    <mergeCell ref="D7:D8"/>
    <mergeCell ref="E7:E8"/>
    <mergeCell ref="D14:D17"/>
    <mergeCell ref="B26:B28"/>
    <mergeCell ref="C26:C27"/>
    <mergeCell ref="A14:A17"/>
    <mergeCell ref="B14:B17"/>
    <mergeCell ref="C14:C17"/>
    <mergeCell ref="A20:A21"/>
  </mergeCells>
  <phoneticPr fontId="2" type="noConversion"/>
  <pageMargins left="0.7" right="0.7" top="0.75" bottom="0.75" header="0.3" footer="0.3"/>
  <pageSetup paperSize="9" orientation="portrait"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F3C14E-AB1C-41BD-A8C4-6C87F57EC083}">
  <dimension ref="A1:AB62"/>
  <sheetViews>
    <sheetView zoomScale="70" zoomScaleNormal="70" workbookViewId="0">
      <selection activeCell="F21" sqref="F21"/>
    </sheetView>
  </sheetViews>
  <sheetFormatPr defaultRowHeight="15" x14ac:dyDescent="0.25"/>
  <cols>
    <col min="1" max="1" width="15.28515625" customWidth="1"/>
    <col min="2" max="2" width="40.85546875" customWidth="1"/>
    <col min="3" max="3" width="31" customWidth="1"/>
    <col min="4" max="4" width="18.28515625" customWidth="1"/>
    <col min="5" max="5" width="16" customWidth="1"/>
    <col min="6" max="6" width="16.28515625" customWidth="1"/>
    <col min="7" max="7" width="17" customWidth="1"/>
    <col min="8" max="8" width="15.28515625" customWidth="1"/>
    <col min="11" max="11" width="12.140625" customWidth="1"/>
    <col min="13" max="13" width="28.7109375" customWidth="1"/>
    <col min="14" max="14" width="27.28515625" customWidth="1"/>
    <col min="15" max="15" width="22.28515625" customWidth="1"/>
    <col min="16" max="16" width="16.7109375" customWidth="1"/>
    <col min="17" max="17" width="16" customWidth="1"/>
    <col min="18" max="18" width="10.7109375" customWidth="1"/>
    <col min="19" max="19" width="15.28515625" customWidth="1"/>
    <col min="20" max="20" width="10.5703125" customWidth="1"/>
    <col min="21" max="22" width="12" customWidth="1"/>
    <col min="23" max="23" width="14.7109375" customWidth="1"/>
    <col min="24" max="24" width="15.28515625" customWidth="1"/>
    <col min="25" max="25" width="18.28515625" customWidth="1"/>
    <col min="26" max="26" width="13.28515625" customWidth="1"/>
    <col min="27" max="27" width="35.85546875" customWidth="1"/>
    <col min="28" max="28" width="18.7109375" customWidth="1"/>
    <col min="29" max="29" width="19.140625" customWidth="1"/>
    <col min="30" max="30" width="15.7109375" customWidth="1"/>
    <col min="31" max="31" width="15" customWidth="1"/>
    <col min="32" max="32" width="16.42578125" customWidth="1"/>
    <col min="33" max="33" width="17.140625" customWidth="1"/>
    <col min="34" max="34" width="14.28515625" customWidth="1"/>
    <col min="35" max="35" width="15.140625" customWidth="1"/>
    <col min="36" max="36" width="13.5703125" customWidth="1"/>
    <col min="37" max="37" width="14.42578125" customWidth="1"/>
  </cols>
  <sheetData>
    <row r="1" spans="1:28" ht="15.75" x14ac:dyDescent="0.25">
      <c r="A1" s="66" t="s">
        <v>83</v>
      </c>
      <c r="B1" s="66" t="s">
        <v>84</v>
      </c>
      <c r="C1" s="66" t="s">
        <v>308</v>
      </c>
      <c r="D1" s="66" t="s">
        <v>8</v>
      </c>
      <c r="E1" s="66" t="s">
        <v>85</v>
      </c>
      <c r="F1" s="66" t="s">
        <v>107</v>
      </c>
      <c r="G1" s="66" t="s">
        <v>236</v>
      </c>
      <c r="H1" s="66" t="s">
        <v>86</v>
      </c>
      <c r="I1" s="66" t="s">
        <v>123</v>
      </c>
      <c r="J1" s="66" t="s">
        <v>124</v>
      </c>
      <c r="K1" s="66" t="s">
        <v>125</v>
      </c>
      <c r="L1" s="66" t="s">
        <v>126</v>
      </c>
      <c r="M1" s="66" t="s">
        <v>243</v>
      </c>
      <c r="N1" s="66" t="s">
        <v>244</v>
      </c>
      <c r="O1" s="66" t="s">
        <v>89</v>
      </c>
      <c r="Q1" s="20" t="s">
        <v>346</v>
      </c>
      <c r="R1" s="20" t="s">
        <v>347</v>
      </c>
      <c r="S1" s="20" t="s">
        <v>348</v>
      </c>
      <c r="T1" s="20" t="s">
        <v>349</v>
      </c>
      <c r="U1" s="20" t="s">
        <v>350</v>
      </c>
      <c r="V1" s="20" t="s">
        <v>347</v>
      </c>
      <c r="W1" s="20" t="s">
        <v>348</v>
      </c>
      <c r="X1" s="20" t="s">
        <v>351</v>
      </c>
      <c r="Z1" s="3"/>
      <c r="AA1" s="3"/>
    </row>
    <row r="2" spans="1:28" ht="15.75" x14ac:dyDescent="0.25">
      <c r="A2" s="4" t="s">
        <v>104</v>
      </c>
      <c r="B2" s="4" t="s">
        <v>30</v>
      </c>
      <c r="C2" s="4" t="s">
        <v>352</v>
      </c>
      <c r="D2" s="4" t="s">
        <v>53</v>
      </c>
      <c r="E2" s="50" t="s">
        <v>328</v>
      </c>
      <c r="F2" s="4">
        <v>0</v>
      </c>
      <c r="G2" s="4">
        <v>0</v>
      </c>
      <c r="H2" s="4">
        <v>0</v>
      </c>
      <c r="I2" s="4">
        <v>21.426000000000002</v>
      </c>
      <c r="J2" s="4">
        <v>17.844000000000001</v>
      </c>
      <c r="K2" s="4">
        <v>13.662000000000001</v>
      </c>
      <c r="L2" s="4">
        <v>41.519999999999996</v>
      </c>
      <c r="M2" s="4">
        <v>30.276000000000003</v>
      </c>
      <c r="N2" s="4"/>
      <c r="O2" s="4" t="s">
        <v>233</v>
      </c>
      <c r="Q2">
        <v>0</v>
      </c>
      <c r="R2">
        <f t="shared" ref="R2:R8" si="0">AVERAGE(I2:N2)</f>
        <v>24.945600000000002</v>
      </c>
      <c r="S2">
        <f t="shared" ref="S2:S8" si="1">STDEVA(I2:N2)</f>
        <v>11.104771893199782</v>
      </c>
      <c r="T2">
        <f t="shared" ref="T2:T8" si="2">COUNT(I2:N2)</f>
        <v>5</v>
      </c>
      <c r="U2">
        <v>0</v>
      </c>
      <c r="V2">
        <f t="shared" ref="V2:V7" si="3">AVERAGE(I9:N9)</f>
        <v>85.96350000000001</v>
      </c>
      <c r="W2">
        <f t="shared" ref="W2:W7" si="4">STDEVA(I9:N9)</f>
        <v>20.53368571396766</v>
      </c>
      <c r="X2">
        <f t="shared" ref="X2:X7" si="5">COUNT(I9:N9)</f>
        <v>4</v>
      </c>
      <c r="AB2" s="4"/>
    </row>
    <row r="3" spans="1:28" ht="15.75" x14ac:dyDescent="0.25">
      <c r="A3" s="4" t="s">
        <v>104</v>
      </c>
      <c r="B3" s="4" t="s">
        <v>30</v>
      </c>
      <c r="C3" s="4" t="s">
        <v>352</v>
      </c>
      <c r="D3" s="4" t="s">
        <v>53</v>
      </c>
      <c r="E3" s="50" t="s">
        <v>328</v>
      </c>
      <c r="F3" s="4">
        <v>2.8</v>
      </c>
      <c r="G3" s="4">
        <v>0</v>
      </c>
      <c r="H3" s="4">
        <v>0</v>
      </c>
      <c r="I3" s="4">
        <v>41.423999999999999</v>
      </c>
      <c r="J3" s="4">
        <v>50.58</v>
      </c>
      <c r="K3" s="4">
        <v>66.557999999999993</v>
      </c>
      <c r="L3" s="4">
        <v>55.775999999999996</v>
      </c>
      <c r="M3" s="4">
        <v>56.771999999999998</v>
      </c>
      <c r="N3" s="4">
        <v>85.02</v>
      </c>
      <c r="O3" s="4" t="s">
        <v>233</v>
      </c>
      <c r="Q3">
        <v>2.8</v>
      </c>
      <c r="R3">
        <f t="shared" si="0"/>
        <v>59.35499999999999</v>
      </c>
      <c r="S3">
        <f t="shared" si="1"/>
        <v>15.023834064578873</v>
      </c>
      <c r="T3">
        <f t="shared" si="2"/>
        <v>6</v>
      </c>
      <c r="U3">
        <v>0.01</v>
      </c>
      <c r="V3">
        <f t="shared" si="3"/>
        <v>99.967500000000001</v>
      </c>
      <c r="W3">
        <f t="shared" si="4"/>
        <v>32.552994101925535</v>
      </c>
      <c r="X3">
        <f t="shared" si="5"/>
        <v>4</v>
      </c>
      <c r="Z3" s="3"/>
      <c r="AA3" s="3"/>
    </row>
    <row r="4" spans="1:28" ht="15.75" x14ac:dyDescent="0.25">
      <c r="A4" s="4" t="s">
        <v>104</v>
      </c>
      <c r="B4" s="4" t="s">
        <v>30</v>
      </c>
      <c r="C4" s="4" t="s">
        <v>352</v>
      </c>
      <c r="D4" s="4" t="s">
        <v>53</v>
      </c>
      <c r="E4" s="50" t="s">
        <v>328</v>
      </c>
      <c r="F4" s="4">
        <v>5.5</v>
      </c>
      <c r="G4" s="4">
        <v>0</v>
      </c>
      <c r="H4" s="4">
        <v>0</v>
      </c>
      <c r="I4" s="4">
        <v>68.231999999999999</v>
      </c>
      <c r="J4" s="4">
        <v>143.988</v>
      </c>
      <c r="K4" s="4">
        <v>102.348</v>
      </c>
      <c r="L4" s="4">
        <v>148.78200000000001</v>
      </c>
      <c r="M4" s="4">
        <v>126.37200000000001</v>
      </c>
      <c r="N4" s="4">
        <v>168.31800000000001</v>
      </c>
      <c r="O4" s="4" t="s">
        <v>233</v>
      </c>
      <c r="Q4">
        <v>5.5</v>
      </c>
      <c r="R4">
        <f t="shared" si="0"/>
        <v>126.33999999999999</v>
      </c>
      <c r="S4">
        <f t="shared" si="1"/>
        <v>36.136974151137835</v>
      </c>
      <c r="T4">
        <f t="shared" si="2"/>
        <v>6</v>
      </c>
      <c r="U4">
        <v>0.1</v>
      </c>
      <c r="V4">
        <f t="shared" si="3"/>
        <v>285.42900000000003</v>
      </c>
      <c r="W4">
        <f t="shared" si="4"/>
        <v>62.942064646784466</v>
      </c>
      <c r="X4">
        <f t="shared" si="5"/>
        <v>6</v>
      </c>
      <c r="Z4" s="3"/>
      <c r="AA4" s="3"/>
    </row>
    <row r="5" spans="1:28" ht="15.75" x14ac:dyDescent="0.25">
      <c r="A5" s="4" t="s">
        <v>104</v>
      </c>
      <c r="B5" s="4" t="s">
        <v>30</v>
      </c>
      <c r="C5" s="4" t="s">
        <v>352</v>
      </c>
      <c r="D5" s="4" t="s">
        <v>53</v>
      </c>
      <c r="E5" s="50" t="s">
        <v>328</v>
      </c>
      <c r="F5" s="4">
        <v>8</v>
      </c>
      <c r="G5" s="4">
        <v>0</v>
      </c>
      <c r="H5" s="4">
        <v>0</v>
      </c>
      <c r="I5" s="4">
        <v>270.92400000000004</v>
      </c>
      <c r="J5" s="4">
        <v>194.47199999999998</v>
      </c>
      <c r="K5" s="4">
        <v>210.88800000000003</v>
      </c>
      <c r="L5" s="4">
        <v>183.46799999999999</v>
      </c>
      <c r="M5" s="4">
        <v>203.10000000000002</v>
      </c>
      <c r="N5" s="4"/>
      <c r="O5" s="4" t="s">
        <v>233</v>
      </c>
      <c r="Q5">
        <v>8</v>
      </c>
      <c r="R5">
        <f t="shared" si="0"/>
        <v>212.57040000000001</v>
      </c>
      <c r="S5">
        <f t="shared" si="1"/>
        <v>34.176612424287924</v>
      </c>
      <c r="T5">
        <f t="shared" si="2"/>
        <v>5</v>
      </c>
      <c r="U5">
        <v>1</v>
      </c>
      <c r="V5">
        <f t="shared" si="3"/>
        <v>616.2645</v>
      </c>
      <c r="W5">
        <f t="shared" si="4"/>
        <v>244.26969734496348</v>
      </c>
      <c r="X5">
        <f t="shared" si="5"/>
        <v>4</v>
      </c>
      <c r="Z5" s="3"/>
      <c r="AA5" s="3"/>
    </row>
    <row r="6" spans="1:28" ht="15.75" x14ac:dyDescent="0.25">
      <c r="A6" s="4" t="s">
        <v>104</v>
      </c>
      <c r="B6" s="4" t="s">
        <v>30</v>
      </c>
      <c r="C6" s="4" t="s">
        <v>352</v>
      </c>
      <c r="D6" s="4" t="s">
        <v>53</v>
      </c>
      <c r="E6" s="50" t="s">
        <v>328</v>
      </c>
      <c r="F6" s="4">
        <v>11.1</v>
      </c>
      <c r="G6" s="4">
        <v>0</v>
      </c>
      <c r="H6" s="4">
        <v>0</v>
      </c>
      <c r="I6" s="4">
        <v>283.90199999999999</v>
      </c>
      <c r="J6" s="4">
        <v>401.56200000000001</v>
      </c>
      <c r="K6" s="4">
        <v>312.798</v>
      </c>
      <c r="L6" s="4">
        <v>378.14400000000001</v>
      </c>
      <c r="M6" s="4">
        <v>290.904</v>
      </c>
      <c r="N6" s="4">
        <v>528.92399999999998</v>
      </c>
      <c r="O6" s="4" t="s">
        <v>233</v>
      </c>
      <c r="Q6">
        <v>11.1</v>
      </c>
      <c r="R6">
        <f t="shared" si="0"/>
        <v>366.03899999999999</v>
      </c>
      <c r="S6">
        <f t="shared" si="1"/>
        <v>92.915334422257729</v>
      </c>
      <c r="T6">
        <f t="shared" si="2"/>
        <v>6</v>
      </c>
      <c r="U6">
        <v>10</v>
      </c>
      <c r="V6">
        <f t="shared" si="3"/>
        <v>739.8048</v>
      </c>
      <c r="W6">
        <f t="shared" si="4"/>
        <v>192.55717871634903</v>
      </c>
      <c r="X6">
        <f t="shared" si="5"/>
        <v>5</v>
      </c>
      <c r="Z6" s="3"/>
      <c r="AA6" s="3"/>
    </row>
    <row r="7" spans="1:28" ht="15.75" x14ac:dyDescent="0.25">
      <c r="A7" s="4" t="s">
        <v>104</v>
      </c>
      <c r="B7" s="4" t="s">
        <v>30</v>
      </c>
      <c r="C7" s="4" t="s">
        <v>352</v>
      </c>
      <c r="D7" s="4" t="s">
        <v>53</v>
      </c>
      <c r="E7" s="50" t="s">
        <v>328</v>
      </c>
      <c r="F7" s="4">
        <v>16.8</v>
      </c>
      <c r="G7" s="4">
        <v>0</v>
      </c>
      <c r="H7" s="4">
        <v>0</v>
      </c>
      <c r="I7" s="4">
        <v>399.37199999999996</v>
      </c>
      <c r="J7" s="4">
        <v>369.84000000000003</v>
      </c>
      <c r="K7" s="4">
        <v>292.13400000000001</v>
      </c>
      <c r="L7" s="4">
        <v>338.89799999999997</v>
      </c>
      <c r="M7" s="4">
        <v>489.81000000000006</v>
      </c>
      <c r="N7" s="4"/>
      <c r="O7" s="4" t="s">
        <v>233</v>
      </c>
      <c r="Q7">
        <v>16.8</v>
      </c>
      <c r="R7">
        <f t="shared" si="0"/>
        <v>378.01080000000002</v>
      </c>
      <c r="S7">
        <f t="shared" si="1"/>
        <v>74.038435729018474</v>
      </c>
      <c r="T7">
        <f t="shared" si="2"/>
        <v>5</v>
      </c>
      <c r="U7">
        <v>100</v>
      </c>
      <c r="V7">
        <f t="shared" si="3"/>
        <v>599.1</v>
      </c>
      <c r="W7">
        <f t="shared" si="4"/>
        <v>114.14190838600861</v>
      </c>
      <c r="X7">
        <f t="shared" si="5"/>
        <v>5</v>
      </c>
      <c r="Z7" s="3"/>
      <c r="AA7" s="3"/>
    </row>
    <row r="8" spans="1:28" ht="15.75" x14ac:dyDescent="0.25">
      <c r="A8" s="4" t="s">
        <v>104</v>
      </c>
      <c r="B8" s="4" t="s">
        <v>30</v>
      </c>
      <c r="C8" s="4" t="s">
        <v>352</v>
      </c>
      <c r="D8" s="4" t="s">
        <v>53</v>
      </c>
      <c r="E8" s="50" t="s">
        <v>328</v>
      </c>
      <c r="F8" s="4">
        <v>20.100000000000001</v>
      </c>
      <c r="G8" s="4">
        <v>0</v>
      </c>
      <c r="H8" s="4">
        <v>0</v>
      </c>
      <c r="I8" s="4">
        <v>544.48800000000006</v>
      </c>
      <c r="J8" s="4">
        <v>367.81799999999998</v>
      </c>
      <c r="K8" s="4">
        <v>419.04599999999994</v>
      </c>
      <c r="L8" s="4">
        <v>559.07400000000007</v>
      </c>
      <c r="M8" s="4"/>
      <c r="N8" s="4"/>
      <c r="O8" s="4" t="s">
        <v>233</v>
      </c>
      <c r="Q8">
        <v>20.100000000000001</v>
      </c>
      <c r="R8">
        <f t="shared" si="0"/>
        <v>472.60649999999998</v>
      </c>
      <c r="S8">
        <f t="shared" si="1"/>
        <v>93.973286081737413</v>
      </c>
      <c r="T8">
        <f t="shared" si="2"/>
        <v>4</v>
      </c>
      <c r="Z8" s="3"/>
      <c r="AA8" s="3"/>
    </row>
    <row r="9" spans="1:28" ht="15.75" x14ac:dyDescent="0.25">
      <c r="A9" s="81" t="s">
        <v>104</v>
      </c>
      <c r="B9" s="81" t="s">
        <v>30</v>
      </c>
      <c r="C9" s="81" t="s">
        <v>352</v>
      </c>
      <c r="D9" s="81" t="s">
        <v>53</v>
      </c>
      <c r="E9" s="65" t="s">
        <v>328</v>
      </c>
      <c r="F9" s="81">
        <v>11.1</v>
      </c>
      <c r="G9" s="81">
        <v>0</v>
      </c>
      <c r="H9" s="81">
        <v>10</v>
      </c>
      <c r="I9" s="81">
        <v>61.524000000000001</v>
      </c>
      <c r="J9" s="81">
        <v>76.650000000000006</v>
      </c>
      <c r="K9" s="81">
        <v>105.21000000000001</v>
      </c>
      <c r="L9" s="81">
        <v>100.47</v>
      </c>
      <c r="M9" s="81"/>
      <c r="N9" s="81"/>
      <c r="O9" s="81" t="s">
        <v>233</v>
      </c>
      <c r="Z9" s="3"/>
      <c r="AA9" s="3"/>
    </row>
    <row r="10" spans="1:28" ht="15.75" x14ac:dyDescent="0.25">
      <c r="A10" s="4" t="s">
        <v>104</v>
      </c>
      <c r="B10" s="4" t="s">
        <v>30</v>
      </c>
      <c r="C10" s="4" t="s">
        <v>352</v>
      </c>
      <c r="D10" s="4" t="s">
        <v>53</v>
      </c>
      <c r="E10" s="50" t="s">
        <v>328</v>
      </c>
      <c r="F10" s="4">
        <v>11.1</v>
      </c>
      <c r="G10" s="4">
        <v>0.01</v>
      </c>
      <c r="H10" s="4">
        <v>10</v>
      </c>
      <c r="I10" s="4">
        <v>61.62</v>
      </c>
      <c r="J10" s="4">
        <v>85.92</v>
      </c>
      <c r="K10" s="4">
        <v>117.84</v>
      </c>
      <c r="L10" s="4">
        <v>134.49</v>
      </c>
      <c r="M10" s="4"/>
      <c r="N10" s="4"/>
      <c r="O10" s="4" t="s">
        <v>233</v>
      </c>
      <c r="Z10" s="3"/>
      <c r="AA10" s="3"/>
    </row>
    <row r="11" spans="1:28" ht="15.75" x14ac:dyDescent="0.25">
      <c r="A11" s="4" t="s">
        <v>104</v>
      </c>
      <c r="B11" s="4" t="s">
        <v>30</v>
      </c>
      <c r="C11" s="4" t="s">
        <v>352</v>
      </c>
      <c r="D11" s="4" t="s">
        <v>53</v>
      </c>
      <c r="E11" s="50" t="s">
        <v>328</v>
      </c>
      <c r="F11" s="4">
        <v>11.1</v>
      </c>
      <c r="G11" s="4">
        <v>0.1</v>
      </c>
      <c r="H11" s="4">
        <v>10</v>
      </c>
      <c r="I11" s="4">
        <v>194.78399999999999</v>
      </c>
      <c r="J11" s="4">
        <v>273.57</v>
      </c>
      <c r="K11" s="4">
        <v>238.79999999999998</v>
      </c>
      <c r="L11" s="4">
        <v>304.62</v>
      </c>
      <c r="M11" s="4">
        <v>365.67</v>
      </c>
      <c r="N11" s="4">
        <v>335.13</v>
      </c>
      <c r="O11" s="4" t="s">
        <v>233</v>
      </c>
      <c r="Z11" s="3"/>
      <c r="AA11" s="3"/>
    </row>
    <row r="12" spans="1:28" ht="15.75" x14ac:dyDescent="0.25">
      <c r="A12" s="4" t="s">
        <v>104</v>
      </c>
      <c r="B12" s="4" t="s">
        <v>30</v>
      </c>
      <c r="C12" s="4" t="s">
        <v>352</v>
      </c>
      <c r="D12" s="4" t="s">
        <v>53</v>
      </c>
      <c r="E12" s="50" t="s">
        <v>328</v>
      </c>
      <c r="F12" s="4">
        <v>11.1</v>
      </c>
      <c r="G12" s="4">
        <v>1</v>
      </c>
      <c r="H12" s="4">
        <v>10</v>
      </c>
      <c r="I12" s="4">
        <v>323.20800000000003</v>
      </c>
      <c r="J12" s="4">
        <v>561.59999999999991</v>
      </c>
      <c r="K12" s="4">
        <v>911.94</v>
      </c>
      <c r="L12" s="4">
        <v>668.31000000000006</v>
      </c>
      <c r="M12" s="4"/>
      <c r="N12" s="4"/>
      <c r="O12" s="4" t="s">
        <v>233</v>
      </c>
      <c r="Z12" s="3"/>
      <c r="AA12" s="3"/>
    </row>
    <row r="13" spans="1:28" ht="15.75" x14ac:dyDescent="0.25">
      <c r="A13" s="4" t="s">
        <v>104</v>
      </c>
      <c r="B13" s="4" t="s">
        <v>30</v>
      </c>
      <c r="C13" s="4" t="s">
        <v>352</v>
      </c>
      <c r="D13" s="4" t="s">
        <v>53</v>
      </c>
      <c r="E13" s="50" t="s">
        <v>328</v>
      </c>
      <c r="F13" s="4">
        <v>11.1</v>
      </c>
      <c r="G13" s="4">
        <v>10</v>
      </c>
      <c r="H13" s="4">
        <v>10</v>
      </c>
      <c r="I13" s="4">
        <v>454.70400000000006</v>
      </c>
      <c r="J13" s="4">
        <v>791.69999999999993</v>
      </c>
      <c r="K13" s="4">
        <v>890.81999999999994</v>
      </c>
      <c r="L13" s="4">
        <v>642.78</v>
      </c>
      <c r="M13" s="4">
        <v>919.0200000000001</v>
      </c>
      <c r="N13" s="4"/>
      <c r="O13" s="4" t="s">
        <v>233</v>
      </c>
      <c r="Z13" s="3"/>
      <c r="AA13" s="3"/>
    </row>
    <row r="14" spans="1:28" ht="15.75" x14ac:dyDescent="0.25">
      <c r="A14" s="4" t="s">
        <v>104</v>
      </c>
      <c r="B14" s="4" t="s">
        <v>30</v>
      </c>
      <c r="C14" s="4" t="s">
        <v>352</v>
      </c>
      <c r="D14" s="4" t="s">
        <v>53</v>
      </c>
      <c r="E14" s="50" t="s">
        <v>328</v>
      </c>
      <c r="F14" s="4">
        <v>11.1</v>
      </c>
      <c r="G14" s="4">
        <v>100</v>
      </c>
      <c r="H14" s="4">
        <v>10</v>
      </c>
      <c r="I14" s="4">
        <v>504.51000000000005</v>
      </c>
      <c r="J14" s="4">
        <v>604.79999999999995</v>
      </c>
      <c r="K14" s="4">
        <v>489.12</v>
      </c>
      <c r="L14" s="4">
        <v>623.49</v>
      </c>
      <c r="M14" s="4">
        <v>773.58</v>
      </c>
      <c r="N14" s="4"/>
      <c r="O14" s="4" t="s">
        <v>233</v>
      </c>
      <c r="Z14" s="3"/>
      <c r="AA14" s="3"/>
    </row>
    <row r="15" spans="1:28" x14ac:dyDescent="0.25">
      <c r="A15" s="4"/>
      <c r="B15" s="4"/>
      <c r="C15" s="4"/>
      <c r="D15" s="4"/>
      <c r="E15" s="4"/>
      <c r="F15" s="4"/>
      <c r="G15" s="4"/>
      <c r="H15" s="4"/>
      <c r="I15" s="4"/>
      <c r="J15" s="4"/>
      <c r="K15" s="4"/>
      <c r="L15" s="4"/>
      <c r="M15" s="4"/>
      <c r="N15" s="4"/>
      <c r="O15" s="4"/>
      <c r="Z15" s="3"/>
      <c r="AA15" s="3"/>
    </row>
    <row r="16" spans="1:28" x14ac:dyDescent="0.25">
      <c r="A16" s="4"/>
      <c r="B16" s="4"/>
      <c r="C16" s="4"/>
      <c r="D16" s="4"/>
      <c r="E16" s="4"/>
      <c r="F16" s="4"/>
      <c r="G16" s="4"/>
      <c r="H16" s="4"/>
      <c r="I16" s="4"/>
      <c r="J16" s="4"/>
      <c r="K16" s="4"/>
      <c r="L16" s="4"/>
      <c r="M16" s="4"/>
      <c r="N16" s="4"/>
      <c r="O16" s="4"/>
      <c r="Z16" s="3"/>
      <c r="AA16" s="3"/>
    </row>
    <row r="17" spans="1:27" ht="15.75" x14ac:dyDescent="0.25">
      <c r="A17" s="66" t="s">
        <v>83</v>
      </c>
      <c r="B17" s="66" t="s">
        <v>84</v>
      </c>
      <c r="C17" s="66" t="s">
        <v>308</v>
      </c>
      <c r="D17" s="66" t="s">
        <v>8</v>
      </c>
      <c r="E17" s="66" t="s">
        <v>85</v>
      </c>
      <c r="F17" s="66" t="s">
        <v>107</v>
      </c>
      <c r="G17" s="66" t="s">
        <v>236</v>
      </c>
      <c r="H17" s="66" t="s">
        <v>86</v>
      </c>
      <c r="I17" s="262" t="s">
        <v>151</v>
      </c>
      <c r="J17" s="262"/>
      <c r="K17" s="262"/>
      <c r="L17" s="262"/>
      <c r="M17" s="262"/>
      <c r="N17" s="262"/>
      <c r="O17" s="66" t="s">
        <v>89</v>
      </c>
      <c r="Z17" s="3"/>
      <c r="AA17" s="3"/>
    </row>
    <row r="18" spans="1:27" ht="57.6" customHeight="1" x14ac:dyDescent="0.25">
      <c r="A18" s="67" t="s">
        <v>111</v>
      </c>
      <c r="B18" s="67" t="s">
        <v>174</v>
      </c>
      <c r="C18" s="67" t="s">
        <v>338</v>
      </c>
      <c r="D18" s="67" t="s">
        <v>113</v>
      </c>
      <c r="E18" s="67" t="s">
        <v>353</v>
      </c>
      <c r="F18" s="67" t="s">
        <v>354</v>
      </c>
      <c r="G18" s="67" t="s">
        <v>341</v>
      </c>
      <c r="H18" s="41" t="s">
        <v>341</v>
      </c>
      <c r="I18" s="263" t="s">
        <v>241</v>
      </c>
      <c r="J18" s="263"/>
      <c r="K18" s="263"/>
      <c r="L18" s="263"/>
      <c r="M18" s="263"/>
      <c r="N18" s="263"/>
      <c r="O18" s="67" t="s">
        <v>118</v>
      </c>
      <c r="Z18" s="3"/>
      <c r="AA18" s="3"/>
    </row>
    <row r="19" spans="1:27" x14ac:dyDescent="0.25">
      <c r="A19" s="3"/>
      <c r="B19" s="3"/>
      <c r="C19" s="3"/>
      <c r="D19" s="3"/>
      <c r="E19" s="3"/>
      <c r="F19" s="3"/>
      <c r="G19" s="3"/>
      <c r="H19" s="3"/>
      <c r="I19" s="3"/>
      <c r="J19" s="3"/>
      <c r="K19" s="3"/>
      <c r="L19" s="3"/>
      <c r="M19" s="3"/>
      <c r="N19" s="3"/>
      <c r="O19" s="3"/>
      <c r="Z19" s="3"/>
      <c r="AA19" s="3"/>
    </row>
    <row r="20" spans="1:27" x14ac:dyDescent="0.25">
      <c r="A20" s="116" t="s">
        <v>355</v>
      </c>
      <c r="B20" s="117" t="s">
        <v>31</v>
      </c>
    </row>
    <row r="21" spans="1:27" x14ac:dyDescent="0.25">
      <c r="F21" s="3"/>
    </row>
    <row r="22" spans="1:27" x14ac:dyDescent="0.25">
      <c r="F22" s="3"/>
    </row>
    <row r="23" spans="1:27" x14ac:dyDescent="0.25">
      <c r="F23" s="3"/>
    </row>
    <row r="24" spans="1:27" x14ac:dyDescent="0.25">
      <c r="F24" s="3"/>
    </row>
    <row r="25" spans="1:27" x14ac:dyDescent="0.25">
      <c r="F25" s="3"/>
    </row>
    <row r="26" spans="1:27" x14ac:dyDescent="0.25">
      <c r="F26" s="3"/>
    </row>
    <row r="27" spans="1:27" x14ac:dyDescent="0.25">
      <c r="F27" s="3"/>
    </row>
    <row r="28" spans="1:27" x14ac:dyDescent="0.25">
      <c r="F28" s="3"/>
    </row>
    <row r="29" spans="1:27" x14ac:dyDescent="0.25">
      <c r="F29" s="3"/>
    </row>
    <row r="61" spans="11:11" x14ac:dyDescent="0.25">
      <c r="K61" s="3"/>
    </row>
    <row r="62" spans="11:11" x14ac:dyDescent="0.25">
      <c r="K62" s="3"/>
    </row>
  </sheetData>
  <customSheetViews>
    <customSheetView guid="{B25D4274-EF7D-4FF7-94CA-CF77FAA13D94}" scale="70">
      <selection activeCell="E26" sqref="E26"/>
      <pageMargins left="0.7" right="0.7" top="0.75" bottom="0.75" header="0.3" footer="0.3"/>
    </customSheetView>
  </customSheetViews>
  <mergeCells count="2">
    <mergeCell ref="I18:N18"/>
    <mergeCell ref="I17:N17"/>
  </mergeCells>
  <phoneticPr fontId="2" type="noConversion"/>
  <conditionalFormatting sqref="C18:E18">
    <cfRule type="containsText" dxfId="163" priority="1" operator="containsText" text="High HCT-HG">
      <formula>NOT(ISERROR(SEARCH("High HCT-HG",C18)))</formula>
    </cfRule>
    <cfRule type="containsText" dxfId="162" priority="2" stopIfTrue="1" operator="containsText" text="High HCT-NG">
      <formula>NOT(ISERROR(SEARCH("High HCT-NG",C18)))</formula>
    </cfRule>
    <cfRule type="containsText" dxfId="161" priority="3" operator="containsText" text="Low HCT-HG">
      <formula>NOT(ISERROR(SEARCH("Low HCT-HG",C18)))</formula>
    </cfRule>
    <cfRule type="containsText" dxfId="160" priority="4" stopIfTrue="1" operator="containsText" text="Low HCT-NG">
      <formula>NOT(ISERROR(SEARCH("Low HCT-NG",C18)))</formula>
    </cfRule>
  </conditionalFormatting>
  <conditionalFormatting sqref="E1:G1">
    <cfRule type="containsText" dxfId="159" priority="17" operator="containsText" text="High HCT-HG">
      <formula>NOT(ISERROR(SEARCH("High HCT-HG",E1)))</formula>
    </cfRule>
    <cfRule type="containsText" dxfId="158" priority="18" stopIfTrue="1" operator="containsText" text="High HCT-NG">
      <formula>NOT(ISERROR(SEARCH("High HCT-NG",E1)))</formula>
    </cfRule>
    <cfRule type="containsText" dxfId="157" priority="19" operator="containsText" text="Low HCT-HG">
      <formula>NOT(ISERROR(SEARCH("Low HCT-HG",E1)))</formula>
    </cfRule>
    <cfRule type="containsText" dxfId="156" priority="20" stopIfTrue="1" operator="containsText" text="Low HCT-NG">
      <formula>NOT(ISERROR(SEARCH("Low HCT-NG",E1)))</formula>
    </cfRule>
  </conditionalFormatting>
  <conditionalFormatting sqref="E17:G17">
    <cfRule type="containsText" dxfId="155" priority="5" operator="containsText" text="High HCT-HG">
      <formula>NOT(ISERROR(SEARCH("High HCT-HG",E17)))</formula>
    </cfRule>
    <cfRule type="containsText" dxfId="154" priority="6" stopIfTrue="1" operator="containsText" text="High HCT-NG">
      <formula>NOT(ISERROR(SEARCH("High HCT-NG",E17)))</formula>
    </cfRule>
    <cfRule type="containsText" dxfId="153" priority="7" operator="containsText" text="Low HCT-HG">
      <formula>NOT(ISERROR(SEARCH("Low HCT-HG",E17)))</formula>
    </cfRule>
    <cfRule type="containsText" dxfId="152" priority="8" stopIfTrue="1" operator="containsText" text="Low HCT-NG">
      <formula>NOT(ISERROR(SEARCH("Low HCT-NG",E17)))</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09A12-C4B8-47A9-AD93-2AB7C44646D9}">
  <dimension ref="A1:BK141"/>
  <sheetViews>
    <sheetView topLeftCell="A23" zoomScale="85" zoomScaleNormal="85" workbookViewId="0">
      <selection activeCell="D41" sqref="D41"/>
    </sheetView>
  </sheetViews>
  <sheetFormatPr defaultRowHeight="15" x14ac:dyDescent="0.25"/>
  <cols>
    <col min="1" max="1" width="13.28515625" customWidth="1"/>
    <col min="2" max="2" width="34.85546875" customWidth="1"/>
    <col min="3" max="3" width="25.140625" customWidth="1"/>
    <col min="4" max="4" width="14.5703125" customWidth="1"/>
    <col min="5" max="5" width="24.5703125" customWidth="1"/>
    <col min="6" max="6" width="22.28515625" customWidth="1"/>
    <col min="7" max="7" width="15.7109375" customWidth="1"/>
    <col min="8" max="8" width="10.28515625" customWidth="1"/>
    <col min="9" max="9" width="9.7109375" customWidth="1"/>
    <col min="10" max="10" width="15" customWidth="1"/>
    <col min="11" max="11" width="21.7109375" customWidth="1"/>
    <col min="12" max="12" width="19" customWidth="1"/>
    <col min="13" max="13" width="22.7109375" customWidth="1"/>
    <col min="14" max="14" width="12.5703125" customWidth="1"/>
    <col min="15" max="15" width="19.7109375" customWidth="1"/>
    <col min="16" max="16" width="22.42578125" customWidth="1"/>
    <col min="17" max="17" width="20.5703125" customWidth="1"/>
    <col min="18" max="18" width="11.85546875" customWidth="1"/>
    <col min="19" max="19" width="12.42578125" customWidth="1"/>
    <col min="20" max="23" width="15.42578125" customWidth="1"/>
    <col min="24" max="24" width="16.7109375" customWidth="1"/>
    <col min="25" max="25" width="11.7109375" customWidth="1"/>
    <col min="26" max="26" width="35.5703125" customWidth="1"/>
    <col min="27" max="27" width="11.7109375" customWidth="1"/>
    <col min="28" max="28" width="6.28515625" customWidth="1"/>
    <col min="29" max="29" width="7.85546875" customWidth="1"/>
    <col min="30" max="30" width="21.42578125" customWidth="1"/>
    <col min="31" max="31" width="9.28515625" customWidth="1"/>
    <col min="32" max="32" width="11.28515625" customWidth="1"/>
    <col min="33" max="33" width="10.28515625" customWidth="1"/>
    <col min="34" max="34" width="10.42578125" customWidth="1"/>
    <col min="35" max="35" width="9.5703125" customWidth="1"/>
    <col min="36" max="36" width="14" customWidth="1"/>
    <col min="37" max="37" width="17" customWidth="1"/>
    <col min="38" max="38" width="15.42578125" customWidth="1"/>
    <col min="39" max="39" width="17.7109375" customWidth="1"/>
    <col min="40" max="40" width="15.7109375" customWidth="1"/>
    <col min="41" max="41" width="16.28515625" customWidth="1"/>
    <col min="42" max="42" width="23.7109375" customWidth="1"/>
    <col min="43" max="43" width="23.42578125" customWidth="1"/>
    <col min="44" max="44" width="23.28515625" customWidth="1"/>
    <col min="45" max="45" width="16.7109375" customWidth="1"/>
    <col min="46" max="46" width="16.85546875" customWidth="1"/>
    <col min="47" max="48" width="14.7109375" customWidth="1"/>
    <col min="49" max="49" width="21.7109375" customWidth="1"/>
    <col min="50" max="50" width="12.28515625" customWidth="1"/>
    <col min="51" max="66" width="21.7109375" customWidth="1"/>
    <col min="67" max="67" width="14.42578125" customWidth="1"/>
    <col min="68" max="68" width="17.28515625" customWidth="1"/>
    <col min="69" max="69" width="13.7109375" customWidth="1"/>
    <col min="70" max="70" width="14.85546875" customWidth="1"/>
    <col min="71" max="71" width="16.140625" customWidth="1"/>
    <col min="72" max="72" width="16.5703125" customWidth="1"/>
    <col min="73" max="73" width="15.7109375" customWidth="1"/>
    <col min="74" max="74" width="18" customWidth="1"/>
  </cols>
  <sheetData>
    <row r="1" spans="1:63" ht="15.75" x14ac:dyDescent="0.25">
      <c r="A1" s="118" t="s">
        <v>83</v>
      </c>
      <c r="B1" s="118" t="s">
        <v>84</v>
      </c>
      <c r="C1" s="118" t="s">
        <v>8</v>
      </c>
      <c r="D1" s="118" t="s">
        <v>85</v>
      </c>
      <c r="E1" s="118" t="s">
        <v>186</v>
      </c>
      <c r="F1" s="118" t="s">
        <v>86</v>
      </c>
      <c r="G1" s="118" t="s">
        <v>87</v>
      </c>
      <c r="H1" s="118" t="s">
        <v>123</v>
      </c>
      <c r="I1" s="118" t="s">
        <v>124</v>
      </c>
      <c r="J1" s="118" t="s">
        <v>125</v>
      </c>
      <c r="K1" s="118" t="s">
        <v>126</v>
      </c>
      <c r="L1" s="118" t="s">
        <v>89</v>
      </c>
      <c r="O1" s="11" t="s">
        <v>356</v>
      </c>
      <c r="P1" s="11" t="s">
        <v>357</v>
      </c>
      <c r="Q1" s="11" t="s">
        <v>358</v>
      </c>
      <c r="R1" s="11" t="s">
        <v>359</v>
      </c>
      <c r="S1" s="11" t="s">
        <v>360</v>
      </c>
      <c r="T1" s="11" t="s">
        <v>361</v>
      </c>
      <c r="U1" s="11" t="s">
        <v>362</v>
      </c>
      <c r="V1" s="11" t="s">
        <v>363</v>
      </c>
      <c r="W1" s="11" t="s">
        <v>364</v>
      </c>
      <c r="Z1" s="74"/>
      <c r="AA1" s="74"/>
      <c r="AM1" s="11"/>
      <c r="AN1" s="11"/>
      <c r="AO1" s="11"/>
      <c r="AP1" s="11"/>
      <c r="AQ1" s="11"/>
      <c r="AR1" s="11"/>
      <c r="AS1" s="11"/>
      <c r="AT1" s="11"/>
      <c r="AU1" s="11"/>
      <c r="AV1" s="11"/>
      <c r="AW1" s="11"/>
      <c r="AX1" s="11"/>
      <c r="AY1" s="11"/>
      <c r="AZ1" s="11"/>
      <c r="BA1" s="11"/>
      <c r="BB1" s="11"/>
    </row>
    <row r="2" spans="1:63" ht="15.75" x14ac:dyDescent="0.25">
      <c r="A2" s="105" t="s">
        <v>104</v>
      </c>
      <c r="B2" s="105" t="s">
        <v>32</v>
      </c>
      <c r="C2" s="105" t="s">
        <v>105</v>
      </c>
      <c r="D2" s="127" t="s">
        <v>328</v>
      </c>
      <c r="E2" s="119">
        <v>0</v>
      </c>
      <c r="F2" s="105">
        <v>1</v>
      </c>
      <c r="G2" s="105">
        <v>0</v>
      </c>
      <c r="H2" s="123">
        <v>0.30671999999999999</v>
      </c>
      <c r="I2" s="123">
        <v>0.25703999999999999</v>
      </c>
      <c r="J2" s="123">
        <v>0.27567000000000003</v>
      </c>
      <c r="K2" s="123">
        <v>0.23529600000000001</v>
      </c>
      <c r="L2" s="105" t="s">
        <v>109</v>
      </c>
      <c r="O2" s="1">
        <v>24</v>
      </c>
      <c r="P2" s="7">
        <f t="shared" ref="P2:P13" si="0">AVERAGE(H2:K2)</f>
        <v>0.26868150000000002</v>
      </c>
      <c r="Q2">
        <f t="shared" ref="Q2:Q13" si="1">STDEVA(H2:K2)</f>
        <v>3.025383031948186E-2</v>
      </c>
      <c r="R2" s="7">
        <f t="shared" ref="R2:R13" si="2">AVERAGE(H14:K14)</f>
        <v>0.18217800000000001</v>
      </c>
      <c r="S2">
        <f t="shared" ref="S2:S13" si="3">STDEVA(H14:K14)</f>
        <v>6.9377375505275493E-2</v>
      </c>
      <c r="T2" s="7">
        <f t="shared" ref="T2:T13" si="4">AVERAGE(H26:K26)</f>
        <v>0.272565</v>
      </c>
      <c r="U2">
        <f t="shared" ref="U2:U13" si="5">STDEVA(H26:K26)</f>
        <v>7.1288739615734523E-2</v>
      </c>
      <c r="V2">
        <f t="shared" ref="V2:V13" si="6">_xlfn.T.TEST(H14:K14,H2:K2,2,3)</f>
        <v>8.2607431382209759E-2</v>
      </c>
      <c r="W2">
        <f t="shared" ref="W2:W13" si="7">_xlfn.T.TEST(H26:K26,H2:K2,2,3)</f>
        <v>0.92488415403481361</v>
      </c>
      <c r="AM2" s="70"/>
      <c r="AT2" s="10"/>
    </row>
    <row r="3" spans="1:63" ht="15.75" x14ac:dyDescent="0.25">
      <c r="A3" s="105" t="s">
        <v>104</v>
      </c>
      <c r="B3" s="105" t="s">
        <v>32</v>
      </c>
      <c r="C3" s="105" t="s">
        <v>105</v>
      </c>
      <c r="D3" s="127" t="s">
        <v>328</v>
      </c>
      <c r="E3" s="119">
        <v>0</v>
      </c>
      <c r="F3" s="105">
        <v>1</v>
      </c>
      <c r="G3" s="105">
        <v>1</v>
      </c>
      <c r="H3" s="123">
        <v>0.75823200000000002</v>
      </c>
      <c r="I3" s="123">
        <v>1.146636</v>
      </c>
      <c r="J3" s="123">
        <v>0.95007600000000003</v>
      </c>
      <c r="K3" s="123">
        <v>0.74995199999999995</v>
      </c>
      <c r="L3" s="105" t="s">
        <v>109</v>
      </c>
      <c r="O3" s="1">
        <v>25</v>
      </c>
      <c r="P3" s="7">
        <f t="shared" si="0"/>
        <v>0.90122400000000003</v>
      </c>
      <c r="Q3">
        <f t="shared" si="1"/>
        <v>0.18792152413175015</v>
      </c>
      <c r="R3" s="7">
        <f t="shared" si="2"/>
        <v>2.0189249999999999</v>
      </c>
      <c r="S3">
        <f t="shared" si="3"/>
        <v>0.44634011247478006</v>
      </c>
      <c r="T3" s="7">
        <f t="shared" si="4"/>
        <v>4.3048439999999992</v>
      </c>
      <c r="U3">
        <f t="shared" si="5"/>
        <v>0.44066145707561022</v>
      </c>
      <c r="V3">
        <f t="shared" si="6"/>
        <v>9.7305735553341807E-3</v>
      </c>
      <c r="W3">
        <f t="shared" si="7"/>
        <v>1.3029541478021042E-4</v>
      </c>
      <c r="AM3" s="70"/>
      <c r="AT3" s="10"/>
    </row>
    <row r="4" spans="1:63" ht="14.45" customHeight="1" x14ac:dyDescent="0.25">
      <c r="A4" s="105" t="s">
        <v>104</v>
      </c>
      <c r="B4" s="105" t="s">
        <v>32</v>
      </c>
      <c r="C4" s="105" t="s">
        <v>105</v>
      </c>
      <c r="D4" s="127" t="s">
        <v>328</v>
      </c>
      <c r="E4" s="119">
        <v>0</v>
      </c>
      <c r="F4" s="105">
        <v>1</v>
      </c>
      <c r="G4" s="105">
        <v>4</v>
      </c>
      <c r="H4" s="123">
        <v>0.93094200000000005</v>
      </c>
      <c r="I4" s="123">
        <v>1.25712</v>
      </c>
      <c r="J4" s="123">
        <v>1.4279759999999999</v>
      </c>
      <c r="K4" s="123">
        <v>1.0065599999999999</v>
      </c>
      <c r="L4" s="105" t="s">
        <v>109</v>
      </c>
      <c r="O4" s="1">
        <v>28</v>
      </c>
      <c r="P4" s="7">
        <f t="shared" si="0"/>
        <v>1.1556495</v>
      </c>
      <c r="Q4">
        <f t="shared" si="1"/>
        <v>0.22889526319476319</v>
      </c>
      <c r="R4" s="7">
        <f t="shared" si="2"/>
        <v>2.7792180000000002</v>
      </c>
      <c r="S4">
        <f t="shared" si="3"/>
        <v>0.58921571080886692</v>
      </c>
      <c r="T4" s="7">
        <f t="shared" si="4"/>
        <v>5.1528599999999996</v>
      </c>
      <c r="U4">
        <f t="shared" si="5"/>
        <v>0.51866657999913568</v>
      </c>
      <c r="V4">
        <f t="shared" si="6"/>
        <v>7.3591864182523843E-3</v>
      </c>
      <c r="W4">
        <f t="shared" si="7"/>
        <v>1.2044768465560523E-4</v>
      </c>
      <c r="Z4" s="3"/>
      <c r="AM4" s="70"/>
      <c r="AT4" s="10"/>
    </row>
    <row r="5" spans="1:63" ht="15.75" x14ac:dyDescent="0.25">
      <c r="A5" s="105" t="s">
        <v>104</v>
      </c>
      <c r="B5" s="105" t="s">
        <v>32</v>
      </c>
      <c r="C5" s="105" t="s">
        <v>105</v>
      </c>
      <c r="D5" s="127" t="s">
        <v>328</v>
      </c>
      <c r="E5" s="119">
        <v>0</v>
      </c>
      <c r="F5" s="105">
        <v>1</v>
      </c>
      <c r="G5" s="105">
        <v>24</v>
      </c>
      <c r="H5" s="123">
        <v>3.7615799999999999</v>
      </c>
      <c r="I5" s="123">
        <v>4.3391999999999999</v>
      </c>
      <c r="J5" s="123">
        <v>4.2836400000000001</v>
      </c>
      <c r="K5" s="123">
        <v>3.2883</v>
      </c>
      <c r="L5" s="105" t="s">
        <v>109</v>
      </c>
      <c r="O5" s="1">
        <v>48</v>
      </c>
      <c r="P5" s="7">
        <f t="shared" si="0"/>
        <v>3.91818</v>
      </c>
      <c r="Q5">
        <f t="shared" si="1"/>
        <v>0.49399434085827387</v>
      </c>
      <c r="R5" s="7">
        <f t="shared" si="2"/>
        <v>7.0022399999999996</v>
      </c>
      <c r="S5">
        <f t="shared" si="3"/>
        <v>0.63350423897555719</v>
      </c>
      <c r="T5" s="7">
        <f t="shared" si="4"/>
        <v>9.0465750000000007</v>
      </c>
      <c r="U5">
        <f t="shared" si="5"/>
        <v>0.89124624122629548</v>
      </c>
      <c r="V5">
        <f t="shared" si="6"/>
        <v>3.365240490229626E-4</v>
      </c>
      <c r="W5">
        <f t="shared" si="7"/>
        <v>2.385659619641E-4</v>
      </c>
      <c r="Z5" s="3"/>
      <c r="AM5" s="70"/>
      <c r="AT5" s="10"/>
    </row>
    <row r="6" spans="1:63" ht="15.75" x14ac:dyDescent="0.25">
      <c r="A6" s="105" t="s">
        <v>104</v>
      </c>
      <c r="B6" s="105" t="s">
        <v>32</v>
      </c>
      <c r="C6" s="105" t="s">
        <v>105</v>
      </c>
      <c r="D6" s="127" t="s">
        <v>328</v>
      </c>
      <c r="E6" s="119">
        <v>0</v>
      </c>
      <c r="F6" s="105">
        <v>1</v>
      </c>
      <c r="G6" s="105">
        <v>48</v>
      </c>
      <c r="H6" s="123">
        <v>7.68</v>
      </c>
      <c r="I6" s="123">
        <v>8.1820799999999991</v>
      </c>
      <c r="J6" s="123">
        <v>7.6735199999999999</v>
      </c>
      <c r="K6" s="123">
        <v>4.6377600000000001</v>
      </c>
      <c r="L6" s="105" t="s">
        <v>109</v>
      </c>
      <c r="O6" s="1">
        <v>72</v>
      </c>
      <c r="P6" s="7">
        <f t="shared" si="0"/>
        <v>7.0433399999999997</v>
      </c>
      <c r="Q6">
        <f t="shared" si="1"/>
        <v>1.6213170276044113</v>
      </c>
      <c r="R6" s="7">
        <f t="shared" si="2"/>
        <v>11.489939999999999</v>
      </c>
      <c r="S6">
        <f t="shared" si="3"/>
        <v>1.3320335184971881</v>
      </c>
      <c r="T6" s="7">
        <f t="shared" si="4"/>
        <v>13.189080000000001</v>
      </c>
      <c r="U6">
        <f t="shared" si="5"/>
        <v>1.1676347456289571</v>
      </c>
      <c r="V6">
        <f t="shared" si="6"/>
        <v>5.9218298570633083E-3</v>
      </c>
      <c r="W6">
        <f t="shared" si="7"/>
        <v>1.2071158414453762E-3</v>
      </c>
      <c r="Z6" s="3"/>
      <c r="AM6" s="9"/>
      <c r="AN6" s="261"/>
      <c r="AO6" s="261"/>
      <c r="AT6" s="10"/>
    </row>
    <row r="7" spans="1:63" ht="14.45" customHeight="1" x14ac:dyDescent="0.25">
      <c r="A7" s="105" t="s">
        <v>104</v>
      </c>
      <c r="B7" s="105" t="s">
        <v>32</v>
      </c>
      <c r="C7" s="105" t="s">
        <v>105</v>
      </c>
      <c r="D7" s="127" t="s">
        <v>328</v>
      </c>
      <c r="E7" s="119">
        <v>0</v>
      </c>
      <c r="F7" s="105">
        <v>1</v>
      </c>
      <c r="G7" s="105">
        <v>71.900000000000006</v>
      </c>
      <c r="H7" s="123">
        <v>12.450480000000001</v>
      </c>
      <c r="I7" s="123">
        <v>15.62928</v>
      </c>
      <c r="J7" s="123">
        <v>12.660959999999999</v>
      </c>
      <c r="K7" s="123">
        <v>10.653359999999999</v>
      </c>
      <c r="L7" s="105" t="s">
        <v>109</v>
      </c>
      <c r="O7" s="228">
        <v>95.9</v>
      </c>
      <c r="P7" s="7">
        <f t="shared" si="0"/>
        <v>12.848519999999999</v>
      </c>
      <c r="Q7">
        <f t="shared" si="1"/>
        <v>2.0611459756164856</v>
      </c>
      <c r="R7" s="7">
        <f t="shared" si="2"/>
        <v>15.30348</v>
      </c>
      <c r="S7">
        <f t="shared" si="3"/>
        <v>1.1452515252118196</v>
      </c>
      <c r="T7" s="7">
        <f t="shared" si="4"/>
        <v>18.005399999999998</v>
      </c>
      <c r="U7">
        <f t="shared" si="5"/>
        <v>1.0927179617815379</v>
      </c>
      <c r="V7">
        <f t="shared" si="6"/>
        <v>9.5475548645623992E-2</v>
      </c>
      <c r="W7">
        <f t="shared" si="7"/>
        <v>8.519097911804361E-3</v>
      </c>
      <c r="Z7" s="3"/>
      <c r="AN7" s="250"/>
      <c r="AO7" s="250"/>
      <c r="AT7" s="10"/>
      <c r="AW7" s="10"/>
    </row>
    <row r="8" spans="1:63" ht="15.75" x14ac:dyDescent="0.25">
      <c r="A8" s="106" t="s">
        <v>104</v>
      </c>
      <c r="B8" s="106" t="s">
        <v>32</v>
      </c>
      <c r="C8" s="106" t="s">
        <v>105</v>
      </c>
      <c r="D8" s="128" t="s">
        <v>328</v>
      </c>
      <c r="E8" s="120">
        <v>0</v>
      </c>
      <c r="F8" s="106">
        <v>4</v>
      </c>
      <c r="G8" s="106">
        <v>0</v>
      </c>
      <c r="H8" s="141">
        <v>1.067472</v>
      </c>
      <c r="I8" s="141">
        <v>0.72970199999999996</v>
      </c>
      <c r="J8" s="141">
        <v>0.97650000000000003</v>
      </c>
      <c r="K8" s="141">
        <v>0.62411399999999995</v>
      </c>
      <c r="L8" s="106" t="s">
        <v>109</v>
      </c>
      <c r="O8" s="216">
        <v>96</v>
      </c>
      <c r="P8" s="7">
        <f t="shared" si="0"/>
        <v>0.84944700000000006</v>
      </c>
      <c r="Q8">
        <f t="shared" si="1"/>
        <v>0.20719651810780937</v>
      </c>
      <c r="R8" s="7">
        <f t="shared" si="2"/>
        <v>1.112355</v>
      </c>
      <c r="S8">
        <f t="shared" si="3"/>
        <v>0.18518743066417903</v>
      </c>
      <c r="T8" s="7">
        <f t="shared" si="4"/>
        <v>1.24353</v>
      </c>
      <c r="U8">
        <f t="shared" si="5"/>
        <v>0.35871154749185258</v>
      </c>
      <c r="V8">
        <f t="shared" si="6"/>
        <v>0.10794078211644992</v>
      </c>
      <c r="W8">
        <f t="shared" si="7"/>
        <v>0.1178670917478139</v>
      </c>
      <c r="Z8" s="3"/>
      <c r="AM8" s="250"/>
      <c r="AN8" s="250"/>
      <c r="AO8" s="250"/>
      <c r="AT8" s="9"/>
      <c r="AU8" s="261"/>
      <c r="AV8" s="261"/>
      <c r="AW8" s="261"/>
      <c r="AX8" s="261"/>
      <c r="AY8" s="261"/>
      <c r="AZ8" s="261"/>
      <c r="BA8" s="261"/>
      <c r="BB8" s="261"/>
    </row>
    <row r="9" spans="1:63" ht="15.75" x14ac:dyDescent="0.25">
      <c r="A9" s="105" t="s">
        <v>104</v>
      </c>
      <c r="B9" s="105" t="s">
        <v>32</v>
      </c>
      <c r="C9" s="105" t="s">
        <v>105</v>
      </c>
      <c r="D9" s="127" t="s">
        <v>328</v>
      </c>
      <c r="E9" s="119">
        <v>0</v>
      </c>
      <c r="F9" s="105">
        <v>4</v>
      </c>
      <c r="G9" s="105">
        <v>1</v>
      </c>
      <c r="H9" s="123">
        <v>2.5087139999999999</v>
      </c>
      <c r="I9" s="123">
        <v>2.5981200000000002</v>
      </c>
      <c r="J9" s="123">
        <v>2.5630920000000001</v>
      </c>
      <c r="K9" s="123">
        <v>2.1416940000000002</v>
      </c>
      <c r="L9" s="105" t="s">
        <v>109</v>
      </c>
      <c r="O9" s="1">
        <v>97</v>
      </c>
      <c r="P9" s="7">
        <f t="shared" si="0"/>
        <v>2.4529050000000003</v>
      </c>
      <c r="Q9">
        <f t="shared" si="1"/>
        <v>0.21070951742149663</v>
      </c>
      <c r="R9" s="7">
        <f t="shared" si="2"/>
        <v>3.4042995</v>
      </c>
      <c r="S9">
        <f t="shared" si="3"/>
        <v>1.0643699223977536</v>
      </c>
      <c r="T9" s="7">
        <f t="shared" si="4"/>
        <v>2.9765549999999998</v>
      </c>
      <c r="U9">
        <f t="shared" si="5"/>
        <v>0.39583622787713946</v>
      </c>
      <c r="V9">
        <f t="shared" si="6"/>
        <v>0.17106712733970689</v>
      </c>
      <c r="W9">
        <f t="shared" si="7"/>
        <v>7.1584000304351053E-2</v>
      </c>
      <c r="Z9" s="3"/>
      <c r="AT9" s="250"/>
      <c r="AU9" s="250"/>
      <c r="AV9" s="250"/>
      <c r="AW9" s="250"/>
      <c r="AX9" s="250"/>
      <c r="AY9" s="250"/>
      <c r="AZ9" s="250"/>
      <c r="BA9" s="250"/>
      <c r="BB9" s="250"/>
      <c r="BC9" s="261"/>
      <c r="BD9" s="261"/>
      <c r="BE9" s="261"/>
      <c r="BF9" s="261"/>
      <c r="BG9" s="261"/>
      <c r="BH9" s="261"/>
      <c r="BI9" s="261"/>
      <c r="BJ9" s="261"/>
      <c r="BK9" s="261"/>
    </row>
    <row r="10" spans="1:63" ht="15.75" x14ac:dyDescent="0.25">
      <c r="A10" s="105" t="s">
        <v>104</v>
      </c>
      <c r="B10" s="105" t="s">
        <v>32</v>
      </c>
      <c r="C10" s="105" t="s">
        <v>105</v>
      </c>
      <c r="D10" s="127" t="s">
        <v>328</v>
      </c>
      <c r="E10" s="119">
        <v>0</v>
      </c>
      <c r="F10" s="105">
        <v>4</v>
      </c>
      <c r="G10" s="105">
        <v>4</v>
      </c>
      <c r="H10" s="123">
        <v>3.2119019999999998</v>
      </c>
      <c r="I10" s="123">
        <v>3.7172879999999999</v>
      </c>
      <c r="J10" s="123">
        <v>3.1186799999999999</v>
      </c>
      <c r="K10" s="123">
        <v>2.9744640000000002</v>
      </c>
      <c r="L10" s="105" t="s">
        <v>109</v>
      </c>
      <c r="O10" s="1">
        <v>100</v>
      </c>
      <c r="P10" s="7">
        <f t="shared" si="0"/>
        <v>3.2555835000000002</v>
      </c>
      <c r="Q10">
        <f t="shared" si="1"/>
        <v>0.3229292287560851</v>
      </c>
      <c r="R10" s="7">
        <f t="shared" si="2"/>
        <v>4.1887259999999999</v>
      </c>
      <c r="S10">
        <f t="shared" si="3"/>
        <v>0.41394559377290124</v>
      </c>
      <c r="T10" s="7">
        <f t="shared" si="4"/>
        <v>3.8405400000000003</v>
      </c>
      <c r="U10">
        <f t="shared" si="5"/>
        <v>0.30156325903531422</v>
      </c>
      <c r="V10">
        <f t="shared" si="6"/>
        <v>3.5250422472902145E-2</v>
      </c>
      <c r="W10">
        <f t="shared" si="7"/>
        <v>3.8309472173534996E-2</v>
      </c>
      <c r="Z10" s="3"/>
      <c r="AP10" s="9"/>
      <c r="AT10" s="250"/>
      <c r="AU10" s="250"/>
      <c r="AV10" s="250"/>
      <c r="AW10" s="250"/>
      <c r="AX10" s="250"/>
      <c r="AY10" s="250"/>
      <c r="AZ10" s="250"/>
      <c r="BA10" s="250"/>
      <c r="BB10" s="250"/>
    </row>
    <row r="11" spans="1:63" ht="15.75" x14ac:dyDescent="0.25">
      <c r="A11" s="105" t="s">
        <v>104</v>
      </c>
      <c r="B11" s="105" t="s">
        <v>32</v>
      </c>
      <c r="C11" s="105" t="s">
        <v>105</v>
      </c>
      <c r="D11" s="127" t="s">
        <v>328</v>
      </c>
      <c r="E11" s="119">
        <v>0</v>
      </c>
      <c r="F11" s="105">
        <v>4</v>
      </c>
      <c r="G11" s="105">
        <v>24</v>
      </c>
      <c r="H11" s="123">
        <v>6.9705000000000004</v>
      </c>
      <c r="I11" s="123">
        <v>7.9470000000000001</v>
      </c>
      <c r="J11" s="123">
        <v>7.4389799999999999</v>
      </c>
      <c r="K11" s="123">
        <v>6.5361000000000002</v>
      </c>
      <c r="L11" s="105" t="s">
        <v>109</v>
      </c>
      <c r="O11" s="1">
        <v>120</v>
      </c>
      <c r="P11" s="7">
        <f t="shared" si="0"/>
        <v>7.2231450000000006</v>
      </c>
      <c r="Q11">
        <f t="shared" si="1"/>
        <v>0.60729211430743923</v>
      </c>
      <c r="R11" s="7">
        <f t="shared" si="2"/>
        <v>10.1241</v>
      </c>
      <c r="S11">
        <f t="shared" si="3"/>
        <v>1.4884590695077848</v>
      </c>
      <c r="T11" s="7">
        <f t="shared" si="4"/>
        <v>10.321574999999999</v>
      </c>
      <c r="U11">
        <f t="shared" si="5"/>
        <v>0.73297051789277323</v>
      </c>
      <c r="V11">
        <f t="shared" si="6"/>
        <v>2.2847645131080563E-2</v>
      </c>
      <c r="W11">
        <f t="shared" si="7"/>
        <v>7.1738038549099676E-4</v>
      </c>
      <c r="Z11" s="3"/>
    </row>
    <row r="12" spans="1:63" ht="15.75" x14ac:dyDescent="0.25">
      <c r="A12" s="105" t="s">
        <v>104</v>
      </c>
      <c r="B12" s="105" t="s">
        <v>32</v>
      </c>
      <c r="C12" s="105" t="s">
        <v>105</v>
      </c>
      <c r="D12" s="127" t="s">
        <v>328</v>
      </c>
      <c r="E12" s="119">
        <v>0</v>
      </c>
      <c r="F12" s="105">
        <v>4</v>
      </c>
      <c r="G12" s="105">
        <v>48</v>
      </c>
      <c r="H12" s="123">
        <v>14.35824</v>
      </c>
      <c r="I12" s="123">
        <v>18.510719999999999</v>
      </c>
      <c r="J12" s="123">
        <v>15.23856</v>
      </c>
      <c r="K12" s="123">
        <v>13.01688</v>
      </c>
      <c r="L12" s="105" t="s">
        <v>109</v>
      </c>
      <c r="O12" s="1">
        <v>144</v>
      </c>
      <c r="P12" s="7">
        <f t="shared" si="0"/>
        <v>15.2811</v>
      </c>
      <c r="Q12">
        <f t="shared" si="1"/>
        <v>2.3388471365183245</v>
      </c>
      <c r="R12" s="7">
        <f t="shared" si="2"/>
        <v>19.701760000000004</v>
      </c>
      <c r="S12">
        <f t="shared" si="3"/>
        <v>2.3167615369735404</v>
      </c>
      <c r="T12" s="7">
        <f t="shared" si="4"/>
        <v>23.239619999999999</v>
      </c>
      <c r="U12">
        <f t="shared" si="5"/>
        <v>0.82117236875092148</v>
      </c>
      <c r="V12">
        <f t="shared" si="6"/>
        <v>6.0965441159908131E-2</v>
      </c>
      <c r="W12">
        <f t="shared" si="7"/>
        <v>3.8341064437391608E-3</v>
      </c>
      <c r="Z12" s="3"/>
    </row>
    <row r="13" spans="1:63" ht="15" customHeight="1" x14ac:dyDescent="0.25">
      <c r="A13" s="105" t="s">
        <v>104</v>
      </c>
      <c r="B13" s="105" t="s">
        <v>32</v>
      </c>
      <c r="C13" s="105" t="s">
        <v>105</v>
      </c>
      <c r="D13" s="127" t="s">
        <v>328</v>
      </c>
      <c r="E13" s="119">
        <v>0</v>
      </c>
      <c r="F13" s="105">
        <v>1</v>
      </c>
      <c r="G13" s="105">
        <v>71.900000000000006</v>
      </c>
      <c r="H13" s="123">
        <v>19.164960000000001</v>
      </c>
      <c r="I13" s="123">
        <v>25.338719999999999</v>
      </c>
      <c r="J13" s="123">
        <v>23.117999999999999</v>
      </c>
      <c r="K13" s="123">
        <v>16.478400000000001</v>
      </c>
      <c r="L13" s="105" t="s">
        <v>109</v>
      </c>
      <c r="O13" s="228">
        <v>167.9</v>
      </c>
      <c r="P13" s="7">
        <f t="shared" si="0"/>
        <v>21.025019999999998</v>
      </c>
      <c r="Q13">
        <f t="shared" si="1"/>
        <v>3.9631700105849736</v>
      </c>
      <c r="R13" s="7">
        <f t="shared" si="2"/>
        <v>27.6387</v>
      </c>
      <c r="S13">
        <f t="shared" si="3"/>
        <v>4.9375835581385399</v>
      </c>
      <c r="T13" s="7">
        <f t="shared" si="4"/>
        <v>31.61448</v>
      </c>
      <c r="U13">
        <f t="shared" si="5"/>
        <v>1.561496156383358</v>
      </c>
      <c r="V13">
        <f t="shared" si="6"/>
        <v>8.3868073974852839E-2</v>
      </c>
      <c r="W13">
        <f t="shared" si="7"/>
        <v>8.1075843163934402E-3</v>
      </c>
      <c r="Z13" s="3"/>
    </row>
    <row r="14" spans="1:63" ht="15.75" x14ac:dyDescent="0.25">
      <c r="A14" s="105" t="s">
        <v>104</v>
      </c>
      <c r="B14" s="105" t="s">
        <v>32</v>
      </c>
      <c r="C14" s="105" t="s">
        <v>105</v>
      </c>
      <c r="D14" s="127" t="s">
        <v>328</v>
      </c>
      <c r="E14" s="121">
        <v>0.1</v>
      </c>
      <c r="F14" s="105">
        <v>1</v>
      </c>
      <c r="G14" s="105">
        <v>0</v>
      </c>
      <c r="H14" s="123">
        <v>0.122724</v>
      </c>
      <c r="I14" s="123">
        <v>0.27066600000000002</v>
      </c>
      <c r="J14" s="123">
        <v>0.13123799999999999</v>
      </c>
      <c r="K14" s="123">
        <v>0.20408399999999999</v>
      </c>
      <c r="L14" s="105" t="s">
        <v>109</v>
      </c>
      <c r="O14" s="11" t="s">
        <v>302</v>
      </c>
      <c r="P14" s="267" t="s">
        <v>365</v>
      </c>
      <c r="Q14" s="267"/>
      <c r="R14" s="267"/>
      <c r="S14" s="267"/>
      <c r="T14" s="267"/>
      <c r="U14" s="267"/>
      <c r="V14" s="1"/>
      <c r="W14" s="1"/>
      <c r="Z14" s="3"/>
    </row>
    <row r="15" spans="1:63" ht="15" customHeight="1" x14ac:dyDescent="0.25">
      <c r="A15" s="105" t="s">
        <v>104</v>
      </c>
      <c r="B15" s="105" t="s">
        <v>32</v>
      </c>
      <c r="C15" s="105" t="s">
        <v>105</v>
      </c>
      <c r="D15" s="127" t="s">
        <v>328</v>
      </c>
      <c r="E15" s="121">
        <v>0.1</v>
      </c>
      <c r="F15" s="105">
        <v>1</v>
      </c>
      <c r="G15" s="105">
        <v>1</v>
      </c>
      <c r="H15" s="123">
        <v>1.6893</v>
      </c>
      <c r="I15" s="123">
        <v>1.9679759999999999</v>
      </c>
      <c r="J15" s="123">
        <v>1.7542439999999999</v>
      </c>
      <c r="K15" s="123">
        <v>2.66418</v>
      </c>
      <c r="L15" s="105" t="s">
        <v>109</v>
      </c>
      <c r="Z15" s="3"/>
      <c r="AB15" s="3"/>
      <c r="AC15" s="3"/>
    </row>
    <row r="16" spans="1:63" ht="15.75" x14ac:dyDescent="0.25">
      <c r="A16" s="105" t="s">
        <v>104</v>
      </c>
      <c r="B16" s="105" t="s">
        <v>32</v>
      </c>
      <c r="C16" s="105" t="s">
        <v>105</v>
      </c>
      <c r="D16" s="127" t="s">
        <v>328</v>
      </c>
      <c r="E16" s="121">
        <v>0.1</v>
      </c>
      <c r="F16" s="105">
        <v>1</v>
      </c>
      <c r="G16" s="105">
        <v>4</v>
      </c>
      <c r="H16" s="123">
        <v>2.4413939999999998</v>
      </c>
      <c r="I16" s="123">
        <v>2.9104380000000001</v>
      </c>
      <c r="J16" s="123">
        <v>2.2158720000000001</v>
      </c>
      <c r="K16" s="123">
        <v>3.5491679999999999</v>
      </c>
      <c r="L16" s="105" t="s">
        <v>109</v>
      </c>
      <c r="Z16" s="3"/>
      <c r="AB16" s="3"/>
      <c r="AC16" s="3"/>
    </row>
    <row r="17" spans="1:57" ht="15.75" x14ac:dyDescent="0.25">
      <c r="A17" s="105" t="s">
        <v>104</v>
      </c>
      <c r="B17" s="105" t="s">
        <v>32</v>
      </c>
      <c r="C17" s="105" t="s">
        <v>105</v>
      </c>
      <c r="D17" s="127" t="s">
        <v>328</v>
      </c>
      <c r="E17" s="121">
        <v>0.1</v>
      </c>
      <c r="F17" s="105">
        <v>1</v>
      </c>
      <c r="G17" s="105">
        <v>24</v>
      </c>
      <c r="H17" s="123">
        <v>7.0225799999999996</v>
      </c>
      <c r="I17" s="123">
        <v>7.5956999999999999</v>
      </c>
      <c r="J17" s="123">
        <v>6.11958</v>
      </c>
      <c r="K17" s="123">
        <v>7.2710999999999997</v>
      </c>
      <c r="L17" s="105" t="s">
        <v>109</v>
      </c>
      <c r="Z17" s="3"/>
      <c r="AB17" s="3"/>
      <c r="AC17" s="3"/>
      <c r="AN17" s="13"/>
    </row>
    <row r="18" spans="1:57" ht="15.75" x14ac:dyDescent="0.25">
      <c r="A18" s="105" t="s">
        <v>104</v>
      </c>
      <c r="B18" s="105" t="s">
        <v>32</v>
      </c>
      <c r="C18" s="105" t="s">
        <v>105</v>
      </c>
      <c r="D18" s="127" t="s">
        <v>328</v>
      </c>
      <c r="E18" s="121">
        <v>0.1</v>
      </c>
      <c r="F18" s="105">
        <v>1</v>
      </c>
      <c r="G18" s="105">
        <v>48</v>
      </c>
      <c r="H18" s="123">
        <v>10.679040000000001</v>
      </c>
      <c r="I18" s="123">
        <v>12.072480000000001</v>
      </c>
      <c r="J18" s="123">
        <v>10.137840000000001</v>
      </c>
      <c r="K18" s="123">
        <v>13.070399999999999</v>
      </c>
      <c r="L18" s="105" t="s">
        <v>109</v>
      </c>
      <c r="Z18" s="3"/>
      <c r="AB18" s="3"/>
      <c r="AC18" s="3"/>
      <c r="BE18" s="1"/>
    </row>
    <row r="19" spans="1:57" ht="15.75" x14ac:dyDescent="0.25">
      <c r="A19" s="105" t="s">
        <v>104</v>
      </c>
      <c r="B19" s="105" t="s">
        <v>32</v>
      </c>
      <c r="C19" s="105" t="s">
        <v>105</v>
      </c>
      <c r="D19" s="127" t="s">
        <v>328</v>
      </c>
      <c r="E19" s="121">
        <v>0.1</v>
      </c>
      <c r="F19" s="105">
        <v>1</v>
      </c>
      <c r="G19" s="105">
        <v>71.900000000000006</v>
      </c>
      <c r="H19" s="123">
        <v>14.708399999999999</v>
      </c>
      <c r="I19" s="123">
        <v>14.91432</v>
      </c>
      <c r="J19" s="123">
        <v>14.58216</v>
      </c>
      <c r="K19" s="123">
        <v>17.009039999999999</v>
      </c>
      <c r="L19" s="105" t="s">
        <v>109</v>
      </c>
      <c r="Z19" s="3"/>
      <c r="AB19" s="3"/>
      <c r="AC19" s="3"/>
    </row>
    <row r="20" spans="1:57" ht="15.75" x14ac:dyDescent="0.25">
      <c r="A20" s="106" t="s">
        <v>104</v>
      </c>
      <c r="B20" s="106" t="s">
        <v>32</v>
      </c>
      <c r="C20" s="106" t="s">
        <v>105</v>
      </c>
      <c r="D20" s="128" t="s">
        <v>328</v>
      </c>
      <c r="E20" s="122">
        <v>0.1</v>
      </c>
      <c r="F20" s="106">
        <v>4</v>
      </c>
      <c r="G20" s="106">
        <v>0</v>
      </c>
      <c r="H20" s="141">
        <v>1.1707920000000001</v>
      </c>
      <c r="I20" s="141">
        <v>1.00926</v>
      </c>
      <c r="J20" s="141">
        <v>1.344258</v>
      </c>
      <c r="K20" s="141">
        <v>0.92510999999999999</v>
      </c>
      <c r="L20" s="106" t="s">
        <v>109</v>
      </c>
      <c r="Z20" s="3"/>
      <c r="AB20" s="3"/>
      <c r="AC20" s="3"/>
    </row>
    <row r="21" spans="1:57" ht="15.75" x14ac:dyDescent="0.25">
      <c r="A21" s="105" t="s">
        <v>104</v>
      </c>
      <c r="B21" s="105" t="s">
        <v>32</v>
      </c>
      <c r="C21" s="105" t="s">
        <v>105</v>
      </c>
      <c r="D21" s="127" t="s">
        <v>328</v>
      </c>
      <c r="E21" s="121">
        <v>0.1</v>
      </c>
      <c r="F21" s="105">
        <v>4</v>
      </c>
      <c r="G21" s="105">
        <v>1</v>
      </c>
      <c r="H21" s="123">
        <v>2.98854</v>
      </c>
      <c r="I21" s="123">
        <v>2.7385739999999998</v>
      </c>
      <c r="J21" s="123">
        <v>2.8967580000000002</v>
      </c>
      <c r="K21" s="123">
        <v>4.9933259999999997</v>
      </c>
      <c r="L21" s="105" t="s">
        <v>109</v>
      </c>
      <c r="Z21" s="3"/>
      <c r="AB21" s="3"/>
      <c r="AC21" s="3"/>
    </row>
    <row r="22" spans="1:57" ht="15.75" x14ac:dyDescent="0.25">
      <c r="A22" s="105" t="s">
        <v>104</v>
      </c>
      <c r="B22" s="105" t="s">
        <v>32</v>
      </c>
      <c r="C22" s="105" t="s">
        <v>105</v>
      </c>
      <c r="D22" s="127" t="s">
        <v>328</v>
      </c>
      <c r="E22" s="121">
        <v>0.1</v>
      </c>
      <c r="F22" s="105">
        <v>4</v>
      </c>
      <c r="G22" s="105">
        <v>4</v>
      </c>
      <c r="H22" s="123">
        <v>3.7720980000000002</v>
      </c>
      <c r="I22" s="123">
        <v>4.5999359999999996</v>
      </c>
      <c r="J22" s="123">
        <v>4.1941439999999997</v>
      </c>
      <c r="K22" s="123"/>
      <c r="L22" s="105" t="s">
        <v>109</v>
      </c>
      <c r="Z22" s="3"/>
      <c r="AB22" s="3"/>
      <c r="AC22" s="3"/>
    </row>
    <row r="23" spans="1:57" ht="15.75" x14ac:dyDescent="0.25">
      <c r="A23" s="105" t="s">
        <v>104</v>
      </c>
      <c r="B23" s="105" t="s">
        <v>32</v>
      </c>
      <c r="C23" s="105" t="s">
        <v>105</v>
      </c>
      <c r="D23" s="127" t="s">
        <v>328</v>
      </c>
      <c r="E23" s="121">
        <v>0.1</v>
      </c>
      <c r="F23" s="105">
        <v>4</v>
      </c>
      <c r="G23" s="105">
        <v>24</v>
      </c>
      <c r="H23" s="123">
        <v>11.9514</v>
      </c>
      <c r="I23" s="123">
        <v>9.4954800000000006</v>
      </c>
      <c r="J23" s="123">
        <v>8.4773999999999994</v>
      </c>
      <c r="K23" s="123">
        <v>10.57212</v>
      </c>
      <c r="L23" s="105" t="s">
        <v>109</v>
      </c>
      <c r="Z23" s="3"/>
      <c r="AB23" s="3"/>
      <c r="AC23" s="3"/>
    </row>
    <row r="24" spans="1:57" ht="15.75" x14ac:dyDescent="0.25">
      <c r="A24" s="105" t="s">
        <v>104</v>
      </c>
      <c r="B24" s="105" t="s">
        <v>32</v>
      </c>
      <c r="C24" s="105" t="s">
        <v>105</v>
      </c>
      <c r="D24" s="127" t="s">
        <v>328</v>
      </c>
      <c r="E24" s="121">
        <v>0.1</v>
      </c>
      <c r="F24" s="105">
        <v>4</v>
      </c>
      <c r="G24" s="105">
        <v>48</v>
      </c>
      <c r="H24" s="123">
        <v>19.07328</v>
      </c>
      <c r="I24" s="123"/>
      <c r="J24" s="123">
        <v>17.76408</v>
      </c>
      <c r="K24" s="123">
        <v>22.26792</v>
      </c>
      <c r="L24" s="105" t="s">
        <v>109</v>
      </c>
      <c r="Z24" s="3"/>
      <c r="AB24" s="3"/>
      <c r="AC24" s="3"/>
    </row>
    <row r="25" spans="1:57" ht="15.75" x14ac:dyDescent="0.25">
      <c r="A25" s="105" t="s">
        <v>104</v>
      </c>
      <c r="B25" s="105" t="s">
        <v>32</v>
      </c>
      <c r="C25" s="105" t="s">
        <v>105</v>
      </c>
      <c r="D25" s="127" t="s">
        <v>328</v>
      </c>
      <c r="E25" s="121">
        <v>0.1</v>
      </c>
      <c r="F25" s="105">
        <v>4</v>
      </c>
      <c r="G25" s="105">
        <v>71.900000000000006</v>
      </c>
      <c r="H25" s="123">
        <v>22.867920000000002</v>
      </c>
      <c r="I25" s="123">
        <v>30.063600000000001</v>
      </c>
      <c r="J25" s="123">
        <v>24.24288</v>
      </c>
      <c r="K25" s="123">
        <v>33.380400000000002</v>
      </c>
      <c r="L25" s="105" t="s">
        <v>109</v>
      </c>
      <c r="Z25" s="3"/>
      <c r="AB25" s="3"/>
      <c r="AC25" s="3"/>
    </row>
    <row r="26" spans="1:57" ht="15.75" x14ac:dyDescent="0.25">
      <c r="A26" s="105" t="s">
        <v>104</v>
      </c>
      <c r="B26" s="105" t="s">
        <v>32</v>
      </c>
      <c r="C26" s="105" t="s">
        <v>105</v>
      </c>
      <c r="D26" s="127" t="s">
        <v>328</v>
      </c>
      <c r="E26" s="124">
        <v>10</v>
      </c>
      <c r="F26" s="105">
        <v>1</v>
      </c>
      <c r="G26" s="105">
        <v>0</v>
      </c>
      <c r="H26" s="105">
        <v>0.32113799999999998</v>
      </c>
      <c r="I26" s="105">
        <v>0.33596999999999999</v>
      </c>
      <c r="J26" s="105">
        <v>0.18054000000000001</v>
      </c>
      <c r="K26" s="105">
        <v>0.252612</v>
      </c>
      <c r="L26" s="105" t="s">
        <v>109</v>
      </c>
      <c r="Z26" s="3"/>
      <c r="AB26" s="3"/>
      <c r="AC26" s="3"/>
    </row>
    <row r="27" spans="1:57" ht="15.75" x14ac:dyDescent="0.25">
      <c r="A27" s="105" t="s">
        <v>104</v>
      </c>
      <c r="B27" s="105" t="s">
        <v>32</v>
      </c>
      <c r="C27" s="105" t="s">
        <v>105</v>
      </c>
      <c r="D27" s="127" t="s">
        <v>328</v>
      </c>
      <c r="E27" s="124">
        <v>10</v>
      </c>
      <c r="F27" s="105">
        <v>1</v>
      </c>
      <c r="G27" s="105">
        <v>1</v>
      </c>
      <c r="H27" s="105">
        <v>4.0499640000000001</v>
      </c>
      <c r="I27" s="105">
        <v>3.81717</v>
      </c>
      <c r="J27" s="105">
        <v>4.6310399999999996</v>
      </c>
      <c r="K27" s="105">
        <v>4.7212019999999999</v>
      </c>
      <c r="L27" s="105" t="s">
        <v>109</v>
      </c>
      <c r="Z27" s="3"/>
      <c r="AB27" s="3"/>
      <c r="AC27" s="3"/>
    </row>
    <row r="28" spans="1:57" ht="15.75" x14ac:dyDescent="0.25">
      <c r="A28" s="105" t="s">
        <v>104</v>
      </c>
      <c r="B28" s="105" t="s">
        <v>32</v>
      </c>
      <c r="C28" s="105" t="s">
        <v>105</v>
      </c>
      <c r="D28" s="127" t="s">
        <v>328</v>
      </c>
      <c r="E28" s="124">
        <v>10</v>
      </c>
      <c r="F28" s="105">
        <v>1</v>
      </c>
      <c r="G28" s="105">
        <v>4</v>
      </c>
      <c r="H28" s="105">
        <v>4.5411840000000003</v>
      </c>
      <c r="I28" s="105">
        <v>5.7224159999999999</v>
      </c>
      <c r="J28" s="105">
        <v>5.4058859999999997</v>
      </c>
      <c r="K28" s="105">
        <v>4.941954</v>
      </c>
      <c r="L28" s="105" t="s">
        <v>109</v>
      </c>
      <c r="Z28" s="3"/>
      <c r="AB28" s="3"/>
      <c r="AC28" s="3"/>
    </row>
    <row r="29" spans="1:57" ht="15.75" x14ac:dyDescent="0.25">
      <c r="A29" s="105" t="s">
        <v>104</v>
      </c>
      <c r="B29" s="105" t="s">
        <v>32</v>
      </c>
      <c r="C29" s="105" t="s">
        <v>105</v>
      </c>
      <c r="D29" s="127" t="s">
        <v>328</v>
      </c>
      <c r="E29" s="124">
        <v>10</v>
      </c>
      <c r="F29" s="105">
        <v>1</v>
      </c>
      <c r="G29" s="105">
        <v>24</v>
      </c>
      <c r="H29" s="105">
        <v>9.0431399999999993</v>
      </c>
      <c r="I29" s="105">
        <v>9.9247800000000002</v>
      </c>
      <c r="J29" s="105">
        <v>9.3931199999999997</v>
      </c>
      <c r="K29" s="105">
        <v>7.8252600000000001</v>
      </c>
      <c r="L29" s="105" t="s">
        <v>109</v>
      </c>
      <c r="Z29" s="3"/>
      <c r="AB29" s="3"/>
      <c r="AC29" s="3"/>
    </row>
    <row r="30" spans="1:57" ht="15.75" x14ac:dyDescent="0.25">
      <c r="A30" s="105" t="s">
        <v>104</v>
      </c>
      <c r="B30" s="105" t="s">
        <v>32</v>
      </c>
      <c r="C30" s="105" t="s">
        <v>105</v>
      </c>
      <c r="D30" s="127" t="s">
        <v>328</v>
      </c>
      <c r="E30" s="124">
        <v>10</v>
      </c>
      <c r="F30" s="105">
        <v>1</v>
      </c>
      <c r="G30" s="105">
        <v>48</v>
      </c>
      <c r="H30" s="105">
        <v>14.85624</v>
      </c>
      <c r="I30" s="105">
        <v>12.56808</v>
      </c>
      <c r="J30" s="105">
        <v>13.10064</v>
      </c>
      <c r="K30" s="105">
        <v>12.23136</v>
      </c>
      <c r="L30" s="105" t="s">
        <v>109</v>
      </c>
    </row>
    <row r="31" spans="1:57" ht="15.75" x14ac:dyDescent="0.25">
      <c r="A31" s="105" t="s">
        <v>104</v>
      </c>
      <c r="B31" s="105" t="s">
        <v>32</v>
      </c>
      <c r="C31" s="105" t="s">
        <v>105</v>
      </c>
      <c r="D31" s="127" t="s">
        <v>328</v>
      </c>
      <c r="E31" s="124">
        <v>10</v>
      </c>
      <c r="F31" s="105">
        <v>1</v>
      </c>
      <c r="G31" s="105">
        <v>71.900000000000006</v>
      </c>
      <c r="H31" s="105">
        <v>18.205439999999999</v>
      </c>
      <c r="I31" s="105">
        <v>19.14528</v>
      </c>
      <c r="J31" s="105">
        <v>18.155519999999999</v>
      </c>
      <c r="K31" s="105">
        <v>16.515360000000001</v>
      </c>
      <c r="L31" s="105" t="s">
        <v>109</v>
      </c>
    </row>
    <row r="32" spans="1:57" ht="15.75" x14ac:dyDescent="0.25">
      <c r="A32" s="106" t="s">
        <v>104</v>
      </c>
      <c r="B32" s="106" t="s">
        <v>32</v>
      </c>
      <c r="C32" s="106" t="s">
        <v>105</v>
      </c>
      <c r="D32" s="128" t="s">
        <v>328</v>
      </c>
      <c r="E32" s="125">
        <v>10</v>
      </c>
      <c r="F32" s="106">
        <v>4</v>
      </c>
      <c r="G32" s="106">
        <v>0</v>
      </c>
      <c r="H32" s="141">
        <v>1.2276899999999999</v>
      </c>
      <c r="I32" s="141">
        <v>1.092654</v>
      </c>
      <c r="J32" s="141">
        <v>0.90908999999999995</v>
      </c>
      <c r="K32" s="141">
        <v>1.744686</v>
      </c>
      <c r="L32" s="106" t="s">
        <v>109</v>
      </c>
    </row>
    <row r="33" spans="1:29" ht="15.75" x14ac:dyDescent="0.25">
      <c r="A33" s="105" t="s">
        <v>104</v>
      </c>
      <c r="B33" s="105" t="s">
        <v>32</v>
      </c>
      <c r="C33" s="105" t="s">
        <v>105</v>
      </c>
      <c r="D33" s="127" t="s">
        <v>328</v>
      </c>
      <c r="E33" s="124">
        <v>10</v>
      </c>
      <c r="F33" s="105">
        <v>4</v>
      </c>
      <c r="G33" s="105">
        <v>1</v>
      </c>
      <c r="H33" s="105">
        <v>3.35256</v>
      </c>
      <c r="I33" s="105">
        <v>2.6820599999999999</v>
      </c>
      <c r="J33" s="105">
        <v>2.5903800000000001</v>
      </c>
      <c r="K33" s="105">
        <v>3.2812199999999998</v>
      </c>
      <c r="L33" s="105" t="s">
        <v>109</v>
      </c>
    </row>
    <row r="34" spans="1:29" ht="15.75" x14ac:dyDescent="0.25">
      <c r="A34" s="105" t="s">
        <v>104</v>
      </c>
      <c r="B34" s="105" t="s">
        <v>32</v>
      </c>
      <c r="C34" s="105" t="s">
        <v>105</v>
      </c>
      <c r="D34" s="127" t="s">
        <v>328</v>
      </c>
      <c r="E34" s="124">
        <v>10</v>
      </c>
      <c r="F34" s="105">
        <v>4</v>
      </c>
      <c r="G34" s="105">
        <v>4</v>
      </c>
      <c r="H34" s="105">
        <v>4.0785</v>
      </c>
      <c r="I34" s="105">
        <v>3.4428000000000001</v>
      </c>
      <c r="J34" s="105">
        <v>4.0708200000000003</v>
      </c>
      <c r="K34" s="105">
        <v>3.7700399999999998</v>
      </c>
      <c r="L34" s="105" t="s">
        <v>109</v>
      </c>
      <c r="Z34" s="3"/>
      <c r="AB34" s="3"/>
      <c r="AC34" s="3"/>
    </row>
    <row r="35" spans="1:29" ht="15.75" x14ac:dyDescent="0.25">
      <c r="A35" s="105" t="s">
        <v>104</v>
      </c>
      <c r="B35" s="105" t="s">
        <v>32</v>
      </c>
      <c r="C35" s="105" t="s">
        <v>105</v>
      </c>
      <c r="D35" s="127" t="s">
        <v>328</v>
      </c>
      <c r="E35" s="124">
        <v>10</v>
      </c>
      <c r="F35" s="105">
        <v>4</v>
      </c>
      <c r="G35" s="105">
        <v>24</v>
      </c>
      <c r="H35" s="105">
        <v>11.42088</v>
      </c>
      <c r="I35" s="105">
        <v>9.9534000000000002</v>
      </c>
      <c r="J35" s="105">
        <v>9.9412199999999995</v>
      </c>
      <c r="K35" s="105">
        <v>9.9708000000000006</v>
      </c>
      <c r="L35" s="105" t="s">
        <v>109</v>
      </c>
    </row>
    <row r="36" spans="1:29" ht="15.75" x14ac:dyDescent="0.25">
      <c r="A36" s="105" t="s">
        <v>104</v>
      </c>
      <c r="B36" s="105" t="s">
        <v>32</v>
      </c>
      <c r="C36" s="105" t="s">
        <v>105</v>
      </c>
      <c r="D36" s="127" t="s">
        <v>328</v>
      </c>
      <c r="E36" s="124">
        <v>10</v>
      </c>
      <c r="F36" s="105">
        <v>4</v>
      </c>
      <c r="G36" s="105">
        <v>48</v>
      </c>
      <c r="H36" s="105">
        <v>24.423359999999999</v>
      </c>
      <c r="I36" s="105">
        <v>22.907520000000002</v>
      </c>
      <c r="J36" s="105">
        <v>23.086559999999999</v>
      </c>
      <c r="K36" s="105">
        <v>22.541039999999999</v>
      </c>
      <c r="L36" s="105" t="s">
        <v>109</v>
      </c>
    </row>
    <row r="37" spans="1:29" ht="15.75" x14ac:dyDescent="0.25">
      <c r="A37" s="105" t="s">
        <v>104</v>
      </c>
      <c r="B37" s="105" t="s">
        <v>32</v>
      </c>
      <c r="C37" s="105" t="s">
        <v>105</v>
      </c>
      <c r="D37" s="127" t="s">
        <v>328</v>
      </c>
      <c r="E37" s="124">
        <v>10</v>
      </c>
      <c r="F37" s="105">
        <v>4</v>
      </c>
      <c r="G37" s="105">
        <v>71.900000000000006</v>
      </c>
      <c r="H37" s="105">
        <v>30.162240000000001</v>
      </c>
      <c r="I37" s="105">
        <v>32.214239999999997</v>
      </c>
      <c r="J37" s="105">
        <v>33.537840000000003</v>
      </c>
      <c r="K37" s="105">
        <v>30.543600000000001</v>
      </c>
      <c r="L37" s="105" t="s">
        <v>109</v>
      </c>
    </row>
    <row r="38" spans="1:29" ht="15.75" x14ac:dyDescent="0.25">
      <c r="A38" s="7"/>
      <c r="B38" s="7"/>
      <c r="C38" s="7"/>
      <c r="D38" s="7"/>
      <c r="E38" s="6"/>
      <c r="F38" s="126"/>
      <c r="G38" s="7"/>
      <c r="H38" s="7"/>
      <c r="I38" s="105"/>
      <c r="J38" s="105"/>
      <c r="K38" s="105"/>
      <c r="L38" s="105"/>
    </row>
    <row r="39" spans="1:29" ht="15.75" x14ac:dyDescent="0.25">
      <c r="E39" s="5"/>
      <c r="F39" s="59"/>
      <c r="I39" s="4"/>
      <c r="J39" s="4"/>
      <c r="K39" s="4"/>
      <c r="L39" s="4"/>
      <c r="Z39" s="3"/>
      <c r="AB39" s="3"/>
      <c r="AC39" s="3"/>
    </row>
    <row r="40" spans="1:29" ht="15.75" x14ac:dyDescent="0.25">
      <c r="A40" s="118" t="s">
        <v>83</v>
      </c>
      <c r="B40" s="118" t="s">
        <v>84</v>
      </c>
      <c r="C40" s="118" t="s">
        <v>8</v>
      </c>
      <c r="D40" s="118" t="s">
        <v>85</v>
      </c>
      <c r="E40" s="118" t="s">
        <v>186</v>
      </c>
      <c r="F40" s="118" t="s">
        <v>86</v>
      </c>
      <c r="G40" s="118" t="s">
        <v>87</v>
      </c>
      <c r="H40" s="262" t="s">
        <v>151</v>
      </c>
      <c r="I40" s="262"/>
      <c r="J40" s="262"/>
      <c r="K40" s="262"/>
      <c r="L40" s="118" t="s">
        <v>89</v>
      </c>
      <c r="N40" s="66"/>
      <c r="Z40" s="3"/>
      <c r="AB40" s="3"/>
      <c r="AC40" s="3"/>
    </row>
    <row r="41" spans="1:29" ht="72" customHeight="1" x14ac:dyDescent="0.25">
      <c r="A41" s="41" t="s">
        <v>111</v>
      </c>
      <c r="B41" s="41" t="s">
        <v>174</v>
      </c>
      <c r="C41" s="41" t="s">
        <v>113</v>
      </c>
      <c r="D41" s="67" t="s">
        <v>353</v>
      </c>
      <c r="E41" s="67" t="s">
        <v>341</v>
      </c>
      <c r="F41" s="41" t="s">
        <v>341</v>
      </c>
      <c r="G41" s="41" t="s">
        <v>115</v>
      </c>
      <c r="H41" s="263" t="s">
        <v>241</v>
      </c>
      <c r="I41" s="263"/>
      <c r="J41" s="263"/>
      <c r="K41" s="263"/>
      <c r="L41" s="67" t="s">
        <v>118</v>
      </c>
      <c r="N41" s="41"/>
      <c r="Z41" s="3"/>
      <c r="AB41" s="3"/>
      <c r="AC41" s="3"/>
    </row>
    <row r="42" spans="1:29" ht="15.75" x14ac:dyDescent="0.25">
      <c r="F42" s="5"/>
      <c r="G42" s="59"/>
      <c r="J42" s="4"/>
      <c r="K42" s="4"/>
      <c r="L42" s="4"/>
      <c r="M42" s="4"/>
      <c r="Z42" s="3"/>
      <c r="AB42" s="3"/>
      <c r="AC42" s="3"/>
    </row>
    <row r="43" spans="1:29" ht="15.75" x14ac:dyDescent="0.25">
      <c r="A43" s="89" t="s">
        <v>355</v>
      </c>
      <c r="B43" s="90" t="s">
        <v>343</v>
      </c>
      <c r="F43" s="5"/>
      <c r="G43" s="59"/>
      <c r="I43" s="262"/>
      <c r="J43" s="262"/>
      <c r="K43" s="262"/>
      <c r="L43" s="262"/>
      <c r="M43" s="262"/>
      <c r="N43" s="262"/>
      <c r="Z43" s="3"/>
      <c r="AB43" s="3"/>
      <c r="AC43" s="3"/>
    </row>
    <row r="44" spans="1:29" ht="15.75" x14ac:dyDescent="0.25">
      <c r="Q44" s="5"/>
      <c r="R44" s="59"/>
      <c r="T44" s="263"/>
      <c r="U44" s="263"/>
      <c r="V44" s="263"/>
      <c r="W44" s="263"/>
      <c r="X44" s="263"/>
      <c r="Y44" s="263"/>
      <c r="Z44" s="3"/>
      <c r="AB44" s="3"/>
      <c r="AC44" s="3"/>
    </row>
    <row r="45" spans="1:29" ht="15.75" x14ac:dyDescent="0.25">
      <c r="L45" s="66"/>
      <c r="M45" s="66"/>
      <c r="N45" s="66"/>
      <c r="O45" s="66"/>
      <c r="P45" s="66"/>
      <c r="Q45" s="66"/>
      <c r="R45" s="66"/>
      <c r="S45" s="66"/>
      <c r="T45" s="66"/>
      <c r="U45" s="4"/>
      <c r="V45" s="4"/>
      <c r="W45" s="4"/>
      <c r="X45" s="4"/>
      <c r="Z45" s="3"/>
      <c r="AB45" s="3"/>
      <c r="AC45" s="3"/>
    </row>
    <row r="46" spans="1:29" ht="15.75" x14ac:dyDescent="0.25">
      <c r="Q46" s="5"/>
      <c r="R46" s="59"/>
      <c r="U46" s="4"/>
      <c r="V46" s="4"/>
      <c r="W46" s="4"/>
      <c r="X46" s="4"/>
      <c r="Z46" s="3"/>
      <c r="AB46" s="3"/>
      <c r="AC46" s="3"/>
    </row>
    <row r="47" spans="1:29" ht="15.75" x14ac:dyDescent="0.25">
      <c r="Q47" s="5"/>
      <c r="R47" s="59"/>
      <c r="U47" s="4"/>
      <c r="V47" s="4"/>
      <c r="W47" s="4"/>
      <c r="X47" s="4"/>
    </row>
    <row r="48" spans="1:29" ht="15.75" x14ac:dyDescent="0.25">
      <c r="Q48" s="5"/>
      <c r="R48" s="59"/>
      <c r="U48" s="4"/>
      <c r="V48" s="4"/>
      <c r="W48" s="4"/>
      <c r="X48" s="4"/>
    </row>
    <row r="49" spans="17:29" ht="15.75" x14ac:dyDescent="0.25">
      <c r="Q49" s="5"/>
      <c r="R49" s="59"/>
      <c r="U49" s="4"/>
      <c r="V49" s="4"/>
      <c r="W49" s="4"/>
      <c r="X49" s="4"/>
    </row>
    <row r="50" spans="17:29" ht="15.75" x14ac:dyDescent="0.25">
      <c r="Q50" s="5"/>
      <c r="R50" s="59"/>
      <c r="U50" s="4"/>
      <c r="V50" s="4"/>
      <c r="W50" s="4"/>
      <c r="X50" s="4"/>
    </row>
    <row r="51" spans="17:29" ht="15.75" x14ac:dyDescent="0.25">
      <c r="Q51" s="5"/>
      <c r="R51" s="59"/>
      <c r="U51" s="4"/>
      <c r="V51" s="4"/>
      <c r="W51" s="4"/>
      <c r="X51" s="4"/>
      <c r="Z51" s="3"/>
      <c r="AB51" s="3"/>
      <c r="AC51" s="3"/>
    </row>
    <row r="52" spans="17:29" ht="15.75" x14ac:dyDescent="0.25">
      <c r="Q52" s="5"/>
      <c r="R52" s="59"/>
      <c r="U52" s="4"/>
      <c r="V52" s="4"/>
      <c r="W52" s="4"/>
      <c r="X52" s="4"/>
      <c r="Z52" s="3"/>
      <c r="AB52" s="3"/>
      <c r="AC52" s="3"/>
    </row>
    <row r="53" spans="17:29" ht="15.75" x14ac:dyDescent="0.25">
      <c r="Q53" s="5"/>
      <c r="R53" s="59"/>
      <c r="U53" s="4"/>
      <c r="V53" s="4"/>
      <c r="W53" s="4"/>
      <c r="X53" s="4"/>
      <c r="Z53" s="3"/>
      <c r="AB53" s="3"/>
      <c r="AC53" s="3"/>
    </row>
    <row r="54" spans="17:29" ht="15.75" x14ac:dyDescent="0.25">
      <c r="Q54" s="5"/>
      <c r="R54" s="59"/>
      <c r="U54" s="4"/>
      <c r="V54" s="4"/>
      <c r="W54" s="4"/>
      <c r="X54" s="4"/>
      <c r="Z54" s="3"/>
      <c r="AB54" s="3"/>
      <c r="AC54" s="3"/>
    </row>
    <row r="55" spans="17:29" ht="15.75" x14ac:dyDescent="0.25">
      <c r="Q55" s="5"/>
      <c r="R55" s="59"/>
      <c r="U55" s="4"/>
      <c r="V55" s="4"/>
      <c r="W55" s="4"/>
      <c r="X55" s="4"/>
      <c r="Z55" s="3"/>
      <c r="AB55" s="3"/>
      <c r="AC55" s="3"/>
    </row>
    <row r="56" spans="17:29" ht="15.75" x14ac:dyDescent="0.25">
      <c r="Q56" s="5"/>
      <c r="R56" s="59"/>
      <c r="U56" s="4"/>
      <c r="V56" s="4"/>
      <c r="W56" s="4"/>
      <c r="X56" s="4"/>
      <c r="Z56" s="3"/>
      <c r="AB56" s="3"/>
      <c r="AC56" s="3"/>
    </row>
    <row r="57" spans="17:29" ht="15.75" x14ac:dyDescent="0.25">
      <c r="Q57" s="5"/>
      <c r="R57" s="59"/>
      <c r="U57" s="4"/>
      <c r="V57" s="4"/>
      <c r="W57" s="4"/>
      <c r="X57" s="4"/>
      <c r="Z57" s="3"/>
      <c r="AB57" s="3"/>
      <c r="AC57" s="3"/>
    </row>
    <row r="58" spans="17:29" ht="15.75" x14ac:dyDescent="0.25">
      <c r="Q58" s="5"/>
      <c r="R58" s="59"/>
      <c r="U58" s="4"/>
      <c r="V58" s="4"/>
      <c r="W58" s="4"/>
      <c r="X58" s="4"/>
      <c r="Z58" s="3"/>
      <c r="AB58" s="3"/>
      <c r="AC58" s="3"/>
    </row>
    <row r="59" spans="17:29" ht="15.75" x14ac:dyDescent="0.25">
      <c r="Q59" s="5"/>
      <c r="R59" s="59"/>
      <c r="U59" s="4"/>
      <c r="V59" s="4"/>
      <c r="W59" s="4"/>
      <c r="X59" s="4"/>
    </row>
    <row r="60" spans="17:29" ht="15.75" x14ac:dyDescent="0.25">
      <c r="Q60" s="5"/>
      <c r="R60" s="59"/>
      <c r="U60" s="4"/>
      <c r="V60" s="4"/>
      <c r="W60" s="4"/>
      <c r="X60" s="4"/>
    </row>
    <row r="61" spans="17:29" ht="15.75" x14ac:dyDescent="0.25">
      <c r="Q61" s="5"/>
      <c r="R61" s="59"/>
      <c r="U61" s="4"/>
      <c r="V61" s="4"/>
      <c r="W61" s="4"/>
      <c r="X61" s="4"/>
    </row>
    <row r="62" spans="17:29" ht="15.75" x14ac:dyDescent="0.25">
      <c r="Q62" s="5"/>
      <c r="R62" s="59"/>
      <c r="U62" s="4"/>
      <c r="V62" s="4"/>
      <c r="W62" s="4"/>
      <c r="X62" s="4"/>
    </row>
    <row r="63" spans="17:29" ht="15.75" x14ac:dyDescent="0.25">
      <c r="Q63" s="5"/>
      <c r="R63" s="59"/>
      <c r="U63" s="4"/>
      <c r="V63" s="4"/>
      <c r="W63" s="4"/>
      <c r="X63" s="4"/>
    </row>
    <row r="64" spans="17:29" ht="15.75" x14ac:dyDescent="0.25">
      <c r="Q64" s="5"/>
      <c r="R64" s="59"/>
      <c r="U64" s="4"/>
      <c r="V64" s="4"/>
      <c r="W64" s="4"/>
      <c r="X64" s="4"/>
    </row>
    <row r="65" spans="17:29" ht="15.75" x14ac:dyDescent="0.25">
      <c r="Q65" s="5"/>
      <c r="R65" s="59"/>
      <c r="U65" s="4"/>
      <c r="V65" s="4"/>
      <c r="W65" s="4"/>
      <c r="X65" s="4"/>
    </row>
    <row r="66" spans="17:29" ht="15.75" x14ac:dyDescent="0.25">
      <c r="Q66" s="5"/>
      <c r="R66" s="59"/>
      <c r="U66" s="4"/>
      <c r="V66" s="4"/>
      <c r="W66" s="4"/>
      <c r="X66" s="4"/>
    </row>
    <row r="67" spans="17:29" ht="15.75" x14ac:dyDescent="0.25">
      <c r="Q67" s="5"/>
      <c r="R67" s="59"/>
      <c r="U67" s="4"/>
      <c r="V67" s="4"/>
      <c r="W67" s="4"/>
      <c r="X67" s="4"/>
    </row>
    <row r="68" spans="17:29" ht="15.75" x14ac:dyDescent="0.25">
      <c r="Q68" s="5"/>
      <c r="R68" s="59"/>
      <c r="U68" s="4"/>
      <c r="V68" s="4"/>
    </row>
    <row r="69" spans="17:29" ht="15.75" x14ac:dyDescent="0.25">
      <c r="Q69" s="5"/>
      <c r="R69" s="59"/>
      <c r="U69" s="4"/>
      <c r="V69" s="4"/>
    </row>
    <row r="70" spans="17:29" ht="15.75" x14ac:dyDescent="0.25">
      <c r="Q70" s="5"/>
      <c r="R70" s="59"/>
      <c r="U70" s="4"/>
      <c r="V70" s="4"/>
      <c r="W70" s="4"/>
      <c r="X70" s="4"/>
    </row>
    <row r="71" spans="17:29" ht="15.75" x14ac:dyDescent="0.25">
      <c r="Q71" s="5"/>
      <c r="R71" s="59"/>
      <c r="U71" s="4"/>
      <c r="V71" s="4"/>
      <c r="W71" s="4"/>
      <c r="X71" s="4"/>
    </row>
    <row r="72" spans="17:29" ht="15.75" x14ac:dyDescent="0.25">
      <c r="Q72" s="5"/>
      <c r="R72" s="59"/>
      <c r="U72" s="4"/>
      <c r="V72" s="4"/>
      <c r="W72" s="4"/>
      <c r="X72" s="4"/>
    </row>
    <row r="73" spans="17:29" ht="15.75" x14ac:dyDescent="0.25">
      <c r="Q73" s="5"/>
      <c r="R73" s="59"/>
      <c r="U73" s="4"/>
      <c r="V73" s="4"/>
      <c r="W73" s="4"/>
      <c r="X73" s="4"/>
    </row>
    <row r="74" spans="17:29" ht="15.75" x14ac:dyDescent="0.25">
      <c r="Q74" s="5"/>
      <c r="R74" s="59"/>
      <c r="U74" s="4"/>
      <c r="V74" s="4"/>
      <c r="W74" s="4"/>
      <c r="X74" s="4"/>
    </row>
    <row r="75" spans="17:29" ht="15.75" x14ac:dyDescent="0.25">
      <c r="Q75" s="5"/>
      <c r="R75" s="59"/>
      <c r="U75" s="4"/>
      <c r="V75" s="4"/>
      <c r="W75" s="4"/>
      <c r="X75" s="4"/>
      <c r="Z75" s="3"/>
      <c r="AC75" s="3"/>
    </row>
    <row r="76" spans="17:29" ht="15.75" x14ac:dyDescent="0.25">
      <c r="Q76" s="5"/>
      <c r="R76" s="59"/>
      <c r="U76" s="4"/>
      <c r="V76" s="4"/>
      <c r="W76" s="4"/>
      <c r="X76" s="4"/>
      <c r="Z76" s="3"/>
      <c r="AC76" s="3"/>
    </row>
    <row r="77" spans="17:29" ht="15.75" x14ac:dyDescent="0.25">
      <c r="Q77" s="5"/>
      <c r="R77" s="59"/>
      <c r="U77" s="4"/>
      <c r="V77" s="4"/>
      <c r="W77" s="4"/>
      <c r="X77" s="4"/>
    </row>
    <row r="78" spans="17:29" ht="15.75" x14ac:dyDescent="0.25">
      <c r="Q78" s="5"/>
      <c r="R78" s="59"/>
      <c r="U78" s="4"/>
      <c r="V78" s="4"/>
      <c r="W78" s="4"/>
      <c r="X78" s="4"/>
    </row>
    <row r="79" spans="17:29" ht="15.75" x14ac:dyDescent="0.25">
      <c r="Q79" s="5"/>
      <c r="R79" s="59"/>
      <c r="U79" s="4"/>
      <c r="V79" s="4"/>
      <c r="W79" s="4"/>
      <c r="X79" s="4"/>
    </row>
    <row r="80" spans="17:29" ht="15.75" x14ac:dyDescent="0.25">
      <c r="Q80" s="5"/>
      <c r="R80" s="59"/>
      <c r="U80" s="4"/>
      <c r="V80" s="4"/>
      <c r="W80" s="4"/>
      <c r="X80" s="4"/>
    </row>
    <row r="81" spans="17:24" ht="15.75" x14ac:dyDescent="0.25">
      <c r="Q81" s="5"/>
      <c r="R81" s="59"/>
      <c r="U81" s="4"/>
      <c r="V81" s="4"/>
      <c r="W81" s="4"/>
      <c r="X81" s="4"/>
    </row>
    <row r="82" spans="17:24" ht="15.75" x14ac:dyDescent="0.25">
      <c r="Q82" s="5"/>
      <c r="R82" s="59"/>
      <c r="U82" s="4"/>
      <c r="V82" s="4"/>
      <c r="W82" s="4"/>
      <c r="X82" s="4"/>
    </row>
    <row r="83" spans="17:24" ht="15.75" x14ac:dyDescent="0.25">
      <c r="Q83" s="5"/>
      <c r="R83" s="59"/>
      <c r="U83" s="4"/>
      <c r="V83" s="4"/>
      <c r="W83" s="4"/>
      <c r="X83" s="4"/>
    </row>
    <row r="84" spans="17:24" ht="15.75" x14ac:dyDescent="0.25">
      <c r="Q84" s="5"/>
      <c r="R84" s="59"/>
      <c r="U84" s="4"/>
      <c r="V84" s="4"/>
      <c r="W84" s="4"/>
      <c r="X84" s="4"/>
    </row>
    <row r="85" spans="17:24" ht="15.75" x14ac:dyDescent="0.25">
      <c r="Q85" s="5"/>
      <c r="R85" s="59"/>
      <c r="U85" s="4"/>
      <c r="V85" s="4"/>
      <c r="W85" s="4"/>
      <c r="X85" s="4"/>
    </row>
    <row r="86" spans="17:24" ht="15.75" x14ac:dyDescent="0.25">
      <c r="Q86" s="5"/>
      <c r="R86" s="59"/>
      <c r="U86" s="4"/>
      <c r="V86" s="4"/>
      <c r="W86" s="4"/>
      <c r="X86" s="4"/>
    </row>
    <row r="87" spans="17:24" ht="15.75" x14ac:dyDescent="0.25">
      <c r="Q87" s="5"/>
      <c r="R87" s="59"/>
      <c r="U87" s="4"/>
      <c r="V87" s="4"/>
      <c r="W87" s="4"/>
      <c r="X87" s="4"/>
    </row>
    <row r="88" spans="17:24" ht="15.75" x14ac:dyDescent="0.25">
      <c r="Q88" s="5"/>
      <c r="R88" s="59"/>
      <c r="U88" s="4"/>
      <c r="V88" s="4"/>
      <c r="W88" s="4"/>
      <c r="X88" s="4"/>
    </row>
    <row r="89" spans="17:24" ht="15.75" x14ac:dyDescent="0.25">
      <c r="Q89" s="5"/>
      <c r="R89" s="59"/>
      <c r="U89" s="4"/>
      <c r="V89" s="4"/>
      <c r="W89" s="4"/>
      <c r="X89" s="4"/>
    </row>
    <row r="90" spans="17:24" ht="15.75" x14ac:dyDescent="0.25">
      <c r="Q90" s="5"/>
      <c r="R90" s="59"/>
      <c r="U90" s="4"/>
      <c r="V90" s="4"/>
      <c r="W90" s="4"/>
      <c r="X90" s="4"/>
    </row>
    <row r="91" spans="17:24" ht="15.75" x14ac:dyDescent="0.25">
      <c r="Q91" s="5"/>
      <c r="R91" s="59"/>
      <c r="U91" s="4"/>
      <c r="V91" s="4"/>
      <c r="W91" s="4"/>
      <c r="X91" s="4"/>
    </row>
    <row r="92" spans="17:24" ht="15.75" x14ac:dyDescent="0.25">
      <c r="Q92" s="5"/>
      <c r="R92" s="59"/>
      <c r="U92" s="4"/>
      <c r="V92" s="4"/>
      <c r="W92" s="4"/>
      <c r="X92" s="4"/>
    </row>
    <row r="93" spans="17:24" ht="15.75" x14ac:dyDescent="0.25">
      <c r="Q93" s="5"/>
      <c r="R93" s="59"/>
      <c r="U93" s="4"/>
      <c r="V93" s="4"/>
      <c r="W93" s="4"/>
      <c r="X93" s="4"/>
    </row>
    <row r="94" spans="17:24" ht="15.75" x14ac:dyDescent="0.25">
      <c r="Q94" s="5"/>
      <c r="R94" s="59"/>
      <c r="U94" s="4"/>
      <c r="V94" s="4"/>
      <c r="W94" s="4"/>
      <c r="X94" s="4"/>
    </row>
    <row r="95" spans="17:24" ht="15.75" x14ac:dyDescent="0.25">
      <c r="Q95" s="5"/>
      <c r="R95" s="59"/>
      <c r="U95" s="4"/>
      <c r="V95" s="4"/>
      <c r="W95" s="4"/>
      <c r="X95" s="4"/>
    </row>
    <row r="96" spans="17:24" ht="15.75" x14ac:dyDescent="0.25">
      <c r="Q96" s="5"/>
      <c r="R96" s="59"/>
      <c r="U96" s="4"/>
      <c r="V96" s="4"/>
      <c r="W96" s="4"/>
      <c r="X96" s="4"/>
    </row>
    <row r="97" spans="17:24" ht="15.75" x14ac:dyDescent="0.25">
      <c r="Q97" s="5"/>
      <c r="R97" s="59"/>
      <c r="U97" s="4"/>
      <c r="V97" s="4"/>
      <c r="W97" s="4"/>
      <c r="X97" s="4"/>
    </row>
    <row r="98" spans="17:24" ht="15.75" x14ac:dyDescent="0.25">
      <c r="Q98" s="5"/>
      <c r="R98" s="59"/>
      <c r="U98" s="4"/>
      <c r="V98" s="4"/>
      <c r="W98" s="4"/>
      <c r="X98" s="4"/>
    </row>
    <row r="99" spans="17:24" ht="15.75" x14ac:dyDescent="0.25">
      <c r="Q99" s="5"/>
      <c r="R99" s="59"/>
      <c r="U99" s="4"/>
      <c r="V99" s="4"/>
      <c r="W99" s="4"/>
      <c r="X99" s="4"/>
    </row>
    <row r="100" spans="17:24" ht="15.75" x14ac:dyDescent="0.25">
      <c r="Q100" s="5"/>
      <c r="R100" s="59"/>
      <c r="U100" s="4"/>
      <c r="V100" s="4"/>
      <c r="W100" s="4"/>
      <c r="X100" s="4"/>
    </row>
    <row r="101" spans="17:24" ht="15.75" x14ac:dyDescent="0.25">
      <c r="Q101" s="5"/>
      <c r="R101" s="59"/>
      <c r="U101" s="4"/>
      <c r="V101" s="4"/>
      <c r="W101" s="4"/>
      <c r="X101" s="4"/>
    </row>
    <row r="102" spans="17:24" ht="15.75" x14ac:dyDescent="0.25">
      <c r="Q102" s="5"/>
      <c r="R102" s="59"/>
      <c r="U102" s="4"/>
      <c r="V102" s="4"/>
      <c r="W102" s="4"/>
      <c r="X102" s="4"/>
    </row>
    <row r="103" spans="17:24" ht="15.75" x14ac:dyDescent="0.25">
      <c r="Q103" s="5"/>
      <c r="R103" s="59"/>
      <c r="U103" s="4"/>
      <c r="V103" s="4"/>
      <c r="W103" s="4"/>
      <c r="X103" s="4"/>
    </row>
    <row r="104" spans="17:24" ht="15.75" x14ac:dyDescent="0.25">
      <c r="Q104" s="5"/>
      <c r="R104" s="59"/>
      <c r="U104" s="4"/>
      <c r="V104" s="4"/>
      <c r="W104" s="4"/>
      <c r="X104" s="4"/>
    </row>
    <row r="105" spans="17:24" ht="15.75" x14ac:dyDescent="0.25">
      <c r="Q105" s="5"/>
      <c r="R105" s="59"/>
      <c r="U105" s="4"/>
      <c r="V105" s="4"/>
      <c r="W105" s="4"/>
      <c r="X105" s="4"/>
    </row>
    <row r="106" spans="17:24" ht="15.75" x14ac:dyDescent="0.25">
      <c r="Q106" s="5"/>
      <c r="R106" s="59"/>
      <c r="U106" s="4"/>
      <c r="V106" s="4"/>
      <c r="W106" s="4"/>
      <c r="X106" s="4"/>
    </row>
    <row r="107" spans="17:24" ht="15.75" x14ac:dyDescent="0.25">
      <c r="Q107" s="5"/>
      <c r="R107" s="59"/>
      <c r="U107" s="4"/>
      <c r="V107" s="4"/>
      <c r="W107" s="4"/>
      <c r="X107" s="4"/>
    </row>
    <row r="108" spans="17:24" ht="15.75" x14ac:dyDescent="0.25">
      <c r="Q108" s="5"/>
      <c r="R108" s="59"/>
      <c r="U108" s="4"/>
      <c r="V108" s="4"/>
      <c r="W108" s="4"/>
      <c r="X108" s="4"/>
    </row>
    <row r="109" spans="17:24" ht="15.75" x14ac:dyDescent="0.25">
      <c r="Q109" s="5"/>
      <c r="R109" s="59"/>
      <c r="U109" s="4"/>
      <c r="V109" s="4"/>
      <c r="W109" s="4"/>
      <c r="X109" s="4"/>
    </row>
    <row r="110" spans="17:24" ht="15.75" x14ac:dyDescent="0.25">
      <c r="Q110" s="5"/>
      <c r="R110" s="59"/>
      <c r="U110" s="4"/>
      <c r="V110" s="4"/>
      <c r="W110" s="4"/>
      <c r="X110" s="4"/>
    </row>
    <row r="111" spans="17:24" ht="15.75" x14ac:dyDescent="0.25">
      <c r="Q111" s="5"/>
      <c r="R111" s="59"/>
      <c r="U111" s="4"/>
      <c r="V111" s="4"/>
      <c r="W111" s="4"/>
      <c r="X111" s="4"/>
    </row>
    <row r="112" spans="17:24" ht="15.75" x14ac:dyDescent="0.25">
      <c r="Q112" s="5"/>
      <c r="R112" s="59"/>
      <c r="U112" s="4"/>
      <c r="V112" s="4"/>
      <c r="W112" s="4"/>
      <c r="X112" s="4"/>
    </row>
    <row r="113" spans="17:24" ht="15.75" x14ac:dyDescent="0.25">
      <c r="Q113" s="5"/>
      <c r="R113" s="59"/>
      <c r="U113" s="4"/>
      <c r="V113" s="4"/>
      <c r="W113" s="4"/>
      <c r="X113" s="4"/>
    </row>
    <row r="114" spans="17:24" ht="15.75" x14ac:dyDescent="0.25">
      <c r="Q114" s="5"/>
      <c r="R114" s="59"/>
      <c r="U114" s="4"/>
      <c r="V114" s="4"/>
      <c r="W114" s="4"/>
      <c r="X114" s="4"/>
    </row>
    <row r="115" spans="17:24" ht="15.75" x14ac:dyDescent="0.25">
      <c r="Q115" s="5"/>
      <c r="R115" s="59"/>
      <c r="U115" s="4"/>
      <c r="V115" s="4"/>
      <c r="W115" s="4"/>
      <c r="X115" s="4"/>
    </row>
    <row r="116" spans="17:24" ht="15.75" x14ac:dyDescent="0.25">
      <c r="Q116" s="5"/>
      <c r="R116" s="59"/>
      <c r="U116" s="4"/>
      <c r="V116" s="4"/>
      <c r="W116" s="4"/>
      <c r="X116" s="4"/>
    </row>
    <row r="117" spans="17:24" ht="15.75" x14ac:dyDescent="0.25">
      <c r="Q117" s="5"/>
      <c r="R117" s="59"/>
      <c r="U117" s="4"/>
      <c r="V117" s="4"/>
      <c r="W117" s="4"/>
      <c r="X117" s="4"/>
    </row>
    <row r="118" spans="17:24" ht="15.75" x14ac:dyDescent="0.25">
      <c r="Q118" s="5"/>
      <c r="R118" s="59"/>
      <c r="U118" s="4"/>
      <c r="V118" s="4"/>
      <c r="W118" s="4"/>
      <c r="X118" s="4"/>
    </row>
    <row r="119" spans="17:24" ht="15.75" x14ac:dyDescent="0.25">
      <c r="Q119" s="5"/>
      <c r="R119" s="59"/>
      <c r="U119" s="4"/>
      <c r="V119" s="4"/>
      <c r="W119" s="4"/>
      <c r="X119" s="4"/>
    </row>
    <row r="120" spans="17:24" ht="15.75" x14ac:dyDescent="0.25">
      <c r="Q120" s="5"/>
      <c r="R120" s="59"/>
      <c r="U120" s="4"/>
      <c r="V120" s="4"/>
      <c r="W120" s="4"/>
      <c r="X120" s="4"/>
    </row>
    <row r="121" spans="17:24" ht="15.75" x14ac:dyDescent="0.25">
      <c r="Q121" s="5"/>
      <c r="R121" s="59"/>
      <c r="U121" s="4"/>
      <c r="V121" s="4"/>
      <c r="W121" s="4"/>
      <c r="X121" s="4"/>
    </row>
    <row r="122" spans="17:24" ht="15.75" x14ac:dyDescent="0.25">
      <c r="Q122" s="5"/>
      <c r="R122" s="59"/>
      <c r="U122" s="4"/>
      <c r="V122" s="4"/>
      <c r="W122" s="4"/>
      <c r="X122" s="4"/>
    </row>
    <row r="123" spans="17:24" ht="15.75" x14ac:dyDescent="0.25">
      <c r="Q123" s="5"/>
      <c r="R123" s="59"/>
      <c r="U123" s="4"/>
      <c r="V123" s="4"/>
      <c r="W123" s="4"/>
      <c r="X123" s="4"/>
    </row>
    <row r="124" spans="17:24" ht="15.75" x14ac:dyDescent="0.25">
      <c r="Q124" s="5"/>
      <c r="R124" s="59"/>
      <c r="U124" s="4"/>
      <c r="V124" s="4"/>
      <c r="W124" s="4"/>
      <c r="X124" s="4"/>
    </row>
    <row r="125" spans="17:24" ht="15.75" x14ac:dyDescent="0.25">
      <c r="Q125" s="5"/>
      <c r="R125" s="59"/>
      <c r="U125" s="4"/>
      <c r="V125" s="4"/>
      <c r="W125" s="4"/>
      <c r="X125" s="4"/>
    </row>
    <row r="126" spans="17:24" ht="15.75" x14ac:dyDescent="0.25">
      <c r="Q126" s="5"/>
      <c r="R126" s="59"/>
      <c r="U126" s="4"/>
      <c r="V126" s="4"/>
      <c r="W126" s="4"/>
      <c r="X126" s="4"/>
    </row>
    <row r="127" spans="17:24" ht="15.75" x14ac:dyDescent="0.25">
      <c r="Q127" s="5"/>
      <c r="R127" s="59"/>
      <c r="U127" s="4"/>
      <c r="V127" s="4"/>
      <c r="W127" s="4"/>
      <c r="X127" s="4"/>
    </row>
    <row r="128" spans="17:24" ht="15.75" x14ac:dyDescent="0.25">
      <c r="Q128" s="5"/>
      <c r="R128" s="59"/>
      <c r="U128" s="4"/>
      <c r="V128" s="4"/>
      <c r="W128" s="4"/>
      <c r="X128" s="4"/>
    </row>
    <row r="129" spans="17:24" ht="15.75" x14ac:dyDescent="0.25">
      <c r="Q129" s="5"/>
      <c r="R129" s="59"/>
      <c r="U129" s="4"/>
      <c r="V129" s="4"/>
      <c r="W129" s="4"/>
      <c r="X129" s="4"/>
    </row>
    <row r="130" spans="17:24" ht="15.75" x14ac:dyDescent="0.25">
      <c r="Q130" s="5"/>
      <c r="R130" s="59"/>
      <c r="U130" s="4"/>
      <c r="V130" s="4"/>
      <c r="W130" s="4"/>
      <c r="X130" s="4"/>
    </row>
    <row r="131" spans="17:24" ht="15.75" x14ac:dyDescent="0.25">
      <c r="Q131" s="5"/>
      <c r="R131" s="59"/>
      <c r="U131" s="4"/>
      <c r="V131" s="4"/>
      <c r="W131" s="4"/>
      <c r="X131" s="4"/>
    </row>
    <row r="132" spans="17:24" ht="15.75" x14ac:dyDescent="0.25">
      <c r="Q132" s="5"/>
      <c r="R132" s="59"/>
      <c r="U132" s="4"/>
      <c r="V132" s="4"/>
      <c r="W132" s="4"/>
      <c r="X132" s="4"/>
    </row>
    <row r="133" spans="17:24" ht="15.75" x14ac:dyDescent="0.25">
      <c r="Q133" s="5"/>
      <c r="R133" s="59"/>
      <c r="U133" s="4"/>
      <c r="V133" s="4"/>
      <c r="W133" s="4"/>
      <c r="X133" s="4"/>
    </row>
    <row r="134" spans="17:24" ht="15.75" x14ac:dyDescent="0.25">
      <c r="Q134" s="5"/>
      <c r="R134" s="59"/>
      <c r="U134" s="4"/>
      <c r="V134" s="4"/>
      <c r="W134" s="4"/>
      <c r="X134" s="4"/>
    </row>
    <row r="135" spans="17:24" ht="15.75" x14ac:dyDescent="0.25">
      <c r="Q135" s="5"/>
      <c r="R135" s="59"/>
      <c r="U135" s="4"/>
      <c r="V135" s="4"/>
      <c r="W135" s="4"/>
      <c r="X135" s="4"/>
    </row>
    <row r="136" spans="17:24" ht="15.75" x14ac:dyDescent="0.25">
      <c r="Q136" s="5"/>
      <c r="R136" s="59"/>
      <c r="U136" s="4"/>
      <c r="V136" s="4"/>
      <c r="W136" s="4"/>
      <c r="X136" s="4"/>
    </row>
    <row r="137" spans="17:24" ht="15.75" x14ac:dyDescent="0.25">
      <c r="Q137" s="5"/>
      <c r="R137" s="59"/>
      <c r="U137" s="4"/>
      <c r="V137" s="4"/>
      <c r="W137" s="4"/>
      <c r="X137" s="4"/>
    </row>
    <row r="138" spans="17:24" ht="15.75" x14ac:dyDescent="0.25">
      <c r="Q138" s="5"/>
      <c r="R138" s="59"/>
    </row>
    <row r="139" spans="17:24" ht="15.75" x14ac:dyDescent="0.25">
      <c r="Q139" s="5"/>
      <c r="R139" s="59"/>
    </row>
    <row r="140" spans="17:24" ht="15.75" x14ac:dyDescent="0.25">
      <c r="Q140" s="5"/>
      <c r="R140" s="59"/>
    </row>
    <row r="141" spans="17:24" ht="15.75" x14ac:dyDescent="0.25">
      <c r="Q141" s="5"/>
      <c r="R141" s="59"/>
    </row>
  </sheetData>
  <customSheetViews>
    <customSheetView guid="{B25D4274-EF7D-4FF7-94CA-CF77FAA13D94}" scale="85" topLeftCell="A23">
      <selection activeCell="D41" sqref="D41"/>
      <pageMargins left="0.7" right="0.7" top="0.75" bottom="0.75" header="0.3" footer="0.3"/>
    </customSheetView>
  </customSheetViews>
  <mergeCells count="12">
    <mergeCell ref="BC9:BK9"/>
    <mergeCell ref="AU8:BB8"/>
    <mergeCell ref="AT9:BB9"/>
    <mergeCell ref="AT10:BB10"/>
    <mergeCell ref="AN6:AO6"/>
    <mergeCell ref="AN7:AO7"/>
    <mergeCell ref="AM8:AO8"/>
    <mergeCell ref="I43:N43"/>
    <mergeCell ref="T44:Y44"/>
    <mergeCell ref="P14:U14"/>
    <mergeCell ref="H40:K40"/>
    <mergeCell ref="H41:K41"/>
  </mergeCells>
  <phoneticPr fontId="2" type="noConversion"/>
  <conditionalFormatting sqref="C41:D41">
    <cfRule type="containsText" dxfId="151" priority="1" operator="containsText" text="High HCT-HG">
      <formula>NOT(ISERROR(SEARCH("High HCT-HG",C41)))</formula>
    </cfRule>
    <cfRule type="containsText" dxfId="150" priority="2" stopIfTrue="1" operator="containsText" text="High HCT-NG">
      <formula>NOT(ISERROR(SEARCH("High HCT-NG",C41)))</formula>
    </cfRule>
    <cfRule type="containsText" dxfId="149" priority="3" operator="containsText" text="Low HCT-HG">
      <formula>NOT(ISERROR(SEARCH("Low HCT-HG",C41)))</formula>
    </cfRule>
    <cfRule type="containsText" dxfId="148" priority="4" stopIfTrue="1" operator="containsText" text="Low HCT-NG">
      <formula>NOT(ISERROR(SEARCH("Low HCT-NG",C41)))</formula>
    </cfRule>
  </conditionalFormatting>
  <conditionalFormatting sqref="D1:E1">
    <cfRule type="containsText" dxfId="147" priority="21" operator="containsText" text="High HCT-HG">
      <formula>NOT(ISERROR(SEARCH("High HCT-HG",D1)))</formula>
    </cfRule>
    <cfRule type="containsText" dxfId="146" priority="22" stopIfTrue="1" operator="containsText" text="High HCT-NG">
      <formula>NOT(ISERROR(SEARCH("High HCT-NG",D1)))</formula>
    </cfRule>
    <cfRule type="containsText" dxfId="145" priority="23" operator="containsText" text="Low HCT-HG">
      <formula>NOT(ISERROR(SEARCH("Low HCT-HG",D1)))</formula>
    </cfRule>
    <cfRule type="containsText" dxfId="144" priority="24" stopIfTrue="1" operator="containsText" text="Low HCT-NG">
      <formula>NOT(ISERROR(SEARCH("Low HCT-NG",D1)))</formula>
    </cfRule>
  </conditionalFormatting>
  <conditionalFormatting sqref="D40:E40">
    <cfRule type="containsText" dxfId="143" priority="13" operator="containsText" text="High HCT-HG">
      <formula>NOT(ISERROR(SEARCH("High HCT-HG",D40)))</formula>
    </cfRule>
    <cfRule type="containsText" dxfId="142" priority="14" stopIfTrue="1" operator="containsText" text="High HCT-NG">
      <formula>NOT(ISERROR(SEARCH("High HCT-NG",D40)))</formula>
    </cfRule>
    <cfRule type="containsText" dxfId="141" priority="15" operator="containsText" text="Low HCT-HG">
      <formula>NOT(ISERROR(SEARCH("Low HCT-HG",D40)))</formula>
    </cfRule>
    <cfRule type="containsText" dxfId="140" priority="16" stopIfTrue="1" operator="containsText" text="Low HCT-NG">
      <formula>NOT(ISERROR(SEARCH("Low HCT-NG",D40)))</formula>
    </cfRule>
  </conditionalFormatting>
  <conditionalFormatting sqref="P45:R45">
    <cfRule type="containsText" dxfId="139" priority="25" operator="containsText" text="High HCT-HG">
      <formula>NOT(ISERROR(SEARCH("High HCT-HG",P45)))</formula>
    </cfRule>
    <cfRule type="containsText" dxfId="138" priority="26" stopIfTrue="1" operator="containsText" text="High HCT-NG">
      <formula>NOT(ISERROR(SEARCH("High HCT-NG",P45)))</formula>
    </cfRule>
    <cfRule type="containsText" dxfId="137" priority="27" operator="containsText" text="Low HCT-HG">
      <formula>NOT(ISERROR(SEARCH("Low HCT-HG",P45)))</formula>
    </cfRule>
    <cfRule type="containsText" dxfId="136" priority="28" stopIfTrue="1" operator="containsText" text="Low HCT-NG">
      <formula>NOT(ISERROR(SEARCH("Low HCT-NG",P45)))</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C63C8-13E1-41FD-BDC8-99263E429D6B}">
  <dimension ref="A1:AO77"/>
  <sheetViews>
    <sheetView topLeftCell="Q1" zoomScaleNormal="100" workbookViewId="0">
      <selection activeCell="Y4" sqref="Y2:AA4"/>
    </sheetView>
  </sheetViews>
  <sheetFormatPr defaultRowHeight="15" x14ac:dyDescent="0.25"/>
  <cols>
    <col min="1" max="1" width="17.85546875" customWidth="1"/>
    <col min="2" max="2" width="36.7109375" customWidth="1"/>
    <col min="3" max="3" width="27.5703125" customWidth="1"/>
    <col min="4" max="4" width="16.5703125" customWidth="1"/>
    <col min="5" max="5" width="21.140625" customWidth="1"/>
    <col min="6" max="6" width="16.5703125" customWidth="1"/>
    <col min="7" max="7" width="29.5703125" customWidth="1"/>
    <col min="8" max="8" width="18.42578125" customWidth="1"/>
    <col min="9" max="9" width="24.5703125" customWidth="1"/>
    <col min="10" max="10" width="23.140625" customWidth="1"/>
    <col min="11" max="11" width="21.7109375" customWidth="1"/>
    <col min="12" max="12" width="16.85546875" customWidth="1"/>
    <col min="13" max="13" width="22.28515625" customWidth="1"/>
    <col min="14" max="14" width="32" customWidth="1"/>
    <col min="15" max="15" width="16.85546875" customWidth="1"/>
    <col min="16" max="16" width="19.140625" customWidth="1"/>
    <col min="17" max="17" width="24.85546875" customWidth="1"/>
    <col min="18" max="18" width="22.42578125" customWidth="1"/>
    <col min="19" max="19" width="16.28515625" customWidth="1"/>
    <col min="20" max="20" width="19.7109375" customWidth="1"/>
    <col min="21" max="21" width="20" customWidth="1"/>
    <col min="22" max="22" width="23.28515625" customWidth="1"/>
    <col min="23" max="23" width="16.7109375" customWidth="1"/>
    <col min="24" max="24" width="16.85546875" customWidth="1"/>
    <col min="25" max="26" width="14.7109375" customWidth="1"/>
    <col min="27" max="27" width="21.7109375" customWidth="1"/>
    <col min="28" max="28" width="12.28515625" customWidth="1"/>
    <col min="29" max="30" width="21.7109375" customWidth="1"/>
    <col min="31" max="31" width="14.85546875" customWidth="1"/>
    <col min="32" max="32" width="37.140625" customWidth="1"/>
    <col min="33" max="41" width="21.7109375" customWidth="1"/>
    <col min="43" max="44" width="16.28515625" customWidth="1"/>
    <col min="45" max="45" width="25.28515625" customWidth="1"/>
    <col min="46" max="47" width="16.28515625" customWidth="1"/>
    <col min="48" max="48" width="23.28515625" customWidth="1"/>
    <col min="49" max="55" width="16.28515625" customWidth="1"/>
    <col min="64" max="66" width="21.7109375" customWidth="1"/>
    <col min="67" max="67" width="14.42578125" customWidth="1"/>
    <col min="68" max="68" width="17.28515625" customWidth="1"/>
    <col min="69" max="69" width="13.7109375" customWidth="1"/>
    <col min="70" max="70" width="14.85546875" customWidth="1"/>
    <col min="71" max="71" width="16.140625" customWidth="1"/>
    <col min="72" max="72" width="16.5703125" customWidth="1"/>
    <col min="73" max="73" width="15.7109375" customWidth="1"/>
    <col min="74" max="74" width="18" customWidth="1"/>
  </cols>
  <sheetData>
    <row r="1" spans="1:29" ht="15.75" x14ac:dyDescent="0.25">
      <c r="A1" s="118" t="s">
        <v>83</v>
      </c>
      <c r="B1" s="118" t="s">
        <v>84</v>
      </c>
      <c r="C1" s="118" t="s">
        <v>8</v>
      </c>
      <c r="D1" s="118" t="s">
        <v>85</v>
      </c>
      <c r="E1" s="66" t="s">
        <v>236</v>
      </c>
      <c r="F1" s="66" t="s">
        <v>107</v>
      </c>
      <c r="G1" s="118" t="s">
        <v>123</v>
      </c>
      <c r="H1" s="118" t="s">
        <v>124</v>
      </c>
      <c r="I1" s="118" t="s">
        <v>125</v>
      </c>
      <c r="J1" s="118" t="s">
        <v>126</v>
      </c>
      <c r="K1" s="118" t="s">
        <v>243</v>
      </c>
      <c r="L1" s="118" t="s">
        <v>244</v>
      </c>
      <c r="M1" s="118" t="s">
        <v>245</v>
      </c>
      <c r="N1" s="118" t="s">
        <v>246</v>
      </c>
      <c r="O1" s="118" t="s">
        <v>89</v>
      </c>
      <c r="Q1" s="75" t="s">
        <v>366</v>
      </c>
      <c r="R1" s="75" t="s">
        <v>367</v>
      </c>
      <c r="S1" s="75" t="s">
        <v>368</v>
      </c>
      <c r="T1" s="75" t="s">
        <v>369</v>
      </c>
      <c r="U1" s="76" t="s">
        <v>350</v>
      </c>
      <c r="V1" s="76" t="s">
        <v>370</v>
      </c>
      <c r="W1" s="76" t="s">
        <v>371</v>
      </c>
      <c r="X1" s="76" t="s">
        <v>372</v>
      </c>
      <c r="Y1" s="77" t="s">
        <v>346</v>
      </c>
      <c r="Z1" s="77" t="s">
        <v>350</v>
      </c>
      <c r="AA1" s="77" t="s">
        <v>373</v>
      </c>
      <c r="AB1" s="77" t="s">
        <v>374</v>
      </c>
      <c r="AC1" s="77" t="s">
        <v>375</v>
      </c>
    </row>
    <row r="2" spans="1:29" x14ac:dyDescent="0.25">
      <c r="A2" s="4" t="s">
        <v>104</v>
      </c>
      <c r="B2" s="4" t="s">
        <v>35</v>
      </c>
      <c r="C2" s="4" t="s">
        <v>376</v>
      </c>
      <c r="D2" s="4" t="s">
        <v>328</v>
      </c>
      <c r="E2" s="75">
        <v>0</v>
      </c>
      <c r="F2" s="75">
        <v>0</v>
      </c>
      <c r="G2" s="4">
        <v>27.713999999999999</v>
      </c>
      <c r="H2" s="4">
        <v>32.82</v>
      </c>
      <c r="I2" s="4">
        <v>75.293999999999997</v>
      </c>
      <c r="J2" s="4">
        <v>52.949999999999996</v>
      </c>
      <c r="K2" s="4">
        <v>49.11</v>
      </c>
      <c r="L2" s="4"/>
      <c r="M2" s="4"/>
      <c r="N2" s="4"/>
      <c r="O2" s="4" t="s">
        <v>233</v>
      </c>
      <c r="Q2" s="70">
        <v>0</v>
      </c>
      <c r="R2">
        <f>AVERAGE(G2:N2)</f>
        <v>47.577599999999997</v>
      </c>
      <c r="S2">
        <f>STDEVA(G2:N2)</f>
        <v>18.786691587397723</v>
      </c>
      <c r="T2">
        <f>COUNT(G2:N2)</f>
        <v>5</v>
      </c>
      <c r="U2" s="10">
        <v>0</v>
      </c>
      <c r="V2">
        <f t="shared" ref="V2:V7" si="0">AVERAGE(G6:N6)</f>
        <v>547.2890000000001</v>
      </c>
      <c r="W2">
        <f t="shared" ref="W2:W7" si="1">STDEVA(G6:N6)</f>
        <v>121.76904785535609</v>
      </c>
      <c r="X2">
        <f t="shared" ref="X2:X7" si="2">COUNT(G6:N6)</f>
        <v>6</v>
      </c>
      <c r="Y2">
        <v>0</v>
      </c>
      <c r="Z2">
        <v>0</v>
      </c>
      <c r="AA2">
        <f>AVERAGE(G12:N12)</f>
        <v>38.236800000000002</v>
      </c>
      <c r="AB2">
        <f>STDEVA(G12:N12)</f>
        <v>27.716203116588673</v>
      </c>
      <c r="AC2">
        <f>COUNT(G12:N12)</f>
        <v>5</v>
      </c>
    </row>
    <row r="3" spans="1:29" x14ac:dyDescent="0.25">
      <c r="A3" s="4" t="s">
        <v>104</v>
      </c>
      <c r="B3" s="4" t="s">
        <v>35</v>
      </c>
      <c r="C3" s="4" t="s">
        <v>376</v>
      </c>
      <c r="D3" s="4" t="s">
        <v>328</v>
      </c>
      <c r="E3" s="75">
        <v>0</v>
      </c>
      <c r="F3" s="75">
        <v>5.5</v>
      </c>
      <c r="G3" s="4">
        <v>216.702</v>
      </c>
      <c r="H3" s="4">
        <v>336.96600000000001</v>
      </c>
      <c r="I3" s="4">
        <v>117.95399999999999</v>
      </c>
      <c r="J3" s="4">
        <v>150.048</v>
      </c>
      <c r="K3" s="4">
        <v>111.648</v>
      </c>
      <c r="L3" s="4">
        <v>135.35400000000001</v>
      </c>
      <c r="M3" s="4">
        <v>180.852</v>
      </c>
      <c r="N3" s="4">
        <v>245.304</v>
      </c>
      <c r="O3" s="4" t="s">
        <v>233</v>
      </c>
      <c r="Q3" s="70">
        <v>5.5</v>
      </c>
      <c r="R3">
        <f>AVERAGE(G3:N3)</f>
        <v>186.85350000000003</v>
      </c>
      <c r="S3">
        <f>STDEVA(G3:N3)</f>
        <v>76.799391945137444</v>
      </c>
      <c r="T3">
        <f>COUNT(G3:N3)</f>
        <v>8</v>
      </c>
      <c r="U3" s="10">
        <v>0.01</v>
      </c>
      <c r="V3">
        <f t="shared" si="0"/>
        <v>724.00999999999988</v>
      </c>
      <c r="W3">
        <f t="shared" si="1"/>
        <v>135.98788287785047</v>
      </c>
      <c r="X3">
        <f t="shared" si="2"/>
        <v>6</v>
      </c>
      <c r="Y3">
        <v>5.5</v>
      </c>
      <c r="Z3">
        <v>1</v>
      </c>
      <c r="AA3">
        <f>AVERAGE(G14:N14)</f>
        <v>531.15</v>
      </c>
      <c r="AB3">
        <f>STDEVA(G14:N14)</f>
        <v>92.649162204214804</v>
      </c>
      <c r="AC3">
        <f>COUNT(G14:N14)</f>
        <v>8</v>
      </c>
    </row>
    <row r="4" spans="1:29" ht="14.45" customHeight="1" x14ac:dyDescent="0.25">
      <c r="A4" s="4" t="s">
        <v>104</v>
      </c>
      <c r="B4" s="4" t="s">
        <v>35</v>
      </c>
      <c r="C4" s="4" t="s">
        <v>376</v>
      </c>
      <c r="D4" s="4" t="s">
        <v>328</v>
      </c>
      <c r="E4" s="75">
        <v>0</v>
      </c>
      <c r="F4" s="75">
        <v>11.1</v>
      </c>
      <c r="G4" s="4">
        <v>569.226</v>
      </c>
      <c r="H4" s="4">
        <v>409.476</v>
      </c>
      <c r="I4" s="4">
        <v>514.09800000000007</v>
      </c>
      <c r="J4" s="4">
        <v>500.42399999999998</v>
      </c>
      <c r="K4" s="4">
        <v>772.08600000000001</v>
      </c>
      <c r="L4" s="4">
        <v>518.42399999999998</v>
      </c>
      <c r="M4" s="4"/>
      <c r="N4" s="4"/>
      <c r="O4" s="4" t="s">
        <v>233</v>
      </c>
      <c r="Q4" s="70">
        <v>11.1</v>
      </c>
      <c r="R4">
        <f>AVERAGE(G4:N4)</f>
        <v>547.2890000000001</v>
      </c>
      <c r="S4">
        <f>STDEVA(G4:N4)</f>
        <v>121.76904785535609</v>
      </c>
      <c r="T4">
        <f>COUNT(G4:N4)</f>
        <v>6</v>
      </c>
      <c r="U4" s="10">
        <v>0.1</v>
      </c>
      <c r="V4">
        <f t="shared" si="0"/>
        <v>618.56500000000005</v>
      </c>
      <c r="W4">
        <f t="shared" si="1"/>
        <v>78.471257349427404</v>
      </c>
      <c r="X4">
        <f t="shared" si="2"/>
        <v>6</v>
      </c>
      <c r="Y4">
        <v>20</v>
      </c>
      <c r="Z4">
        <v>1</v>
      </c>
      <c r="AA4">
        <f>AVERAGE(G13:N13)</f>
        <v>1155.1500000000001</v>
      </c>
      <c r="AB4">
        <f>STDEVA(G13:N13)</f>
        <v>322.2857427811532</v>
      </c>
      <c r="AC4">
        <f>COUNT(G13:N13)</f>
        <v>7</v>
      </c>
    </row>
    <row r="5" spans="1:29" x14ac:dyDescent="0.25">
      <c r="A5" s="4" t="s">
        <v>104</v>
      </c>
      <c r="B5" s="4" t="s">
        <v>35</v>
      </c>
      <c r="C5" s="4" t="s">
        <v>376</v>
      </c>
      <c r="D5" s="4" t="s">
        <v>328</v>
      </c>
      <c r="E5" s="75">
        <v>0</v>
      </c>
      <c r="F5" s="75">
        <v>20</v>
      </c>
      <c r="G5" s="4">
        <v>447.05399999999997</v>
      </c>
      <c r="H5" s="4">
        <v>536.79</v>
      </c>
      <c r="I5" s="4">
        <v>518.46600000000001</v>
      </c>
      <c r="J5" s="4">
        <v>607.68000000000006</v>
      </c>
      <c r="K5" s="4">
        <v>534.55200000000002</v>
      </c>
      <c r="L5" s="4">
        <v>716.09400000000005</v>
      </c>
      <c r="M5" s="4"/>
      <c r="N5" s="4"/>
      <c r="O5" s="4" t="s">
        <v>233</v>
      </c>
      <c r="Q5" s="70">
        <v>20</v>
      </c>
      <c r="R5">
        <f>AVERAGE(G5:N5)</f>
        <v>560.10599999999999</v>
      </c>
      <c r="S5">
        <f>STDEVA(G5:N5)</f>
        <v>91.985682251098609</v>
      </c>
      <c r="T5">
        <f>COUNT(G5:N5)</f>
        <v>6</v>
      </c>
      <c r="U5" s="10">
        <v>1</v>
      </c>
      <c r="V5">
        <f t="shared" si="0"/>
        <v>925.21500000000003</v>
      </c>
      <c r="W5">
        <f t="shared" si="1"/>
        <v>179.71644640933667</v>
      </c>
      <c r="X5">
        <f t="shared" si="2"/>
        <v>6</v>
      </c>
    </row>
    <row r="6" spans="1:29" x14ac:dyDescent="0.25">
      <c r="A6" s="4" t="s">
        <v>104</v>
      </c>
      <c r="B6" s="4" t="s">
        <v>35</v>
      </c>
      <c r="C6" s="4" t="s">
        <v>376</v>
      </c>
      <c r="D6" s="4" t="s">
        <v>328</v>
      </c>
      <c r="E6" s="76">
        <v>0</v>
      </c>
      <c r="F6" s="76">
        <v>11.1</v>
      </c>
      <c r="G6" s="4">
        <v>569.226</v>
      </c>
      <c r="H6" s="4">
        <v>409.476</v>
      </c>
      <c r="I6" s="4">
        <v>514.09800000000007</v>
      </c>
      <c r="J6" s="4">
        <v>500.42399999999998</v>
      </c>
      <c r="K6" s="4">
        <v>772.08600000000001</v>
      </c>
      <c r="L6" s="4">
        <v>518.42399999999998</v>
      </c>
      <c r="M6" s="4"/>
      <c r="N6" s="4"/>
      <c r="O6" s="4" t="s">
        <v>233</v>
      </c>
      <c r="Q6" s="9"/>
      <c r="R6" s="9"/>
      <c r="S6" s="9"/>
      <c r="U6" s="10">
        <v>10</v>
      </c>
      <c r="V6">
        <f t="shared" si="0"/>
        <v>994.37500000000034</v>
      </c>
      <c r="W6">
        <f t="shared" si="1"/>
        <v>149.89336299516222</v>
      </c>
      <c r="X6">
        <f t="shared" si="2"/>
        <v>6</v>
      </c>
    </row>
    <row r="7" spans="1:29" ht="14.45" customHeight="1" x14ac:dyDescent="0.25">
      <c r="A7" s="4" t="s">
        <v>104</v>
      </c>
      <c r="B7" s="4" t="s">
        <v>35</v>
      </c>
      <c r="C7" s="4" t="s">
        <v>376</v>
      </c>
      <c r="D7" s="4" t="s">
        <v>328</v>
      </c>
      <c r="E7" s="76">
        <v>0.01</v>
      </c>
      <c r="F7" s="76">
        <v>11.1</v>
      </c>
      <c r="G7" s="4">
        <v>798.44999999999993</v>
      </c>
      <c r="H7" s="4">
        <v>896.5619999999999</v>
      </c>
      <c r="I7" s="4">
        <v>628.01400000000001</v>
      </c>
      <c r="J7" s="4">
        <v>742.37400000000002</v>
      </c>
      <c r="K7" s="4">
        <v>510.38399999999996</v>
      </c>
      <c r="L7" s="4">
        <v>768.27599999999995</v>
      </c>
      <c r="M7" s="4"/>
      <c r="N7" s="4"/>
      <c r="O7" s="4" t="s">
        <v>233</v>
      </c>
      <c r="R7" s="4"/>
      <c r="S7" s="4"/>
      <c r="U7" s="10">
        <v>100</v>
      </c>
      <c r="V7">
        <f t="shared" si="0"/>
        <v>923.23</v>
      </c>
      <c r="W7">
        <f t="shared" si="1"/>
        <v>112.32052029793903</v>
      </c>
      <c r="X7">
        <f t="shared" si="2"/>
        <v>6</v>
      </c>
    </row>
    <row r="8" spans="1:29" x14ac:dyDescent="0.25">
      <c r="A8" s="4" t="s">
        <v>104</v>
      </c>
      <c r="B8" s="4" t="s">
        <v>35</v>
      </c>
      <c r="C8" s="4" t="s">
        <v>376</v>
      </c>
      <c r="D8" s="4" t="s">
        <v>328</v>
      </c>
      <c r="E8" s="76">
        <v>0.1</v>
      </c>
      <c r="F8" s="76">
        <v>11.1</v>
      </c>
      <c r="G8" s="4">
        <v>660.12000000000012</v>
      </c>
      <c r="H8" s="4">
        <v>515.46</v>
      </c>
      <c r="I8" s="4">
        <v>560.94000000000005</v>
      </c>
      <c r="J8" s="4">
        <v>706.23</v>
      </c>
      <c r="K8" s="4">
        <v>693.18000000000006</v>
      </c>
      <c r="L8" s="4">
        <v>575.46</v>
      </c>
      <c r="M8" s="4"/>
      <c r="N8" s="4"/>
      <c r="O8" s="4" t="s">
        <v>233</v>
      </c>
    </row>
    <row r="9" spans="1:29" x14ac:dyDescent="0.25">
      <c r="A9" s="4" t="s">
        <v>104</v>
      </c>
      <c r="B9" s="4" t="s">
        <v>35</v>
      </c>
      <c r="C9" s="4" t="s">
        <v>376</v>
      </c>
      <c r="D9" s="4" t="s">
        <v>328</v>
      </c>
      <c r="E9" s="76">
        <v>1</v>
      </c>
      <c r="F9" s="76">
        <v>11.1</v>
      </c>
      <c r="G9" s="4">
        <v>770.40000000000009</v>
      </c>
      <c r="H9" s="4">
        <v>1115.25</v>
      </c>
      <c r="I9" s="4">
        <v>1130.1299999999999</v>
      </c>
      <c r="J9" s="4">
        <v>977.84999999999991</v>
      </c>
      <c r="K9" s="4">
        <v>695.79</v>
      </c>
      <c r="L9" s="4">
        <v>861.86999999999989</v>
      </c>
      <c r="M9" s="4"/>
      <c r="N9" s="4"/>
      <c r="O9" s="4" t="s">
        <v>233</v>
      </c>
    </row>
    <row r="10" spans="1:29" x14ac:dyDescent="0.25">
      <c r="A10" s="4" t="s">
        <v>104</v>
      </c>
      <c r="B10" s="4" t="s">
        <v>35</v>
      </c>
      <c r="C10" s="4" t="s">
        <v>376</v>
      </c>
      <c r="D10" s="4" t="s">
        <v>328</v>
      </c>
      <c r="E10" s="76">
        <v>10</v>
      </c>
      <c r="F10" s="76">
        <v>11.1</v>
      </c>
      <c r="G10" s="4">
        <v>1217.5500000000002</v>
      </c>
      <c r="H10" s="4">
        <v>1005.6000000000001</v>
      </c>
      <c r="I10" s="4">
        <v>1104.4499999999998</v>
      </c>
      <c r="J10" s="4">
        <v>909.69</v>
      </c>
      <c r="K10" s="4">
        <v>796.02</v>
      </c>
      <c r="L10" s="4">
        <v>932.94</v>
      </c>
      <c r="M10" s="4"/>
      <c r="N10" s="4"/>
      <c r="O10" s="4" t="s">
        <v>233</v>
      </c>
    </row>
    <row r="11" spans="1:29" x14ac:dyDescent="0.25">
      <c r="A11" s="4" t="s">
        <v>104</v>
      </c>
      <c r="B11" s="4" t="s">
        <v>35</v>
      </c>
      <c r="C11" s="4" t="s">
        <v>376</v>
      </c>
      <c r="D11" s="4" t="s">
        <v>328</v>
      </c>
      <c r="E11" s="76">
        <v>100</v>
      </c>
      <c r="F11" s="76">
        <v>11.1</v>
      </c>
      <c r="G11" s="4">
        <v>939.54</v>
      </c>
      <c r="H11" s="4">
        <v>853.68000000000006</v>
      </c>
      <c r="I11" s="4">
        <v>1119.3000000000002</v>
      </c>
      <c r="J11" s="4">
        <v>866.12999999999988</v>
      </c>
      <c r="K11" s="4">
        <v>801</v>
      </c>
      <c r="L11" s="4">
        <v>959.7299999999999</v>
      </c>
      <c r="M11" s="4"/>
      <c r="N11" s="4"/>
      <c r="O11" s="4" t="s">
        <v>233</v>
      </c>
    </row>
    <row r="12" spans="1:29" x14ac:dyDescent="0.25">
      <c r="A12" s="4" t="s">
        <v>104</v>
      </c>
      <c r="B12" s="4" t="s">
        <v>35</v>
      </c>
      <c r="C12" s="4" t="s">
        <v>376</v>
      </c>
      <c r="D12" s="4" t="s">
        <v>328</v>
      </c>
      <c r="E12" s="77">
        <v>0</v>
      </c>
      <c r="F12" s="77">
        <v>0</v>
      </c>
      <c r="G12" s="4">
        <v>34.344000000000001</v>
      </c>
      <c r="H12" s="4">
        <v>20.928000000000001</v>
      </c>
      <c r="I12" s="4">
        <v>26.652000000000001</v>
      </c>
      <c r="J12" s="4"/>
      <c r="K12" s="4"/>
      <c r="L12" s="4">
        <v>22.332000000000001</v>
      </c>
      <c r="M12" s="4"/>
      <c r="N12" s="4">
        <v>86.927999999999997</v>
      </c>
      <c r="O12" s="4" t="s">
        <v>233</v>
      </c>
    </row>
    <row r="13" spans="1:29" ht="15" customHeight="1" x14ac:dyDescent="0.25">
      <c r="A13" s="4" t="s">
        <v>104</v>
      </c>
      <c r="B13" s="4" t="s">
        <v>35</v>
      </c>
      <c r="C13" s="4" t="s">
        <v>376</v>
      </c>
      <c r="D13" s="4" t="s">
        <v>328</v>
      </c>
      <c r="E13" s="77">
        <v>1</v>
      </c>
      <c r="F13" s="77">
        <v>20</v>
      </c>
      <c r="G13" s="4">
        <v>1221.5999999999999</v>
      </c>
      <c r="H13" s="4">
        <v>1305.54</v>
      </c>
      <c r="I13" s="4">
        <v>1760.4299999999998</v>
      </c>
      <c r="J13" s="4"/>
      <c r="K13" s="4">
        <v>1015.89</v>
      </c>
      <c r="L13" s="4">
        <v>1021.47</v>
      </c>
      <c r="M13" s="4">
        <v>736.08</v>
      </c>
      <c r="N13" s="4">
        <v>1025.04</v>
      </c>
      <c r="O13" s="4" t="s">
        <v>233</v>
      </c>
    </row>
    <row r="14" spans="1:29" x14ac:dyDescent="0.25">
      <c r="A14" s="4" t="s">
        <v>104</v>
      </c>
      <c r="B14" s="4" t="s">
        <v>35</v>
      </c>
      <c r="C14" s="4" t="s">
        <v>376</v>
      </c>
      <c r="D14" s="4" t="s">
        <v>328</v>
      </c>
      <c r="E14" s="77">
        <v>1</v>
      </c>
      <c r="F14" s="77">
        <v>5.5</v>
      </c>
      <c r="G14" s="4">
        <v>463.14</v>
      </c>
      <c r="H14" s="4">
        <v>507.24</v>
      </c>
      <c r="I14" s="4">
        <v>580.11</v>
      </c>
      <c r="J14" s="4">
        <v>587.97</v>
      </c>
      <c r="K14" s="4">
        <v>480.21000000000004</v>
      </c>
      <c r="L14" s="4">
        <v>479.82</v>
      </c>
      <c r="M14" s="4">
        <v>717</v>
      </c>
      <c r="N14" s="4">
        <v>433.71</v>
      </c>
      <c r="O14" s="4" t="s">
        <v>233</v>
      </c>
    </row>
    <row r="15" spans="1:29" ht="15" customHeight="1" x14ac:dyDescent="0.25"/>
    <row r="16" spans="1:29" ht="15.75" x14ac:dyDescent="0.25">
      <c r="A16" s="118" t="s">
        <v>83</v>
      </c>
      <c r="B16" s="118" t="s">
        <v>84</v>
      </c>
      <c r="C16" s="118" t="s">
        <v>8</v>
      </c>
      <c r="D16" s="118" t="s">
        <v>85</v>
      </c>
      <c r="E16" s="66" t="s">
        <v>236</v>
      </c>
      <c r="F16" s="66" t="s">
        <v>107</v>
      </c>
      <c r="G16" s="262" t="s">
        <v>151</v>
      </c>
      <c r="H16" s="262"/>
      <c r="I16" s="262"/>
      <c r="J16" s="262"/>
      <c r="K16" s="262"/>
      <c r="L16" s="262"/>
      <c r="M16" s="262"/>
      <c r="N16" s="262"/>
      <c r="O16" s="118" t="s">
        <v>89</v>
      </c>
    </row>
    <row r="17" spans="1:41" ht="45" x14ac:dyDescent="0.25">
      <c r="A17" s="41" t="s">
        <v>111</v>
      </c>
      <c r="B17" s="41" t="s">
        <v>174</v>
      </c>
      <c r="C17" s="41" t="s">
        <v>113</v>
      </c>
      <c r="D17" s="67" t="s">
        <v>353</v>
      </c>
      <c r="E17" s="67" t="s">
        <v>341</v>
      </c>
      <c r="F17" s="67" t="s">
        <v>341</v>
      </c>
      <c r="G17" s="263" t="s">
        <v>241</v>
      </c>
      <c r="H17" s="263"/>
      <c r="I17" s="263"/>
      <c r="J17" s="263"/>
      <c r="K17" s="263"/>
      <c r="L17" s="263"/>
      <c r="M17" s="263"/>
      <c r="N17" s="263"/>
      <c r="O17" s="67" t="s">
        <v>118</v>
      </c>
      <c r="AG17" s="9"/>
      <c r="AH17" s="9"/>
      <c r="AI17" s="9"/>
      <c r="AJ17" s="9"/>
      <c r="AK17" s="9"/>
      <c r="AL17" s="9"/>
      <c r="AM17" s="9"/>
      <c r="AN17" s="9"/>
      <c r="AO17" s="9"/>
    </row>
    <row r="18" spans="1:41" ht="80.45" customHeight="1" x14ac:dyDescent="0.25">
      <c r="AF18" s="71"/>
    </row>
    <row r="19" spans="1:41" ht="15.75" x14ac:dyDescent="0.25">
      <c r="A19" s="89" t="s">
        <v>355</v>
      </c>
      <c r="B19" s="90" t="s">
        <v>343</v>
      </c>
      <c r="F19" s="5"/>
      <c r="G19" s="59"/>
      <c r="J19" s="4"/>
      <c r="K19" s="4"/>
      <c r="L19" s="4"/>
      <c r="M19" s="4"/>
      <c r="AF19" s="71"/>
    </row>
    <row r="20" spans="1:41" ht="15.75" x14ac:dyDescent="0.25">
      <c r="T20" s="5"/>
      <c r="U20" s="59"/>
      <c r="X20" s="4"/>
      <c r="Y20" s="4"/>
      <c r="Z20" s="4"/>
      <c r="AA20" s="4"/>
      <c r="AF20" s="71"/>
    </row>
    <row r="21" spans="1:41" ht="15.75" x14ac:dyDescent="0.25">
      <c r="H21" s="13"/>
      <c r="I21" s="13"/>
      <c r="O21" s="118"/>
      <c r="P21" s="118"/>
      <c r="Q21" s="118"/>
      <c r="R21" s="118"/>
      <c r="S21" s="118"/>
      <c r="T21" s="118"/>
      <c r="U21" s="118"/>
      <c r="V21" s="118"/>
      <c r="X21" s="3"/>
      <c r="AF21" s="71"/>
    </row>
    <row r="22" spans="1:41" x14ac:dyDescent="0.25">
      <c r="H22" s="13"/>
      <c r="I22" s="13"/>
      <c r="W22" s="3"/>
      <c r="X22" s="3"/>
      <c r="AH22" s="4"/>
      <c r="AI22" s="4"/>
      <c r="AJ22" s="4"/>
    </row>
    <row r="23" spans="1:41" x14ac:dyDescent="0.25">
      <c r="H23" s="13"/>
      <c r="I23" s="13"/>
      <c r="W23" s="3"/>
      <c r="X23" s="3"/>
    </row>
    <row r="24" spans="1:41" x14ac:dyDescent="0.25">
      <c r="H24" s="13"/>
      <c r="I24" s="13"/>
      <c r="W24" s="3"/>
      <c r="X24" s="3"/>
    </row>
    <row r="25" spans="1:41" x14ac:dyDescent="0.25">
      <c r="I25" s="13"/>
      <c r="T25" s="67"/>
      <c r="U25" s="67"/>
      <c r="V25" s="41"/>
      <c r="W25" s="3"/>
      <c r="X25" s="3"/>
    </row>
    <row r="26" spans="1:41" x14ac:dyDescent="0.25">
      <c r="W26" s="3"/>
      <c r="X26" s="3"/>
    </row>
    <row r="27" spans="1:41" x14ac:dyDescent="0.25">
      <c r="W27" s="3"/>
      <c r="X27" s="3"/>
    </row>
    <row r="28" spans="1:41" x14ac:dyDescent="0.25">
      <c r="W28" s="3"/>
      <c r="X28" s="3"/>
    </row>
    <row r="29" spans="1:41" x14ac:dyDescent="0.25">
      <c r="W29" s="3"/>
      <c r="X29" s="3"/>
    </row>
    <row r="30" spans="1:41" x14ac:dyDescent="0.25">
      <c r="W30" s="3"/>
      <c r="X30" s="3"/>
    </row>
    <row r="31" spans="1:41" x14ac:dyDescent="0.25">
      <c r="W31" s="3"/>
      <c r="X31" s="3"/>
    </row>
    <row r="32" spans="1:41" x14ac:dyDescent="0.25">
      <c r="W32" s="3"/>
      <c r="X32" s="3"/>
    </row>
    <row r="33" spans="19:24" x14ac:dyDescent="0.25">
      <c r="W33" s="3"/>
      <c r="X33" s="3"/>
    </row>
    <row r="34" spans="19:24" x14ac:dyDescent="0.25">
      <c r="W34" s="3"/>
      <c r="X34" s="3"/>
    </row>
    <row r="35" spans="19:24" x14ac:dyDescent="0.25">
      <c r="W35" s="3"/>
      <c r="X35" s="3"/>
    </row>
    <row r="36" spans="19:24" x14ac:dyDescent="0.25">
      <c r="W36" s="3"/>
      <c r="X36" s="3"/>
    </row>
    <row r="37" spans="19:24" ht="15.75" x14ac:dyDescent="0.25">
      <c r="S37" s="5"/>
      <c r="T37" s="59"/>
      <c r="W37" s="3"/>
      <c r="X37" s="3"/>
    </row>
    <row r="38" spans="19:24" ht="15.75" x14ac:dyDescent="0.25">
      <c r="T38" s="5"/>
      <c r="W38" s="3"/>
      <c r="X38" s="3"/>
    </row>
    <row r="39" spans="19:24" ht="15.75" x14ac:dyDescent="0.25">
      <c r="T39" s="5"/>
      <c r="W39" s="3"/>
      <c r="X39" s="3"/>
    </row>
    <row r="40" spans="19:24" x14ac:dyDescent="0.25">
      <c r="W40" s="3"/>
      <c r="X40" s="3"/>
    </row>
    <row r="41" spans="19:24" x14ac:dyDescent="0.25">
      <c r="W41" s="3"/>
      <c r="X41" s="3"/>
    </row>
    <row r="42" spans="19:24" x14ac:dyDescent="0.25">
      <c r="W42" s="3"/>
      <c r="X42" s="3"/>
    </row>
    <row r="43" spans="19:24" x14ac:dyDescent="0.25">
      <c r="W43" s="3"/>
      <c r="X43" s="3"/>
    </row>
    <row r="44" spans="19:24" x14ac:dyDescent="0.25">
      <c r="W44" s="3"/>
      <c r="X44" s="3"/>
    </row>
    <row r="45" spans="19:24" x14ac:dyDescent="0.25">
      <c r="W45" s="3"/>
      <c r="X45" s="3"/>
    </row>
    <row r="46" spans="19:24" x14ac:dyDescent="0.25">
      <c r="W46" s="3"/>
      <c r="X46" s="3"/>
    </row>
    <row r="48" spans="19:24" x14ac:dyDescent="0.25">
      <c r="W48" s="3"/>
      <c r="X48" s="3"/>
    </row>
    <row r="49" spans="23:24" x14ac:dyDescent="0.25">
      <c r="W49" s="3"/>
      <c r="X49" s="3"/>
    </row>
    <row r="50" spans="23:24" x14ac:dyDescent="0.25">
      <c r="W50" s="3"/>
      <c r="X50" s="3"/>
    </row>
    <row r="51" spans="23:24" x14ac:dyDescent="0.25">
      <c r="W51" s="3"/>
      <c r="X51" s="3"/>
    </row>
    <row r="52" spans="23:24" x14ac:dyDescent="0.25">
      <c r="W52" s="3"/>
      <c r="X52" s="3"/>
    </row>
    <row r="53" spans="23:24" x14ac:dyDescent="0.25">
      <c r="W53" s="3"/>
      <c r="X53" s="3"/>
    </row>
    <row r="54" spans="23:24" x14ac:dyDescent="0.25">
      <c r="W54" s="3"/>
      <c r="X54" s="3"/>
    </row>
    <row r="55" spans="23:24" x14ac:dyDescent="0.25">
      <c r="W55" s="3"/>
      <c r="X55" s="3"/>
    </row>
    <row r="56" spans="23:24" x14ac:dyDescent="0.25">
      <c r="W56" s="3"/>
      <c r="X56" s="3"/>
    </row>
    <row r="57" spans="23:24" x14ac:dyDescent="0.25">
      <c r="W57" s="3"/>
      <c r="X57" s="3"/>
    </row>
    <row r="58" spans="23:24" x14ac:dyDescent="0.25">
      <c r="W58" s="3"/>
      <c r="X58" s="3"/>
    </row>
    <row r="59" spans="23:24" x14ac:dyDescent="0.25">
      <c r="W59" s="3"/>
      <c r="X59" s="3"/>
    </row>
    <row r="60" spans="23:24" x14ac:dyDescent="0.25">
      <c r="W60" s="3"/>
      <c r="X60" s="3"/>
    </row>
    <row r="61" spans="23:24" x14ac:dyDescent="0.25">
      <c r="W61" s="3"/>
      <c r="X61" s="3"/>
    </row>
    <row r="62" spans="23:24" x14ac:dyDescent="0.25">
      <c r="W62" s="3"/>
      <c r="X62" s="3"/>
    </row>
    <row r="63" spans="23:24" x14ac:dyDescent="0.25">
      <c r="W63" s="3"/>
      <c r="X63" s="3"/>
    </row>
    <row r="64" spans="23:24" x14ac:dyDescent="0.25">
      <c r="W64" s="3"/>
      <c r="X64" s="3"/>
    </row>
    <row r="65" spans="23:24" x14ac:dyDescent="0.25">
      <c r="W65" s="3"/>
      <c r="X65" s="3"/>
    </row>
    <row r="66" spans="23:24" x14ac:dyDescent="0.25">
      <c r="W66" s="3"/>
      <c r="X66" s="3"/>
    </row>
    <row r="67" spans="23:24" x14ac:dyDescent="0.25">
      <c r="W67" s="3"/>
      <c r="X67" s="3"/>
    </row>
    <row r="68" spans="23:24" x14ac:dyDescent="0.25">
      <c r="W68" s="3"/>
      <c r="X68" s="3"/>
    </row>
    <row r="69" spans="23:24" x14ac:dyDescent="0.25">
      <c r="W69" s="3"/>
      <c r="X69" s="3"/>
    </row>
    <row r="70" spans="23:24" x14ac:dyDescent="0.25">
      <c r="W70" s="3"/>
      <c r="X70" s="3"/>
    </row>
    <row r="71" spans="23:24" x14ac:dyDescent="0.25">
      <c r="W71" s="3"/>
      <c r="X71" s="3"/>
    </row>
    <row r="72" spans="23:24" x14ac:dyDescent="0.25">
      <c r="W72" s="3"/>
      <c r="X72" s="3"/>
    </row>
    <row r="73" spans="23:24" x14ac:dyDescent="0.25">
      <c r="W73" s="3"/>
      <c r="X73" s="3"/>
    </row>
    <row r="74" spans="23:24" x14ac:dyDescent="0.25">
      <c r="W74" s="3"/>
      <c r="X74" s="3"/>
    </row>
    <row r="75" spans="23:24" x14ac:dyDescent="0.25">
      <c r="W75" s="3"/>
      <c r="X75" s="3"/>
    </row>
    <row r="76" spans="23:24" x14ac:dyDescent="0.25">
      <c r="W76" s="3"/>
      <c r="X76" s="3"/>
    </row>
    <row r="77" spans="23:24" x14ac:dyDescent="0.25">
      <c r="W77" s="3"/>
      <c r="X77" s="3"/>
    </row>
  </sheetData>
  <sortState xmlns:xlrd2="http://schemas.microsoft.com/office/spreadsheetml/2017/richdata2" ref="U48:Z77">
    <sortCondition ref="U48:U77"/>
  </sortState>
  <customSheetViews>
    <customSheetView guid="{B25D4274-EF7D-4FF7-94CA-CF77FAA13D94}" scale="70" topLeftCell="C1">
      <selection activeCell="D17" sqref="D17"/>
      <pageMargins left="0.7" right="0.7" top="0.75" bottom="0.75" header="0.3" footer="0.3"/>
    </customSheetView>
  </customSheetViews>
  <mergeCells count="2">
    <mergeCell ref="G17:N17"/>
    <mergeCell ref="G16:N16"/>
  </mergeCells>
  <phoneticPr fontId="2" type="noConversion"/>
  <conditionalFormatting sqref="C17:D17">
    <cfRule type="containsText" dxfId="135" priority="1" operator="containsText" text="High HCT-HG">
      <formula>NOT(ISERROR(SEARCH("High HCT-HG",C17)))</formula>
    </cfRule>
    <cfRule type="containsText" dxfId="134" priority="2" stopIfTrue="1" operator="containsText" text="High HCT-NG">
      <formula>NOT(ISERROR(SEARCH("High HCT-NG",C17)))</formula>
    </cfRule>
    <cfRule type="containsText" dxfId="133" priority="3" operator="containsText" text="Low HCT-HG">
      <formula>NOT(ISERROR(SEARCH("Low HCT-HG",C17)))</formula>
    </cfRule>
    <cfRule type="containsText" dxfId="132" priority="4" stopIfTrue="1" operator="containsText" text="Low HCT-NG">
      <formula>NOT(ISERROR(SEARCH("Low HCT-NG",C17)))</formula>
    </cfRule>
  </conditionalFormatting>
  <conditionalFormatting sqref="D1:E1">
    <cfRule type="containsText" dxfId="131" priority="25" operator="containsText" text="High HCT-HG">
      <formula>NOT(ISERROR(SEARCH("High HCT-HG",D1)))</formula>
    </cfRule>
    <cfRule type="containsText" dxfId="130" priority="26" stopIfTrue="1" operator="containsText" text="High HCT-NG">
      <formula>NOT(ISERROR(SEARCH("High HCT-NG",D1)))</formula>
    </cfRule>
    <cfRule type="containsText" dxfId="129" priority="27" operator="containsText" text="Low HCT-HG">
      <formula>NOT(ISERROR(SEARCH("Low HCT-HG",D1)))</formula>
    </cfRule>
    <cfRule type="containsText" dxfId="128" priority="28" stopIfTrue="1" operator="containsText" text="Low HCT-NG">
      <formula>NOT(ISERROR(SEARCH("Low HCT-NG",D1)))</formula>
    </cfRule>
  </conditionalFormatting>
  <conditionalFormatting sqref="D16:E16">
    <cfRule type="containsText" dxfId="127" priority="5" operator="containsText" text="High HCT-HG">
      <formula>NOT(ISERROR(SEARCH("High HCT-HG",D16)))</formula>
    </cfRule>
    <cfRule type="containsText" dxfId="126" priority="6" stopIfTrue="1" operator="containsText" text="High HCT-NG">
      <formula>NOT(ISERROR(SEARCH("High HCT-NG",D16)))</formula>
    </cfRule>
    <cfRule type="containsText" dxfId="125" priority="7" operator="containsText" text="Low HCT-HG">
      <formula>NOT(ISERROR(SEARCH("Low HCT-HG",D16)))</formula>
    </cfRule>
    <cfRule type="containsText" dxfId="124" priority="8" stopIfTrue="1" operator="containsText" text="Low HCT-NG">
      <formula>NOT(ISERROR(SEARCH("Low HCT-NG",D16)))</formula>
    </cfRule>
  </conditionalFormatting>
  <conditionalFormatting sqref="S21:T21">
    <cfRule type="containsText" dxfId="123" priority="29" operator="containsText" text="High HCT-HG">
      <formula>NOT(ISERROR(SEARCH("High HCT-HG",S21)))</formula>
    </cfRule>
    <cfRule type="containsText" dxfId="122" priority="30" stopIfTrue="1" operator="containsText" text="High HCT-NG">
      <formula>NOT(ISERROR(SEARCH("High HCT-NG",S21)))</formula>
    </cfRule>
    <cfRule type="containsText" dxfId="121" priority="31" operator="containsText" text="Low HCT-HG">
      <formula>NOT(ISERROR(SEARCH("Low HCT-HG",S21)))</formula>
    </cfRule>
    <cfRule type="containsText" dxfId="120" priority="32" stopIfTrue="1" operator="containsText" text="Low HCT-NG">
      <formula>NOT(ISERROR(SEARCH("Low HCT-NG",S21)))</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E7EBB-5F46-4F95-886A-1169698A4ABA}">
  <dimension ref="A1:DD264"/>
  <sheetViews>
    <sheetView topLeftCell="A227" zoomScale="70" zoomScaleNormal="70" workbookViewId="0">
      <selection activeCell="A258" sqref="A258:L259"/>
    </sheetView>
  </sheetViews>
  <sheetFormatPr defaultRowHeight="15" x14ac:dyDescent="0.25"/>
  <cols>
    <col min="1" max="1" width="33.5703125" customWidth="1"/>
    <col min="2" max="2" width="40.140625" customWidth="1"/>
    <col min="3" max="3" width="27.28515625" customWidth="1"/>
    <col min="4" max="4" width="30.42578125" customWidth="1"/>
    <col min="5" max="5" width="28" customWidth="1"/>
    <col min="6" max="6" width="18.7109375" customWidth="1"/>
    <col min="7" max="7" width="23.85546875" customWidth="1"/>
    <col min="8" max="48" width="18.7109375" customWidth="1"/>
    <col min="49" max="49" width="12.7109375" customWidth="1"/>
    <col min="50" max="50" width="15.42578125" customWidth="1"/>
    <col min="51" max="51" width="15.28515625" customWidth="1"/>
    <col min="52" max="52" width="32.7109375" customWidth="1"/>
    <col min="53" max="53" width="27.7109375" customWidth="1"/>
    <col min="54" max="54" width="25.28515625" customWidth="1"/>
    <col min="55" max="55" width="27.85546875" customWidth="1"/>
    <col min="56" max="56" width="31.28515625" customWidth="1"/>
    <col min="57" max="57" width="20.42578125" customWidth="1"/>
    <col min="58" max="62" width="20.85546875" customWidth="1"/>
    <col min="63" max="63" width="29" customWidth="1"/>
    <col min="64" max="64" width="47.28515625" customWidth="1"/>
    <col min="65" max="65" width="50.42578125" customWidth="1"/>
    <col min="73" max="73" width="7.28515625" customWidth="1"/>
    <col min="74" max="74" width="11.85546875" customWidth="1"/>
    <col min="77" max="77" width="21" customWidth="1"/>
    <col min="78" max="78" width="15.140625" customWidth="1"/>
    <col min="79" max="79" width="25.5703125" customWidth="1"/>
    <col min="86" max="86" width="18.5703125" customWidth="1"/>
  </cols>
  <sheetData>
    <row r="1" spans="1:66" ht="15.75" x14ac:dyDescent="0.25">
      <c r="A1" s="118" t="s">
        <v>83</v>
      </c>
      <c r="B1" s="118" t="s">
        <v>84</v>
      </c>
      <c r="C1" s="118" t="s">
        <v>8</v>
      </c>
      <c r="D1" s="118" t="s">
        <v>85</v>
      </c>
      <c r="E1" s="66" t="s">
        <v>186</v>
      </c>
      <c r="F1" s="66" t="s">
        <v>86</v>
      </c>
      <c r="G1" s="66" t="s">
        <v>87</v>
      </c>
      <c r="H1" s="66" t="s">
        <v>123</v>
      </c>
      <c r="I1" s="66" t="s">
        <v>124</v>
      </c>
      <c r="J1" s="66" t="s">
        <v>125</v>
      </c>
      <c r="K1" s="66" t="s">
        <v>126</v>
      </c>
      <c r="L1" s="66" t="s">
        <v>89</v>
      </c>
      <c r="N1" s="11" t="s">
        <v>377</v>
      </c>
      <c r="O1" s="78" t="s">
        <v>378</v>
      </c>
      <c r="P1" s="78" t="s">
        <v>379</v>
      </c>
      <c r="Q1" s="78" t="s">
        <v>380</v>
      </c>
      <c r="R1" s="78" t="s">
        <v>381</v>
      </c>
      <c r="S1" s="78" t="s">
        <v>382</v>
      </c>
      <c r="T1" s="78" t="s">
        <v>383</v>
      </c>
      <c r="U1" s="72" t="s">
        <v>384</v>
      </c>
      <c r="V1" s="72" t="s">
        <v>385</v>
      </c>
      <c r="W1" s="72" t="s">
        <v>386</v>
      </c>
      <c r="X1" s="72" t="s">
        <v>387</v>
      </c>
      <c r="Y1" s="72" t="s">
        <v>388</v>
      </c>
      <c r="Z1" s="72" t="s">
        <v>389</v>
      </c>
      <c r="AA1" s="11" t="s">
        <v>187</v>
      </c>
      <c r="AB1" s="78" t="s">
        <v>390</v>
      </c>
      <c r="AC1" s="78" t="s">
        <v>391</v>
      </c>
      <c r="AD1" s="78" t="s">
        <v>392</v>
      </c>
      <c r="AE1" s="78" t="s">
        <v>393</v>
      </c>
      <c r="AF1" s="72" t="s">
        <v>394</v>
      </c>
      <c r="AG1" s="72" t="s">
        <v>395</v>
      </c>
      <c r="AH1" s="72" t="s">
        <v>396</v>
      </c>
      <c r="AI1" s="72" t="s">
        <v>397</v>
      </c>
      <c r="AJ1" s="11" t="s">
        <v>274</v>
      </c>
      <c r="AK1" s="78" t="s">
        <v>398</v>
      </c>
      <c r="AL1" s="78" t="s">
        <v>399</v>
      </c>
      <c r="AM1" s="78" t="s">
        <v>400</v>
      </c>
      <c r="AN1" s="78" t="s">
        <v>401</v>
      </c>
      <c r="AO1" s="78" t="s">
        <v>402</v>
      </c>
      <c r="AP1" s="79" t="s">
        <v>403</v>
      </c>
      <c r="AQ1" s="72" t="s">
        <v>404</v>
      </c>
      <c r="AR1" s="72" t="s">
        <v>405</v>
      </c>
      <c r="AS1" s="72" t="s">
        <v>406</v>
      </c>
      <c r="AT1" s="72" t="s">
        <v>407</v>
      </c>
      <c r="AU1" s="72" t="s">
        <v>408</v>
      </c>
      <c r="AV1" s="72" t="s">
        <v>409</v>
      </c>
      <c r="AW1" s="11" t="s">
        <v>127</v>
      </c>
      <c r="AX1" s="78" t="s">
        <v>410</v>
      </c>
      <c r="AY1" s="78" t="s">
        <v>411</v>
      </c>
      <c r="AZ1" s="78" t="s">
        <v>412</v>
      </c>
      <c r="BA1" s="78" t="s">
        <v>413</v>
      </c>
      <c r="BB1" s="78" t="s">
        <v>414</v>
      </c>
      <c r="BC1" s="78" t="s">
        <v>415</v>
      </c>
      <c r="BD1" s="72" t="s">
        <v>416</v>
      </c>
      <c r="BE1" s="72" t="s">
        <v>417</v>
      </c>
      <c r="BF1" s="72" t="s">
        <v>418</v>
      </c>
      <c r="BG1" s="72" t="s">
        <v>419</v>
      </c>
      <c r="BH1" s="72" t="s">
        <v>420</v>
      </c>
      <c r="BI1" s="72" t="s">
        <v>421</v>
      </c>
    </row>
    <row r="2" spans="1:66" ht="15.75" x14ac:dyDescent="0.25">
      <c r="A2" s="4" t="s">
        <v>104</v>
      </c>
      <c r="B2" s="4" t="s">
        <v>36</v>
      </c>
      <c r="C2" s="4" t="s">
        <v>105</v>
      </c>
      <c r="D2" s="72" t="s">
        <v>422</v>
      </c>
      <c r="E2" s="4">
        <v>0</v>
      </c>
      <c r="F2" s="4">
        <v>1</v>
      </c>
      <c r="G2" s="4">
        <v>0</v>
      </c>
      <c r="H2" s="4">
        <v>597.654</v>
      </c>
      <c r="I2" s="4">
        <v>534.43799999999999</v>
      </c>
      <c r="J2" s="4">
        <v>269.42399999999998</v>
      </c>
      <c r="K2" s="4">
        <v>920.62800000000004</v>
      </c>
      <c r="L2" s="4" t="s">
        <v>233</v>
      </c>
      <c r="N2" s="1">
        <v>24</v>
      </c>
      <c r="O2" s="1">
        <f t="shared" ref="O2:O16" si="0">AVERAGE(H129:K129)/1000</f>
        <v>0.68421600000000005</v>
      </c>
      <c r="P2" s="1">
        <f t="shared" ref="P2:P16" si="1">STDEVA(H129:K129)/1000</f>
        <v>0.70264815378110823</v>
      </c>
      <c r="Q2" s="1">
        <f t="shared" ref="Q2:Q16" si="2">AVERAGE(H166:K166)/1000</f>
        <v>0.29850750000000004</v>
      </c>
      <c r="R2" s="1">
        <f t="shared" ref="R2:R16" si="3">STDEVA(H166:K166)/1000</f>
        <v>0.10337277750452463</v>
      </c>
      <c r="S2" s="1">
        <f t="shared" ref="S2:S16" si="4">AVERAGE(H211:K211)/1000</f>
        <v>0.23258250000000003</v>
      </c>
      <c r="T2" s="1">
        <f t="shared" ref="T2:T16" si="5">STDEVA(H211:K211)/1000</f>
        <v>0.13021343934095275</v>
      </c>
      <c r="U2" s="1">
        <f t="shared" ref="U2:U16" si="6">AVERAGE(H2:K2)/1000</f>
        <v>0.58053600000000005</v>
      </c>
      <c r="V2" s="1">
        <f t="shared" ref="V2:V16" si="7">STDEVA(H2:K2)/1000</f>
        <v>0.26762616746499196</v>
      </c>
      <c r="W2" s="1">
        <f t="shared" ref="W2:W16" si="8">AVERAGE(H39:K39)/1000</f>
        <v>0.53652</v>
      </c>
      <c r="X2" s="1">
        <f t="shared" ref="X2:X16" si="9">STDEVA(H39:K39)/1000</f>
        <v>0.44784269938897076</v>
      </c>
      <c r="Y2" s="1">
        <f t="shared" ref="Y2:Y16" si="10">AVERAGE(H84:K84)/1000</f>
        <v>0.46206900000000006</v>
      </c>
      <c r="Z2" s="1">
        <f t="shared" ref="Z2:Z16" si="11">STDEVA(H84:K84)/1000</f>
        <v>0.50484677163274017</v>
      </c>
      <c r="AA2">
        <v>24</v>
      </c>
      <c r="AB2">
        <v>12.9475587703435</v>
      </c>
      <c r="AD2">
        <v>8.4374999999999895E-2</v>
      </c>
      <c r="AF2">
        <v>9.5625000000000002E-2</v>
      </c>
      <c r="AH2">
        <v>12.6943942133815</v>
      </c>
      <c r="AJ2">
        <v>23.9</v>
      </c>
      <c r="AK2">
        <f t="shared" ref="AK2:AK18" si="12">AVERAGE(H144:K144)</f>
        <v>3.4034221812500003</v>
      </c>
      <c r="AL2">
        <f t="shared" ref="AL2:AL18" si="13">STDEVA(H144:K144)</f>
        <v>0.32545665698297555</v>
      </c>
      <c r="AM2">
        <f t="shared" ref="AM2:AM18" si="14">AVERAGE(H181:K181)</f>
        <v>4.0226084762500003</v>
      </c>
      <c r="AN2">
        <f t="shared" ref="AN2:AN18" si="15">STDEVA(H181:K181)</f>
        <v>0.30079455981308106</v>
      </c>
      <c r="AO2">
        <f t="shared" ref="AO2:AO18" si="16">AVERAGE(H226:K226)</f>
        <v>3.7485347899999999</v>
      </c>
      <c r="AP2">
        <f t="shared" ref="AP2:AP18" si="17">STDEVA(H226:K226)</f>
        <v>0.48855951803290798</v>
      </c>
      <c r="AQ2">
        <f t="shared" ref="AQ2:AQ18" si="18">AVERAGE(H17:K17)</f>
        <v>7.3404897474999995</v>
      </c>
      <c r="AR2">
        <f t="shared" ref="AR2:AR18" si="19">STDEVA(H17:K17)</f>
        <v>0.19787659297625321</v>
      </c>
      <c r="AS2">
        <f t="shared" ref="AS2:AS18" si="20">AVERAGE(H54:K54)</f>
        <v>7.4403591762500003</v>
      </c>
      <c r="AT2">
        <f t="shared" ref="AT2:AT18" si="21">STDEVA(H54:K54)</f>
        <v>0.425853638839092</v>
      </c>
      <c r="AU2">
        <f t="shared" ref="AU2:AU18" si="22">AVERAGE(H99:K99)</f>
        <v>7.6776227937500003</v>
      </c>
      <c r="AV2">
        <f t="shared" ref="AV2:AV18" si="23">STDEVA(H99:K99)</f>
        <v>0.55842937565874939</v>
      </c>
      <c r="AW2" s="16">
        <v>23.9</v>
      </c>
      <c r="AX2">
        <f>AVERAGE(H161:K161)</f>
        <v>5.0520678750000005</v>
      </c>
      <c r="AY2">
        <f>STDEVA(H161:K161)</f>
        <v>0.6675018269383648</v>
      </c>
      <c r="AZ2">
        <f>AVERAGE(H198:K198)</f>
        <v>3.5032432500000001</v>
      </c>
      <c r="BA2">
        <f>STDEVA(H198:K198)</f>
        <v>0.35447316748768187</v>
      </c>
      <c r="BB2">
        <f>AVERAGE(H243:K243)</f>
        <v>4.0367786250000002</v>
      </c>
      <c r="BC2">
        <f>STDEVA(H243:K243)</f>
        <v>0.73491967718489881</v>
      </c>
      <c r="BD2">
        <f>AVERAGE(H34:K34)</f>
        <v>5.8671824999999993</v>
      </c>
      <c r="BE2">
        <f>STDEVA(H34:K34)</f>
        <v>0.73218215504374551</v>
      </c>
      <c r="BF2">
        <f>AVERAGE(H71:K71)</f>
        <v>5.5554945</v>
      </c>
      <c r="BG2">
        <f>STDEVA(H71:K71)</f>
        <v>1.010427133757551</v>
      </c>
      <c r="BH2">
        <f>AVERAGE(H116:K116)</f>
        <v>4.9063387499999997</v>
      </c>
      <c r="BI2">
        <f>STDEVA(H116:K116)</f>
        <v>0.61603597567370671</v>
      </c>
    </row>
    <row r="3" spans="1:66" ht="15.75" x14ac:dyDescent="0.25">
      <c r="A3" s="4" t="s">
        <v>104</v>
      </c>
      <c r="B3" s="4" t="s">
        <v>36</v>
      </c>
      <c r="C3" s="4" t="s">
        <v>105</v>
      </c>
      <c r="D3" s="72" t="s">
        <v>422</v>
      </c>
      <c r="E3" s="4">
        <v>0</v>
      </c>
      <c r="F3" s="4">
        <v>1</v>
      </c>
      <c r="G3" s="4">
        <v>1</v>
      </c>
      <c r="H3" s="4">
        <v>1484.73</v>
      </c>
      <c r="I3" s="4">
        <v>1649.9880000000001</v>
      </c>
      <c r="J3" s="4">
        <v>1682.7479999999998</v>
      </c>
      <c r="K3" s="4">
        <v>1180.944</v>
      </c>
      <c r="L3" s="4" t="s">
        <v>233</v>
      </c>
      <c r="N3" s="1">
        <v>25</v>
      </c>
      <c r="O3" s="1">
        <f t="shared" si="0"/>
        <v>1.2569174999999999</v>
      </c>
      <c r="P3" s="1">
        <f t="shared" si="1"/>
        <v>0.27278992274825759</v>
      </c>
      <c r="Q3" s="1">
        <f t="shared" si="2"/>
        <v>1.4704200000000001</v>
      </c>
      <c r="R3" s="1">
        <f t="shared" si="3"/>
        <v>0.37853109490238651</v>
      </c>
      <c r="S3" s="1">
        <f t="shared" si="4"/>
        <v>2.5360079999999998</v>
      </c>
      <c r="T3" s="1">
        <f t="shared" si="5"/>
        <v>0.29343725119350478</v>
      </c>
      <c r="U3" s="1">
        <f t="shared" si="6"/>
        <v>1.4996024999999999</v>
      </c>
      <c r="V3" s="1">
        <f t="shared" si="7"/>
        <v>0.22943590510859499</v>
      </c>
      <c r="W3" s="1">
        <f t="shared" si="8"/>
        <v>1.7200124999999997</v>
      </c>
      <c r="X3" s="1">
        <f t="shared" si="9"/>
        <v>0.20348938639889877</v>
      </c>
      <c r="Y3" s="1">
        <f t="shared" si="10"/>
        <v>2.2987934999999999</v>
      </c>
      <c r="Z3" s="1">
        <f t="shared" si="11"/>
        <v>0.17313163013441529</v>
      </c>
      <c r="AA3">
        <v>71.900000000000006</v>
      </c>
      <c r="AB3">
        <f>AVERAGE(H249:K249)</f>
        <v>2.1247739602169902</v>
      </c>
      <c r="AC3">
        <f>STDEVA(H249:K249)</f>
        <v>8.0193699190172607E-2</v>
      </c>
      <c r="AD3">
        <f>AVERAGE(H204:K204)</f>
        <v>2.6641167534722152E-2</v>
      </c>
      <c r="AE3">
        <f>STDEVA(H204:K204)</f>
        <v>2.0677238157691172E-3</v>
      </c>
      <c r="AF3">
        <f>AVERAGE(H77:K77)</f>
        <v>2.3137297453703631E-2</v>
      </c>
      <c r="AG3">
        <f>STDEVA(H77:K77)</f>
        <v>2.9646984068929351E-3</v>
      </c>
      <c r="AH3">
        <f>AVERAGE(H122:K122)</f>
        <v>2.4412296564195226</v>
      </c>
      <c r="AI3">
        <f>STDEVA(H122:K122)</f>
        <v>0.22392014009652414</v>
      </c>
      <c r="AJ3">
        <v>24</v>
      </c>
      <c r="AK3">
        <f t="shared" si="12"/>
        <v>5.3177500000000002</v>
      </c>
      <c r="AL3">
        <f t="shared" si="13"/>
        <v>0.15063504461667152</v>
      </c>
      <c r="AM3">
        <f t="shared" si="14"/>
        <v>5.1342499999999998</v>
      </c>
      <c r="AN3">
        <f t="shared" si="15"/>
        <v>0.11840150618411377</v>
      </c>
      <c r="AO3">
        <f t="shared" si="16"/>
        <v>5.0587500000000007</v>
      </c>
      <c r="AP3">
        <f t="shared" si="17"/>
        <v>0.30212731863680692</v>
      </c>
      <c r="AQ3">
        <f t="shared" si="18"/>
        <v>10.1525</v>
      </c>
      <c r="AR3">
        <f t="shared" si="19"/>
        <v>0.57058361934660096</v>
      </c>
      <c r="AS3">
        <f t="shared" si="20"/>
        <v>9.9819999999999993</v>
      </c>
      <c r="AT3">
        <f t="shared" si="21"/>
        <v>0.63462377306033357</v>
      </c>
      <c r="AU3">
        <f t="shared" si="22"/>
        <v>9.7912499999999998</v>
      </c>
      <c r="AV3">
        <f t="shared" si="23"/>
        <v>0.8007348187758544</v>
      </c>
      <c r="AW3" s="16">
        <v>71.900000000000006</v>
      </c>
      <c r="AX3">
        <f>AVERAGE(H162:K162)</f>
        <v>5.0539548749999996</v>
      </c>
      <c r="AY3">
        <f>STDEVA(H162:K162)</f>
        <v>0.66862512457023859</v>
      </c>
      <c r="AZ3">
        <f>AVERAGE(H199:K199)</f>
        <v>4.0409272499999993</v>
      </c>
      <c r="BA3">
        <f>STDEVA(H199:K199)</f>
        <v>8.8269715564002593E-2</v>
      </c>
      <c r="BB3">
        <f>AVERAGE(H244:K244)</f>
        <v>4.5763773749999999</v>
      </c>
      <c r="BC3">
        <f>STDEVA(H244:K244)</f>
        <v>0.67924986925068276</v>
      </c>
      <c r="BD3">
        <f>AVERAGE(H35:K35)</f>
        <v>9.2365736250000001</v>
      </c>
      <c r="BE3">
        <f>STDEVA(H35:K35)</f>
        <v>0.92591600098149385</v>
      </c>
      <c r="BF3">
        <f>AVERAGE(H72:K72)</f>
        <v>9.0651341250000002</v>
      </c>
      <c r="BG3">
        <f>STDEVA(H72:K72)</f>
        <v>1.555441450328825</v>
      </c>
      <c r="BH3">
        <f>AVERAGE(H117:K117)</f>
        <v>8.1389362500000004</v>
      </c>
      <c r="BI3">
        <f>STDEVA(H117:K117)</f>
        <v>1.1424419762754794</v>
      </c>
    </row>
    <row r="4" spans="1:66" ht="15.75" x14ac:dyDescent="0.25">
      <c r="A4" s="4" t="s">
        <v>104</v>
      </c>
      <c r="B4" s="4" t="s">
        <v>36</v>
      </c>
      <c r="C4" s="4" t="s">
        <v>105</v>
      </c>
      <c r="D4" s="72" t="s">
        <v>422</v>
      </c>
      <c r="E4" s="4">
        <v>0</v>
      </c>
      <c r="F4" s="4">
        <v>1</v>
      </c>
      <c r="G4" s="4">
        <v>4</v>
      </c>
      <c r="H4" s="4">
        <v>1638.27</v>
      </c>
      <c r="I4" s="4">
        <v>1997.2259999999999</v>
      </c>
      <c r="J4" s="4">
        <v>2103.2999999999997</v>
      </c>
      <c r="K4" s="4">
        <v>1899</v>
      </c>
      <c r="L4" s="4" t="s">
        <v>233</v>
      </c>
      <c r="N4" s="1">
        <v>28</v>
      </c>
      <c r="O4" s="1">
        <f t="shared" si="0"/>
        <v>1.7594865000000002</v>
      </c>
      <c r="P4" s="1">
        <f t="shared" si="1"/>
        <v>0.37492922760569036</v>
      </c>
      <c r="Q4" s="1">
        <f t="shared" si="2"/>
        <v>2.1035654999999998</v>
      </c>
      <c r="R4" s="1">
        <f t="shared" si="3"/>
        <v>0.46218214366308047</v>
      </c>
      <c r="S4" s="1">
        <f t="shared" si="4"/>
        <v>2.9754675000000002</v>
      </c>
      <c r="T4" s="1">
        <f t="shared" si="5"/>
        <v>0.22441588501930973</v>
      </c>
      <c r="U4" s="1">
        <f t="shared" si="6"/>
        <v>1.9094490000000002</v>
      </c>
      <c r="V4" s="1">
        <f t="shared" si="7"/>
        <v>0.19910654063591174</v>
      </c>
      <c r="W4" s="1">
        <f t="shared" si="8"/>
        <v>2.3246144999999996</v>
      </c>
      <c r="X4" s="1">
        <f t="shared" si="9"/>
        <v>0.17682504549129921</v>
      </c>
      <c r="Y4" s="1">
        <f t="shared" si="10"/>
        <v>2.7903644999999995</v>
      </c>
      <c r="Z4" s="1">
        <f t="shared" si="11"/>
        <v>9.2415328777210884E-2</v>
      </c>
      <c r="AA4">
        <v>72</v>
      </c>
      <c r="AB4">
        <v>8.2097649186256696</v>
      </c>
      <c r="AD4">
        <v>8.9062500000000003E-2</v>
      </c>
      <c r="AF4">
        <v>9.7499999999999906E-2</v>
      </c>
      <c r="AH4">
        <v>7.7757685352622001</v>
      </c>
      <c r="AJ4">
        <v>25</v>
      </c>
      <c r="AK4">
        <f t="shared" si="12"/>
        <v>4.5172499999999998</v>
      </c>
      <c r="AL4">
        <f t="shared" si="13"/>
        <v>0.22062392587085075</v>
      </c>
      <c r="AM4">
        <f t="shared" si="14"/>
        <v>4.6894999999999998</v>
      </c>
      <c r="AN4">
        <f t="shared" si="15"/>
        <v>0.22182650878558224</v>
      </c>
      <c r="AO4">
        <f t="shared" si="16"/>
        <v>4.7247500000000002</v>
      </c>
      <c r="AP4">
        <f t="shared" si="17"/>
        <v>0.18392095222314028</v>
      </c>
      <c r="AQ4">
        <f t="shared" si="18"/>
        <v>8.70425</v>
      </c>
      <c r="AR4">
        <f t="shared" si="19"/>
        <v>0.37430502267535798</v>
      </c>
      <c r="AS4">
        <f t="shared" si="20"/>
        <v>8.9187499999999993</v>
      </c>
      <c r="AT4">
        <f t="shared" si="21"/>
        <v>0.33408818696066839</v>
      </c>
      <c r="AU4">
        <f t="shared" si="22"/>
        <v>9.1122499999999995</v>
      </c>
      <c r="AV4">
        <f t="shared" si="23"/>
        <v>0.51138529179735615</v>
      </c>
      <c r="AW4" s="16">
        <v>119.9</v>
      </c>
      <c r="AX4">
        <f>AVERAGE(H163:K163)</f>
        <v>3.2459730000000002</v>
      </c>
      <c r="AY4">
        <f>STDEVA(H163:K163)</f>
        <v>0.32893463953420887</v>
      </c>
      <c r="AZ4">
        <f>AVERAGE(H200:K200)</f>
        <v>2.8378814999999999</v>
      </c>
      <c r="BA4">
        <f>STDEVA(H200:K200)</f>
        <v>0.12890245890788896</v>
      </c>
      <c r="BB4">
        <f>AVERAGE(H245:K245)</f>
        <v>3.2095233749999998</v>
      </c>
      <c r="BC4">
        <f>STDEVA(H245:K245)</f>
        <v>0.40139201674866765</v>
      </c>
      <c r="BD4">
        <f>AVERAGE(H36:K36)</f>
        <v>7.8711487499999997</v>
      </c>
      <c r="BE4">
        <f>STDEVA(H36:K36)</f>
        <v>0.73250088725389906</v>
      </c>
      <c r="BF4">
        <f>AVERAGE(H73:K73)</f>
        <v>7.7342996249999993</v>
      </c>
      <c r="BG4">
        <f>STDEVA(H73:K73)</f>
        <v>1.2095901823940469</v>
      </c>
      <c r="BH4">
        <f>AVERAGE(H118:K118)</f>
        <v>7.1169453750000002</v>
      </c>
      <c r="BI4">
        <f>STDEVA(H118:K118)</f>
        <v>0.89250309263528249</v>
      </c>
    </row>
    <row r="5" spans="1:66" ht="15.75" x14ac:dyDescent="0.25">
      <c r="A5" s="4" t="s">
        <v>104</v>
      </c>
      <c r="B5" s="4" t="s">
        <v>36</v>
      </c>
      <c r="C5" s="4" t="s">
        <v>105</v>
      </c>
      <c r="D5" s="72" t="s">
        <v>422</v>
      </c>
      <c r="E5" s="4">
        <v>0</v>
      </c>
      <c r="F5" s="4">
        <v>1</v>
      </c>
      <c r="G5" s="4">
        <v>24</v>
      </c>
      <c r="H5" s="4">
        <v>5098.0800000000008</v>
      </c>
      <c r="I5" s="4">
        <v>5490.12</v>
      </c>
      <c r="J5" s="4">
        <v>5692.08</v>
      </c>
      <c r="K5" s="4">
        <v>5374.92</v>
      </c>
      <c r="L5" s="4" t="s">
        <v>233</v>
      </c>
      <c r="N5" s="1">
        <v>48</v>
      </c>
      <c r="O5" s="1">
        <f t="shared" si="0"/>
        <v>3.7568099999999998</v>
      </c>
      <c r="P5" s="1">
        <f t="shared" si="1"/>
        <v>0.61671760831032063</v>
      </c>
      <c r="Q5" s="1">
        <f t="shared" si="2"/>
        <v>3.9527100000000002</v>
      </c>
      <c r="R5" s="1">
        <f t="shared" si="3"/>
        <v>1.2408326045039275</v>
      </c>
      <c r="S5" s="1">
        <f t="shared" si="4"/>
        <v>5.2745199999999999</v>
      </c>
      <c r="T5" s="1">
        <f t="shared" si="5"/>
        <v>0.20635329704174837</v>
      </c>
      <c r="U5" s="1">
        <f t="shared" si="6"/>
        <v>5.4138000000000002</v>
      </c>
      <c r="V5" s="1">
        <f t="shared" si="7"/>
        <v>0.24796187448880078</v>
      </c>
      <c r="W5" s="1">
        <f t="shared" si="8"/>
        <v>6.3656399999999991</v>
      </c>
      <c r="X5" s="1">
        <f t="shared" si="9"/>
        <v>0.70898163135584835</v>
      </c>
      <c r="Y5" s="1">
        <f t="shared" si="10"/>
        <v>5.850200000000001</v>
      </c>
      <c r="Z5" s="1">
        <f t="shared" si="11"/>
        <v>0.21074300557788389</v>
      </c>
      <c r="AA5">
        <v>119.9</v>
      </c>
      <c r="AB5">
        <f>AVERAGE(H251:K251)</f>
        <v>2.839059674502705</v>
      </c>
      <c r="AC5">
        <f>STDEVA(H251:K251)</f>
        <v>0.19251017989959746</v>
      </c>
      <c r="AD5">
        <f>AVERAGE(H206:K206)</f>
        <v>3.0145037615740673E-2</v>
      </c>
      <c r="AE5">
        <f>STDEVA(H206:K206)</f>
        <v>2.4625251130835813E-3</v>
      </c>
      <c r="AF5">
        <f>AVERAGE(H79:K79)</f>
        <v>3.0032009548611051E-2</v>
      </c>
      <c r="AG5">
        <f>STDEVA(H79:K79)</f>
        <v>2.7961599566091819E-3</v>
      </c>
      <c r="AH5">
        <f>AVERAGE(H124:K124)</f>
        <v>2.3960216998191646</v>
      </c>
      <c r="AI5">
        <f>STDEVA(H124:K124)</f>
        <v>0.2838157291619961</v>
      </c>
      <c r="AJ5">
        <v>28</v>
      </c>
      <c r="AK5">
        <f t="shared" si="12"/>
        <v>4.7275</v>
      </c>
      <c r="AL5">
        <f t="shared" si="13"/>
        <v>0.48013088493312617</v>
      </c>
      <c r="AM5">
        <f t="shared" si="14"/>
        <v>4.8062500000000004</v>
      </c>
      <c r="AN5">
        <f t="shared" si="15"/>
        <v>0.27411721945182477</v>
      </c>
      <c r="AO5">
        <f t="shared" si="16"/>
        <v>5.0262500000000001</v>
      </c>
      <c r="AP5">
        <f t="shared" si="17"/>
        <v>0.56336392914941469</v>
      </c>
      <c r="AQ5">
        <f t="shared" si="18"/>
        <v>8.8595000000000006</v>
      </c>
      <c r="AR5">
        <f t="shared" si="19"/>
        <v>0.34674149833365292</v>
      </c>
      <c r="AS5">
        <f t="shared" si="20"/>
        <v>8.9770000000000003</v>
      </c>
      <c r="AT5">
        <f t="shared" si="21"/>
        <v>0.92369800259608681</v>
      </c>
      <c r="AU5">
        <f t="shared" si="22"/>
        <v>8.9714999999999989</v>
      </c>
      <c r="AV5">
        <f t="shared" si="23"/>
        <v>0.48693702536022698</v>
      </c>
      <c r="AW5" s="16">
        <v>167.9</v>
      </c>
      <c r="AX5">
        <f>AVERAGE(H164:K164)</f>
        <v>2.6618355</v>
      </c>
      <c r="AY5">
        <f>STDEVA(H164:K164)</f>
        <v>0.2058330219206822</v>
      </c>
      <c r="AZ5">
        <f>AVERAGE(H201:K201)</f>
        <v>2.7844211249999997</v>
      </c>
      <c r="BA5">
        <f>STDEVA(H201:K201)</f>
        <v>0.19866775935229777</v>
      </c>
      <c r="BB5">
        <f>AVERAGE(H246:K246)</f>
        <v>2.6628206250000002</v>
      </c>
      <c r="BC5">
        <f>STDEVA(H246:K246)</f>
        <v>0.17974297082796467</v>
      </c>
      <c r="BD5">
        <f>AVERAGE(H37:K37)</f>
        <v>6.5662882499999995</v>
      </c>
      <c r="BE5">
        <f>STDEVA(H37:K37)</f>
        <v>0.4612932494690879</v>
      </c>
      <c r="BF5">
        <f>AVERAGE(H74:K74)</f>
        <v>6.4739639999999996</v>
      </c>
      <c r="BG5">
        <f>STDEVA(H74:K74)</f>
        <v>1.0335895516412719</v>
      </c>
      <c r="BH5">
        <f>AVERAGE(H119:K119)</f>
        <v>6.1220662500000005</v>
      </c>
      <c r="BI5">
        <f>STDEVA(H119:K119)</f>
        <v>0.67928686620583956</v>
      </c>
    </row>
    <row r="6" spans="1:66" ht="15.75" x14ac:dyDescent="0.25">
      <c r="A6" s="4" t="s">
        <v>104</v>
      </c>
      <c r="B6" s="4" t="s">
        <v>36</v>
      </c>
      <c r="C6" s="4" t="s">
        <v>105</v>
      </c>
      <c r="D6" s="72" t="s">
        <v>422</v>
      </c>
      <c r="E6" s="4">
        <v>0</v>
      </c>
      <c r="F6" s="4">
        <v>1</v>
      </c>
      <c r="G6" s="4">
        <v>47.900000000000006</v>
      </c>
      <c r="H6" s="4">
        <v>6430.08</v>
      </c>
      <c r="I6" s="4">
        <v>7354.08</v>
      </c>
      <c r="J6" s="4">
        <v>8578.56</v>
      </c>
      <c r="K6" s="4">
        <v>7324.08</v>
      </c>
      <c r="L6" s="4" t="s">
        <v>233</v>
      </c>
      <c r="N6" s="1">
        <v>71.900000000000006</v>
      </c>
      <c r="O6" s="1">
        <f t="shared" si="0"/>
        <v>4.5815100000000006</v>
      </c>
      <c r="P6" s="1">
        <f t="shared" si="1"/>
        <v>0.77592418418296316</v>
      </c>
      <c r="Q6" s="1">
        <f t="shared" si="2"/>
        <v>4.9329900000000002</v>
      </c>
      <c r="R6" s="1">
        <f t="shared" si="3"/>
        <v>1.7658562977773711</v>
      </c>
      <c r="S6" s="1">
        <f t="shared" si="4"/>
        <v>6.0719849999999989</v>
      </c>
      <c r="T6" s="1">
        <f t="shared" si="5"/>
        <v>0.47527773196311207</v>
      </c>
      <c r="U6" s="1">
        <f t="shared" si="6"/>
        <v>7.4217000000000004</v>
      </c>
      <c r="V6" s="1">
        <f t="shared" si="7"/>
        <v>0.88237131503692068</v>
      </c>
      <c r="W6" s="1">
        <f t="shared" si="8"/>
        <v>7.3618500000000004</v>
      </c>
      <c r="X6" s="1">
        <f t="shared" si="9"/>
        <v>1.0154078575626579</v>
      </c>
      <c r="Y6" s="1">
        <f t="shared" si="10"/>
        <v>7.4814600000000002</v>
      </c>
      <c r="Z6" s="1">
        <f t="shared" si="11"/>
        <v>0.41535648496201438</v>
      </c>
      <c r="AA6">
        <v>120</v>
      </c>
      <c r="AB6">
        <v>13.381555153707</v>
      </c>
      <c r="AD6">
        <v>0.105937499999999</v>
      </c>
      <c r="AF6">
        <v>0.126562499999999</v>
      </c>
      <c r="AH6">
        <v>16.021699819168099</v>
      </c>
      <c r="AJ6">
        <v>48</v>
      </c>
      <c r="AK6">
        <f t="shared" si="12"/>
        <v>3.4742500000000001</v>
      </c>
      <c r="AL6">
        <f t="shared" si="13"/>
        <v>0.31783787796086638</v>
      </c>
      <c r="AM6">
        <f t="shared" si="14"/>
        <v>3.5122500000000003</v>
      </c>
      <c r="AN6">
        <f t="shared" si="15"/>
        <v>0.2355000000000001</v>
      </c>
      <c r="AO6">
        <f t="shared" si="16"/>
        <v>3.4359999999999999</v>
      </c>
      <c r="AP6">
        <f t="shared" si="17"/>
        <v>0.31777035733371978</v>
      </c>
      <c r="AQ6">
        <f t="shared" si="18"/>
        <v>7.4405000000000001</v>
      </c>
      <c r="AR6">
        <f t="shared" si="19"/>
        <v>0.33389968553444299</v>
      </c>
      <c r="AS6">
        <f t="shared" si="20"/>
        <v>6.8972499999999997</v>
      </c>
      <c r="AT6">
        <f t="shared" si="21"/>
        <v>0.43467411164380731</v>
      </c>
      <c r="AU6">
        <f t="shared" si="22"/>
        <v>7.0140000000000002</v>
      </c>
      <c r="AV6">
        <f t="shared" si="23"/>
        <v>0.72514412360578362</v>
      </c>
      <c r="AW6" s="16">
        <v>215.9</v>
      </c>
      <c r="AX6">
        <f>AVERAGE(H165:K165)</f>
        <v>2.8518119999999998</v>
      </c>
      <c r="AY6">
        <f>STDEVA(H165:K165)</f>
        <v>0.6263669513264577</v>
      </c>
      <c r="AZ6">
        <f>AVERAGE(H202:K202)</f>
        <v>3.6837014999999997</v>
      </c>
      <c r="BA6">
        <f>STDEVA(H202:K202)</f>
        <v>0.57519465635991784</v>
      </c>
      <c r="BB6">
        <f>AVERAGE(H247:K247)</f>
        <v>2.8539348750000002</v>
      </c>
      <c r="BC6">
        <f>STDEVA(H247:K247)</f>
        <v>0.1478797291705746</v>
      </c>
      <c r="BD6">
        <f>AVERAGE(H38:K38)</f>
        <v>5.6109251249999996</v>
      </c>
      <c r="BE6">
        <f>STDEVA(H38:K38)</f>
        <v>0.55888532769975474</v>
      </c>
      <c r="BF6">
        <f>AVERAGE(H75:K75)</f>
        <v>5.5782495000000001</v>
      </c>
      <c r="BG6">
        <f>STDEVA(H75:K75)</f>
        <v>0.65640018857058136</v>
      </c>
      <c r="BH6">
        <f>AVERAGE(H120:K120)</f>
        <v>5.050042125</v>
      </c>
      <c r="BI6">
        <f>STDEVA(H120:K120)</f>
        <v>0.47878506468776</v>
      </c>
    </row>
    <row r="7" spans="1:66" ht="15.75" x14ac:dyDescent="0.25">
      <c r="A7" s="4" t="s">
        <v>104</v>
      </c>
      <c r="B7" s="4" t="s">
        <v>36</v>
      </c>
      <c r="C7" s="4" t="s">
        <v>105</v>
      </c>
      <c r="D7" s="72" t="s">
        <v>422</v>
      </c>
      <c r="E7" s="4">
        <v>0</v>
      </c>
      <c r="F7" s="4">
        <v>5</v>
      </c>
      <c r="G7" s="4">
        <v>0</v>
      </c>
      <c r="H7" s="4">
        <v>1114.7760000000001</v>
      </c>
      <c r="I7" s="4">
        <v>398.34000000000003</v>
      </c>
      <c r="J7" s="4">
        <v>780.3</v>
      </c>
      <c r="K7" s="4">
        <v>369.57600000000002</v>
      </c>
      <c r="L7" s="4" t="s">
        <v>233</v>
      </c>
      <c r="N7" s="1">
        <v>120</v>
      </c>
      <c r="O7" s="1">
        <f t="shared" si="0"/>
        <v>0.53866800000000004</v>
      </c>
      <c r="P7" s="1">
        <f t="shared" si="1"/>
        <v>0.33873895024930339</v>
      </c>
      <c r="Q7" s="1">
        <f t="shared" si="2"/>
        <v>0.51629400000000003</v>
      </c>
      <c r="R7" s="1">
        <f t="shared" si="3"/>
        <v>0.20058794360579107</v>
      </c>
      <c r="S7" s="1">
        <f t="shared" si="4"/>
        <v>1.016073</v>
      </c>
      <c r="T7" s="1">
        <f t="shared" si="5"/>
        <v>0.16465830259054656</v>
      </c>
      <c r="U7" s="1">
        <f t="shared" si="6"/>
        <v>0.66574800000000001</v>
      </c>
      <c r="V7" s="1">
        <f t="shared" si="7"/>
        <v>0.35306901947353014</v>
      </c>
      <c r="W7" s="1">
        <f t="shared" si="8"/>
        <v>0.65214899999999987</v>
      </c>
      <c r="X7" s="1">
        <f t="shared" si="9"/>
        <v>7.6325916987613818E-2</v>
      </c>
      <c r="Y7" s="1">
        <f t="shared" si="10"/>
        <v>0.74682899999999997</v>
      </c>
      <c r="Z7" s="1">
        <f t="shared" si="11"/>
        <v>0.59335900132381925</v>
      </c>
      <c r="AA7">
        <v>167.9</v>
      </c>
      <c r="AB7">
        <f>AVERAGE(H253:K253)</f>
        <v>3.4538878842676248</v>
      </c>
      <c r="AC7">
        <f>STDEVA(H253:K253)</f>
        <v>1.1709937089942224</v>
      </c>
      <c r="AD7">
        <f>AVERAGE(H208:K208)</f>
        <v>4.0882703993055505E-2</v>
      </c>
      <c r="AE7">
        <f>STDEVA(H208:K208)</f>
        <v>3.6613650816383178E-3</v>
      </c>
      <c r="AF7">
        <f>AVERAGE(H81:K81)</f>
        <v>3.6022497106481428E-2</v>
      </c>
      <c r="AG7">
        <f>STDEVA(H81:K81)</f>
        <v>2.7252033480458723E-3</v>
      </c>
      <c r="AH7">
        <f>AVERAGE(H126:K126)</f>
        <v>3.0379746835442978</v>
      </c>
      <c r="AI7">
        <f>STDEVA(H126:K126)</f>
        <v>0.34310426692604684</v>
      </c>
      <c r="AJ7">
        <v>71.900000000000006</v>
      </c>
      <c r="AK7">
        <f t="shared" si="12"/>
        <v>2.2414999999999998</v>
      </c>
      <c r="AL7">
        <f t="shared" si="13"/>
        <v>0.51758445365627725</v>
      </c>
      <c r="AM7">
        <f t="shared" si="14"/>
        <v>3.028</v>
      </c>
      <c r="AN7">
        <f t="shared" si="15"/>
        <v>0.2214603049457548</v>
      </c>
      <c r="AO7">
        <f t="shared" si="16"/>
        <v>2.552</v>
      </c>
      <c r="AP7">
        <f t="shared" si="17"/>
        <v>0.59043656165021963</v>
      </c>
      <c r="AQ7">
        <f t="shared" si="18"/>
        <v>4.8492499999999996</v>
      </c>
      <c r="AR7">
        <f t="shared" si="19"/>
        <v>0.24430087324171973</v>
      </c>
      <c r="AS7">
        <f t="shared" si="20"/>
        <v>4.6724999999999994</v>
      </c>
      <c r="AT7">
        <f t="shared" si="21"/>
        <v>0.89403858977116235</v>
      </c>
      <c r="AU7">
        <f t="shared" si="22"/>
        <v>5.3540000000000001</v>
      </c>
      <c r="AV7">
        <f t="shared" si="23"/>
        <v>0.61636515151328919</v>
      </c>
      <c r="AW7" s="9" t="s">
        <v>302</v>
      </c>
      <c r="AX7" s="10"/>
      <c r="AY7" s="10"/>
      <c r="AZ7" s="10"/>
      <c r="BA7" s="10"/>
      <c r="BB7" s="10"/>
      <c r="BC7" s="10"/>
      <c r="BD7" s="10"/>
      <c r="BE7" s="10"/>
      <c r="BF7" s="10"/>
      <c r="BG7" s="10"/>
      <c r="BH7" s="10"/>
      <c r="BI7" s="10"/>
      <c r="BL7" s="10"/>
      <c r="BM7" s="10"/>
      <c r="BN7" s="10"/>
    </row>
    <row r="8" spans="1:66" ht="15.75" x14ac:dyDescent="0.25">
      <c r="A8" s="4" t="s">
        <v>104</v>
      </c>
      <c r="B8" s="4" t="s">
        <v>36</v>
      </c>
      <c r="C8" s="4" t="s">
        <v>105</v>
      </c>
      <c r="D8" s="72" t="s">
        <v>422</v>
      </c>
      <c r="E8" s="4">
        <v>0</v>
      </c>
      <c r="F8" s="4">
        <v>5</v>
      </c>
      <c r="G8" s="4">
        <v>1</v>
      </c>
      <c r="H8" s="4">
        <v>2089.7640000000001</v>
      </c>
      <c r="I8" s="4">
        <v>1582.0559999999998</v>
      </c>
      <c r="J8" s="4">
        <v>2055.7080000000001</v>
      </c>
      <c r="K8" s="4">
        <v>1947.636</v>
      </c>
      <c r="L8" s="4" t="s">
        <v>233</v>
      </c>
      <c r="N8" s="1">
        <v>121</v>
      </c>
      <c r="O8" s="1">
        <f t="shared" si="0"/>
        <v>1.539261</v>
      </c>
      <c r="P8" s="1">
        <f t="shared" si="1"/>
        <v>0.40882403659765471</v>
      </c>
      <c r="Q8" s="1">
        <f t="shared" si="2"/>
        <v>1.5779159999999999</v>
      </c>
      <c r="R8" s="1">
        <f t="shared" si="3"/>
        <v>0.36846354253304353</v>
      </c>
      <c r="S8" s="1">
        <f t="shared" si="4"/>
        <v>2.1030479999999998</v>
      </c>
      <c r="T8" s="1">
        <f t="shared" si="5"/>
        <v>9.6246716473862015E-2</v>
      </c>
      <c r="U8" s="1">
        <f t="shared" si="6"/>
        <v>1.9187910000000001</v>
      </c>
      <c r="V8" s="1">
        <f t="shared" si="7"/>
        <v>0.23252277728429002</v>
      </c>
      <c r="W8" s="1">
        <f t="shared" si="8"/>
        <v>2.0942189999999998</v>
      </c>
      <c r="X8" s="1">
        <f t="shared" si="9"/>
        <v>0.50434643782622068</v>
      </c>
      <c r="Y8" s="1">
        <f t="shared" si="10"/>
        <v>1.792305</v>
      </c>
      <c r="Z8" s="1">
        <f t="shared" si="11"/>
        <v>0.26785100037894105</v>
      </c>
      <c r="AA8">
        <v>168</v>
      </c>
      <c r="AB8">
        <v>15.1898734177215</v>
      </c>
      <c r="AD8" s="26">
        <v>0.2278125</v>
      </c>
      <c r="AF8" s="26">
        <v>0.17812499999999901</v>
      </c>
      <c r="AH8">
        <v>16.4195298372513</v>
      </c>
      <c r="AJ8">
        <v>119.9</v>
      </c>
      <c r="AK8">
        <f t="shared" si="12"/>
        <v>3.5802076537500001</v>
      </c>
      <c r="AL8">
        <f t="shared" si="13"/>
        <v>0.13427742859874142</v>
      </c>
      <c r="AM8">
        <f t="shared" si="14"/>
        <v>3.6556596212499999</v>
      </c>
      <c r="AN8">
        <f t="shared" si="15"/>
        <v>0.16586375672954634</v>
      </c>
      <c r="AO8">
        <f t="shared" si="16"/>
        <v>3.6057561312500002</v>
      </c>
      <c r="AP8">
        <f t="shared" si="17"/>
        <v>0.12451927505158981</v>
      </c>
      <c r="AQ8">
        <f t="shared" si="18"/>
        <v>6.5577501762499999</v>
      </c>
      <c r="AR8">
        <f t="shared" si="19"/>
        <v>0.34385399160816471</v>
      </c>
      <c r="AS8">
        <f t="shared" si="20"/>
        <v>6.5448232849999997</v>
      </c>
      <c r="AT8">
        <f t="shared" si="21"/>
        <v>0.46745904616888884</v>
      </c>
      <c r="AU8">
        <f t="shared" si="22"/>
        <v>6.6898223437499995</v>
      </c>
      <c r="AV8">
        <f t="shared" si="23"/>
        <v>0.30131516871003733</v>
      </c>
    </row>
    <row r="9" spans="1:66" ht="15.75" x14ac:dyDescent="0.25">
      <c r="A9" s="4" t="s">
        <v>104</v>
      </c>
      <c r="B9" s="4" t="s">
        <v>36</v>
      </c>
      <c r="C9" s="4" t="s">
        <v>105</v>
      </c>
      <c r="D9" s="72" t="s">
        <v>422</v>
      </c>
      <c r="E9" s="4">
        <v>0</v>
      </c>
      <c r="F9" s="4">
        <v>5</v>
      </c>
      <c r="G9" s="4">
        <v>4</v>
      </c>
      <c r="H9" s="4">
        <v>3489.9119999999998</v>
      </c>
      <c r="I9" s="4">
        <v>2942.136</v>
      </c>
      <c r="J9" s="4">
        <v>3633.12</v>
      </c>
      <c r="K9" s="4">
        <v>3440.556</v>
      </c>
      <c r="L9" s="4" t="s">
        <v>233</v>
      </c>
      <c r="N9" s="1">
        <v>124</v>
      </c>
      <c r="O9" s="1">
        <f t="shared" si="0"/>
        <v>2.8167839999999997</v>
      </c>
      <c r="P9" s="1">
        <f t="shared" si="1"/>
        <v>0.32411617517180474</v>
      </c>
      <c r="Q9" s="1">
        <f t="shared" si="2"/>
        <v>2.8258559999999999</v>
      </c>
      <c r="R9" s="1">
        <f t="shared" si="3"/>
        <v>0.69929458561610669</v>
      </c>
      <c r="S9" s="1">
        <f t="shared" si="4"/>
        <v>3.2054939999999998</v>
      </c>
      <c r="T9" s="1">
        <f t="shared" si="5"/>
        <v>0.20052950174974246</v>
      </c>
      <c r="U9" s="1">
        <f t="shared" si="6"/>
        <v>3.3764310000000002</v>
      </c>
      <c r="V9" s="1">
        <f t="shared" si="7"/>
        <v>0.30082738280282928</v>
      </c>
      <c r="W9" s="1">
        <f t="shared" si="8"/>
        <v>3.692259</v>
      </c>
      <c r="X9" s="1">
        <f t="shared" si="9"/>
        <v>0.64463482294086438</v>
      </c>
      <c r="Y9" s="1">
        <f t="shared" si="10"/>
        <v>3.2544</v>
      </c>
      <c r="Z9" s="1">
        <f t="shared" si="11"/>
        <v>0.5089533218989698</v>
      </c>
      <c r="AA9">
        <v>215.9</v>
      </c>
      <c r="AB9">
        <f>AVERAGE(H255:K255)</f>
        <v>2.7215189873417653</v>
      </c>
      <c r="AC9">
        <f>STDEVA(H255:K255)</f>
        <v>0.41696018337603846</v>
      </c>
      <c r="AD9">
        <f>AVERAGE(H210:K210)</f>
        <v>3.6474609374999925E-2</v>
      </c>
      <c r="AE9">
        <f>STDEVA(H210:K210)</f>
        <v>4.0690104166666687E-3</v>
      </c>
      <c r="AF9">
        <f>AVERAGE(H83:K83)</f>
        <v>3.39879918981481E-2</v>
      </c>
      <c r="AG9">
        <f>STDEVA(H83:K83)</f>
        <v>0</v>
      </c>
      <c r="AH9">
        <f>AVERAGE(H128:K128)</f>
        <v>3.4358047016274798</v>
      </c>
      <c r="AI9">
        <f>STDEVA(H128:K128)</f>
        <v>1.8109685220356364</v>
      </c>
      <c r="AJ9">
        <v>120</v>
      </c>
      <c r="AK9">
        <f t="shared" si="12"/>
        <v>5.4865000000000004</v>
      </c>
      <c r="AL9">
        <f t="shared" si="13"/>
        <v>0.14178504857706253</v>
      </c>
      <c r="AM9">
        <f t="shared" si="14"/>
        <v>5.1635</v>
      </c>
      <c r="AN9">
        <f t="shared" si="15"/>
        <v>6.3458647952820316E-2</v>
      </c>
      <c r="AO9">
        <f t="shared" si="16"/>
        <v>5.1654999999999998</v>
      </c>
      <c r="AP9">
        <f t="shared" si="17"/>
        <v>0.15447221972466996</v>
      </c>
      <c r="AQ9">
        <f t="shared" si="18"/>
        <v>9.9552499999999995</v>
      </c>
      <c r="AR9">
        <f t="shared" si="19"/>
        <v>0.36948285932277486</v>
      </c>
      <c r="AS9">
        <f t="shared" si="20"/>
        <v>10.276250000000001</v>
      </c>
      <c r="AT9">
        <f t="shared" si="21"/>
        <v>0.54008787865186059</v>
      </c>
      <c r="AU9">
        <f t="shared" si="22"/>
        <v>9.7887500000000003</v>
      </c>
      <c r="AV9">
        <f t="shared" si="23"/>
        <v>0.48203137864666018</v>
      </c>
    </row>
    <row r="10" spans="1:66" ht="15.75" x14ac:dyDescent="0.25">
      <c r="A10" s="4" t="s">
        <v>104</v>
      </c>
      <c r="B10" s="4" t="s">
        <v>36</v>
      </c>
      <c r="C10" s="4" t="s">
        <v>105</v>
      </c>
      <c r="D10" s="72" t="s">
        <v>422</v>
      </c>
      <c r="E10" s="4">
        <v>0</v>
      </c>
      <c r="F10" s="4">
        <v>5</v>
      </c>
      <c r="G10" s="4">
        <v>24</v>
      </c>
      <c r="H10" s="4">
        <v>9399.36</v>
      </c>
      <c r="I10" s="4">
        <v>10039.92</v>
      </c>
      <c r="J10" s="4">
        <v>8802.36</v>
      </c>
      <c r="K10" s="4">
        <v>7606.0800000000008</v>
      </c>
      <c r="L10" s="4" t="s">
        <v>233</v>
      </c>
      <c r="N10" s="1">
        <v>144</v>
      </c>
      <c r="O10" s="1">
        <f t="shared" si="0"/>
        <v>6.340139999999999</v>
      </c>
      <c r="P10" s="1">
        <f t="shared" si="1"/>
        <v>0.79956512080005471</v>
      </c>
      <c r="Q10" s="1">
        <f t="shared" si="2"/>
        <v>6.8438399999999993</v>
      </c>
      <c r="R10" s="1">
        <f t="shared" si="3"/>
        <v>2.0845943927776482</v>
      </c>
      <c r="S10" s="1">
        <f t="shared" si="4"/>
        <v>7.9309200000000004</v>
      </c>
      <c r="T10" s="1">
        <f t="shared" si="5"/>
        <v>1.2381507423573286</v>
      </c>
      <c r="U10" s="1">
        <f t="shared" si="6"/>
        <v>8.9619300000000006</v>
      </c>
      <c r="V10" s="1">
        <f t="shared" si="7"/>
        <v>1.035567356959459</v>
      </c>
      <c r="W10" s="1">
        <f t="shared" si="8"/>
        <v>9.6004799999999992</v>
      </c>
      <c r="X10" s="1">
        <f t="shared" si="9"/>
        <v>1.4483294431861899</v>
      </c>
      <c r="Y10" s="1">
        <f t="shared" si="10"/>
        <v>7.6974900000000002</v>
      </c>
      <c r="Z10" s="1">
        <f t="shared" si="11"/>
        <v>0.25836737332720644</v>
      </c>
      <c r="AA10" s="9" t="s">
        <v>302</v>
      </c>
      <c r="AB10" s="10" t="s">
        <v>365</v>
      </c>
      <c r="AC10" s="10"/>
      <c r="AD10" s="10"/>
      <c r="AE10" s="10"/>
      <c r="AF10" s="10"/>
      <c r="AG10" s="10"/>
      <c r="AH10" s="10"/>
      <c r="AI10" s="10"/>
      <c r="AJ10">
        <v>121</v>
      </c>
      <c r="AK10">
        <f t="shared" si="12"/>
        <v>4.7110000000000003</v>
      </c>
      <c r="AL10">
        <f t="shared" si="13"/>
        <v>0.38761234930447375</v>
      </c>
      <c r="AM10">
        <f t="shared" si="14"/>
        <v>4.8360000000000003</v>
      </c>
      <c r="AN10">
        <f t="shared" si="15"/>
        <v>0.33611010100858291</v>
      </c>
      <c r="AO10">
        <f t="shared" si="16"/>
        <v>4.7022500000000003</v>
      </c>
      <c r="AP10">
        <f t="shared" si="17"/>
        <v>0.32437773762492789</v>
      </c>
      <c r="AQ10">
        <f t="shared" si="18"/>
        <v>9.0039999999999996</v>
      </c>
      <c r="AR10">
        <f t="shared" si="19"/>
        <v>0.41923501762138132</v>
      </c>
      <c r="AS10">
        <f t="shared" si="20"/>
        <v>8.7497499999999988</v>
      </c>
      <c r="AT10">
        <f t="shared" si="21"/>
        <v>0.37872274379375065</v>
      </c>
      <c r="AU10">
        <f t="shared" si="22"/>
        <v>9.5724999999999998</v>
      </c>
      <c r="AV10">
        <f t="shared" si="23"/>
        <v>0.45327438342207982</v>
      </c>
      <c r="BL10" s="9"/>
      <c r="BM10" s="9"/>
      <c r="BN10" s="9"/>
    </row>
    <row r="11" spans="1:66" ht="15.75" x14ac:dyDescent="0.25">
      <c r="A11" s="4" t="s">
        <v>104</v>
      </c>
      <c r="B11" s="4" t="s">
        <v>36</v>
      </c>
      <c r="C11" s="4" t="s">
        <v>105</v>
      </c>
      <c r="D11" s="72" t="s">
        <v>422</v>
      </c>
      <c r="E11" s="4">
        <v>0</v>
      </c>
      <c r="F11" s="4">
        <v>5</v>
      </c>
      <c r="G11" s="4">
        <v>47.900000000000006</v>
      </c>
      <c r="H11" s="4">
        <v>11538.24</v>
      </c>
      <c r="I11" s="4"/>
      <c r="J11" s="4">
        <v>10974.36</v>
      </c>
      <c r="K11" s="4">
        <v>12371.52</v>
      </c>
      <c r="L11" s="4" t="s">
        <v>233</v>
      </c>
      <c r="N11" s="1">
        <v>167.9</v>
      </c>
      <c r="O11" s="1">
        <f t="shared" si="0"/>
        <v>7.9913400000000001</v>
      </c>
      <c r="P11" s="1">
        <f t="shared" si="1"/>
        <v>0.86065467081751279</v>
      </c>
      <c r="Q11" s="1">
        <f t="shared" si="2"/>
        <v>8.9607900000000011</v>
      </c>
      <c r="R11" s="1">
        <f t="shared" si="3"/>
        <v>2.6233246052290164</v>
      </c>
      <c r="S11" s="1">
        <f t="shared" si="4"/>
        <v>11.43042</v>
      </c>
      <c r="T11" s="1">
        <f t="shared" si="5"/>
        <v>1.3100320600657069</v>
      </c>
      <c r="U11" s="1">
        <f t="shared" si="6"/>
        <v>11.628039999999999</v>
      </c>
      <c r="V11" s="1">
        <f t="shared" si="7"/>
        <v>0.70289547331022129</v>
      </c>
      <c r="W11" s="1">
        <f t="shared" si="8"/>
        <v>12.700890000000001</v>
      </c>
      <c r="X11" s="1">
        <f t="shared" si="9"/>
        <v>2.2216270564610876</v>
      </c>
      <c r="Y11" s="1">
        <f t="shared" si="10"/>
        <v>12.6546</v>
      </c>
      <c r="Z11" s="1">
        <f t="shared" si="11"/>
        <v>0.55598478684223085</v>
      </c>
      <c r="AJ11">
        <v>124</v>
      </c>
      <c r="AK11">
        <f t="shared" si="12"/>
        <v>4.8319999999999999</v>
      </c>
      <c r="AL11">
        <f t="shared" si="13"/>
        <v>0.19333045974875954</v>
      </c>
      <c r="AM11">
        <f t="shared" si="14"/>
        <v>5.0664999999999996</v>
      </c>
      <c r="AN11">
        <f t="shared" si="15"/>
        <v>0.10952168735004061</v>
      </c>
      <c r="AO11">
        <f t="shared" si="16"/>
        <v>5.2542499999999999</v>
      </c>
      <c r="AP11">
        <f t="shared" si="17"/>
        <v>0.31606051635723181</v>
      </c>
      <c r="AQ11">
        <f t="shared" si="18"/>
        <v>9.4375</v>
      </c>
      <c r="AR11">
        <f t="shared" si="19"/>
        <v>0.51495792708401611</v>
      </c>
      <c r="AS11">
        <f t="shared" si="20"/>
        <v>8.9437499999999996</v>
      </c>
      <c r="AT11">
        <f t="shared" si="21"/>
        <v>9.1696510293467093E-2</v>
      </c>
      <c r="AU11">
        <f t="shared" si="22"/>
        <v>9.3324999999999996</v>
      </c>
      <c r="AV11">
        <f t="shared" si="23"/>
        <v>0.56028653383782123</v>
      </c>
      <c r="BL11" s="10"/>
    </row>
    <row r="12" spans="1:66" ht="15.75" x14ac:dyDescent="0.25">
      <c r="A12" s="4" t="s">
        <v>104</v>
      </c>
      <c r="B12" s="4" t="s">
        <v>36</v>
      </c>
      <c r="C12" s="4" t="s">
        <v>105</v>
      </c>
      <c r="D12" s="72" t="s">
        <v>422</v>
      </c>
      <c r="E12" s="4">
        <v>0</v>
      </c>
      <c r="F12" s="4">
        <v>7</v>
      </c>
      <c r="G12" s="4">
        <v>0</v>
      </c>
      <c r="H12" s="4">
        <v>496.8</v>
      </c>
      <c r="I12" s="4">
        <v>416.84399999999999</v>
      </c>
      <c r="J12" s="4">
        <v>654.22800000000007</v>
      </c>
      <c r="K12" s="4">
        <v>313.00200000000001</v>
      </c>
      <c r="L12" s="4" t="s">
        <v>233</v>
      </c>
      <c r="N12" s="1">
        <v>168</v>
      </c>
      <c r="O12" s="1">
        <f t="shared" si="0"/>
        <v>0.89612549999999991</v>
      </c>
      <c r="P12" s="1">
        <f t="shared" si="1"/>
        <v>0.40323752192597373</v>
      </c>
      <c r="Q12" s="1">
        <f t="shared" si="2"/>
        <v>0.77503050000000007</v>
      </c>
      <c r="R12" s="1">
        <f t="shared" si="3"/>
        <v>0.42328112565646014</v>
      </c>
      <c r="S12" s="1">
        <f t="shared" si="4"/>
        <v>0.99324000000000001</v>
      </c>
      <c r="T12" s="1">
        <f t="shared" si="5"/>
        <v>0.43137846513705314</v>
      </c>
      <c r="U12" s="1">
        <f t="shared" si="6"/>
        <v>0.47021849999999998</v>
      </c>
      <c r="V12" s="1">
        <f t="shared" si="7"/>
        <v>0.14391193760421689</v>
      </c>
      <c r="W12" s="1">
        <f t="shared" si="8"/>
        <v>0.439722</v>
      </c>
      <c r="X12" s="1">
        <f t="shared" si="9"/>
        <v>0.15707007516392171</v>
      </c>
      <c r="Y12" s="1">
        <f t="shared" si="10"/>
        <v>0.54971550000000002</v>
      </c>
      <c r="Z12" s="1">
        <f t="shared" si="11"/>
        <v>0.21688003196467862</v>
      </c>
      <c r="AJ12">
        <v>144</v>
      </c>
      <c r="AK12">
        <f t="shared" si="12"/>
        <v>4.8927499999999995</v>
      </c>
      <c r="AL12">
        <f t="shared" si="13"/>
        <v>0.47313942624417477</v>
      </c>
      <c r="AM12">
        <f t="shared" si="14"/>
        <v>4.5202499999999999</v>
      </c>
      <c r="AN12">
        <f t="shared" si="15"/>
        <v>0.18367248932089231</v>
      </c>
      <c r="AO12">
        <f t="shared" si="16"/>
        <v>4.6297499999999996</v>
      </c>
      <c r="AP12">
        <f t="shared" si="17"/>
        <v>0.24937705721791381</v>
      </c>
      <c r="AQ12">
        <f t="shared" si="18"/>
        <v>8.2247500000000002</v>
      </c>
      <c r="AR12">
        <f t="shared" si="19"/>
        <v>0.27999330349135115</v>
      </c>
      <c r="AS12">
        <f t="shared" si="20"/>
        <v>8.3635000000000002</v>
      </c>
      <c r="AT12">
        <f t="shared" si="21"/>
        <v>0.86900153432929383</v>
      </c>
      <c r="AU12">
        <f t="shared" si="22"/>
        <v>8.5127499999999987</v>
      </c>
      <c r="AV12">
        <f t="shared" si="23"/>
        <v>0.9923975597847372</v>
      </c>
    </row>
    <row r="13" spans="1:66" ht="15.75" x14ac:dyDescent="0.25">
      <c r="A13" s="4" t="s">
        <v>104</v>
      </c>
      <c r="B13" s="4" t="s">
        <v>36</v>
      </c>
      <c r="C13" s="4" t="s">
        <v>105</v>
      </c>
      <c r="D13" s="72" t="s">
        <v>422</v>
      </c>
      <c r="E13" s="4">
        <v>0</v>
      </c>
      <c r="F13" s="4">
        <v>7</v>
      </c>
      <c r="G13" s="4">
        <v>1</v>
      </c>
      <c r="H13" s="4">
        <v>1548.162</v>
      </c>
      <c r="I13" s="4">
        <v>1399.1039999999998</v>
      </c>
      <c r="J13" s="4">
        <v>1890.5940000000001</v>
      </c>
      <c r="K13" s="4">
        <v>1066.32</v>
      </c>
      <c r="L13" s="4" t="s">
        <v>233</v>
      </c>
      <c r="N13" s="1">
        <v>169</v>
      </c>
      <c r="O13" s="1">
        <f t="shared" si="0"/>
        <v>1.5608250000000001</v>
      </c>
      <c r="P13" s="1">
        <f t="shared" si="1"/>
        <v>0.37789072063230145</v>
      </c>
      <c r="Q13" s="1">
        <f t="shared" si="2"/>
        <v>1.8544814999999999</v>
      </c>
      <c r="R13" s="1">
        <f t="shared" si="3"/>
        <v>0.7132009012564412</v>
      </c>
      <c r="S13" s="1">
        <f t="shared" si="4"/>
        <v>2.2944464999999998</v>
      </c>
      <c r="T13" s="1">
        <f t="shared" si="5"/>
        <v>0.53303087647246061</v>
      </c>
      <c r="U13" s="1">
        <f t="shared" si="6"/>
        <v>1.4760449999999998</v>
      </c>
      <c r="V13" s="1">
        <f t="shared" si="7"/>
        <v>0.34197769332516448</v>
      </c>
      <c r="W13" s="1">
        <f t="shared" si="8"/>
        <v>1.8945179999999999</v>
      </c>
      <c r="X13" s="1">
        <f t="shared" si="9"/>
        <v>0.35344277150339348</v>
      </c>
      <c r="Y13" s="1">
        <f t="shared" si="10"/>
        <v>1.7130554999999998</v>
      </c>
      <c r="Z13" s="1">
        <f t="shared" si="11"/>
        <v>0.34659412468332484</v>
      </c>
      <c r="AJ13">
        <v>167.9</v>
      </c>
      <c r="AK13">
        <f t="shared" si="12"/>
        <v>4.5442499999999999</v>
      </c>
      <c r="AL13">
        <f t="shared" si="13"/>
        <v>0.46619836622050354</v>
      </c>
      <c r="AM13">
        <f t="shared" si="14"/>
        <v>4.4022500000000004</v>
      </c>
      <c r="AN13">
        <f t="shared" si="15"/>
        <v>0.26462851320294251</v>
      </c>
      <c r="AO13">
        <f t="shared" si="16"/>
        <v>4.4557500000000001</v>
      </c>
      <c r="AP13">
        <f t="shared" si="17"/>
        <v>9.4887213750501589E-2</v>
      </c>
      <c r="AQ13">
        <f t="shared" si="18"/>
        <v>7.3547500000000001</v>
      </c>
      <c r="AR13">
        <f t="shared" si="19"/>
        <v>0.40501718070554349</v>
      </c>
      <c r="AS13">
        <f t="shared" si="20"/>
        <v>7.3912500000000003</v>
      </c>
      <c r="AT13">
        <f t="shared" si="21"/>
        <v>0.53892879863670262</v>
      </c>
      <c r="AU13">
        <f t="shared" si="22"/>
        <v>7.7052499999999995</v>
      </c>
      <c r="AV13">
        <f t="shared" si="23"/>
        <v>0.68085356967069888</v>
      </c>
    </row>
    <row r="14" spans="1:66" ht="15.75" x14ac:dyDescent="0.25">
      <c r="A14" s="4" t="s">
        <v>104</v>
      </c>
      <c r="B14" s="4" t="s">
        <v>36</v>
      </c>
      <c r="C14" s="4" t="s">
        <v>105</v>
      </c>
      <c r="D14" s="72" t="s">
        <v>422</v>
      </c>
      <c r="E14" s="4">
        <v>0</v>
      </c>
      <c r="F14" s="4">
        <v>7</v>
      </c>
      <c r="G14" s="4">
        <v>4</v>
      </c>
      <c r="H14" s="4">
        <v>2957.616</v>
      </c>
      <c r="I14" s="4">
        <v>2562.1559999999999</v>
      </c>
      <c r="J14" s="4">
        <v>3187.7460000000001</v>
      </c>
      <c r="K14" s="4">
        <v>2565.4499999999998</v>
      </c>
      <c r="L14" s="4" t="s">
        <v>233</v>
      </c>
      <c r="N14" s="1">
        <v>172</v>
      </c>
      <c r="O14" s="1">
        <f t="shared" si="0"/>
        <v>2.9807864999999998</v>
      </c>
      <c r="P14" s="1">
        <f t="shared" si="1"/>
        <v>0.61310825772370892</v>
      </c>
      <c r="Q14" s="1">
        <f t="shared" si="2"/>
        <v>3.1287060000000002</v>
      </c>
      <c r="R14" s="1">
        <f t="shared" si="3"/>
        <v>1.2255874240346942</v>
      </c>
      <c r="S14" s="1">
        <f t="shared" si="4"/>
        <v>3.6080550000000002</v>
      </c>
      <c r="T14" s="1">
        <f t="shared" si="5"/>
        <v>0.53785253489409168</v>
      </c>
      <c r="U14" s="1">
        <f t="shared" si="6"/>
        <v>2.8182420000000001</v>
      </c>
      <c r="V14" s="1">
        <f t="shared" si="7"/>
        <v>0.30845969620681418</v>
      </c>
      <c r="W14" s="1">
        <f t="shared" si="8"/>
        <v>3.2523614999999997</v>
      </c>
      <c r="X14" s="1">
        <f t="shared" si="9"/>
        <v>0.18632912837503429</v>
      </c>
      <c r="Y14" s="1">
        <f t="shared" si="10"/>
        <v>3.0071745000000001</v>
      </c>
      <c r="Z14" s="1">
        <f t="shared" si="11"/>
        <v>0.4818530429923627</v>
      </c>
      <c r="AJ14">
        <v>168</v>
      </c>
      <c r="AK14">
        <f t="shared" si="12"/>
        <v>12.2</v>
      </c>
      <c r="AL14">
        <f t="shared" si="13"/>
        <v>0.41283733681277729</v>
      </c>
      <c r="AM14">
        <f t="shared" si="14"/>
        <v>12.561250000000001</v>
      </c>
      <c r="AN14">
        <f t="shared" si="15"/>
        <v>0.85518121861197705</v>
      </c>
      <c r="AO14">
        <f t="shared" si="16"/>
        <v>12.196250000000003</v>
      </c>
      <c r="AP14">
        <f t="shared" si="17"/>
        <v>0.5898069599453708</v>
      </c>
      <c r="AQ14">
        <f t="shared" si="18"/>
        <v>11.69675</v>
      </c>
      <c r="AR14">
        <f t="shared" si="19"/>
        <v>0.509552336206335</v>
      </c>
      <c r="AS14">
        <f t="shared" si="20"/>
        <v>11.994</v>
      </c>
      <c r="AT14">
        <f t="shared" si="21"/>
        <v>0.74358635454576971</v>
      </c>
      <c r="AU14">
        <f t="shared" si="22"/>
        <v>11.569000000000001</v>
      </c>
      <c r="AV14">
        <f t="shared" si="23"/>
        <v>0.71620155449891754</v>
      </c>
    </row>
    <row r="15" spans="1:66" ht="15.75" x14ac:dyDescent="0.25">
      <c r="A15" s="4" t="s">
        <v>104</v>
      </c>
      <c r="B15" s="4" t="s">
        <v>36</v>
      </c>
      <c r="C15" s="4" t="s">
        <v>105</v>
      </c>
      <c r="D15" s="72" t="s">
        <v>422</v>
      </c>
      <c r="E15" s="4">
        <v>0</v>
      </c>
      <c r="F15" s="4">
        <v>7</v>
      </c>
      <c r="G15" s="4">
        <v>24</v>
      </c>
      <c r="H15" s="4">
        <v>6005.28</v>
      </c>
      <c r="I15" s="4">
        <v>6260.88</v>
      </c>
      <c r="J15" s="4">
        <v>6208.68</v>
      </c>
      <c r="K15" s="4">
        <v>5659.92</v>
      </c>
      <c r="L15" s="4" t="s">
        <v>233</v>
      </c>
      <c r="N15" s="1">
        <v>192</v>
      </c>
      <c r="O15" s="1">
        <f t="shared" si="0"/>
        <v>6.1801499999999994</v>
      </c>
      <c r="P15" s="1">
        <f t="shared" si="1"/>
        <v>0.75055145406561419</v>
      </c>
      <c r="Q15" s="1">
        <f t="shared" si="2"/>
        <v>6.6779099999999998</v>
      </c>
      <c r="R15" s="1">
        <f t="shared" si="3"/>
        <v>2.2501154303724085</v>
      </c>
      <c r="S15" s="1">
        <f t="shared" si="4"/>
        <v>8.0640900000000002</v>
      </c>
      <c r="T15" s="1">
        <f t="shared" si="5"/>
        <v>0.82414000194141757</v>
      </c>
      <c r="U15" s="1">
        <f t="shared" si="6"/>
        <v>6.0336900000000009</v>
      </c>
      <c r="V15" s="1">
        <f t="shared" si="7"/>
        <v>0.27248727016137841</v>
      </c>
      <c r="W15" s="1">
        <f t="shared" si="8"/>
        <v>6.61137</v>
      </c>
      <c r="X15" s="1">
        <f t="shared" si="9"/>
        <v>0.8766080978407641</v>
      </c>
      <c r="Y15" s="1">
        <f t="shared" si="10"/>
        <v>6.0580800000000012</v>
      </c>
      <c r="Z15" s="1">
        <f t="shared" si="11"/>
        <v>0.82371485357494101</v>
      </c>
      <c r="AJ15">
        <v>169</v>
      </c>
      <c r="AK15">
        <f t="shared" si="12"/>
        <v>11.687750000000001</v>
      </c>
      <c r="AL15">
        <f t="shared" si="13"/>
        <v>0.31787143627573727</v>
      </c>
      <c r="AM15">
        <f t="shared" si="14"/>
        <v>12.073</v>
      </c>
      <c r="AN15">
        <f t="shared" si="15"/>
        <v>1.187673636428235</v>
      </c>
      <c r="AO15">
        <f t="shared" si="16"/>
        <v>11.463750000000001</v>
      </c>
      <c r="AP15">
        <f t="shared" si="17"/>
        <v>0.58728379000275488</v>
      </c>
      <c r="AQ15">
        <f t="shared" si="18"/>
        <v>11.562999999999999</v>
      </c>
      <c r="AR15">
        <f t="shared" si="19"/>
        <v>0.83647076059676684</v>
      </c>
      <c r="AS15">
        <f t="shared" si="20"/>
        <v>10.719000000000001</v>
      </c>
      <c r="AT15">
        <f t="shared" si="21"/>
        <v>0.1985598146655061</v>
      </c>
      <c r="AU15">
        <f t="shared" si="22"/>
        <v>10.844000000000001</v>
      </c>
      <c r="AV15">
        <f t="shared" si="23"/>
        <v>0.32921826599790355</v>
      </c>
    </row>
    <row r="16" spans="1:66" ht="15.75" x14ac:dyDescent="0.25">
      <c r="A16" s="4" t="s">
        <v>104</v>
      </c>
      <c r="B16" s="4" t="s">
        <v>36</v>
      </c>
      <c r="C16" s="4" t="s">
        <v>105</v>
      </c>
      <c r="D16" s="72" t="s">
        <v>422</v>
      </c>
      <c r="E16" s="4">
        <v>0</v>
      </c>
      <c r="F16" s="4">
        <v>7</v>
      </c>
      <c r="G16" s="4">
        <v>47.900000000000006</v>
      </c>
      <c r="H16" s="4"/>
      <c r="I16" s="4">
        <v>9344.8799999999992</v>
      </c>
      <c r="J16" s="4">
        <v>8764.92</v>
      </c>
      <c r="K16" s="4">
        <v>7939.92</v>
      </c>
      <c r="L16" s="4" t="s">
        <v>233</v>
      </c>
      <c r="N16" s="1">
        <v>215.9</v>
      </c>
      <c r="O16" s="1">
        <f t="shared" si="0"/>
        <v>8.2004400000000004</v>
      </c>
      <c r="P16" s="1">
        <f t="shared" si="1"/>
        <v>0.7806232709828731</v>
      </c>
      <c r="Q16" s="1">
        <f t="shared" si="2"/>
        <v>9.3451999999999984</v>
      </c>
      <c r="R16" s="1">
        <f t="shared" si="3"/>
        <v>3.7887330287577687</v>
      </c>
      <c r="S16" s="1">
        <f t="shared" si="4"/>
        <v>11.625630000000001</v>
      </c>
      <c r="T16" s="1">
        <f t="shared" si="5"/>
        <v>0.98736885448144496</v>
      </c>
      <c r="U16" s="1">
        <f t="shared" si="6"/>
        <v>8.6832399999999996</v>
      </c>
      <c r="V16" s="1">
        <f t="shared" si="7"/>
        <v>0.70603248310541589</v>
      </c>
      <c r="W16" s="1">
        <f t="shared" si="8"/>
        <v>9.7020900000000001</v>
      </c>
      <c r="X16" s="1">
        <f t="shared" si="9"/>
        <v>0.84900223250589868</v>
      </c>
      <c r="Y16" s="1">
        <f t="shared" si="10"/>
        <v>9.0241199999999981</v>
      </c>
      <c r="Z16" s="1">
        <f t="shared" si="11"/>
        <v>1.0093592478399356</v>
      </c>
      <c r="AJ16">
        <v>172</v>
      </c>
      <c r="AK16">
        <f t="shared" si="12"/>
        <v>11.30625</v>
      </c>
      <c r="AL16">
        <f t="shared" si="13"/>
        <v>0.35080324494888421</v>
      </c>
      <c r="AM16">
        <f t="shared" si="14"/>
        <v>11.76225</v>
      </c>
      <c r="AN16">
        <f t="shared" si="15"/>
        <v>0.26418349052631324</v>
      </c>
      <c r="AO16">
        <f t="shared" si="16"/>
        <v>11.448500000000001</v>
      </c>
      <c r="AP16">
        <f t="shared" si="17"/>
        <v>0.3364842740257955</v>
      </c>
      <c r="AQ16">
        <f t="shared" si="18"/>
        <v>10.999749999999999</v>
      </c>
      <c r="AR16">
        <f t="shared" si="19"/>
        <v>0.42557989849145822</v>
      </c>
      <c r="AS16">
        <f t="shared" si="20"/>
        <v>11.0535</v>
      </c>
      <c r="AT16">
        <f t="shared" si="21"/>
        <v>0.43537072325394871</v>
      </c>
      <c r="AU16">
        <f t="shared" si="22"/>
        <v>11.288</v>
      </c>
      <c r="AV16">
        <f t="shared" si="23"/>
        <v>0.63401104091332716</v>
      </c>
    </row>
    <row r="17" spans="1:108" ht="15.75" x14ac:dyDescent="0.25">
      <c r="A17" s="81" t="s">
        <v>104</v>
      </c>
      <c r="B17" s="81" t="s">
        <v>36</v>
      </c>
      <c r="C17" s="81" t="s">
        <v>105</v>
      </c>
      <c r="D17" s="73" t="s">
        <v>422</v>
      </c>
      <c r="E17" s="81">
        <v>0</v>
      </c>
      <c r="F17" s="81">
        <v>0</v>
      </c>
      <c r="G17" s="81">
        <v>23.9</v>
      </c>
      <c r="H17" s="81">
        <v>7.2684238900000002</v>
      </c>
      <c r="I17" s="81">
        <v>7.1826609399999999</v>
      </c>
      <c r="J17" s="81">
        <v>7.6299882749999997</v>
      </c>
      <c r="K17" s="81">
        <v>7.280885885</v>
      </c>
      <c r="L17" s="81" t="s">
        <v>107</v>
      </c>
      <c r="AA17" s="12"/>
      <c r="AB17" s="12"/>
      <c r="AC17" s="12"/>
      <c r="AD17" s="12"/>
      <c r="AE17" s="12"/>
      <c r="AF17" s="12"/>
      <c r="AG17" s="12"/>
      <c r="AH17" s="12"/>
      <c r="AI17" s="12"/>
      <c r="AJ17">
        <v>192</v>
      </c>
      <c r="AK17">
        <f t="shared" si="12"/>
        <v>9.93825</v>
      </c>
      <c r="AL17">
        <f t="shared" si="13"/>
        <v>0.39158257962614484</v>
      </c>
      <c r="AM17">
        <f t="shared" si="14"/>
        <v>9.8045000000000009</v>
      </c>
      <c r="AN17">
        <f t="shared" si="15"/>
        <v>0.16639811697652529</v>
      </c>
      <c r="AO17">
        <f t="shared" si="16"/>
        <v>9.6747499999999995</v>
      </c>
      <c r="AP17">
        <f t="shared" si="17"/>
        <v>0.17963922177520186</v>
      </c>
      <c r="AQ17">
        <f t="shared" si="18"/>
        <v>9.8955000000000002</v>
      </c>
      <c r="AR17">
        <f t="shared" si="19"/>
        <v>0.24129995165077595</v>
      </c>
      <c r="AS17">
        <f t="shared" si="20"/>
        <v>9.5467499999999994</v>
      </c>
      <c r="AT17">
        <f t="shared" si="21"/>
        <v>0.33720357352792041</v>
      </c>
      <c r="AU17">
        <f t="shared" si="22"/>
        <v>9.3605</v>
      </c>
      <c r="AV17">
        <f t="shared" si="23"/>
        <v>0.59962516069068783</v>
      </c>
    </row>
    <row r="18" spans="1:108" ht="14.45" customHeight="1" x14ac:dyDescent="0.25">
      <c r="A18" s="4" t="s">
        <v>104</v>
      </c>
      <c r="B18" s="4" t="s">
        <v>36</v>
      </c>
      <c r="C18" s="4" t="s">
        <v>105</v>
      </c>
      <c r="D18" s="72" t="s">
        <v>422</v>
      </c>
      <c r="E18" s="4">
        <v>0</v>
      </c>
      <c r="F18" s="4">
        <v>1</v>
      </c>
      <c r="G18" s="4">
        <v>0</v>
      </c>
      <c r="H18" s="4">
        <v>10.815</v>
      </c>
      <c r="I18" s="4">
        <v>10.27</v>
      </c>
      <c r="J18" s="4">
        <v>10.093999999999999</v>
      </c>
      <c r="K18" s="4">
        <v>9.4309999999999992</v>
      </c>
      <c r="L18" s="4" t="s">
        <v>107</v>
      </c>
      <c r="AF18" s="15"/>
      <c r="AG18" s="15"/>
      <c r="AH18" s="15"/>
      <c r="AI18" s="15"/>
      <c r="AJ18">
        <v>215.9</v>
      </c>
      <c r="AK18">
        <f t="shared" si="12"/>
        <v>9.1895000000000007</v>
      </c>
      <c r="AL18">
        <f t="shared" si="13"/>
        <v>0.37656562066480087</v>
      </c>
      <c r="AM18">
        <f t="shared" si="14"/>
        <v>8.599499999999999</v>
      </c>
      <c r="AN18">
        <f t="shared" si="15"/>
        <v>0.27202144523303112</v>
      </c>
      <c r="AO18">
        <f t="shared" si="16"/>
        <v>9.3500000000000014</v>
      </c>
      <c r="AP18">
        <f t="shared" si="17"/>
        <v>0.29940496544535383</v>
      </c>
      <c r="AQ18">
        <f t="shared" si="18"/>
        <v>8.6132500000000007</v>
      </c>
      <c r="AR18">
        <f t="shared" si="19"/>
        <v>0.40776821438982508</v>
      </c>
      <c r="AS18">
        <f t="shared" si="20"/>
        <v>8.4937500000000004</v>
      </c>
      <c r="AT18">
        <f t="shared" si="21"/>
        <v>0.48384940839066859</v>
      </c>
      <c r="AU18">
        <f t="shared" si="22"/>
        <v>8.816749999999999</v>
      </c>
      <c r="AV18">
        <f t="shared" si="23"/>
        <v>0.44728691388563224</v>
      </c>
    </row>
    <row r="19" spans="1:108" ht="15.75" x14ac:dyDescent="0.25">
      <c r="A19" s="4" t="s">
        <v>104</v>
      </c>
      <c r="B19" s="4" t="s">
        <v>36</v>
      </c>
      <c r="C19" s="4" t="s">
        <v>105</v>
      </c>
      <c r="D19" s="72" t="s">
        <v>422</v>
      </c>
      <c r="E19" s="4">
        <v>0</v>
      </c>
      <c r="F19" s="4">
        <v>1</v>
      </c>
      <c r="G19" s="4">
        <v>1</v>
      </c>
      <c r="H19" s="4">
        <v>9.2330000000000005</v>
      </c>
      <c r="I19" s="4">
        <v>8.6140000000000008</v>
      </c>
      <c r="J19" s="4">
        <v>8.6199999999999992</v>
      </c>
      <c r="K19" s="4">
        <v>8.35</v>
      </c>
      <c r="L19" s="4" t="s">
        <v>107</v>
      </c>
      <c r="AW19" s="10"/>
      <c r="BP19" s="1"/>
      <c r="BQ19" s="1"/>
      <c r="BR19" s="1"/>
      <c r="BS19" s="1"/>
      <c r="BT19" s="1"/>
      <c r="BU19" s="1"/>
      <c r="BX19" s="1"/>
      <c r="BY19" s="1"/>
      <c r="BZ19" s="1"/>
      <c r="CA19" s="1"/>
      <c r="CB19" s="1"/>
      <c r="CC19" s="1"/>
      <c r="CD19" s="1"/>
      <c r="CE19" s="14"/>
      <c r="CG19" s="15"/>
      <c r="CH19" s="15"/>
      <c r="CI19" s="15"/>
      <c r="CJ19" s="15"/>
      <c r="CK19" s="15"/>
      <c r="CL19" s="9"/>
      <c r="CM19" s="10"/>
      <c r="CN19" s="10"/>
      <c r="CO19" s="10"/>
      <c r="CP19" s="10"/>
      <c r="CQ19" s="10"/>
      <c r="CR19" s="10"/>
      <c r="CS19" s="10"/>
      <c r="CT19" s="10"/>
      <c r="CU19" s="10"/>
      <c r="CV19" s="10"/>
      <c r="CW19" s="10"/>
      <c r="CX19" s="10"/>
      <c r="CY19" s="10"/>
      <c r="CZ19" s="10"/>
      <c r="DA19" s="10"/>
      <c r="DB19" s="10"/>
      <c r="DC19" s="10"/>
      <c r="DD19" s="10"/>
    </row>
    <row r="20" spans="1:108" ht="15.75" x14ac:dyDescent="0.25">
      <c r="A20" s="4" t="s">
        <v>104</v>
      </c>
      <c r="B20" s="4" t="s">
        <v>36</v>
      </c>
      <c r="C20" s="4" t="s">
        <v>105</v>
      </c>
      <c r="D20" s="72" t="s">
        <v>422</v>
      </c>
      <c r="E20" s="4">
        <v>0</v>
      </c>
      <c r="F20" s="4">
        <v>1</v>
      </c>
      <c r="G20" s="4">
        <v>4</v>
      </c>
      <c r="H20" s="4">
        <v>9.2330000000000005</v>
      </c>
      <c r="I20" s="4">
        <v>8.8209999999999997</v>
      </c>
      <c r="J20" s="4">
        <v>8.9779999999999998</v>
      </c>
      <c r="K20" s="4">
        <v>8.4060000000000006</v>
      </c>
      <c r="L20" s="4" t="s">
        <v>107</v>
      </c>
      <c r="CG20" s="15"/>
      <c r="CH20" s="15"/>
      <c r="CI20" s="15"/>
      <c r="CJ20" s="15"/>
      <c r="CK20" s="15"/>
      <c r="CL20" s="15"/>
      <c r="CM20" s="15"/>
      <c r="CR20" s="15"/>
      <c r="CS20" s="15"/>
      <c r="CT20" s="15"/>
      <c r="CU20" s="15"/>
      <c r="CV20" s="15"/>
      <c r="CW20" s="15"/>
      <c r="CX20" s="15"/>
      <c r="CY20" s="15"/>
      <c r="DC20" s="15"/>
      <c r="DD20" s="15"/>
    </row>
    <row r="21" spans="1:108" ht="15.75" x14ac:dyDescent="0.25">
      <c r="A21" s="4" t="s">
        <v>104</v>
      </c>
      <c r="B21" s="4" t="s">
        <v>36</v>
      </c>
      <c r="C21" s="4" t="s">
        <v>105</v>
      </c>
      <c r="D21" s="72" t="s">
        <v>422</v>
      </c>
      <c r="E21" s="4">
        <v>0</v>
      </c>
      <c r="F21" s="4">
        <v>1</v>
      </c>
      <c r="G21" s="4">
        <v>24</v>
      </c>
      <c r="H21" s="4">
        <v>6.9640000000000004</v>
      </c>
      <c r="I21" s="4">
        <v>7.5679999999999996</v>
      </c>
      <c r="J21" s="4">
        <v>7.7380000000000004</v>
      </c>
      <c r="K21" s="4">
        <v>7.492</v>
      </c>
      <c r="L21" s="4" t="s">
        <v>107</v>
      </c>
      <c r="CG21" s="15"/>
      <c r="CH21" s="15"/>
      <c r="CI21" s="15"/>
      <c r="CJ21" s="15"/>
      <c r="CK21" s="15"/>
      <c r="CL21" s="15"/>
      <c r="CM21" s="15"/>
      <c r="CR21" s="15"/>
      <c r="CS21" s="15"/>
      <c r="CT21" s="15"/>
      <c r="CU21" s="15"/>
      <c r="CV21" s="15"/>
      <c r="CW21" s="15"/>
      <c r="CX21" s="15"/>
      <c r="CY21" s="15"/>
      <c r="DC21" s="15"/>
      <c r="DD21" s="15"/>
    </row>
    <row r="22" spans="1:108" ht="15.75" x14ac:dyDescent="0.25">
      <c r="A22" s="4" t="s">
        <v>104</v>
      </c>
      <c r="B22" s="4" t="s">
        <v>36</v>
      </c>
      <c r="C22" s="4" t="s">
        <v>105</v>
      </c>
      <c r="D22" s="72" t="s">
        <v>422</v>
      </c>
      <c r="E22" s="4">
        <v>0</v>
      </c>
      <c r="F22" s="4">
        <v>1</v>
      </c>
      <c r="G22" s="4">
        <v>47.900000000000006</v>
      </c>
      <c r="H22" s="4">
        <v>4.5019999999999998</v>
      </c>
      <c r="I22" s="4">
        <v>5.0490000000000004</v>
      </c>
      <c r="J22" s="4">
        <v>4.8609999999999998</v>
      </c>
      <c r="K22" s="4">
        <v>4.9850000000000003</v>
      </c>
      <c r="L22" s="4" t="s">
        <v>107</v>
      </c>
      <c r="CG22" s="15"/>
      <c r="CH22" s="15"/>
      <c r="CI22" s="15"/>
      <c r="CJ22" s="15"/>
      <c r="CQ22" s="15"/>
      <c r="CR22" s="15"/>
      <c r="CS22" s="15"/>
      <c r="CT22" s="15"/>
      <c r="CU22" s="15"/>
      <c r="CV22" s="15"/>
      <c r="CW22" s="15"/>
      <c r="CX22" s="15"/>
      <c r="CY22" s="15"/>
      <c r="DD22" s="15"/>
    </row>
    <row r="23" spans="1:108" ht="15.75" x14ac:dyDescent="0.25">
      <c r="A23" s="4" t="s">
        <v>104</v>
      </c>
      <c r="B23" s="4" t="s">
        <v>36</v>
      </c>
      <c r="C23" s="4" t="s">
        <v>105</v>
      </c>
      <c r="D23" s="72" t="s">
        <v>422</v>
      </c>
      <c r="E23" s="4">
        <v>0</v>
      </c>
      <c r="F23" s="4">
        <v>3</v>
      </c>
      <c r="G23" s="4">
        <v>47.900000000000006</v>
      </c>
      <c r="H23" s="4">
        <v>6.0713507399999997</v>
      </c>
      <c r="I23" s="4">
        <v>6.7158773499999995</v>
      </c>
      <c r="J23" s="4">
        <v>6.5818206999999997</v>
      </c>
      <c r="K23" s="4">
        <v>6.8619519150000006</v>
      </c>
      <c r="L23" s="4" t="s">
        <v>107</v>
      </c>
      <c r="S23" s="1"/>
      <c r="T23" s="18"/>
      <c r="U23" s="1"/>
      <c r="V23" s="1"/>
      <c r="AC23" s="1"/>
      <c r="AD23" s="1"/>
      <c r="AE23" s="15"/>
      <c r="AF23" s="15"/>
      <c r="AG23" s="15"/>
      <c r="AH23" s="15"/>
      <c r="AI23" s="15"/>
      <c r="AJ23" s="15"/>
      <c r="AK23" s="15"/>
      <c r="AP23" s="15"/>
    </row>
    <row r="24" spans="1:108" ht="15.75" x14ac:dyDescent="0.25">
      <c r="A24" s="4" t="s">
        <v>104</v>
      </c>
      <c r="B24" s="4" t="s">
        <v>36</v>
      </c>
      <c r="C24" s="4" t="s">
        <v>105</v>
      </c>
      <c r="D24" s="72" t="s">
        <v>422</v>
      </c>
      <c r="E24" s="4">
        <v>0</v>
      </c>
      <c r="F24" s="4">
        <v>5</v>
      </c>
      <c r="G24" s="4">
        <v>0</v>
      </c>
      <c r="H24" s="4">
        <v>10.435</v>
      </c>
      <c r="I24" s="4">
        <v>9.5350000000000001</v>
      </c>
      <c r="J24" s="4">
        <v>9.9480000000000004</v>
      </c>
      <c r="K24" s="4">
        <v>9.9030000000000005</v>
      </c>
      <c r="L24" s="4" t="s">
        <v>107</v>
      </c>
      <c r="S24" s="1"/>
      <c r="T24" s="1"/>
      <c r="U24" s="1"/>
      <c r="V24" s="1"/>
      <c r="AC24" s="1"/>
      <c r="AD24" s="1"/>
      <c r="AE24" s="15"/>
      <c r="AF24" s="15"/>
      <c r="AG24" s="15"/>
      <c r="AH24" s="15"/>
      <c r="AI24" s="15"/>
      <c r="AJ24" s="15"/>
      <c r="AK24" s="15"/>
      <c r="AP24" s="15"/>
    </row>
    <row r="25" spans="1:108" ht="15.75" x14ac:dyDescent="0.25">
      <c r="A25" s="4" t="s">
        <v>104</v>
      </c>
      <c r="B25" s="4" t="s">
        <v>36</v>
      </c>
      <c r="C25" s="4" t="s">
        <v>105</v>
      </c>
      <c r="D25" s="72" t="s">
        <v>422</v>
      </c>
      <c r="E25" s="4">
        <v>0</v>
      </c>
      <c r="F25" s="4">
        <v>5</v>
      </c>
      <c r="G25" s="4">
        <v>1</v>
      </c>
      <c r="H25" s="4">
        <v>9.6059999999999999</v>
      </c>
      <c r="I25" s="4">
        <v>8.9109999999999996</v>
      </c>
      <c r="J25" s="4">
        <v>8.6340000000000003</v>
      </c>
      <c r="K25" s="4">
        <v>8.8650000000000002</v>
      </c>
      <c r="L25" s="4" t="s">
        <v>107</v>
      </c>
      <c r="S25" s="1"/>
      <c r="T25" s="1"/>
      <c r="U25" s="1"/>
      <c r="V25" s="1"/>
      <c r="AC25" s="1"/>
      <c r="AD25" s="1"/>
      <c r="AE25" s="15"/>
      <c r="AF25" s="15"/>
      <c r="AG25" s="15"/>
      <c r="AH25" s="15"/>
      <c r="AI25" s="15"/>
      <c r="AJ25" s="15"/>
      <c r="AK25" s="15"/>
      <c r="AP25" s="15"/>
    </row>
    <row r="26" spans="1:108" ht="15.75" x14ac:dyDescent="0.25">
      <c r="A26" s="4" t="s">
        <v>104</v>
      </c>
      <c r="B26" s="4" t="s">
        <v>36</v>
      </c>
      <c r="C26" s="4" t="s">
        <v>105</v>
      </c>
      <c r="D26" s="72" t="s">
        <v>422</v>
      </c>
      <c r="E26" s="4">
        <v>0</v>
      </c>
      <c r="F26" s="4">
        <v>5</v>
      </c>
      <c r="G26" s="4">
        <v>4</v>
      </c>
      <c r="H26" s="4">
        <v>9.7390000000000008</v>
      </c>
      <c r="I26" s="4">
        <v>9.4420000000000002</v>
      </c>
      <c r="J26" s="4">
        <v>9.8580000000000005</v>
      </c>
      <c r="K26" s="4">
        <v>8.7110000000000003</v>
      </c>
      <c r="L26" s="4" t="s">
        <v>107</v>
      </c>
      <c r="S26" s="1"/>
      <c r="T26" s="1"/>
      <c r="U26" s="1"/>
      <c r="V26" s="1"/>
      <c r="AC26" s="1"/>
      <c r="AD26" s="1"/>
      <c r="AE26" s="15"/>
      <c r="AF26" s="15"/>
      <c r="AG26" s="15"/>
      <c r="AH26" s="15"/>
      <c r="AI26" s="15"/>
      <c r="AJ26" s="15"/>
      <c r="AK26" s="15"/>
      <c r="AP26" s="15"/>
    </row>
    <row r="27" spans="1:108" ht="15.75" x14ac:dyDescent="0.25">
      <c r="A27" s="4" t="s">
        <v>104</v>
      </c>
      <c r="B27" s="4" t="s">
        <v>36</v>
      </c>
      <c r="C27" s="4" t="s">
        <v>105</v>
      </c>
      <c r="D27" s="72" t="s">
        <v>422</v>
      </c>
      <c r="E27" s="4">
        <v>0</v>
      </c>
      <c r="F27" s="4">
        <v>5</v>
      </c>
      <c r="G27" s="4">
        <v>24</v>
      </c>
      <c r="H27" s="4">
        <v>8.0790000000000006</v>
      </c>
      <c r="I27" s="4">
        <v>7.9470000000000001</v>
      </c>
      <c r="J27" s="4">
        <v>8.59</v>
      </c>
      <c r="K27" s="4">
        <v>8.2829999999999995</v>
      </c>
      <c r="L27" s="4" t="s">
        <v>107</v>
      </c>
      <c r="S27" s="1"/>
      <c r="T27" s="1"/>
      <c r="U27" s="1"/>
      <c r="V27" s="1"/>
      <c r="AC27" s="1"/>
      <c r="AD27" s="1"/>
      <c r="AE27" s="15"/>
      <c r="AF27" s="15"/>
      <c r="AG27" s="15"/>
      <c r="AH27" s="15"/>
      <c r="AI27" s="15"/>
      <c r="AJ27" s="15"/>
      <c r="AK27" s="15"/>
      <c r="AP27" s="15"/>
    </row>
    <row r="28" spans="1:108" ht="15.75" x14ac:dyDescent="0.25">
      <c r="A28" s="4" t="s">
        <v>104</v>
      </c>
      <c r="B28" s="4" t="s">
        <v>36</v>
      </c>
      <c r="C28" s="4" t="s">
        <v>105</v>
      </c>
      <c r="D28" s="72" t="s">
        <v>422</v>
      </c>
      <c r="E28" s="4">
        <v>0</v>
      </c>
      <c r="F28" s="4">
        <v>5</v>
      </c>
      <c r="G28" s="4">
        <v>47.900000000000006</v>
      </c>
      <c r="H28" s="4">
        <v>6.9509999999999996</v>
      </c>
      <c r="I28" s="4">
        <v>7.5730000000000004</v>
      </c>
      <c r="J28" s="4">
        <v>7.8109999999999999</v>
      </c>
      <c r="K28" s="4">
        <v>7.0839999999999996</v>
      </c>
      <c r="L28" s="4" t="s">
        <v>107</v>
      </c>
      <c r="S28" s="1"/>
      <c r="T28" s="1"/>
      <c r="U28" s="1"/>
      <c r="V28" s="1"/>
      <c r="AC28" s="1"/>
      <c r="AD28" s="1"/>
      <c r="AE28" s="15"/>
      <c r="AF28" s="15"/>
      <c r="AG28" s="15"/>
      <c r="AH28" s="15"/>
      <c r="AI28" s="15"/>
      <c r="AJ28" s="15"/>
      <c r="AK28" s="15"/>
      <c r="AP28" s="15"/>
    </row>
    <row r="29" spans="1:108" ht="15.75" x14ac:dyDescent="0.25">
      <c r="A29" s="4" t="s">
        <v>104</v>
      </c>
      <c r="B29" s="4" t="s">
        <v>36</v>
      </c>
      <c r="C29" s="4" t="s">
        <v>105</v>
      </c>
      <c r="D29" s="72" t="s">
        <v>422</v>
      </c>
      <c r="E29" s="4">
        <v>0</v>
      </c>
      <c r="F29" s="4">
        <v>7</v>
      </c>
      <c r="G29" s="4">
        <v>0</v>
      </c>
      <c r="H29" s="4">
        <v>12.313000000000001</v>
      </c>
      <c r="I29" s="4">
        <v>11.914</v>
      </c>
      <c r="J29" s="4">
        <v>11.327999999999999</v>
      </c>
      <c r="K29" s="4">
        <v>11.231999999999999</v>
      </c>
      <c r="L29" s="4" t="s">
        <v>107</v>
      </c>
      <c r="S29" s="1"/>
      <c r="T29" s="1"/>
      <c r="U29" s="1"/>
      <c r="V29" s="1"/>
      <c r="AC29" s="1"/>
      <c r="AD29" s="1"/>
      <c r="AE29" s="15"/>
      <c r="AF29" s="15"/>
      <c r="AG29" s="15"/>
      <c r="AH29" s="15"/>
      <c r="AI29" s="15"/>
      <c r="AJ29" s="15"/>
      <c r="AK29" s="15"/>
      <c r="AP29" s="15"/>
    </row>
    <row r="30" spans="1:108" ht="15.75" x14ac:dyDescent="0.25">
      <c r="A30" s="4" t="s">
        <v>104</v>
      </c>
      <c r="B30" s="4" t="s">
        <v>36</v>
      </c>
      <c r="C30" s="4" t="s">
        <v>105</v>
      </c>
      <c r="D30" s="72" t="s">
        <v>422</v>
      </c>
      <c r="E30" s="4">
        <v>0</v>
      </c>
      <c r="F30" s="4">
        <v>7</v>
      </c>
      <c r="G30" s="4">
        <v>1</v>
      </c>
      <c r="H30" s="4">
        <v>12.782999999999999</v>
      </c>
      <c r="I30" s="4">
        <v>11.327999999999999</v>
      </c>
      <c r="J30" s="4">
        <v>10.882999999999999</v>
      </c>
      <c r="K30" s="4">
        <v>11.257999999999999</v>
      </c>
      <c r="L30" s="4" t="s">
        <v>107</v>
      </c>
      <c r="S30" s="1"/>
      <c r="T30" s="1"/>
      <c r="U30" s="1"/>
      <c r="V30" s="1"/>
      <c r="AC30" s="1"/>
      <c r="AD30" s="1"/>
      <c r="AE30" s="15"/>
      <c r="AF30" s="15"/>
      <c r="AG30" s="15"/>
      <c r="AH30" s="15"/>
      <c r="AI30" s="15"/>
      <c r="AJ30" s="15"/>
      <c r="AK30" s="15"/>
      <c r="AP30" s="15"/>
    </row>
    <row r="31" spans="1:108" ht="15.75" x14ac:dyDescent="0.25">
      <c r="A31" s="4" t="s">
        <v>104</v>
      </c>
      <c r="B31" s="4" t="s">
        <v>36</v>
      </c>
      <c r="C31" s="4" t="s">
        <v>105</v>
      </c>
      <c r="D31" s="72" t="s">
        <v>422</v>
      </c>
      <c r="E31" s="4">
        <v>0</v>
      </c>
      <c r="F31" s="4">
        <v>7</v>
      </c>
      <c r="G31" s="4">
        <v>4</v>
      </c>
      <c r="H31" s="4">
        <v>11.391</v>
      </c>
      <c r="I31" s="4">
        <v>11.196999999999999</v>
      </c>
      <c r="J31" s="4">
        <v>11.004</v>
      </c>
      <c r="K31" s="4">
        <v>10.407</v>
      </c>
      <c r="L31" s="4" t="s">
        <v>107</v>
      </c>
      <c r="S31" s="1"/>
      <c r="T31" s="1"/>
      <c r="U31" s="1"/>
      <c r="V31" s="1"/>
      <c r="AC31" s="1"/>
      <c r="AD31" s="1"/>
      <c r="AE31" s="15"/>
      <c r="AF31" s="15"/>
      <c r="AG31" s="15"/>
      <c r="AH31" s="15"/>
      <c r="AI31" s="15"/>
      <c r="AJ31" s="15"/>
      <c r="AK31" s="15"/>
      <c r="AP31" s="15"/>
    </row>
    <row r="32" spans="1:108" ht="15.75" x14ac:dyDescent="0.25">
      <c r="A32" s="4" t="s">
        <v>104</v>
      </c>
      <c r="B32" s="4" t="s">
        <v>36</v>
      </c>
      <c r="C32" s="4" t="s">
        <v>105</v>
      </c>
      <c r="D32" s="72" t="s">
        <v>422</v>
      </c>
      <c r="E32" s="4">
        <v>0</v>
      </c>
      <c r="F32" s="4">
        <v>7</v>
      </c>
      <c r="G32" s="4">
        <v>24</v>
      </c>
      <c r="H32" s="4">
        <v>9.625</v>
      </c>
      <c r="I32" s="4">
        <v>9.8040000000000003</v>
      </c>
      <c r="J32" s="4">
        <v>9.9589999999999996</v>
      </c>
      <c r="K32" s="4">
        <v>10.194000000000001</v>
      </c>
      <c r="L32" s="4" t="s">
        <v>107</v>
      </c>
      <c r="S32" s="1"/>
      <c r="T32" s="1"/>
      <c r="U32" s="1"/>
      <c r="V32" s="1"/>
      <c r="AC32" s="1"/>
      <c r="AD32" s="1"/>
      <c r="AE32" s="15"/>
      <c r="AF32" s="15"/>
      <c r="AG32" s="15"/>
      <c r="AH32" s="15"/>
      <c r="AI32" s="15"/>
      <c r="AJ32" s="15"/>
      <c r="AK32" s="15"/>
      <c r="AP32" s="15"/>
    </row>
    <row r="33" spans="1:97" ht="15.75" x14ac:dyDescent="0.25">
      <c r="A33" s="4" t="s">
        <v>104</v>
      </c>
      <c r="B33" s="4" t="s">
        <v>36</v>
      </c>
      <c r="C33" s="4" t="s">
        <v>105</v>
      </c>
      <c r="D33" s="72" t="s">
        <v>422</v>
      </c>
      <c r="E33" s="4">
        <v>0</v>
      </c>
      <c r="F33" s="4">
        <v>7</v>
      </c>
      <c r="G33" s="4">
        <v>47.900000000000006</v>
      </c>
      <c r="H33" s="4">
        <v>8.7230000000000008</v>
      </c>
      <c r="I33" s="4">
        <v>8.3350000000000009</v>
      </c>
      <c r="J33" s="4">
        <v>9.1419999999999995</v>
      </c>
      <c r="K33" s="4">
        <v>8.2530000000000001</v>
      </c>
      <c r="L33" s="4" t="s">
        <v>107</v>
      </c>
      <c r="S33" s="1"/>
      <c r="T33" s="1"/>
      <c r="U33" s="1"/>
      <c r="V33" s="1"/>
      <c r="AC33" s="1"/>
      <c r="AD33" s="1"/>
      <c r="AE33" s="15"/>
      <c r="AF33" s="15"/>
      <c r="AG33" s="15"/>
      <c r="AH33" s="15"/>
      <c r="AI33" s="15"/>
      <c r="AJ33" s="15"/>
      <c r="AK33" s="15"/>
      <c r="AP33" s="15"/>
    </row>
    <row r="34" spans="1:97" ht="15.75" x14ac:dyDescent="0.25">
      <c r="A34" s="81" t="s">
        <v>104</v>
      </c>
      <c r="B34" s="81" t="s">
        <v>36</v>
      </c>
      <c r="C34" s="81" t="s">
        <v>105</v>
      </c>
      <c r="D34" s="73" t="s">
        <v>422</v>
      </c>
      <c r="E34" s="81">
        <v>0</v>
      </c>
      <c r="F34" s="81">
        <v>1</v>
      </c>
      <c r="G34" s="81">
        <v>0</v>
      </c>
      <c r="H34" s="81">
        <v>6.8660160000000001</v>
      </c>
      <c r="I34" s="81">
        <v>5.9435504999999997</v>
      </c>
      <c r="J34" s="81">
        <v>5.4452160000000003</v>
      </c>
      <c r="K34" s="81">
        <v>5.2139474999999997</v>
      </c>
      <c r="L34" s="81" t="s">
        <v>149</v>
      </c>
      <c r="S34" s="1"/>
      <c r="T34" s="1"/>
      <c r="U34" s="1"/>
      <c r="V34" s="1"/>
      <c r="AC34" s="1"/>
      <c r="AD34" s="1"/>
      <c r="AE34" s="15"/>
      <c r="AF34" s="15"/>
      <c r="AG34" s="15"/>
      <c r="AH34" s="15"/>
      <c r="AI34" s="15"/>
      <c r="AJ34" s="15"/>
      <c r="AK34" s="15"/>
      <c r="AP34" s="15"/>
      <c r="CP34" s="45"/>
      <c r="CS34" s="16"/>
    </row>
    <row r="35" spans="1:97" ht="15.75" x14ac:dyDescent="0.25">
      <c r="A35" s="4" t="s">
        <v>104</v>
      </c>
      <c r="B35" s="4" t="s">
        <v>36</v>
      </c>
      <c r="C35" s="4" t="s">
        <v>105</v>
      </c>
      <c r="D35" s="72" t="s">
        <v>422</v>
      </c>
      <c r="E35" s="4">
        <v>0</v>
      </c>
      <c r="F35" s="4">
        <v>3</v>
      </c>
      <c r="G35" s="4">
        <v>0</v>
      </c>
      <c r="H35" s="4">
        <v>10.402032</v>
      </c>
      <c r="I35" s="4">
        <v>8.4646380000000008</v>
      </c>
      <c r="J35" s="4">
        <v>9.5595974999999989</v>
      </c>
      <c r="K35" s="4">
        <v>8.5200270000000007</v>
      </c>
      <c r="L35" s="4" t="s">
        <v>149</v>
      </c>
      <c r="S35" s="1"/>
      <c r="T35" s="1"/>
      <c r="U35" s="1"/>
      <c r="V35" s="1"/>
      <c r="AC35" s="1"/>
      <c r="AD35" s="1"/>
      <c r="AE35" s="15"/>
      <c r="AF35" s="15"/>
      <c r="AG35" s="15"/>
      <c r="AH35" s="15"/>
      <c r="AI35" s="15"/>
      <c r="AJ35" s="15"/>
      <c r="AK35" s="15"/>
      <c r="AP35" s="15"/>
      <c r="CS35" s="16"/>
    </row>
    <row r="36" spans="1:97" ht="15.75" x14ac:dyDescent="0.25">
      <c r="A36" s="4" t="s">
        <v>104</v>
      </c>
      <c r="B36" s="4" t="s">
        <v>36</v>
      </c>
      <c r="C36" s="4" t="s">
        <v>105</v>
      </c>
      <c r="D36" s="72" t="s">
        <v>422</v>
      </c>
      <c r="E36" s="4">
        <v>0</v>
      </c>
      <c r="F36" s="4">
        <v>5</v>
      </c>
      <c r="G36" s="4">
        <v>0</v>
      </c>
      <c r="H36" s="4">
        <v>8.7971384999999991</v>
      </c>
      <c r="I36" s="4">
        <v>7.3131240000000002</v>
      </c>
      <c r="J36" s="4">
        <v>8.1190949999999997</v>
      </c>
      <c r="K36" s="4">
        <v>7.2552374999999998</v>
      </c>
      <c r="L36" s="4" t="s">
        <v>149</v>
      </c>
      <c r="S36" s="1"/>
      <c r="T36" s="1"/>
      <c r="U36" s="1"/>
      <c r="V36" s="1"/>
      <c r="AC36" s="1"/>
      <c r="AD36" s="1"/>
      <c r="CS36" s="16"/>
    </row>
    <row r="37" spans="1:97" ht="15.75" x14ac:dyDescent="0.25">
      <c r="A37" s="4" t="s">
        <v>104</v>
      </c>
      <c r="B37" s="4" t="s">
        <v>36</v>
      </c>
      <c r="C37" s="4" t="s">
        <v>105</v>
      </c>
      <c r="D37" s="72" t="s">
        <v>422</v>
      </c>
      <c r="E37" s="4">
        <v>0</v>
      </c>
      <c r="F37" s="4">
        <v>7</v>
      </c>
      <c r="G37" s="4">
        <v>0</v>
      </c>
      <c r="H37" s="4">
        <v>7.2480225000000003</v>
      </c>
      <c r="I37" s="4">
        <v>6.3929895000000005</v>
      </c>
      <c r="J37" s="4">
        <v>6.3967080000000003</v>
      </c>
      <c r="K37" s="4">
        <v>6.2274329999999996</v>
      </c>
      <c r="L37" s="4" t="s">
        <v>149</v>
      </c>
      <c r="S37" s="1"/>
      <c r="T37" s="1"/>
      <c r="U37" s="1"/>
      <c r="V37" s="1"/>
      <c r="AC37" s="1"/>
      <c r="AD37" s="1"/>
      <c r="CS37" s="16"/>
    </row>
    <row r="38" spans="1:97" ht="15.75" x14ac:dyDescent="0.25">
      <c r="A38" s="4" t="s">
        <v>104</v>
      </c>
      <c r="B38" s="4" t="s">
        <v>36</v>
      </c>
      <c r="C38" s="4" t="s">
        <v>105</v>
      </c>
      <c r="D38" s="72" t="s">
        <v>422</v>
      </c>
      <c r="E38" s="4">
        <v>0</v>
      </c>
      <c r="F38" s="4">
        <v>9</v>
      </c>
      <c r="G38" s="4">
        <v>0</v>
      </c>
      <c r="H38" s="4">
        <v>6.3143459999999996</v>
      </c>
      <c r="I38" s="4">
        <v>5.7111720000000004</v>
      </c>
      <c r="J38" s="4">
        <v>5.4428295000000002</v>
      </c>
      <c r="K38" s="4">
        <v>4.9753530000000001</v>
      </c>
      <c r="L38" s="4" t="s">
        <v>149</v>
      </c>
      <c r="S38" s="3"/>
      <c r="CS38" s="16"/>
    </row>
    <row r="39" spans="1:97" ht="15.75" x14ac:dyDescent="0.25">
      <c r="A39" s="81" t="s">
        <v>104</v>
      </c>
      <c r="B39" s="81" t="s">
        <v>36</v>
      </c>
      <c r="C39" s="81" t="s">
        <v>105</v>
      </c>
      <c r="D39" s="73" t="s">
        <v>422</v>
      </c>
      <c r="E39" s="81">
        <v>0.1</v>
      </c>
      <c r="F39" s="81">
        <v>1</v>
      </c>
      <c r="G39" s="81">
        <v>0</v>
      </c>
      <c r="H39" s="81">
        <v>222.26399999999998</v>
      </c>
      <c r="I39" s="81">
        <v>337.98599999999999</v>
      </c>
      <c r="J39" s="81"/>
      <c r="K39" s="81">
        <v>1049.31</v>
      </c>
      <c r="L39" s="81" t="s">
        <v>233</v>
      </c>
      <c r="S39" s="3"/>
      <c r="CP39" s="45"/>
    </row>
    <row r="40" spans="1:97" ht="15.75" x14ac:dyDescent="0.25">
      <c r="A40" s="4" t="s">
        <v>104</v>
      </c>
      <c r="B40" s="4" t="s">
        <v>36</v>
      </c>
      <c r="C40" s="4" t="s">
        <v>105</v>
      </c>
      <c r="D40" s="72" t="s">
        <v>422</v>
      </c>
      <c r="E40" s="4">
        <v>0.1</v>
      </c>
      <c r="F40" s="4">
        <v>1</v>
      </c>
      <c r="G40" s="4">
        <v>1</v>
      </c>
      <c r="H40" s="4">
        <v>1809.0539999999999</v>
      </c>
      <c r="I40" s="4">
        <v>1963.7819999999999</v>
      </c>
      <c r="J40" s="4">
        <v>1580.904</v>
      </c>
      <c r="K40" s="4">
        <v>1526.31</v>
      </c>
      <c r="L40" s="4" t="s">
        <v>233</v>
      </c>
      <c r="S40" s="3"/>
      <c r="T40" s="3"/>
      <c r="U40" s="3"/>
      <c r="V40" s="3"/>
      <c r="W40" s="3"/>
      <c r="AA40" s="3"/>
      <c r="AB40" s="3"/>
      <c r="AC40" s="3"/>
      <c r="AD40" s="3"/>
    </row>
    <row r="41" spans="1:97" ht="15.75" x14ac:dyDescent="0.25">
      <c r="A41" s="4" t="s">
        <v>104</v>
      </c>
      <c r="B41" s="4" t="s">
        <v>36</v>
      </c>
      <c r="C41" s="4" t="s">
        <v>105</v>
      </c>
      <c r="D41" s="72" t="s">
        <v>422</v>
      </c>
      <c r="E41" s="4">
        <v>0.1</v>
      </c>
      <c r="F41" s="4">
        <v>1</v>
      </c>
      <c r="G41" s="4">
        <v>4</v>
      </c>
      <c r="H41" s="4">
        <v>2387.61</v>
      </c>
      <c r="I41" s="4">
        <v>2444.1120000000001</v>
      </c>
      <c r="J41" s="4">
        <v>2061.7559999999999</v>
      </c>
      <c r="K41" s="4">
        <v>2404.98</v>
      </c>
      <c r="L41" s="4" t="s">
        <v>233</v>
      </c>
      <c r="S41" s="3"/>
      <c r="T41" s="3"/>
      <c r="U41" s="3"/>
      <c r="V41" s="3"/>
      <c r="W41" s="3"/>
      <c r="AA41" s="3"/>
      <c r="AB41" s="3"/>
      <c r="AC41" s="3"/>
      <c r="AD41" s="3"/>
    </row>
    <row r="42" spans="1:97" ht="15.75" x14ac:dyDescent="0.25">
      <c r="A42" s="4" t="s">
        <v>104</v>
      </c>
      <c r="B42" s="4" t="s">
        <v>36</v>
      </c>
      <c r="C42" s="4" t="s">
        <v>105</v>
      </c>
      <c r="D42" s="72" t="s">
        <v>422</v>
      </c>
      <c r="E42" s="4">
        <v>0.1</v>
      </c>
      <c r="F42" s="4">
        <v>1</v>
      </c>
      <c r="G42" s="4">
        <v>24</v>
      </c>
      <c r="H42" s="4">
        <v>6636.48</v>
      </c>
      <c r="I42" s="4">
        <v>6450.36</v>
      </c>
      <c r="J42" s="4">
        <v>5361.96</v>
      </c>
      <c r="K42" s="4">
        <v>7013.76</v>
      </c>
      <c r="L42" s="4" t="s">
        <v>233</v>
      </c>
      <c r="S42" s="3"/>
      <c r="T42" s="3"/>
      <c r="U42" s="3"/>
      <c r="V42" s="3"/>
      <c r="W42" s="3"/>
      <c r="AA42" s="3"/>
      <c r="AB42" s="3"/>
      <c r="AC42" s="3"/>
      <c r="AD42" s="3"/>
    </row>
    <row r="43" spans="1:97" ht="15.75" x14ac:dyDescent="0.25">
      <c r="A43" s="4" t="s">
        <v>104</v>
      </c>
      <c r="B43" s="4" t="s">
        <v>36</v>
      </c>
      <c r="C43" s="4" t="s">
        <v>105</v>
      </c>
      <c r="D43" s="72" t="s">
        <v>422</v>
      </c>
      <c r="E43" s="4">
        <v>0.1</v>
      </c>
      <c r="F43" s="4">
        <v>1</v>
      </c>
      <c r="G43" s="4">
        <v>47.900000000000006</v>
      </c>
      <c r="H43" s="4">
        <v>6470.76</v>
      </c>
      <c r="I43" s="4">
        <v>7878.48</v>
      </c>
      <c r="J43" s="4">
        <v>6558.6</v>
      </c>
      <c r="K43" s="4">
        <v>8539.56</v>
      </c>
      <c r="L43" s="4" t="s">
        <v>233</v>
      </c>
      <c r="S43" s="3"/>
      <c r="T43" s="3"/>
      <c r="U43" s="3"/>
      <c r="V43" s="3"/>
      <c r="W43" s="3"/>
      <c r="AA43" s="3"/>
      <c r="AB43" s="3"/>
      <c r="AC43" s="3"/>
      <c r="AD43" s="3"/>
    </row>
    <row r="44" spans="1:97" ht="15.75" x14ac:dyDescent="0.25">
      <c r="A44" s="4" t="s">
        <v>104</v>
      </c>
      <c r="B44" s="4" t="s">
        <v>36</v>
      </c>
      <c r="C44" s="4" t="s">
        <v>105</v>
      </c>
      <c r="D44" s="72" t="s">
        <v>422</v>
      </c>
      <c r="E44" s="4">
        <v>0.1</v>
      </c>
      <c r="F44" s="4">
        <v>5</v>
      </c>
      <c r="G44" s="4">
        <v>0</v>
      </c>
      <c r="H44" s="4">
        <v>614.952</v>
      </c>
      <c r="I44" s="4">
        <v>694.18799999999999</v>
      </c>
      <c r="J44" s="4">
        <v>565.12799999999993</v>
      </c>
      <c r="K44" s="4">
        <v>734.32799999999997</v>
      </c>
      <c r="L44" s="4" t="s">
        <v>233</v>
      </c>
      <c r="S44" s="3"/>
      <c r="T44" s="3"/>
      <c r="U44" s="3"/>
      <c r="V44" s="3"/>
      <c r="W44" s="3"/>
      <c r="X44" s="3"/>
      <c r="Y44" s="3"/>
      <c r="Z44" s="3"/>
      <c r="AA44" s="3"/>
      <c r="AB44" s="3"/>
      <c r="AC44" s="3"/>
      <c r="AD44" s="3"/>
    </row>
    <row r="45" spans="1:97" ht="15.75" x14ac:dyDescent="0.25">
      <c r="A45" s="4" t="s">
        <v>104</v>
      </c>
      <c r="B45" s="4" t="s">
        <v>36</v>
      </c>
      <c r="C45" s="4" t="s">
        <v>105</v>
      </c>
      <c r="D45" s="72" t="s">
        <v>422</v>
      </c>
      <c r="E45" s="4">
        <v>0.1</v>
      </c>
      <c r="F45" s="4">
        <v>5</v>
      </c>
      <c r="G45" s="4">
        <v>1</v>
      </c>
      <c r="H45" s="4">
        <v>2611.3319999999999</v>
      </c>
      <c r="I45" s="4">
        <v>1884.6719999999998</v>
      </c>
      <c r="J45" s="4">
        <v>1490.7239999999999</v>
      </c>
      <c r="K45" s="4">
        <v>2390.1480000000001</v>
      </c>
      <c r="L45" s="4" t="s">
        <v>233</v>
      </c>
      <c r="S45" s="3"/>
      <c r="T45" s="3"/>
      <c r="U45" s="3"/>
      <c r="V45" s="3"/>
      <c r="W45" s="3"/>
      <c r="X45" s="3"/>
      <c r="Y45" s="3"/>
      <c r="Z45" s="3"/>
      <c r="AA45" s="3"/>
      <c r="AB45" s="3"/>
      <c r="AC45" s="3"/>
      <c r="AD45" s="3"/>
    </row>
    <row r="46" spans="1:97" ht="15.75" x14ac:dyDescent="0.25">
      <c r="A46" s="4" t="s">
        <v>104</v>
      </c>
      <c r="B46" s="4" t="s">
        <v>36</v>
      </c>
      <c r="C46" s="4" t="s">
        <v>105</v>
      </c>
      <c r="D46" s="72" t="s">
        <v>422</v>
      </c>
      <c r="E46" s="4">
        <v>0.1</v>
      </c>
      <c r="F46" s="4">
        <v>5</v>
      </c>
      <c r="G46" s="4">
        <v>4</v>
      </c>
      <c r="H46" s="4">
        <v>4409.28</v>
      </c>
      <c r="I46" s="4">
        <v>3198.4560000000001</v>
      </c>
      <c r="J46" s="4">
        <v>3099.096</v>
      </c>
      <c r="K46" s="4">
        <v>4062.2040000000002</v>
      </c>
      <c r="L46" s="4" t="s">
        <v>233</v>
      </c>
      <c r="S46" s="3"/>
      <c r="T46" s="3"/>
      <c r="U46" s="3"/>
      <c r="V46" s="3"/>
      <c r="W46" s="3"/>
      <c r="X46" s="3"/>
      <c r="Y46" s="3"/>
      <c r="Z46" s="3"/>
      <c r="AA46" s="3"/>
      <c r="AB46" s="3"/>
      <c r="AC46" s="3"/>
      <c r="AD46" s="3"/>
    </row>
    <row r="47" spans="1:97" ht="15.75" x14ac:dyDescent="0.25">
      <c r="A47" s="4" t="s">
        <v>104</v>
      </c>
      <c r="B47" s="4" t="s">
        <v>36</v>
      </c>
      <c r="C47" s="4" t="s">
        <v>105</v>
      </c>
      <c r="D47" s="72" t="s">
        <v>422</v>
      </c>
      <c r="E47" s="4">
        <v>0.1</v>
      </c>
      <c r="F47" s="4">
        <v>5</v>
      </c>
      <c r="G47" s="4">
        <v>24</v>
      </c>
      <c r="H47" s="4">
        <v>10577.52</v>
      </c>
      <c r="I47" s="4">
        <v>9524.64</v>
      </c>
      <c r="J47" s="4">
        <v>7580.4</v>
      </c>
      <c r="K47" s="4">
        <v>10719.36</v>
      </c>
      <c r="L47" s="4" t="s">
        <v>233</v>
      </c>
      <c r="S47" s="3"/>
      <c r="T47" s="3"/>
      <c r="U47" s="3"/>
      <c r="V47" s="3"/>
      <c r="W47" s="3"/>
      <c r="X47" s="3"/>
      <c r="Y47" s="3"/>
      <c r="Z47" s="3"/>
      <c r="AA47" s="3"/>
      <c r="AB47" s="3"/>
      <c r="AC47" s="3"/>
      <c r="AD47" s="3"/>
    </row>
    <row r="48" spans="1:97" ht="15.75" x14ac:dyDescent="0.25">
      <c r="A48" s="4" t="s">
        <v>104</v>
      </c>
      <c r="B48" s="4" t="s">
        <v>36</v>
      </c>
      <c r="C48" s="4" t="s">
        <v>105</v>
      </c>
      <c r="D48" s="72" t="s">
        <v>422</v>
      </c>
      <c r="E48" s="4">
        <v>0.1</v>
      </c>
      <c r="F48" s="4">
        <v>5</v>
      </c>
      <c r="G48" s="4">
        <v>47.900000000000006</v>
      </c>
      <c r="H48" s="4">
        <v>12915.12</v>
      </c>
      <c r="I48" s="4">
        <v>12680.400000000001</v>
      </c>
      <c r="J48" s="4">
        <v>9889.08</v>
      </c>
      <c r="K48" s="4">
        <v>15318.960000000001</v>
      </c>
      <c r="L48" s="4" t="s">
        <v>233</v>
      </c>
      <c r="S48" s="3"/>
      <c r="T48" s="3"/>
      <c r="U48" s="3"/>
      <c r="V48" s="3"/>
      <c r="W48" s="3"/>
      <c r="X48" s="3"/>
      <c r="Y48" s="3"/>
      <c r="Z48" s="3"/>
      <c r="AA48" s="3"/>
      <c r="AB48" s="3"/>
      <c r="AC48" s="3"/>
      <c r="AD48" s="3"/>
    </row>
    <row r="49" spans="1:30" ht="15.75" x14ac:dyDescent="0.25">
      <c r="A49" s="4" t="s">
        <v>104</v>
      </c>
      <c r="B49" s="4" t="s">
        <v>36</v>
      </c>
      <c r="C49" s="4" t="s">
        <v>105</v>
      </c>
      <c r="D49" s="72" t="s">
        <v>422</v>
      </c>
      <c r="E49" s="4">
        <v>0.1</v>
      </c>
      <c r="F49" s="4">
        <v>7</v>
      </c>
      <c r="G49" s="4">
        <v>0</v>
      </c>
      <c r="H49" s="4">
        <v>393.28200000000004</v>
      </c>
      <c r="I49" s="4">
        <v>289.16999999999996</v>
      </c>
      <c r="J49" s="4">
        <v>660.25800000000004</v>
      </c>
      <c r="K49" s="4">
        <v>416.178</v>
      </c>
      <c r="L49" s="4" t="s">
        <v>233</v>
      </c>
      <c r="S49" s="3"/>
      <c r="T49" s="3"/>
      <c r="U49" s="3"/>
      <c r="V49" s="3"/>
      <c r="W49" s="3"/>
      <c r="X49" s="3"/>
      <c r="Y49" s="3"/>
      <c r="Z49" s="3"/>
      <c r="AA49" s="3"/>
      <c r="AB49" s="3"/>
      <c r="AC49" s="3"/>
      <c r="AD49" s="3"/>
    </row>
    <row r="50" spans="1:30" ht="15.75" x14ac:dyDescent="0.25">
      <c r="A50" s="4" t="s">
        <v>104</v>
      </c>
      <c r="B50" s="4" t="s">
        <v>36</v>
      </c>
      <c r="C50" s="4" t="s">
        <v>105</v>
      </c>
      <c r="D50" s="72" t="s">
        <v>422</v>
      </c>
      <c r="E50" s="4">
        <v>0.1</v>
      </c>
      <c r="F50" s="4">
        <v>7</v>
      </c>
      <c r="G50" s="4">
        <v>1</v>
      </c>
      <c r="H50" s="4">
        <v>2206.134</v>
      </c>
      <c r="I50" s="4">
        <v>2146.86</v>
      </c>
      <c r="J50" s="4">
        <v>1778.31</v>
      </c>
      <c r="K50" s="4">
        <v>1446.768</v>
      </c>
      <c r="L50" s="4" t="s">
        <v>233</v>
      </c>
      <c r="S50" s="3"/>
      <c r="T50" s="3"/>
      <c r="U50" s="3"/>
      <c r="V50" s="3"/>
      <c r="W50" s="3"/>
      <c r="X50" s="3"/>
      <c r="Y50" s="3"/>
      <c r="Z50" s="3"/>
      <c r="AA50" s="3"/>
      <c r="AB50" s="3"/>
      <c r="AC50" s="3"/>
      <c r="AD50" s="3"/>
    </row>
    <row r="51" spans="1:30" ht="15.75" x14ac:dyDescent="0.25">
      <c r="A51" s="4" t="s">
        <v>104</v>
      </c>
      <c r="B51" s="4" t="s">
        <v>36</v>
      </c>
      <c r="C51" s="4" t="s">
        <v>105</v>
      </c>
      <c r="D51" s="72" t="s">
        <v>422</v>
      </c>
      <c r="E51" s="4">
        <v>0.1</v>
      </c>
      <c r="F51" s="4">
        <v>7</v>
      </c>
      <c r="G51" s="4">
        <v>4</v>
      </c>
      <c r="H51" s="4">
        <v>3520.0619999999999</v>
      </c>
      <c r="I51" s="4">
        <v>3199.3559999999998</v>
      </c>
      <c r="J51" s="4">
        <v>3087.4139999999998</v>
      </c>
      <c r="K51" s="4">
        <v>3202.614</v>
      </c>
      <c r="L51" s="4" t="s">
        <v>233</v>
      </c>
      <c r="S51" s="3"/>
      <c r="T51" s="3"/>
      <c r="U51" s="3"/>
      <c r="V51" s="3"/>
      <c r="W51" s="3"/>
      <c r="X51" s="3"/>
      <c r="Y51" s="3"/>
      <c r="Z51" s="3"/>
      <c r="AA51" s="3"/>
      <c r="AB51" s="3"/>
      <c r="AC51" s="3"/>
      <c r="AD51" s="3"/>
    </row>
    <row r="52" spans="1:30" ht="15.75" x14ac:dyDescent="0.25">
      <c r="A52" s="4" t="s">
        <v>104</v>
      </c>
      <c r="B52" s="4" t="s">
        <v>36</v>
      </c>
      <c r="C52" s="4" t="s">
        <v>105</v>
      </c>
      <c r="D52" s="72" t="s">
        <v>422</v>
      </c>
      <c r="E52" s="4">
        <v>0.1</v>
      </c>
      <c r="F52" s="4">
        <v>7</v>
      </c>
      <c r="G52" s="4">
        <v>24</v>
      </c>
      <c r="H52" s="4">
        <v>7167.4800000000005</v>
      </c>
      <c r="I52" s="4">
        <v>6492.72</v>
      </c>
      <c r="J52" s="4">
        <v>5421.48</v>
      </c>
      <c r="K52" s="4">
        <v>7363.8</v>
      </c>
      <c r="L52" s="4" t="s">
        <v>233</v>
      </c>
      <c r="S52" s="3"/>
      <c r="T52" s="3"/>
      <c r="U52" s="3"/>
      <c r="V52" s="3"/>
      <c r="W52" s="3"/>
      <c r="X52" s="3"/>
      <c r="Y52" s="3"/>
      <c r="Z52" s="3"/>
      <c r="AA52" s="3"/>
      <c r="AB52" s="3"/>
      <c r="AC52" s="3"/>
      <c r="AD52" s="3"/>
    </row>
    <row r="53" spans="1:30" ht="15.75" x14ac:dyDescent="0.25">
      <c r="A53" s="4" t="s">
        <v>104</v>
      </c>
      <c r="B53" s="4" t="s">
        <v>36</v>
      </c>
      <c r="C53" s="4" t="s">
        <v>105</v>
      </c>
      <c r="D53" s="72" t="s">
        <v>422</v>
      </c>
      <c r="E53" s="4">
        <v>0.1</v>
      </c>
      <c r="F53" s="4">
        <v>7</v>
      </c>
      <c r="G53" s="4">
        <v>47.900000000000006</v>
      </c>
      <c r="H53" s="4">
        <v>10511.76</v>
      </c>
      <c r="I53" s="4">
        <v>9525.9599999999991</v>
      </c>
      <c r="J53" s="4">
        <v>8586.84</v>
      </c>
      <c r="K53" s="4">
        <v>10183.799999999999</v>
      </c>
      <c r="L53" s="4" t="s">
        <v>233</v>
      </c>
      <c r="S53" s="3"/>
      <c r="T53" s="3"/>
      <c r="U53" s="3"/>
      <c r="V53" s="3"/>
      <c r="W53" s="3"/>
      <c r="X53" s="3"/>
      <c r="Y53" s="3"/>
      <c r="Z53" s="3"/>
      <c r="AA53" s="3"/>
      <c r="AB53" s="3"/>
      <c r="AC53" s="3"/>
      <c r="AD53" s="3"/>
    </row>
    <row r="54" spans="1:30" ht="15.75" x14ac:dyDescent="0.25">
      <c r="A54" s="81" t="s">
        <v>104</v>
      </c>
      <c r="B54" s="81" t="s">
        <v>36</v>
      </c>
      <c r="C54" s="81" t="s">
        <v>105</v>
      </c>
      <c r="D54" s="73" t="s">
        <v>422</v>
      </c>
      <c r="E54" s="81">
        <v>0.1</v>
      </c>
      <c r="F54" s="81">
        <v>0</v>
      </c>
      <c r="G54" s="81">
        <v>23.9</v>
      </c>
      <c r="H54" s="81">
        <v>7.5257960050000001</v>
      </c>
      <c r="I54" s="81">
        <v>7.4189392549999997</v>
      </c>
      <c r="J54" s="81">
        <v>7.9251904550000001</v>
      </c>
      <c r="K54" s="81">
        <v>6.8915109900000004</v>
      </c>
      <c r="L54" s="81" t="s">
        <v>107</v>
      </c>
      <c r="S54" s="3"/>
      <c r="T54" s="3"/>
      <c r="U54" s="3"/>
      <c r="V54" s="3"/>
      <c r="W54" s="3"/>
      <c r="X54" s="3"/>
      <c r="Y54" s="3"/>
      <c r="Z54" s="3"/>
      <c r="AA54" s="3"/>
      <c r="AB54" s="3"/>
      <c r="AC54" s="3"/>
      <c r="AD54" s="3"/>
    </row>
    <row r="55" spans="1:30" ht="15.75" x14ac:dyDescent="0.25">
      <c r="A55" s="4" t="s">
        <v>104</v>
      </c>
      <c r="B55" s="4" t="s">
        <v>36</v>
      </c>
      <c r="C55" s="4" t="s">
        <v>105</v>
      </c>
      <c r="D55" s="72" t="s">
        <v>422</v>
      </c>
      <c r="E55" s="4">
        <v>0.1</v>
      </c>
      <c r="F55" s="4">
        <v>1</v>
      </c>
      <c r="G55" s="4">
        <v>0</v>
      </c>
      <c r="H55" s="4">
        <v>10.766</v>
      </c>
      <c r="I55" s="4">
        <v>10.007</v>
      </c>
      <c r="J55" s="4">
        <v>9.9420000000000002</v>
      </c>
      <c r="K55" s="4">
        <v>9.2129999999999992</v>
      </c>
      <c r="L55" s="4" t="s">
        <v>107</v>
      </c>
      <c r="S55" s="3"/>
      <c r="T55" s="3"/>
      <c r="U55" s="3"/>
      <c r="V55" s="3"/>
      <c r="W55" s="3"/>
      <c r="X55" s="3"/>
      <c r="Y55" s="3"/>
      <c r="Z55" s="3"/>
      <c r="AA55" s="3"/>
      <c r="AB55" s="3"/>
      <c r="AC55" s="3"/>
      <c r="AD55" s="3"/>
    </row>
    <row r="56" spans="1:30" ht="15.75" x14ac:dyDescent="0.25">
      <c r="A56" s="4" t="s">
        <v>104</v>
      </c>
      <c r="B56" s="4" t="s">
        <v>36</v>
      </c>
      <c r="C56" s="4" t="s">
        <v>105</v>
      </c>
      <c r="D56" s="72" t="s">
        <v>422</v>
      </c>
      <c r="E56" s="4">
        <v>0.1</v>
      </c>
      <c r="F56" s="4">
        <v>1</v>
      </c>
      <c r="G56" s="4">
        <v>1</v>
      </c>
      <c r="H56" s="4">
        <v>9.3330000000000002</v>
      </c>
      <c r="I56" s="4">
        <v>8.7680000000000007</v>
      </c>
      <c r="J56" s="4">
        <v>9.0169999999999995</v>
      </c>
      <c r="K56" s="4">
        <v>8.5570000000000004</v>
      </c>
      <c r="L56" s="4" t="s">
        <v>107</v>
      </c>
      <c r="S56" s="3"/>
      <c r="T56" s="3"/>
      <c r="U56" s="3"/>
      <c r="V56" s="3"/>
      <c r="W56" s="3"/>
      <c r="X56" s="3"/>
      <c r="Y56" s="3"/>
      <c r="Z56" s="3"/>
      <c r="AA56" s="3"/>
      <c r="AB56" s="3"/>
      <c r="AC56" s="3"/>
      <c r="AD56" s="3"/>
    </row>
    <row r="57" spans="1:30" ht="15.75" x14ac:dyDescent="0.25">
      <c r="A57" s="4" t="s">
        <v>104</v>
      </c>
      <c r="B57" s="4" t="s">
        <v>36</v>
      </c>
      <c r="C57" s="4" t="s">
        <v>105</v>
      </c>
      <c r="D57" s="72" t="s">
        <v>422</v>
      </c>
      <c r="E57" s="4">
        <v>0.1</v>
      </c>
      <c r="F57" s="4">
        <v>1</v>
      </c>
      <c r="G57" s="4">
        <v>4</v>
      </c>
      <c r="H57" s="4">
        <v>9.7590000000000003</v>
      </c>
      <c r="I57" s="4">
        <v>8.3970000000000002</v>
      </c>
      <c r="J57" s="4">
        <v>9.7680000000000007</v>
      </c>
      <c r="K57" s="4">
        <v>7.984</v>
      </c>
      <c r="L57" s="4" t="s">
        <v>107</v>
      </c>
      <c r="S57" s="3"/>
      <c r="T57" s="3"/>
      <c r="U57" s="3"/>
      <c r="V57" s="3"/>
      <c r="W57" s="3"/>
      <c r="X57" s="3"/>
      <c r="Y57" s="3"/>
      <c r="Z57" s="3"/>
      <c r="AA57" s="3"/>
      <c r="AB57" s="3"/>
      <c r="AC57" s="3"/>
      <c r="AD57" s="3"/>
    </row>
    <row r="58" spans="1:30" ht="15.75" x14ac:dyDescent="0.25">
      <c r="A58" s="4" t="s">
        <v>104</v>
      </c>
      <c r="B58" s="4" t="s">
        <v>36</v>
      </c>
      <c r="C58" s="4" t="s">
        <v>105</v>
      </c>
      <c r="D58" s="72" t="s">
        <v>422</v>
      </c>
      <c r="E58" s="4">
        <v>0.1</v>
      </c>
      <c r="F58" s="4">
        <v>1</v>
      </c>
      <c r="G58" s="4">
        <v>24</v>
      </c>
      <c r="H58" s="4">
        <v>7.1219999999999999</v>
      </c>
      <c r="I58" s="4">
        <v>6.7910000000000004</v>
      </c>
      <c r="J58" s="4">
        <v>7.3369999999999997</v>
      </c>
      <c r="K58" s="4">
        <v>6.3390000000000004</v>
      </c>
      <c r="L58" s="4" t="s">
        <v>107</v>
      </c>
      <c r="S58" s="3"/>
      <c r="T58" s="3"/>
      <c r="U58" s="3"/>
      <c r="V58" s="3"/>
      <c r="W58" s="3"/>
      <c r="X58" s="3"/>
      <c r="Y58" s="3"/>
      <c r="Z58" s="3"/>
      <c r="AA58" s="3"/>
      <c r="AB58" s="3"/>
      <c r="AC58" s="3"/>
      <c r="AD58" s="3"/>
    </row>
    <row r="59" spans="1:30" ht="15.75" x14ac:dyDescent="0.25">
      <c r="A59" s="4" t="s">
        <v>104</v>
      </c>
      <c r="B59" s="4" t="s">
        <v>36</v>
      </c>
      <c r="C59" s="4" t="s">
        <v>105</v>
      </c>
      <c r="D59" s="72" t="s">
        <v>422</v>
      </c>
      <c r="E59" s="4">
        <v>0.1</v>
      </c>
      <c r="F59" s="4">
        <v>1</v>
      </c>
      <c r="G59" s="4">
        <v>47.900000000000006</v>
      </c>
      <c r="H59" s="4">
        <v>3.6829999999999998</v>
      </c>
      <c r="I59" s="4">
        <v>4.9909999999999997</v>
      </c>
      <c r="J59" s="4">
        <v>5.7469999999999999</v>
      </c>
      <c r="K59" s="4">
        <v>4.2690000000000001</v>
      </c>
      <c r="L59" s="4" t="s">
        <v>107</v>
      </c>
      <c r="S59" s="3"/>
      <c r="T59" s="3"/>
      <c r="U59" s="3"/>
      <c r="V59" s="3"/>
      <c r="W59" s="3"/>
      <c r="X59" s="3"/>
      <c r="Y59" s="3"/>
      <c r="Z59" s="3"/>
      <c r="AA59" s="3"/>
      <c r="AB59" s="3"/>
      <c r="AC59" s="3"/>
      <c r="AD59" s="3"/>
    </row>
    <row r="60" spans="1:30" ht="15.75" x14ac:dyDescent="0.25">
      <c r="A60" s="4" t="s">
        <v>104</v>
      </c>
      <c r="B60" s="4" t="s">
        <v>36</v>
      </c>
      <c r="C60" s="4" t="s">
        <v>105</v>
      </c>
      <c r="D60" s="72" t="s">
        <v>422</v>
      </c>
      <c r="E60" s="4">
        <v>0.1</v>
      </c>
      <c r="F60" s="4">
        <v>3</v>
      </c>
      <c r="G60" s="4">
        <v>47.900000000000006</v>
      </c>
      <c r="H60" s="4">
        <v>6.3278069400000003</v>
      </c>
      <c r="I60" s="4">
        <v>6.53108456</v>
      </c>
      <c r="J60" s="4">
        <v>7.1994804700000001</v>
      </c>
      <c r="K60" s="4">
        <v>6.1209211699999999</v>
      </c>
      <c r="L60" s="4" t="s">
        <v>107</v>
      </c>
    </row>
    <row r="61" spans="1:30" ht="15.75" x14ac:dyDescent="0.25">
      <c r="A61" s="4" t="s">
        <v>104</v>
      </c>
      <c r="B61" s="4" t="s">
        <v>36</v>
      </c>
      <c r="C61" s="4" t="s">
        <v>105</v>
      </c>
      <c r="D61" s="72" t="s">
        <v>422</v>
      </c>
      <c r="E61" s="4">
        <v>0.1</v>
      </c>
      <c r="F61" s="4">
        <v>5</v>
      </c>
      <c r="G61" s="4">
        <v>0</v>
      </c>
      <c r="H61" s="4">
        <v>11.08</v>
      </c>
      <c r="I61" s="4">
        <v>9.9589999999999996</v>
      </c>
      <c r="J61" s="4">
        <v>10.103999999999999</v>
      </c>
      <c r="K61" s="4">
        <v>9.9619999999999997</v>
      </c>
      <c r="L61" s="4" t="s">
        <v>107</v>
      </c>
    </row>
    <row r="62" spans="1:30" ht="15.75" x14ac:dyDescent="0.25">
      <c r="A62" s="4" t="s">
        <v>104</v>
      </c>
      <c r="B62" s="4" t="s">
        <v>36</v>
      </c>
      <c r="C62" s="4" t="s">
        <v>105</v>
      </c>
      <c r="D62" s="72" t="s">
        <v>422</v>
      </c>
      <c r="E62" s="4">
        <v>0.1</v>
      </c>
      <c r="F62" s="4">
        <v>5</v>
      </c>
      <c r="G62" s="4">
        <v>1</v>
      </c>
      <c r="H62" s="4">
        <v>8.4039999999999999</v>
      </c>
      <c r="I62" s="4">
        <v>8.859</v>
      </c>
      <c r="J62" s="4">
        <v>9.2360000000000007</v>
      </c>
      <c r="K62" s="4">
        <v>8.5</v>
      </c>
      <c r="L62" s="4" t="s">
        <v>107</v>
      </c>
    </row>
    <row r="63" spans="1:30" ht="15.75" x14ac:dyDescent="0.25">
      <c r="A63" s="4" t="s">
        <v>104</v>
      </c>
      <c r="B63" s="4" t="s">
        <v>36</v>
      </c>
      <c r="C63" s="4" t="s">
        <v>105</v>
      </c>
      <c r="D63" s="72" t="s">
        <v>422</v>
      </c>
      <c r="E63" s="4">
        <v>0.1</v>
      </c>
      <c r="F63" s="4">
        <v>5</v>
      </c>
      <c r="G63" s="4">
        <v>4</v>
      </c>
      <c r="H63" s="4">
        <v>8.91</v>
      </c>
      <c r="I63" s="4">
        <v>9.0389999999999997</v>
      </c>
      <c r="J63" s="4">
        <v>8.9939999999999998</v>
      </c>
      <c r="K63" s="4">
        <v>8.8320000000000007</v>
      </c>
      <c r="L63" s="4" t="s">
        <v>107</v>
      </c>
    </row>
    <row r="64" spans="1:30" ht="15.75" x14ac:dyDescent="0.25">
      <c r="A64" s="4" t="s">
        <v>104</v>
      </c>
      <c r="B64" s="4" t="s">
        <v>36</v>
      </c>
      <c r="C64" s="4" t="s">
        <v>105</v>
      </c>
      <c r="D64" s="72" t="s">
        <v>422</v>
      </c>
      <c r="E64" s="4">
        <v>0.1</v>
      </c>
      <c r="F64" s="4">
        <v>5</v>
      </c>
      <c r="G64" s="4">
        <v>24</v>
      </c>
      <c r="H64" s="4">
        <v>8.5579999999999998</v>
      </c>
      <c r="I64" s="4">
        <v>8.548</v>
      </c>
      <c r="J64" s="4">
        <v>9.2040000000000006</v>
      </c>
      <c r="K64" s="4">
        <v>7.1440000000000001</v>
      </c>
      <c r="L64" s="4" t="s">
        <v>107</v>
      </c>
    </row>
    <row r="65" spans="1:94" ht="15.75" x14ac:dyDescent="0.25">
      <c r="A65" s="4" t="s">
        <v>104</v>
      </c>
      <c r="B65" s="4" t="s">
        <v>36</v>
      </c>
      <c r="C65" s="4" t="s">
        <v>105</v>
      </c>
      <c r="D65" s="72" t="s">
        <v>422</v>
      </c>
      <c r="E65" s="4">
        <v>0.1</v>
      </c>
      <c r="F65" s="4">
        <v>5</v>
      </c>
      <c r="G65" s="4">
        <v>47.900000000000006</v>
      </c>
      <c r="H65" s="4">
        <v>7.1130000000000004</v>
      </c>
      <c r="I65" s="4">
        <v>7.71</v>
      </c>
      <c r="J65" s="4">
        <v>7.9589999999999996</v>
      </c>
      <c r="K65" s="4">
        <v>6.7830000000000004</v>
      </c>
      <c r="L65" s="4" t="s">
        <v>107</v>
      </c>
    </row>
    <row r="66" spans="1:94" ht="15.75" x14ac:dyDescent="0.25">
      <c r="A66" s="4" t="s">
        <v>104</v>
      </c>
      <c r="B66" s="4" t="s">
        <v>36</v>
      </c>
      <c r="C66" s="4" t="s">
        <v>105</v>
      </c>
      <c r="D66" s="72" t="s">
        <v>422</v>
      </c>
      <c r="E66" s="4">
        <v>0.1</v>
      </c>
      <c r="F66" s="4">
        <v>7</v>
      </c>
      <c r="G66" s="4">
        <v>0</v>
      </c>
      <c r="H66" s="4">
        <v>12.938000000000001</v>
      </c>
      <c r="I66" s="4">
        <v>12.169</v>
      </c>
      <c r="J66" s="4">
        <v>11.67</v>
      </c>
      <c r="K66" s="4">
        <v>11.199</v>
      </c>
      <c r="L66" s="4" t="s">
        <v>107</v>
      </c>
    </row>
    <row r="67" spans="1:94" ht="15.75" x14ac:dyDescent="0.25">
      <c r="A67" s="4" t="s">
        <v>104</v>
      </c>
      <c r="B67" s="4" t="s">
        <v>36</v>
      </c>
      <c r="C67" s="4" t="s">
        <v>105</v>
      </c>
      <c r="D67" s="72" t="s">
        <v>422</v>
      </c>
      <c r="E67" s="4">
        <v>0.1</v>
      </c>
      <c r="F67" s="4">
        <v>7</v>
      </c>
      <c r="G67" s="4">
        <v>1</v>
      </c>
      <c r="H67" s="4">
        <v>10.554</v>
      </c>
      <c r="I67" s="4">
        <v>10.746</v>
      </c>
      <c r="J67" s="4">
        <v>10.989000000000001</v>
      </c>
      <c r="K67" s="4">
        <v>10.587</v>
      </c>
      <c r="L67" s="4" t="s">
        <v>107</v>
      </c>
    </row>
    <row r="68" spans="1:94" ht="15.75" x14ac:dyDescent="0.25">
      <c r="A68" s="4" t="s">
        <v>104</v>
      </c>
      <c r="B68" s="4" t="s">
        <v>36</v>
      </c>
      <c r="C68" s="4" t="s">
        <v>105</v>
      </c>
      <c r="D68" s="72" t="s">
        <v>422</v>
      </c>
      <c r="E68" s="4">
        <v>0.1</v>
      </c>
      <c r="F68" s="4">
        <v>7</v>
      </c>
      <c r="G68" s="4">
        <v>4</v>
      </c>
      <c r="H68" s="4">
        <v>11.367000000000001</v>
      </c>
      <c r="I68" s="4">
        <v>11.209</v>
      </c>
      <c r="J68" s="4">
        <v>11.228999999999999</v>
      </c>
      <c r="K68" s="4">
        <v>10.409000000000001</v>
      </c>
      <c r="L68" s="4" t="s">
        <v>107</v>
      </c>
    </row>
    <row r="69" spans="1:94" ht="15.75" x14ac:dyDescent="0.25">
      <c r="A69" s="4" t="s">
        <v>104</v>
      </c>
      <c r="B69" s="4" t="s">
        <v>36</v>
      </c>
      <c r="C69" s="4" t="s">
        <v>105</v>
      </c>
      <c r="D69" s="72" t="s">
        <v>422</v>
      </c>
      <c r="E69" s="4">
        <v>0.1</v>
      </c>
      <c r="F69" s="4">
        <v>7</v>
      </c>
      <c r="G69" s="4">
        <v>24</v>
      </c>
      <c r="H69" s="4">
        <v>9.4700000000000006</v>
      </c>
      <c r="I69" s="4">
        <v>9.8119999999999994</v>
      </c>
      <c r="J69" s="4">
        <v>9.8040000000000003</v>
      </c>
      <c r="K69" s="4">
        <v>9.1010000000000009</v>
      </c>
      <c r="L69" s="4" t="s">
        <v>107</v>
      </c>
    </row>
    <row r="70" spans="1:94" ht="15.75" x14ac:dyDescent="0.25">
      <c r="A70" s="4" t="s">
        <v>104</v>
      </c>
      <c r="B70" s="4" t="s">
        <v>36</v>
      </c>
      <c r="C70" s="4" t="s">
        <v>105</v>
      </c>
      <c r="D70" s="72" t="s">
        <v>422</v>
      </c>
      <c r="E70" s="4">
        <v>0.1</v>
      </c>
      <c r="F70" s="4">
        <v>7</v>
      </c>
      <c r="G70" s="4">
        <v>47.900000000000006</v>
      </c>
      <c r="H70" s="4">
        <v>8.5809999999999995</v>
      </c>
      <c r="I70" s="4">
        <v>8.6709999999999994</v>
      </c>
      <c r="J70" s="4">
        <v>8.9220000000000006</v>
      </c>
      <c r="K70" s="4">
        <v>7.8010000000000002</v>
      </c>
      <c r="L70" s="4" t="s">
        <v>107</v>
      </c>
    </row>
    <row r="71" spans="1:94" ht="15.75" x14ac:dyDescent="0.25">
      <c r="A71" s="81" t="s">
        <v>104</v>
      </c>
      <c r="B71" s="81" t="s">
        <v>36</v>
      </c>
      <c r="C71" s="81" t="s">
        <v>105</v>
      </c>
      <c r="D71" s="73" t="s">
        <v>422</v>
      </c>
      <c r="E71" s="81">
        <v>0.1</v>
      </c>
      <c r="F71" s="81">
        <v>1</v>
      </c>
      <c r="G71" s="81">
        <v>0</v>
      </c>
      <c r="H71" s="81">
        <v>5.8757295000000003</v>
      </c>
      <c r="I71" s="81">
        <v>5.9057550000000001</v>
      </c>
      <c r="J71" s="81">
        <v>4.0772519999999997</v>
      </c>
      <c r="K71" s="81">
        <v>6.3632415</v>
      </c>
      <c r="L71" s="81" t="s">
        <v>149</v>
      </c>
      <c r="CP71" s="45"/>
    </row>
    <row r="72" spans="1:94" ht="15.75" x14ac:dyDescent="0.25">
      <c r="A72" s="4" t="s">
        <v>104</v>
      </c>
      <c r="B72" s="4" t="s">
        <v>36</v>
      </c>
      <c r="C72" s="4" t="s">
        <v>105</v>
      </c>
      <c r="D72" s="72" t="s">
        <v>422</v>
      </c>
      <c r="E72" s="4">
        <v>0.1</v>
      </c>
      <c r="F72" s="4">
        <v>3</v>
      </c>
      <c r="G72" s="4">
        <v>0</v>
      </c>
      <c r="H72" s="4">
        <v>9.5609849999999987</v>
      </c>
      <c r="I72" s="4">
        <v>9.19191</v>
      </c>
      <c r="J72" s="4">
        <v>6.9095835000000001</v>
      </c>
      <c r="K72" s="4">
        <v>10.598058</v>
      </c>
      <c r="L72" s="4" t="s">
        <v>149</v>
      </c>
    </row>
    <row r="73" spans="1:94" ht="15.75" x14ac:dyDescent="0.25">
      <c r="A73" s="4" t="s">
        <v>104</v>
      </c>
      <c r="B73" s="4" t="s">
        <v>36</v>
      </c>
      <c r="C73" s="4" t="s">
        <v>105</v>
      </c>
      <c r="D73" s="72" t="s">
        <v>422</v>
      </c>
      <c r="E73" s="4">
        <v>0.1</v>
      </c>
      <c r="F73" s="4">
        <v>5</v>
      </c>
      <c r="G73" s="4">
        <v>0</v>
      </c>
      <c r="H73" s="4">
        <v>8.1652154999999986</v>
      </c>
      <c r="I73" s="4">
        <v>7.6565025000000002</v>
      </c>
      <c r="J73" s="4">
        <v>6.1198185</v>
      </c>
      <c r="K73" s="4">
        <v>8.9956619999999994</v>
      </c>
      <c r="L73" s="4" t="s">
        <v>149</v>
      </c>
    </row>
    <row r="74" spans="1:94" ht="15.75" x14ac:dyDescent="0.25">
      <c r="A74" s="4" t="s">
        <v>104</v>
      </c>
      <c r="B74" s="4" t="s">
        <v>36</v>
      </c>
      <c r="C74" s="4" t="s">
        <v>105</v>
      </c>
      <c r="D74" s="72" t="s">
        <v>422</v>
      </c>
      <c r="E74" s="4">
        <v>0.1</v>
      </c>
      <c r="F74" s="4">
        <v>7</v>
      </c>
      <c r="G74" s="4">
        <v>0</v>
      </c>
      <c r="H74" s="4">
        <v>6.9787920000000003</v>
      </c>
      <c r="I74" s="4">
        <v>6.4540950000000006</v>
      </c>
      <c r="J74" s="4">
        <v>5.0415089999999996</v>
      </c>
      <c r="K74" s="4">
        <v>7.4214599999999997</v>
      </c>
      <c r="L74" s="4" t="s">
        <v>149</v>
      </c>
    </row>
    <row r="75" spans="1:94" ht="15.75" x14ac:dyDescent="0.25">
      <c r="A75" s="4" t="s">
        <v>104</v>
      </c>
      <c r="B75" s="4" t="s">
        <v>36</v>
      </c>
      <c r="C75" s="4" t="s">
        <v>105</v>
      </c>
      <c r="D75" s="72" t="s">
        <v>422</v>
      </c>
      <c r="E75" s="4">
        <v>0.1</v>
      </c>
      <c r="F75" s="4">
        <v>9</v>
      </c>
      <c r="G75" s="4">
        <v>0</v>
      </c>
      <c r="H75" s="4">
        <v>5.7146129999999999</v>
      </c>
      <c r="I75" s="4">
        <v>5.5324065000000004</v>
      </c>
      <c r="J75" s="4">
        <v>4.7368139999999999</v>
      </c>
      <c r="K75" s="4">
        <v>6.3291644999999992</v>
      </c>
      <c r="L75" s="4" t="s">
        <v>149</v>
      </c>
    </row>
    <row r="76" spans="1:94" ht="15.75" x14ac:dyDescent="0.25">
      <c r="A76" s="81" t="s">
        <v>104</v>
      </c>
      <c r="B76" s="81" t="s">
        <v>36</v>
      </c>
      <c r="C76" s="81" t="s">
        <v>105</v>
      </c>
      <c r="D76" s="73" t="s">
        <v>422</v>
      </c>
      <c r="E76" s="81">
        <v>0.1</v>
      </c>
      <c r="F76" s="81">
        <v>1</v>
      </c>
      <c r="G76" s="81">
        <v>0</v>
      </c>
      <c r="H76" s="81">
        <v>9.5625000000000002E-2</v>
      </c>
      <c r="I76" s="81"/>
      <c r="J76" s="81"/>
      <c r="K76" s="81"/>
      <c r="L76" s="81" t="s">
        <v>236</v>
      </c>
      <c r="CP76" s="45"/>
    </row>
    <row r="77" spans="1:94" ht="15.75" x14ac:dyDescent="0.25">
      <c r="A77" s="4" t="s">
        <v>104</v>
      </c>
      <c r="B77" s="4" t="s">
        <v>36</v>
      </c>
      <c r="C77" s="4" t="s">
        <v>105</v>
      </c>
      <c r="D77" s="72" t="s">
        <v>422</v>
      </c>
      <c r="E77" s="4">
        <v>0.1</v>
      </c>
      <c r="F77" s="4">
        <v>1</v>
      </c>
      <c r="G77" s="4">
        <v>47.9</v>
      </c>
      <c r="H77" s="4">
        <v>2.6302083333333299E-2</v>
      </c>
      <c r="I77" s="4">
        <v>2.0424623842592499E-2</v>
      </c>
      <c r="J77" s="4">
        <v>2.26851851851851E-2</v>
      </c>
      <c r="K77" s="4"/>
      <c r="L77" s="4" t="s">
        <v>236</v>
      </c>
    </row>
    <row r="78" spans="1:94" ht="15.75" x14ac:dyDescent="0.25">
      <c r="A78" s="4" t="s">
        <v>104</v>
      </c>
      <c r="B78" s="4" t="s">
        <v>36</v>
      </c>
      <c r="C78" s="4" t="s">
        <v>105</v>
      </c>
      <c r="D78" s="72" t="s">
        <v>422</v>
      </c>
      <c r="E78" s="4">
        <v>0.1</v>
      </c>
      <c r="F78" s="4">
        <v>3</v>
      </c>
      <c r="G78" s="4">
        <v>0</v>
      </c>
      <c r="H78" s="4">
        <v>9.7499999999999906E-2</v>
      </c>
      <c r="I78" s="4">
        <v>9.7499999999999906E-2</v>
      </c>
      <c r="J78" s="4">
        <v>9.7499999999999906E-2</v>
      </c>
      <c r="K78" s="4">
        <v>9.7499999999999906E-2</v>
      </c>
      <c r="L78" s="4" t="s">
        <v>236</v>
      </c>
    </row>
    <row r="79" spans="1:94" ht="15.75" x14ac:dyDescent="0.25">
      <c r="A79" s="4" t="s">
        <v>104</v>
      </c>
      <c r="B79" s="4" t="s">
        <v>36</v>
      </c>
      <c r="C79" s="4" t="s">
        <v>105</v>
      </c>
      <c r="D79" s="72" t="s">
        <v>422</v>
      </c>
      <c r="E79" s="4">
        <v>0.1</v>
      </c>
      <c r="F79" s="4">
        <v>3</v>
      </c>
      <c r="G79" s="4">
        <v>47.9</v>
      </c>
      <c r="H79" s="4">
        <v>3.2179542824074002E-2</v>
      </c>
      <c r="I79" s="4">
        <v>2.6302083333333299E-2</v>
      </c>
      <c r="J79" s="4">
        <v>3.2179542824074002E-2</v>
      </c>
      <c r="K79" s="4">
        <v>2.94668692129629E-2</v>
      </c>
      <c r="L79" s="4" t="s">
        <v>236</v>
      </c>
    </row>
    <row r="80" spans="1:94" ht="15.75" x14ac:dyDescent="0.25">
      <c r="A80" s="4" t="s">
        <v>104</v>
      </c>
      <c r="B80" s="4" t="s">
        <v>36</v>
      </c>
      <c r="C80" s="4" t="s">
        <v>105</v>
      </c>
      <c r="D80" s="72" t="s">
        <v>422</v>
      </c>
      <c r="E80" s="4">
        <v>0.1</v>
      </c>
      <c r="F80" s="4">
        <v>5</v>
      </c>
      <c r="G80" s="4">
        <v>0</v>
      </c>
      <c r="H80" s="4">
        <v>0.126562499999999</v>
      </c>
      <c r="I80" s="4"/>
      <c r="J80" s="4"/>
      <c r="K80" s="4"/>
      <c r="L80" s="4" t="s">
        <v>236</v>
      </c>
    </row>
    <row r="81" spans="1:12" ht="15.75" x14ac:dyDescent="0.25">
      <c r="A81" s="4" t="s">
        <v>104</v>
      </c>
      <c r="B81" s="4" t="s">
        <v>36</v>
      </c>
      <c r="C81" s="4" t="s">
        <v>105</v>
      </c>
      <c r="D81" s="72" t="s">
        <v>422</v>
      </c>
      <c r="E81" s="4">
        <v>0.1</v>
      </c>
      <c r="F81" s="4">
        <v>5</v>
      </c>
      <c r="G81" s="4">
        <v>47.9</v>
      </c>
      <c r="H81" s="4">
        <v>3.3083767361111002E-2</v>
      </c>
      <c r="I81" s="4">
        <v>3.8961226851851799E-2</v>
      </c>
      <c r="J81" s="4">
        <v>3.4440104166666603E-2</v>
      </c>
      <c r="K81" s="4">
        <v>3.7604890046296302E-2</v>
      </c>
      <c r="L81" s="4" t="s">
        <v>236</v>
      </c>
    </row>
    <row r="82" spans="1:12" ht="15.75" x14ac:dyDescent="0.25">
      <c r="A82" s="4" t="s">
        <v>104</v>
      </c>
      <c r="B82" s="4" t="s">
        <v>36</v>
      </c>
      <c r="C82" s="4" t="s">
        <v>105</v>
      </c>
      <c r="D82" s="72" t="s">
        <v>422</v>
      </c>
      <c r="E82" s="4">
        <v>0.1</v>
      </c>
      <c r="F82" s="4">
        <v>7</v>
      </c>
      <c r="G82" s="4">
        <v>0</v>
      </c>
      <c r="H82" s="82">
        <v>0.17812499999999901</v>
      </c>
      <c r="I82" s="4"/>
      <c r="J82" s="4"/>
      <c r="K82" s="4"/>
      <c r="L82" s="4" t="s">
        <v>236</v>
      </c>
    </row>
    <row r="83" spans="1:12" ht="15.75" x14ac:dyDescent="0.25">
      <c r="A83" s="4" t="s">
        <v>104</v>
      </c>
      <c r="B83" s="4" t="s">
        <v>36</v>
      </c>
      <c r="C83" s="4" t="s">
        <v>105</v>
      </c>
      <c r="D83" s="72" t="s">
        <v>422</v>
      </c>
      <c r="E83" s="4">
        <v>0.1</v>
      </c>
      <c r="F83" s="4">
        <v>7</v>
      </c>
      <c r="G83" s="4">
        <v>47.9</v>
      </c>
      <c r="H83" s="4">
        <v>3.39879918981481E-2</v>
      </c>
      <c r="I83" s="4">
        <v>3.39879918981481E-2</v>
      </c>
      <c r="J83" s="4"/>
      <c r="K83" s="4"/>
      <c r="L83" s="4" t="s">
        <v>236</v>
      </c>
    </row>
    <row r="84" spans="1:12" ht="15.75" x14ac:dyDescent="0.25">
      <c r="A84" s="81" t="s">
        <v>104</v>
      </c>
      <c r="B84" s="81" t="s">
        <v>36</v>
      </c>
      <c r="C84" s="81" t="s">
        <v>105</v>
      </c>
      <c r="D84" s="73" t="s">
        <v>422</v>
      </c>
      <c r="E84" s="81">
        <v>10</v>
      </c>
      <c r="F84" s="81">
        <v>1</v>
      </c>
      <c r="G84" s="81">
        <v>0</v>
      </c>
      <c r="H84" s="81">
        <v>208.94399999999999</v>
      </c>
      <c r="I84" s="81">
        <v>275.11200000000002</v>
      </c>
      <c r="J84" s="81">
        <v>148.84200000000001</v>
      </c>
      <c r="K84" s="81">
        <v>1215.3780000000002</v>
      </c>
      <c r="L84" s="81" t="s">
        <v>233</v>
      </c>
    </row>
    <row r="85" spans="1:12" ht="15.75" x14ac:dyDescent="0.25">
      <c r="A85" s="4" t="s">
        <v>104</v>
      </c>
      <c r="B85" s="4" t="s">
        <v>36</v>
      </c>
      <c r="C85" s="4" t="s">
        <v>105</v>
      </c>
      <c r="D85" s="72" t="s">
        <v>422</v>
      </c>
      <c r="E85" s="4">
        <v>10</v>
      </c>
      <c r="F85" s="4">
        <v>1</v>
      </c>
      <c r="G85" s="4">
        <v>1</v>
      </c>
      <c r="H85" s="4">
        <v>2374.56</v>
      </c>
      <c r="I85" s="4">
        <v>2215.0439999999999</v>
      </c>
      <c r="J85" s="4">
        <v>2499.174</v>
      </c>
      <c r="K85" s="4">
        <v>2106.3960000000002</v>
      </c>
      <c r="L85" s="4" t="s">
        <v>233</v>
      </c>
    </row>
    <row r="86" spans="1:12" ht="15.75" x14ac:dyDescent="0.25">
      <c r="A86" s="4" t="s">
        <v>104</v>
      </c>
      <c r="B86" s="4" t="s">
        <v>36</v>
      </c>
      <c r="C86" s="4" t="s">
        <v>105</v>
      </c>
      <c r="D86" s="72" t="s">
        <v>422</v>
      </c>
      <c r="E86" s="4">
        <v>10</v>
      </c>
      <c r="F86" s="4">
        <v>1</v>
      </c>
      <c r="G86" s="4">
        <v>4</v>
      </c>
      <c r="H86" s="4">
        <v>2874.5639999999999</v>
      </c>
      <c r="I86" s="4">
        <v>2854.8719999999998</v>
      </c>
      <c r="J86" s="4">
        <v>2756.7179999999998</v>
      </c>
      <c r="K86" s="4">
        <v>2675.3040000000001</v>
      </c>
      <c r="L86" s="4" t="s">
        <v>233</v>
      </c>
    </row>
    <row r="87" spans="1:12" ht="15.75" x14ac:dyDescent="0.25">
      <c r="A87" s="4" t="s">
        <v>104</v>
      </c>
      <c r="B87" s="4" t="s">
        <v>36</v>
      </c>
      <c r="C87" s="4" t="s">
        <v>105</v>
      </c>
      <c r="D87" s="72" t="s">
        <v>422</v>
      </c>
      <c r="E87" s="4">
        <v>10</v>
      </c>
      <c r="F87" s="4">
        <v>1</v>
      </c>
      <c r="G87" s="4">
        <v>24</v>
      </c>
      <c r="H87" s="4">
        <v>5919.72</v>
      </c>
      <c r="I87" s="4">
        <v>6017.4000000000005</v>
      </c>
      <c r="J87" s="4">
        <v>5613.4800000000005</v>
      </c>
      <c r="K87" s="4"/>
      <c r="L87" s="4" t="s">
        <v>233</v>
      </c>
    </row>
    <row r="88" spans="1:12" ht="15.75" x14ac:dyDescent="0.25">
      <c r="A88" s="4" t="s">
        <v>104</v>
      </c>
      <c r="B88" s="4" t="s">
        <v>36</v>
      </c>
      <c r="C88" s="4" t="s">
        <v>105</v>
      </c>
      <c r="D88" s="72" t="s">
        <v>422</v>
      </c>
      <c r="E88" s="4">
        <v>10</v>
      </c>
      <c r="F88" s="4">
        <v>1</v>
      </c>
      <c r="G88" s="4">
        <v>47.900000000000006</v>
      </c>
      <c r="H88" s="4">
        <v>7000.68</v>
      </c>
      <c r="I88" s="4">
        <v>8011.4400000000005</v>
      </c>
      <c r="J88" s="4">
        <v>7503.36</v>
      </c>
      <c r="K88" s="4">
        <v>7410.36</v>
      </c>
      <c r="L88" s="4" t="s">
        <v>233</v>
      </c>
    </row>
    <row r="89" spans="1:12" ht="15.75" x14ac:dyDescent="0.25">
      <c r="A89" s="4" t="s">
        <v>104</v>
      </c>
      <c r="B89" s="4" t="s">
        <v>36</v>
      </c>
      <c r="C89" s="4" t="s">
        <v>105</v>
      </c>
      <c r="D89" s="72" t="s">
        <v>422</v>
      </c>
      <c r="E89" s="4">
        <v>10</v>
      </c>
      <c r="F89" s="4">
        <v>5</v>
      </c>
      <c r="G89" s="4">
        <v>0</v>
      </c>
      <c r="H89" s="4">
        <v>390.13200000000001</v>
      </c>
      <c r="I89" s="4">
        <v>540.17999999999995</v>
      </c>
      <c r="J89" s="4">
        <v>425.34</v>
      </c>
      <c r="K89" s="4">
        <v>1631.664</v>
      </c>
      <c r="L89" s="4" t="s">
        <v>233</v>
      </c>
    </row>
    <row r="90" spans="1:12" ht="15.75" x14ac:dyDescent="0.25">
      <c r="A90" s="4" t="s">
        <v>104</v>
      </c>
      <c r="B90" s="4" t="s">
        <v>36</v>
      </c>
      <c r="C90" s="4" t="s">
        <v>105</v>
      </c>
      <c r="D90" s="72" t="s">
        <v>422</v>
      </c>
      <c r="E90" s="4">
        <v>10</v>
      </c>
      <c r="F90" s="4">
        <v>5</v>
      </c>
      <c r="G90" s="4">
        <v>1</v>
      </c>
      <c r="H90" s="4">
        <v>1603.116</v>
      </c>
      <c r="I90" s="4">
        <v>1963.44</v>
      </c>
      <c r="J90" s="4">
        <v>1527.48</v>
      </c>
      <c r="K90" s="4">
        <v>2075.1840000000002</v>
      </c>
      <c r="L90" s="4" t="s">
        <v>233</v>
      </c>
    </row>
    <row r="91" spans="1:12" ht="15.75" x14ac:dyDescent="0.25">
      <c r="A91" s="4" t="s">
        <v>104</v>
      </c>
      <c r="B91" s="4" t="s">
        <v>36</v>
      </c>
      <c r="C91" s="4" t="s">
        <v>105</v>
      </c>
      <c r="D91" s="72" t="s">
        <v>422</v>
      </c>
      <c r="E91" s="4">
        <v>10</v>
      </c>
      <c r="F91" s="4">
        <v>5</v>
      </c>
      <c r="G91" s="4">
        <v>4</v>
      </c>
      <c r="H91" s="4">
        <v>3007.7639999999997</v>
      </c>
      <c r="I91" s="4">
        <v>3174.9839999999999</v>
      </c>
      <c r="J91" s="4">
        <v>2844.36</v>
      </c>
      <c r="K91" s="4">
        <v>3990.4920000000002</v>
      </c>
      <c r="L91" s="4" t="s">
        <v>233</v>
      </c>
    </row>
    <row r="92" spans="1:12" ht="15.75" x14ac:dyDescent="0.25">
      <c r="A92" s="4" t="s">
        <v>104</v>
      </c>
      <c r="B92" s="4" t="s">
        <v>36</v>
      </c>
      <c r="C92" s="4" t="s">
        <v>105</v>
      </c>
      <c r="D92" s="72" t="s">
        <v>422</v>
      </c>
      <c r="E92" s="4">
        <v>10</v>
      </c>
      <c r="F92" s="4">
        <v>5</v>
      </c>
      <c r="G92" s="4">
        <v>24</v>
      </c>
      <c r="H92" s="4">
        <v>7855.5599999999995</v>
      </c>
      <c r="I92" s="4">
        <v>7959.3600000000006</v>
      </c>
      <c r="J92" s="4">
        <v>7583.76</v>
      </c>
      <c r="K92" s="4">
        <v>7391.28</v>
      </c>
      <c r="L92" s="4" t="s">
        <v>233</v>
      </c>
    </row>
    <row r="93" spans="1:12" ht="15.75" x14ac:dyDescent="0.25">
      <c r="A93" s="4" t="s">
        <v>104</v>
      </c>
      <c r="B93" s="4" t="s">
        <v>36</v>
      </c>
      <c r="C93" s="4" t="s">
        <v>105</v>
      </c>
      <c r="D93" s="72" t="s">
        <v>422</v>
      </c>
      <c r="E93" s="4">
        <v>10</v>
      </c>
      <c r="F93" s="4">
        <v>5</v>
      </c>
      <c r="G93" s="4">
        <v>47.900000000000006</v>
      </c>
      <c r="H93" s="4">
        <v>13295.28</v>
      </c>
      <c r="I93" s="4">
        <v>12298.679999999998</v>
      </c>
      <c r="J93" s="4">
        <v>12369.84</v>
      </c>
      <c r="K93" s="4"/>
      <c r="L93" s="4" t="s">
        <v>233</v>
      </c>
    </row>
    <row r="94" spans="1:12" ht="15.75" x14ac:dyDescent="0.25">
      <c r="A94" s="4" t="s">
        <v>104</v>
      </c>
      <c r="B94" s="4" t="s">
        <v>36</v>
      </c>
      <c r="C94" s="4" t="s">
        <v>105</v>
      </c>
      <c r="D94" s="72" t="s">
        <v>422</v>
      </c>
      <c r="E94" s="4">
        <v>10</v>
      </c>
      <c r="F94" s="4">
        <v>7</v>
      </c>
      <c r="G94" s="4">
        <v>0</v>
      </c>
      <c r="H94" s="4">
        <v>330.17400000000004</v>
      </c>
      <c r="I94" s="4">
        <v>619.99199999999996</v>
      </c>
      <c r="J94" s="4">
        <v>428.346</v>
      </c>
      <c r="K94" s="4">
        <v>820.35</v>
      </c>
      <c r="L94" s="4" t="s">
        <v>233</v>
      </c>
    </row>
    <row r="95" spans="1:12" ht="15.75" x14ac:dyDescent="0.25">
      <c r="A95" s="4" t="s">
        <v>104</v>
      </c>
      <c r="B95" s="4" t="s">
        <v>36</v>
      </c>
      <c r="C95" s="4" t="s">
        <v>105</v>
      </c>
      <c r="D95" s="72" t="s">
        <v>422</v>
      </c>
      <c r="E95" s="4">
        <v>10</v>
      </c>
      <c r="F95" s="4">
        <v>7</v>
      </c>
      <c r="G95" s="4">
        <v>1</v>
      </c>
      <c r="H95" s="4">
        <v>1436.364</v>
      </c>
      <c r="I95" s="4">
        <v>2211.0120000000002</v>
      </c>
      <c r="J95" s="4">
        <v>1677.87</v>
      </c>
      <c r="K95" s="4">
        <v>1526.9760000000001</v>
      </c>
      <c r="L95" s="4" t="s">
        <v>233</v>
      </c>
    </row>
    <row r="96" spans="1:12" ht="15.75" x14ac:dyDescent="0.25">
      <c r="A96" s="4" t="s">
        <v>104</v>
      </c>
      <c r="B96" s="4" t="s">
        <v>36</v>
      </c>
      <c r="C96" s="4" t="s">
        <v>105</v>
      </c>
      <c r="D96" s="72" t="s">
        <v>422</v>
      </c>
      <c r="E96" s="4">
        <v>10</v>
      </c>
      <c r="F96" s="4">
        <v>7</v>
      </c>
      <c r="G96" s="4">
        <v>4</v>
      </c>
      <c r="H96" s="4">
        <v>2846.5740000000001</v>
      </c>
      <c r="I96" s="4">
        <v>3722.634</v>
      </c>
      <c r="J96" s="4">
        <v>2680.056</v>
      </c>
      <c r="K96" s="4">
        <v>2779.4340000000002</v>
      </c>
      <c r="L96" s="4" t="s">
        <v>233</v>
      </c>
    </row>
    <row r="97" spans="1:95" ht="15.75" x14ac:dyDescent="0.25">
      <c r="A97" s="4" t="s">
        <v>104</v>
      </c>
      <c r="B97" s="4" t="s">
        <v>36</v>
      </c>
      <c r="C97" s="4" t="s">
        <v>105</v>
      </c>
      <c r="D97" s="72" t="s">
        <v>422</v>
      </c>
      <c r="E97" s="4">
        <v>10</v>
      </c>
      <c r="F97" s="4">
        <v>7</v>
      </c>
      <c r="G97" s="4">
        <v>24</v>
      </c>
      <c r="H97" s="4">
        <v>5801.1600000000008</v>
      </c>
      <c r="I97" s="4">
        <v>6815.04</v>
      </c>
      <c r="J97" s="4">
        <v>6605.4000000000005</v>
      </c>
      <c r="K97" s="4">
        <v>5010.72</v>
      </c>
      <c r="L97" s="4" t="s">
        <v>233</v>
      </c>
    </row>
    <row r="98" spans="1:95" ht="15.75" x14ac:dyDescent="0.25">
      <c r="A98" s="4" t="s">
        <v>104</v>
      </c>
      <c r="B98" s="4" t="s">
        <v>36</v>
      </c>
      <c r="C98" s="4" t="s">
        <v>105</v>
      </c>
      <c r="D98" s="72" t="s">
        <v>422</v>
      </c>
      <c r="E98" s="4">
        <v>10</v>
      </c>
      <c r="F98" s="4">
        <v>7</v>
      </c>
      <c r="G98" s="4">
        <v>47.900000000000006</v>
      </c>
      <c r="H98" s="4">
        <v>7995.5999999999995</v>
      </c>
      <c r="I98" s="4">
        <v>10013.16</v>
      </c>
      <c r="J98" s="4">
        <v>9063.5999999999985</v>
      </c>
      <c r="K98" s="4"/>
      <c r="L98" s="4" t="s">
        <v>233</v>
      </c>
    </row>
    <row r="99" spans="1:95" ht="15.75" x14ac:dyDescent="0.25">
      <c r="A99" s="81" t="s">
        <v>104</v>
      </c>
      <c r="B99" s="81" t="s">
        <v>36</v>
      </c>
      <c r="C99" s="81" t="s">
        <v>105</v>
      </c>
      <c r="D99" s="73" t="s">
        <v>422</v>
      </c>
      <c r="E99" s="81">
        <v>10</v>
      </c>
      <c r="F99" s="81">
        <v>0</v>
      </c>
      <c r="G99" s="81">
        <v>23.9</v>
      </c>
      <c r="H99" s="81">
        <v>8.0538348800000001</v>
      </c>
      <c r="I99" s="81">
        <v>8.1644385550000003</v>
      </c>
      <c r="J99" s="81">
        <v>7.5499150999999998</v>
      </c>
      <c r="K99" s="81">
        <v>6.9423026400000003</v>
      </c>
      <c r="L99" s="81" t="s">
        <v>107</v>
      </c>
    </row>
    <row r="100" spans="1:95" ht="15.75" x14ac:dyDescent="0.25">
      <c r="A100" s="4" t="s">
        <v>104</v>
      </c>
      <c r="B100" s="4" t="s">
        <v>36</v>
      </c>
      <c r="C100" s="4" t="s">
        <v>105</v>
      </c>
      <c r="D100" s="72" t="s">
        <v>422</v>
      </c>
      <c r="E100" s="4">
        <v>10</v>
      </c>
      <c r="F100" s="4">
        <v>1</v>
      </c>
      <c r="G100" s="4">
        <v>0</v>
      </c>
      <c r="H100" s="4">
        <v>10.576000000000001</v>
      </c>
      <c r="I100" s="4">
        <v>10.032999999999999</v>
      </c>
      <c r="J100" s="4">
        <v>9.8789999999999996</v>
      </c>
      <c r="K100" s="4">
        <v>8.6769999999999996</v>
      </c>
      <c r="L100" s="4" t="s">
        <v>107</v>
      </c>
    </row>
    <row r="101" spans="1:95" ht="15.75" x14ac:dyDescent="0.25">
      <c r="A101" s="4" t="s">
        <v>104</v>
      </c>
      <c r="B101" s="4" t="s">
        <v>36</v>
      </c>
      <c r="C101" s="4" t="s">
        <v>105</v>
      </c>
      <c r="D101" s="72" t="s">
        <v>422</v>
      </c>
      <c r="E101" s="4">
        <v>10</v>
      </c>
      <c r="F101" s="4">
        <v>1</v>
      </c>
      <c r="G101" s="4">
        <v>1</v>
      </c>
      <c r="H101" s="4">
        <v>9.8480000000000008</v>
      </c>
      <c r="I101" s="4">
        <v>9.0690000000000008</v>
      </c>
      <c r="J101" s="4">
        <v>8.7379999999999995</v>
      </c>
      <c r="K101" s="4">
        <v>8.7940000000000005</v>
      </c>
      <c r="L101" s="4" t="s">
        <v>107</v>
      </c>
    </row>
    <row r="102" spans="1:95" ht="15.75" x14ac:dyDescent="0.25">
      <c r="A102" s="4" t="s">
        <v>104</v>
      </c>
      <c r="B102" s="4" t="s">
        <v>36</v>
      </c>
      <c r="C102" s="4" t="s">
        <v>105</v>
      </c>
      <c r="D102" s="72" t="s">
        <v>422</v>
      </c>
      <c r="E102" s="4">
        <v>10</v>
      </c>
      <c r="F102" s="4">
        <v>1</v>
      </c>
      <c r="G102" s="4">
        <v>4</v>
      </c>
      <c r="H102" s="4">
        <v>9.6709999999999994</v>
      </c>
      <c r="I102" s="4">
        <v>8.8209999999999997</v>
      </c>
      <c r="J102" s="4">
        <v>8.8529999999999998</v>
      </c>
      <c r="K102" s="4">
        <v>8.5410000000000004</v>
      </c>
      <c r="L102" s="4" t="s">
        <v>107</v>
      </c>
    </row>
    <row r="103" spans="1:95" ht="15.75" x14ac:dyDescent="0.25">
      <c r="A103" s="4" t="s">
        <v>104</v>
      </c>
      <c r="B103" s="4" t="s">
        <v>36</v>
      </c>
      <c r="C103" s="4" t="s">
        <v>105</v>
      </c>
      <c r="D103" s="72" t="s">
        <v>422</v>
      </c>
      <c r="E103" s="4">
        <v>10</v>
      </c>
      <c r="F103" s="4">
        <v>1</v>
      </c>
      <c r="G103" s="4">
        <v>24</v>
      </c>
      <c r="H103" s="4">
        <v>7.7729999999999997</v>
      </c>
      <c r="I103" s="4">
        <v>7.2969999999999997</v>
      </c>
      <c r="J103" s="4">
        <v>6.9279999999999999</v>
      </c>
      <c r="K103" s="4">
        <v>6.0579999999999998</v>
      </c>
      <c r="L103" s="4" t="s">
        <v>107</v>
      </c>
    </row>
    <row r="104" spans="1:95" ht="15.75" x14ac:dyDescent="0.25">
      <c r="A104" s="4" t="s">
        <v>104</v>
      </c>
      <c r="B104" s="4" t="s">
        <v>36</v>
      </c>
      <c r="C104" s="4" t="s">
        <v>105</v>
      </c>
      <c r="D104" s="72" t="s">
        <v>422</v>
      </c>
      <c r="E104" s="4">
        <v>10</v>
      </c>
      <c r="F104" s="4">
        <v>1</v>
      </c>
      <c r="G104" s="4">
        <v>47.900000000000006</v>
      </c>
      <c r="H104" s="4">
        <v>5.992</v>
      </c>
      <c r="I104" s="4">
        <v>5.7610000000000001</v>
      </c>
      <c r="J104" s="4">
        <v>4.9340000000000002</v>
      </c>
      <c r="K104" s="4">
        <v>4.7290000000000001</v>
      </c>
      <c r="L104" s="4" t="s">
        <v>107</v>
      </c>
    </row>
    <row r="105" spans="1:95" ht="15.75" x14ac:dyDescent="0.25">
      <c r="A105" s="4" t="s">
        <v>104</v>
      </c>
      <c r="B105" s="4" t="s">
        <v>36</v>
      </c>
      <c r="C105" s="4" t="s">
        <v>105</v>
      </c>
      <c r="D105" s="72" t="s">
        <v>422</v>
      </c>
      <c r="E105" s="4">
        <v>10</v>
      </c>
      <c r="F105" s="4">
        <v>3</v>
      </c>
      <c r="G105" s="4">
        <v>47.900000000000006</v>
      </c>
      <c r="H105" s="4">
        <v>6.9591221700000006</v>
      </c>
      <c r="I105" s="4">
        <v>6.9324218599999998</v>
      </c>
      <c r="J105" s="4">
        <v>6.5044952699999996</v>
      </c>
      <c r="K105" s="4">
        <v>6.3632500749999998</v>
      </c>
      <c r="L105" s="4" t="s">
        <v>107</v>
      </c>
    </row>
    <row r="106" spans="1:95" ht="15.75" x14ac:dyDescent="0.25">
      <c r="A106" s="4" t="s">
        <v>104</v>
      </c>
      <c r="B106" s="4" t="s">
        <v>36</v>
      </c>
      <c r="C106" s="4" t="s">
        <v>105</v>
      </c>
      <c r="D106" s="72" t="s">
        <v>422</v>
      </c>
      <c r="E106" s="4">
        <v>10</v>
      </c>
      <c r="F106" s="4">
        <v>5</v>
      </c>
      <c r="G106" s="4">
        <v>0</v>
      </c>
      <c r="H106" s="4">
        <v>9.7639999999999993</v>
      </c>
      <c r="I106" s="4">
        <v>9.8979999999999997</v>
      </c>
      <c r="J106" s="4">
        <v>10.33</v>
      </c>
      <c r="K106" s="4">
        <v>9.1630000000000003</v>
      </c>
      <c r="L106" s="4" t="s">
        <v>107</v>
      </c>
      <c r="CP106" s="1"/>
      <c r="CQ106" s="1"/>
    </row>
    <row r="107" spans="1:95" ht="15.75" x14ac:dyDescent="0.25">
      <c r="A107" s="4" t="s">
        <v>104</v>
      </c>
      <c r="B107" s="4" t="s">
        <v>36</v>
      </c>
      <c r="C107" s="4" t="s">
        <v>105</v>
      </c>
      <c r="D107" s="72" t="s">
        <v>422</v>
      </c>
      <c r="E107" s="4">
        <v>10</v>
      </c>
      <c r="F107" s="4">
        <v>5</v>
      </c>
      <c r="G107" s="4">
        <v>1</v>
      </c>
      <c r="H107" s="4">
        <v>10.025</v>
      </c>
      <c r="I107" s="4">
        <v>9.52</v>
      </c>
      <c r="J107" s="4">
        <v>9.7780000000000005</v>
      </c>
      <c r="K107" s="4">
        <v>8.9670000000000005</v>
      </c>
      <c r="L107" s="4" t="s">
        <v>107</v>
      </c>
    </row>
    <row r="108" spans="1:95" ht="15.75" x14ac:dyDescent="0.25">
      <c r="A108" s="4" t="s">
        <v>104</v>
      </c>
      <c r="B108" s="4" t="s">
        <v>36</v>
      </c>
      <c r="C108" s="4" t="s">
        <v>105</v>
      </c>
      <c r="D108" s="72" t="s">
        <v>422</v>
      </c>
      <c r="E108" s="4">
        <v>10</v>
      </c>
      <c r="F108" s="4">
        <v>5</v>
      </c>
      <c r="G108" s="4">
        <v>4</v>
      </c>
      <c r="H108" s="4">
        <v>10.141</v>
      </c>
      <c r="I108" s="4">
        <v>9.2729999999999997</v>
      </c>
      <c r="J108" s="4">
        <v>9.0030000000000001</v>
      </c>
      <c r="K108" s="4">
        <v>8.9130000000000003</v>
      </c>
      <c r="L108" s="4" t="s">
        <v>107</v>
      </c>
    </row>
    <row r="109" spans="1:95" ht="15.75" x14ac:dyDescent="0.25">
      <c r="A109" s="4" t="s">
        <v>104</v>
      </c>
      <c r="B109" s="4" t="s">
        <v>36</v>
      </c>
      <c r="C109" s="4" t="s">
        <v>105</v>
      </c>
      <c r="D109" s="72" t="s">
        <v>422</v>
      </c>
      <c r="E109" s="4">
        <v>10</v>
      </c>
      <c r="F109" s="4">
        <v>5</v>
      </c>
      <c r="G109" s="4">
        <v>24</v>
      </c>
      <c r="H109" s="4">
        <v>9.7899999999999991</v>
      </c>
      <c r="I109" s="4">
        <v>8.7870000000000008</v>
      </c>
      <c r="J109" s="4">
        <v>7.8860000000000001</v>
      </c>
      <c r="K109" s="4">
        <v>7.5880000000000001</v>
      </c>
      <c r="L109" s="4" t="s">
        <v>107</v>
      </c>
    </row>
    <row r="110" spans="1:95" ht="15.75" x14ac:dyDescent="0.25">
      <c r="A110" s="4" t="s">
        <v>104</v>
      </c>
      <c r="B110" s="4" t="s">
        <v>36</v>
      </c>
      <c r="C110" s="4" t="s">
        <v>105</v>
      </c>
      <c r="D110" s="72" t="s">
        <v>422</v>
      </c>
      <c r="E110" s="4">
        <v>10</v>
      </c>
      <c r="F110" s="4">
        <v>5</v>
      </c>
      <c r="G110" s="4">
        <v>47.900000000000006</v>
      </c>
      <c r="H110" s="4">
        <v>8.4009999999999998</v>
      </c>
      <c r="I110" s="4">
        <v>8.0429999999999993</v>
      </c>
      <c r="J110" s="4">
        <v>7.548</v>
      </c>
      <c r="K110" s="4">
        <v>6.8289999999999997</v>
      </c>
      <c r="L110" s="4" t="s">
        <v>107</v>
      </c>
    </row>
    <row r="111" spans="1:95" ht="15.75" x14ac:dyDescent="0.25">
      <c r="A111" s="4" t="s">
        <v>104</v>
      </c>
      <c r="B111" s="4" t="s">
        <v>36</v>
      </c>
      <c r="C111" s="4" t="s">
        <v>105</v>
      </c>
      <c r="D111" s="72" t="s">
        <v>422</v>
      </c>
      <c r="E111" s="4">
        <v>10</v>
      </c>
      <c r="F111" s="4">
        <v>7</v>
      </c>
      <c r="G111" s="4">
        <v>0</v>
      </c>
      <c r="H111" s="4">
        <v>12.379</v>
      </c>
      <c r="I111" s="4">
        <v>11.858000000000001</v>
      </c>
      <c r="J111" s="4">
        <v>11.332000000000001</v>
      </c>
      <c r="K111" s="4">
        <v>10.707000000000001</v>
      </c>
      <c r="L111" s="4" t="s">
        <v>107</v>
      </c>
    </row>
    <row r="112" spans="1:95" ht="15.75" x14ac:dyDescent="0.25">
      <c r="A112" s="4" t="s">
        <v>104</v>
      </c>
      <c r="B112" s="4" t="s">
        <v>36</v>
      </c>
      <c r="C112" s="4" t="s">
        <v>105</v>
      </c>
      <c r="D112" s="72" t="s">
        <v>422</v>
      </c>
      <c r="E112" s="4">
        <v>10</v>
      </c>
      <c r="F112" s="4">
        <v>7</v>
      </c>
      <c r="G112" s="4">
        <v>1</v>
      </c>
      <c r="H112" s="4">
        <v>11.193</v>
      </c>
      <c r="I112" s="4">
        <v>10.412000000000001</v>
      </c>
      <c r="J112" s="4">
        <v>10.967000000000001</v>
      </c>
      <c r="K112" s="4">
        <v>10.804</v>
      </c>
      <c r="L112" s="4" t="s">
        <v>107</v>
      </c>
    </row>
    <row r="113" spans="1:94" ht="15.75" x14ac:dyDescent="0.25">
      <c r="A113" s="4" t="s">
        <v>104</v>
      </c>
      <c r="B113" s="4" t="s">
        <v>36</v>
      </c>
      <c r="C113" s="4" t="s">
        <v>105</v>
      </c>
      <c r="D113" s="72" t="s">
        <v>422</v>
      </c>
      <c r="E113" s="4">
        <v>10</v>
      </c>
      <c r="F113" s="4">
        <v>7</v>
      </c>
      <c r="G113" s="4">
        <v>4</v>
      </c>
      <c r="H113" s="4">
        <v>12.214</v>
      </c>
      <c r="I113" s="4">
        <v>11.055999999999999</v>
      </c>
      <c r="J113" s="4">
        <v>11.105</v>
      </c>
      <c r="K113" s="4">
        <v>10.776999999999999</v>
      </c>
      <c r="L113" s="4" t="s">
        <v>107</v>
      </c>
    </row>
    <row r="114" spans="1:94" ht="15.75" x14ac:dyDescent="0.25">
      <c r="A114" s="4" t="s">
        <v>104</v>
      </c>
      <c r="B114" s="4" t="s">
        <v>36</v>
      </c>
      <c r="C114" s="4" t="s">
        <v>105</v>
      </c>
      <c r="D114" s="72" t="s">
        <v>422</v>
      </c>
      <c r="E114" s="4">
        <v>10</v>
      </c>
      <c r="F114" s="4">
        <v>7</v>
      </c>
      <c r="G114" s="4">
        <v>24</v>
      </c>
      <c r="H114" s="4">
        <v>10.141</v>
      </c>
      <c r="I114" s="4">
        <v>9.3190000000000008</v>
      </c>
      <c r="J114" s="4">
        <v>9.3030000000000008</v>
      </c>
      <c r="K114" s="4">
        <v>8.6790000000000003</v>
      </c>
      <c r="L114" s="4" t="s">
        <v>107</v>
      </c>
    </row>
    <row r="115" spans="1:94" ht="15.75" x14ac:dyDescent="0.25">
      <c r="A115" s="4" t="s">
        <v>104</v>
      </c>
      <c r="B115" s="4" t="s">
        <v>36</v>
      </c>
      <c r="C115" s="4" t="s">
        <v>105</v>
      </c>
      <c r="D115" s="72" t="s">
        <v>422</v>
      </c>
      <c r="E115" s="4">
        <v>10</v>
      </c>
      <c r="F115" s="4">
        <v>7</v>
      </c>
      <c r="G115" s="4">
        <v>47.900000000000006</v>
      </c>
      <c r="H115" s="4">
        <v>9.2249999999999996</v>
      </c>
      <c r="I115" s="4">
        <v>9.1329999999999991</v>
      </c>
      <c r="J115" s="4">
        <v>8.6430000000000007</v>
      </c>
      <c r="K115" s="4">
        <v>8.266</v>
      </c>
      <c r="L115" s="4" t="s">
        <v>107</v>
      </c>
    </row>
    <row r="116" spans="1:94" ht="15.75" x14ac:dyDescent="0.25">
      <c r="A116" s="81" t="s">
        <v>104</v>
      </c>
      <c r="B116" s="81" t="s">
        <v>36</v>
      </c>
      <c r="C116" s="81" t="s">
        <v>105</v>
      </c>
      <c r="D116" s="73" t="s">
        <v>422</v>
      </c>
      <c r="E116" s="81">
        <v>10</v>
      </c>
      <c r="F116" s="81">
        <v>1</v>
      </c>
      <c r="G116" s="81">
        <v>0</v>
      </c>
      <c r="H116" s="81">
        <v>4.6026150000000001</v>
      </c>
      <c r="I116" s="81">
        <v>4.2939240000000005</v>
      </c>
      <c r="J116" s="81">
        <v>5.0097630000000004</v>
      </c>
      <c r="K116" s="81">
        <v>5.7190529999999997</v>
      </c>
      <c r="L116" s="81" t="s">
        <v>149</v>
      </c>
    </row>
    <row r="117" spans="1:94" ht="15.75" x14ac:dyDescent="0.25">
      <c r="A117" s="4" t="s">
        <v>104</v>
      </c>
      <c r="B117" s="4" t="s">
        <v>36</v>
      </c>
      <c r="C117" s="4" t="s">
        <v>105</v>
      </c>
      <c r="D117" s="72" t="s">
        <v>422</v>
      </c>
      <c r="E117" s="4">
        <v>10</v>
      </c>
      <c r="F117" s="4">
        <v>3</v>
      </c>
      <c r="G117" s="4">
        <v>0</v>
      </c>
      <c r="H117" s="4">
        <v>7.2121139999999997</v>
      </c>
      <c r="I117" s="4">
        <v>7.2546269999999993</v>
      </c>
      <c r="J117" s="4">
        <v>8.4812879999999993</v>
      </c>
      <c r="K117" s="4">
        <v>9.6077159999999999</v>
      </c>
      <c r="L117" s="4" t="s">
        <v>149</v>
      </c>
    </row>
    <row r="118" spans="1:94" ht="15.75" x14ac:dyDescent="0.25">
      <c r="A118" s="4" t="s">
        <v>104</v>
      </c>
      <c r="B118" s="4" t="s">
        <v>36</v>
      </c>
      <c r="C118" s="4" t="s">
        <v>105</v>
      </c>
      <c r="D118" s="72" t="s">
        <v>422</v>
      </c>
      <c r="E118" s="4">
        <v>10</v>
      </c>
      <c r="F118" s="4">
        <v>5</v>
      </c>
      <c r="G118" s="4">
        <v>0</v>
      </c>
      <c r="H118" s="4">
        <v>6.2844315000000002</v>
      </c>
      <c r="I118" s="4">
        <v>6.4358909999999998</v>
      </c>
      <c r="J118" s="4">
        <v>7.6647720000000001</v>
      </c>
      <c r="K118" s="4">
        <v>8.082687</v>
      </c>
      <c r="L118" s="4" t="s">
        <v>149</v>
      </c>
    </row>
    <row r="119" spans="1:94" ht="15.75" x14ac:dyDescent="0.25">
      <c r="A119" s="4" t="s">
        <v>104</v>
      </c>
      <c r="B119" s="4" t="s">
        <v>36</v>
      </c>
      <c r="C119" s="4" t="s">
        <v>105</v>
      </c>
      <c r="D119" s="72" t="s">
        <v>422</v>
      </c>
      <c r="E119" s="4">
        <v>10</v>
      </c>
      <c r="F119" s="4">
        <v>7</v>
      </c>
      <c r="G119" s="4">
        <v>0</v>
      </c>
      <c r="H119" s="4">
        <v>5.664663</v>
      </c>
      <c r="I119" s="4">
        <v>5.4376680000000004</v>
      </c>
      <c r="J119" s="4">
        <v>6.5274105000000002</v>
      </c>
      <c r="K119" s="4">
        <v>6.8585235000000004</v>
      </c>
      <c r="L119" s="4" t="s">
        <v>149</v>
      </c>
    </row>
    <row r="120" spans="1:94" ht="15.75" x14ac:dyDescent="0.25">
      <c r="A120" s="4" t="s">
        <v>104</v>
      </c>
      <c r="B120" s="4" t="s">
        <v>36</v>
      </c>
      <c r="C120" s="4" t="s">
        <v>105</v>
      </c>
      <c r="D120" s="72" t="s">
        <v>422</v>
      </c>
      <c r="E120" s="4">
        <v>10</v>
      </c>
      <c r="F120" s="4">
        <v>9</v>
      </c>
      <c r="G120" s="4">
        <v>0</v>
      </c>
      <c r="H120" s="4">
        <v>4.9403879999999996</v>
      </c>
      <c r="I120" s="4">
        <v>4.4174670000000003</v>
      </c>
      <c r="J120" s="4">
        <v>5.4149130000000003</v>
      </c>
      <c r="K120" s="4">
        <v>5.4274005000000001</v>
      </c>
      <c r="L120" s="4" t="s">
        <v>149</v>
      </c>
    </row>
    <row r="121" spans="1:94" ht="15.75" x14ac:dyDescent="0.25">
      <c r="A121" s="81" t="s">
        <v>104</v>
      </c>
      <c r="B121" s="81" t="s">
        <v>36</v>
      </c>
      <c r="C121" s="81" t="s">
        <v>105</v>
      </c>
      <c r="D121" s="73" t="s">
        <v>422</v>
      </c>
      <c r="E121" s="81">
        <v>10</v>
      </c>
      <c r="F121" s="81">
        <v>1</v>
      </c>
      <c r="G121" s="81">
        <v>0</v>
      </c>
      <c r="H121" s="81">
        <v>12.6943942133815</v>
      </c>
      <c r="I121" s="4"/>
      <c r="J121" s="4"/>
      <c r="K121" s="4"/>
      <c r="L121" s="81" t="s">
        <v>236</v>
      </c>
      <c r="CP121" s="45"/>
    </row>
    <row r="122" spans="1:94" ht="15.75" x14ac:dyDescent="0.25">
      <c r="A122" s="4" t="s">
        <v>104</v>
      </c>
      <c r="B122" s="4" t="s">
        <v>36</v>
      </c>
      <c r="C122" s="4" t="s">
        <v>105</v>
      </c>
      <c r="D122" s="72" t="s">
        <v>422</v>
      </c>
      <c r="E122" s="4">
        <v>10</v>
      </c>
      <c r="F122" s="4">
        <v>1</v>
      </c>
      <c r="G122" s="4">
        <v>47.9</v>
      </c>
      <c r="H122" s="4">
        <v>2.2423146473779298</v>
      </c>
      <c r="I122" s="4">
        <v>2.3146473779385102</v>
      </c>
      <c r="J122" s="4">
        <v>2.7486437613019801</v>
      </c>
      <c r="K122" s="4">
        <v>2.4593128390596699</v>
      </c>
      <c r="L122" s="4" t="s">
        <v>236</v>
      </c>
    </row>
    <row r="123" spans="1:94" ht="15.75" x14ac:dyDescent="0.25">
      <c r="A123" s="4" t="s">
        <v>104</v>
      </c>
      <c r="B123" s="4" t="s">
        <v>36</v>
      </c>
      <c r="C123" s="4" t="s">
        <v>105</v>
      </c>
      <c r="D123" s="72" t="s">
        <v>422</v>
      </c>
      <c r="E123" s="4">
        <v>10</v>
      </c>
      <c r="F123" s="4">
        <v>3</v>
      </c>
      <c r="G123" s="4">
        <v>0</v>
      </c>
      <c r="H123" s="4">
        <v>7.7757685352622001</v>
      </c>
      <c r="I123" s="4"/>
      <c r="J123" s="4"/>
      <c r="K123" s="4"/>
      <c r="L123" s="4" t="s">
        <v>236</v>
      </c>
    </row>
    <row r="124" spans="1:94" ht="15.75" x14ac:dyDescent="0.25">
      <c r="A124" s="4" t="s">
        <v>104</v>
      </c>
      <c r="B124" s="4" t="s">
        <v>36</v>
      </c>
      <c r="C124" s="4" t="s">
        <v>105</v>
      </c>
      <c r="D124" s="72" t="s">
        <v>422</v>
      </c>
      <c r="E124" s="4">
        <v>10</v>
      </c>
      <c r="F124" s="4">
        <v>3</v>
      </c>
      <c r="G124" s="4">
        <v>47.9</v>
      </c>
      <c r="H124" s="4">
        <v>2.13381555153707</v>
      </c>
      <c r="I124" s="4">
        <v>2.6039783001808301</v>
      </c>
      <c r="J124" s="4">
        <v>2.67631103074141</v>
      </c>
      <c r="K124" s="4">
        <v>2.16998191681735</v>
      </c>
      <c r="L124" s="4" t="s">
        <v>236</v>
      </c>
    </row>
    <row r="125" spans="1:94" ht="15.75" x14ac:dyDescent="0.25">
      <c r="A125" s="4" t="s">
        <v>104</v>
      </c>
      <c r="B125" s="4" t="s">
        <v>36</v>
      </c>
      <c r="C125" s="4" t="s">
        <v>105</v>
      </c>
      <c r="D125" s="72" t="s">
        <v>422</v>
      </c>
      <c r="E125" s="4">
        <v>10</v>
      </c>
      <c r="F125" s="4">
        <v>5</v>
      </c>
      <c r="G125" s="4">
        <v>0</v>
      </c>
      <c r="H125" s="4">
        <v>16.021699819168099</v>
      </c>
      <c r="I125" s="4"/>
      <c r="J125" s="4"/>
      <c r="K125" s="4"/>
      <c r="L125" s="4" t="s">
        <v>236</v>
      </c>
    </row>
    <row r="126" spans="1:94" ht="15.75" x14ac:dyDescent="0.25">
      <c r="A126" s="4" t="s">
        <v>104</v>
      </c>
      <c r="B126" s="4" t="s">
        <v>36</v>
      </c>
      <c r="C126" s="4" t="s">
        <v>105</v>
      </c>
      <c r="D126" s="72" t="s">
        <v>422</v>
      </c>
      <c r="E126" s="4">
        <v>10</v>
      </c>
      <c r="F126" s="4">
        <v>5</v>
      </c>
      <c r="G126" s="4">
        <v>47.9</v>
      </c>
      <c r="H126" s="4">
        <v>2.64014466546111</v>
      </c>
      <c r="I126" s="4">
        <v>3.0741410488245902</v>
      </c>
      <c r="J126" s="4">
        <v>2.9656419529837201</v>
      </c>
      <c r="K126" s="4">
        <v>3.4719710669077699</v>
      </c>
      <c r="L126" s="4" t="s">
        <v>236</v>
      </c>
    </row>
    <row r="127" spans="1:94" ht="15.75" x14ac:dyDescent="0.25">
      <c r="A127" s="4" t="s">
        <v>104</v>
      </c>
      <c r="B127" s="4" t="s">
        <v>36</v>
      </c>
      <c r="C127" s="4" t="s">
        <v>105</v>
      </c>
      <c r="D127" s="72" t="s">
        <v>422</v>
      </c>
      <c r="E127" s="4">
        <v>10</v>
      </c>
      <c r="F127" s="4">
        <v>7</v>
      </c>
      <c r="G127" s="4">
        <v>0</v>
      </c>
      <c r="H127" s="4">
        <v>16.4195298372513</v>
      </c>
      <c r="I127" s="4"/>
      <c r="J127" s="4"/>
      <c r="K127" s="4"/>
      <c r="L127" s="4" t="s">
        <v>236</v>
      </c>
    </row>
    <row r="128" spans="1:94" ht="15.75" x14ac:dyDescent="0.25">
      <c r="A128" s="4" t="s">
        <v>104</v>
      </c>
      <c r="B128" s="4" t="s">
        <v>36</v>
      </c>
      <c r="C128" s="4" t="s">
        <v>105</v>
      </c>
      <c r="D128" s="72" t="s">
        <v>422</v>
      </c>
      <c r="E128" s="4">
        <v>10</v>
      </c>
      <c r="F128" s="4">
        <v>7</v>
      </c>
      <c r="G128" s="4">
        <v>47.9</v>
      </c>
      <c r="H128" s="4">
        <v>2.92947558770343</v>
      </c>
      <c r="I128" s="4">
        <v>2.16998191681735</v>
      </c>
      <c r="J128" s="4">
        <v>2.5316455696202498</v>
      </c>
      <c r="K128" s="4">
        <v>6.1121157323688902</v>
      </c>
      <c r="L128" s="4" t="s">
        <v>236</v>
      </c>
    </row>
    <row r="129" spans="1:12" ht="15.75" x14ac:dyDescent="0.25">
      <c r="A129" s="81" t="s">
        <v>104</v>
      </c>
      <c r="B129" s="81" t="s">
        <v>36</v>
      </c>
      <c r="C129" s="81" t="s">
        <v>105</v>
      </c>
      <c r="D129" s="78" t="s">
        <v>423</v>
      </c>
      <c r="E129" s="81">
        <v>0</v>
      </c>
      <c r="F129" s="81">
        <v>1</v>
      </c>
      <c r="G129" s="81">
        <v>0</v>
      </c>
      <c r="H129" s="81">
        <v>1483.8119999999999</v>
      </c>
      <c r="I129" s="81"/>
      <c r="J129" s="81">
        <v>165.25799999999998</v>
      </c>
      <c r="K129" s="81">
        <v>403.57799999999997</v>
      </c>
      <c r="L129" s="81" t="s">
        <v>233</v>
      </c>
    </row>
    <row r="130" spans="1:12" ht="15.75" x14ac:dyDescent="0.25">
      <c r="A130" s="4" t="s">
        <v>104</v>
      </c>
      <c r="B130" s="4" t="s">
        <v>36</v>
      </c>
      <c r="C130" s="4" t="s">
        <v>105</v>
      </c>
      <c r="D130" s="78" t="s">
        <v>423</v>
      </c>
      <c r="E130" s="4">
        <v>0</v>
      </c>
      <c r="F130" s="4">
        <v>1</v>
      </c>
      <c r="G130" s="4">
        <v>1</v>
      </c>
      <c r="H130" s="4">
        <v>1649.8619999999999</v>
      </c>
      <c r="I130" s="4">
        <v>1072.9260000000002</v>
      </c>
      <c r="J130" s="4">
        <v>1233.5400000000002</v>
      </c>
      <c r="K130" s="4">
        <v>1071.3420000000001</v>
      </c>
      <c r="L130" s="4" t="s">
        <v>233</v>
      </c>
    </row>
    <row r="131" spans="1:12" ht="15.75" x14ac:dyDescent="0.25">
      <c r="A131" s="4" t="s">
        <v>104</v>
      </c>
      <c r="B131" s="4" t="s">
        <v>36</v>
      </c>
      <c r="C131" s="4" t="s">
        <v>105</v>
      </c>
      <c r="D131" s="78" t="s">
        <v>423</v>
      </c>
      <c r="E131" s="4">
        <v>0</v>
      </c>
      <c r="F131" s="4">
        <v>1</v>
      </c>
      <c r="G131" s="4">
        <v>4</v>
      </c>
      <c r="H131" s="4">
        <v>2244.3300000000004</v>
      </c>
      <c r="I131" s="4">
        <v>1479.636</v>
      </c>
      <c r="J131" s="4">
        <v>1865.934</v>
      </c>
      <c r="K131" s="4">
        <v>1448.046</v>
      </c>
      <c r="L131" s="4" t="s">
        <v>233</v>
      </c>
    </row>
    <row r="132" spans="1:12" ht="15.75" x14ac:dyDescent="0.25">
      <c r="A132" s="4" t="s">
        <v>104</v>
      </c>
      <c r="B132" s="4" t="s">
        <v>36</v>
      </c>
      <c r="C132" s="4" t="s">
        <v>105</v>
      </c>
      <c r="D132" s="78" t="s">
        <v>423</v>
      </c>
      <c r="E132" s="4">
        <v>0</v>
      </c>
      <c r="F132" s="4">
        <v>1</v>
      </c>
      <c r="G132" s="4">
        <v>24</v>
      </c>
      <c r="H132" s="4">
        <v>4374.4800000000005</v>
      </c>
      <c r="I132" s="4">
        <v>2936.52</v>
      </c>
      <c r="J132" s="4">
        <v>4039.9200000000005</v>
      </c>
      <c r="K132" s="4">
        <v>3676.32</v>
      </c>
      <c r="L132" s="4" t="s">
        <v>233</v>
      </c>
    </row>
    <row r="133" spans="1:12" ht="15.75" x14ac:dyDescent="0.25">
      <c r="A133" s="4" t="s">
        <v>104</v>
      </c>
      <c r="B133" s="4" t="s">
        <v>36</v>
      </c>
      <c r="C133" s="4" t="s">
        <v>105</v>
      </c>
      <c r="D133" s="78" t="s">
        <v>423</v>
      </c>
      <c r="E133" s="4">
        <v>0</v>
      </c>
      <c r="F133" s="4">
        <v>1</v>
      </c>
      <c r="G133" s="4">
        <v>47.900000000000006</v>
      </c>
      <c r="H133" s="4">
        <v>5331.7199999999993</v>
      </c>
      <c r="I133" s="4">
        <v>3701.04</v>
      </c>
      <c r="J133" s="4">
        <v>5126.04</v>
      </c>
      <c r="K133" s="4">
        <v>4167.24</v>
      </c>
      <c r="L133" s="4" t="s">
        <v>233</v>
      </c>
    </row>
    <row r="134" spans="1:12" ht="15.75" x14ac:dyDescent="0.25">
      <c r="A134" s="4" t="s">
        <v>104</v>
      </c>
      <c r="B134" s="4" t="s">
        <v>36</v>
      </c>
      <c r="C134" s="4" t="s">
        <v>105</v>
      </c>
      <c r="D134" s="78" t="s">
        <v>423</v>
      </c>
      <c r="E134" s="4">
        <v>0</v>
      </c>
      <c r="F134" s="4">
        <v>5</v>
      </c>
      <c r="G134" s="4">
        <v>0</v>
      </c>
      <c r="H134" s="4">
        <v>568.98</v>
      </c>
      <c r="I134" s="4">
        <v>396.17999999999995</v>
      </c>
      <c r="J134" s="4">
        <v>992.7</v>
      </c>
      <c r="K134" s="4">
        <v>196.81199999999998</v>
      </c>
      <c r="L134" s="4" t="s">
        <v>233</v>
      </c>
    </row>
    <row r="135" spans="1:12" ht="15.75" x14ac:dyDescent="0.25">
      <c r="A135" s="4" t="s">
        <v>104</v>
      </c>
      <c r="B135" s="4" t="s">
        <v>36</v>
      </c>
      <c r="C135" s="4" t="s">
        <v>105</v>
      </c>
      <c r="D135" s="78" t="s">
        <v>423</v>
      </c>
      <c r="E135" s="4">
        <v>0</v>
      </c>
      <c r="F135" s="4">
        <v>5</v>
      </c>
      <c r="G135" s="4">
        <v>1</v>
      </c>
      <c r="H135" s="4">
        <v>1815.912</v>
      </c>
      <c r="I135" s="4">
        <v>1012.068</v>
      </c>
      <c r="J135" s="4">
        <v>1904.904</v>
      </c>
      <c r="K135" s="4">
        <v>1424.16</v>
      </c>
      <c r="L135" s="4" t="s">
        <v>233</v>
      </c>
    </row>
    <row r="136" spans="1:12" ht="15.75" x14ac:dyDescent="0.25">
      <c r="A136" s="4" t="s">
        <v>104</v>
      </c>
      <c r="B136" s="4" t="s">
        <v>36</v>
      </c>
      <c r="C136" s="4" t="s">
        <v>105</v>
      </c>
      <c r="D136" s="78" t="s">
        <v>423</v>
      </c>
      <c r="E136" s="4">
        <v>0</v>
      </c>
      <c r="F136" s="4">
        <v>5</v>
      </c>
      <c r="G136" s="4">
        <v>4</v>
      </c>
      <c r="H136" s="4">
        <v>3129.5519999999997</v>
      </c>
      <c r="I136" s="4">
        <v>2367.6119999999996</v>
      </c>
      <c r="J136" s="4">
        <v>2940.9839999999999</v>
      </c>
      <c r="K136" s="4">
        <v>2828.9879999999998</v>
      </c>
      <c r="L136" s="4" t="s">
        <v>233</v>
      </c>
    </row>
    <row r="137" spans="1:12" ht="15.75" x14ac:dyDescent="0.25">
      <c r="A137" s="4" t="s">
        <v>104</v>
      </c>
      <c r="B137" s="4" t="s">
        <v>36</v>
      </c>
      <c r="C137" s="4" t="s">
        <v>105</v>
      </c>
      <c r="D137" s="78" t="s">
        <v>423</v>
      </c>
      <c r="E137" s="4">
        <v>0</v>
      </c>
      <c r="F137" s="4">
        <v>5</v>
      </c>
      <c r="G137" s="4">
        <v>24</v>
      </c>
      <c r="H137" s="4">
        <v>7511.04</v>
      </c>
      <c r="I137" s="4">
        <v>5705.6399999999994</v>
      </c>
      <c r="J137" s="4">
        <v>6087</v>
      </c>
      <c r="K137" s="4">
        <v>6056.8799999999992</v>
      </c>
      <c r="L137" s="4" t="s">
        <v>233</v>
      </c>
    </row>
    <row r="138" spans="1:12" ht="15.75" x14ac:dyDescent="0.25">
      <c r="A138" s="4" t="s">
        <v>104</v>
      </c>
      <c r="B138" s="4" t="s">
        <v>36</v>
      </c>
      <c r="C138" s="4" t="s">
        <v>105</v>
      </c>
      <c r="D138" s="78" t="s">
        <v>423</v>
      </c>
      <c r="E138" s="4">
        <v>0</v>
      </c>
      <c r="F138" s="4">
        <v>5</v>
      </c>
      <c r="G138" s="4">
        <v>47.900000000000006</v>
      </c>
      <c r="H138" s="4">
        <v>8705.0400000000009</v>
      </c>
      <c r="I138" s="4">
        <v>6854.28</v>
      </c>
      <c r="J138" s="4">
        <v>7796.64</v>
      </c>
      <c r="K138" s="4">
        <v>8609.4000000000015</v>
      </c>
      <c r="L138" s="4" t="s">
        <v>233</v>
      </c>
    </row>
    <row r="139" spans="1:12" ht="15.75" x14ac:dyDescent="0.25">
      <c r="A139" s="4" t="s">
        <v>104</v>
      </c>
      <c r="B139" s="4" t="s">
        <v>36</v>
      </c>
      <c r="C139" s="4" t="s">
        <v>105</v>
      </c>
      <c r="D139" s="78" t="s">
        <v>423</v>
      </c>
      <c r="E139" s="4">
        <v>0</v>
      </c>
      <c r="F139" s="4">
        <v>7</v>
      </c>
      <c r="G139" s="4">
        <v>0</v>
      </c>
      <c r="H139" s="4">
        <v>1105.2539999999999</v>
      </c>
      <c r="I139" s="4">
        <v>318.60000000000002</v>
      </c>
      <c r="J139" s="4">
        <v>934.25400000000002</v>
      </c>
      <c r="K139" s="4">
        <v>1226.394</v>
      </c>
      <c r="L139" s="4" t="s">
        <v>233</v>
      </c>
    </row>
    <row r="140" spans="1:12" ht="15.75" x14ac:dyDescent="0.25">
      <c r="A140" s="4" t="s">
        <v>104</v>
      </c>
      <c r="B140" s="4" t="s">
        <v>36</v>
      </c>
      <c r="C140" s="4" t="s">
        <v>105</v>
      </c>
      <c r="D140" s="78" t="s">
        <v>423</v>
      </c>
      <c r="E140" s="4">
        <v>0</v>
      </c>
      <c r="F140" s="4">
        <v>7</v>
      </c>
      <c r="G140" s="4">
        <v>1</v>
      </c>
      <c r="H140" s="4">
        <v>1772.5139999999999</v>
      </c>
      <c r="I140" s="4">
        <v>995.52600000000007</v>
      </c>
      <c r="J140" s="4">
        <v>1765.098</v>
      </c>
      <c r="K140" s="4">
        <v>1710.162</v>
      </c>
      <c r="L140" s="4" t="s">
        <v>233</v>
      </c>
    </row>
    <row r="141" spans="1:12" ht="15.75" x14ac:dyDescent="0.25">
      <c r="A141" s="4" t="s">
        <v>104</v>
      </c>
      <c r="B141" s="4" t="s">
        <v>36</v>
      </c>
      <c r="C141" s="4" t="s">
        <v>105</v>
      </c>
      <c r="D141" s="78" t="s">
        <v>423</v>
      </c>
      <c r="E141" s="4">
        <v>0</v>
      </c>
      <c r="F141" s="4">
        <v>7</v>
      </c>
      <c r="G141" s="4">
        <v>4</v>
      </c>
      <c r="H141" s="4">
        <v>2994.3179999999998</v>
      </c>
      <c r="I141" s="4">
        <v>2150.0279999999998</v>
      </c>
      <c r="J141" s="4">
        <v>3616.8119999999999</v>
      </c>
      <c r="K141" s="4">
        <v>3161.9879999999998</v>
      </c>
      <c r="L141" s="4" t="s">
        <v>233</v>
      </c>
    </row>
    <row r="142" spans="1:12" ht="15.75" x14ac:dyDescent="0.25">
      <c r="A142" s="4" t="s">
        <v>104</v>
      </c>
      <c r="B142" s="4" t="s">
        <v>36</v>
      </c>
      <c r="C142" s="4" t="s">
        <v>105</v>
      </c>
      <c r="D142" s="78" t="s">
        <v>423</v>
      </c>
      <c r="E142" s="4">
        <v>0</v>
      </c>
      <c r="F142" s="4">
        <v>7</v>
      </c>
      <c r="G142" s="4">
        <v>24</v>
      </c>
      <c r="H142" s="4">
        <v>6205.92</v>
      </c>
      <c r="I142" s="4">
        <v>5175.24</v>
      </c>
      <c r="J142" s="4">
        <v>6986.04</v>
      </c>
      <c r="K142" s="4">
        <v>6353.4</v>
      </c>
      <c r="L142" s="4" t="s">
        <v>233</v>
      </c>
    </row>
    <row r="143" spans="1:12" ht="15.75" x14ac:dyDescent="0.25">
      <c r="A143" s="4" t="s">
        <v>104</v>
      </c>
      <c r="B143" s="4" t="s">
        <v>36</v>
      </c>
      <c r="C143" s="4" t="s">
        <v>105</v>
      </c>
      <c r="D143" s="78" t="s">
        <v>423</v>
      </c>
      <c r="E143" s="4">
        <v>0</v>
      </c>
      <c r="F143" s="4">
        <v>7</v>
      </c>
      <c r="G143" s="4">
        <v>47.900000000000006</v>
      </c>
      <c r="H143" s="4">
        <v>8763.48</v>
      </c>
      <c r="I143" s="4">
        <v>7309.32</v>
      </c>
      <c r="J143" s="4">
        <v>8528.52</v>
      </c>
      <c r="K143" s="4"/>
      <c r="L143" s="4" t="s">
        <v>233</v>
      </c>
    </row>
    <row r="144" spans="1:12" ht="15.75" x14ac:dyDescent="0.25">
      <c r="A144" s="81" t="s">
        <v>104</v>
      </c>
      <c r="B144" s="81" t="s">
        <v>36</v>
      </c>
      <c r="C144" s="81" t="s">
        <v>105</v>
      </c>
      <c r="D144" s="78" t="s">
        <v>423</v>
      </c>
      <c r="E144" s="81">
        <v>0</v>
      </c>
      <c r="F144" s="81">
        <v>0</v>
      </c>
      <c r="G144" s="81">
        <v>23.9</v>
      </c>
      <c r="H144" s="81">
        <v>3.3778112550000001</v>
      </c>
      <c r="I144" s="81">
        <v>3.4337653350000004</v>
      </c>
      <c r="J144" s="81">
        <v>3.7986603200000002</v>
      </c>
      <c r="K144" s="81">
        <v>3.003451815</v>
      </c>
      <c r="L144" s="81" t="s">
        <v>107</v>
      </c>
    </row>
    <row r="145" spans="1:12" ht="15.75" x14ac:dyDescent="0.25">
      <c r="A145" s="4" t="s">
        <v>104</v>
      </c>
      <c r="B145" s="4" t="s">
        <v>36</v>
      </c>
      <c r="C145" s="4" t="s">
        <v>105</v>
      </c>
      <c r="D145" s="78" t="s">
        <v>423</v>
      </c>
      <c r="E145" s="4">
        <v>0</v>
      </c>
      <c r="F145" s="4">
        <v>1</v>
      </c>
      <c r="G145" s="4">
        <v>0</v>
      </c>
      <c r="H145" s="4">
        <v>5.4119999999999999</v>
      </c>
      <c r="I145" s="4">
        <v>5.1280000000000001</v>
      </c>
      <c r="J145" s="4">
        <v>5.2690000000000001</v>
      </c>
      <c r="K145" s="4">
        <v>5.4619999999999997</v>
      </c>
      <c r="L145" s="4" t="s">
        <v>107</v>
      </c>
    </row>
    <row r="146" spans="1:12" ht="15.75" x14ac:dyDescent="0.25">
      <c r="A146" s="4" t="s">
        <v>104</v>
      </c>
      <c r="B146" s="4" t="s">
        <v>36</v>
      </c>
      <c r="C146" s="4" t="s">
        <v>105</v>
      </c>
      <c r="D146" s="78" t="s">
        <v>423</v>
      </c>
      <c r="E146" s="4">
        <v>0</v>
      </c>
      <c r="F146" s="4">
        <v>1</v>
      </c>
      <c r="G146" s="4">
        <v>1</v>
      </c>
      <c r="H146" s="4">
        <v>4.3109999999999999</v>
      </c>
      <c r="I146" s="4">
        <v>4.3949999999999996</v>
      </c>
      <c r="J146" s="4">
        <v>4.55</v>
      </c>
      <c r="K146" s="4">
        <v>4.8129999999999997</v>
      </c>
      <c r="L146" s="4" t="s">
        <v>107</v>
      </c>
    </row>
    <row r="147" spans="1:12" ht="15.75" x14ac:dyDescent="0.25">
      <c r="A147" s="4" t="s">
        <v>104</v>
      </c>
      <c r="B147" s="4" t="s">
        <v>36</v>
      </c>
      <c r="C147" s="4" t="s">
        <v>105</v>
      </c>
      <c r="D147" s="78" t="s">
        <v>423</v>
      </c>
      <c r="E147" s="4">
        <v>0</v>
      </c>
      <c r="F147" s="4">
        <v>1</v>
      </c>
      <c r="G147" s="4">
        <v>4</v>
      </c>
      <c r="H147" s="4">
        <v>5.3140000000000001</v>
      </c>
      <c r="I147" s="4">
        <v>4.2089999999999996</v>
      </c>
      <c r="J147" s="4">
        <v>4.4980000000000002</v>
      </c>
      <c r="K147" s="4">
        <v>4.8890000000000002</v>
      </c>
      <c r="L147" s="4" t="s">
        <v>107</v>
      </c>
    </row>
    <row r="148" spans="1:12" ht="15.75" x14ac:dyDescent="0.25">
      <c r="A148" s="4" t="s">
        <v>104</v>
      </c>
      <c r="B148" s="4" t="s">
        <v>36</v>
      </c>
      <c r="C148" s="4" t="s">
        <v>105</v>
      </c>
      <c r="D148" s="78" t="s">
        <v>423</v>
      </c>
      <c r="E148" s="4">
        <v>0</v>
      </c>
      <c r="F148" s="4">
        <v>1</v>
      </c>
      <c r="G148" s="4">
        <v>24</v>
      </c>
      <c r="H148" s="4">
        <v>3.0430000000000001</v>
      </c>
      <c r="I148" s="4">
        <v>3.8</v>
      </c>
      <c r="J148" s="4">
        <v>3.4750000000000001</v>
      </c>
      <c r="K148" s="4">
        <v>3.5790000000000002</v>
      </c>
      <c r="L148" s="4" t="s">
        <v>107</v>
      </c>
    </row>
    <row r="149" spans="1:12" ht="15.75" x14ac:dyDescent="0.25">
      <c r="A149" s="4" t="s">
        <v>104</v>
      </c>
      <c r="B149" s="4" t="s">
        <v>36</v>
      </c>
      <c r="C149" s="4" t="s">
        <v>105</v>
      </c>
      <c r="D149" s="78" t="s">
        <v>423</v>
      </c>
      <c r="E149" s="4">
        <v>0</v>
      </c>
      <c r="F149" s="4">
        <v>1</v>
      </c>
      <c r="G149" s="4">
        <v>47.900000000000006</v>
      </c>
      <c r="H149" s="4">
        <v>1.498</v>
      </c>
      <c r="I149" s="4">
        <v>2.5430000000000001</v>
      </c>
      <c r="J149" s="4">
        <v>2.286</v>
      </c>
      <c r="K149" s="4">
        <v>2.6389999999999998</v>
      </c>
      <c r="L149" s="4" t="s">
        <v>107</v>
      </c>
    </row>
    <row r="150" spans="1:12" ht="15.75" x14ac:dyDescent="0.25">
      <c r="A150" s="4" t="s">
        <v>104</v>
      </c>
      <c r="B150" s="4" t="s">
        <v>36</v>
      </c>
      <c r="C150" s="4" t="s">
        <v>105</v>
      </c>
      <c r="D150" s="78" t="s">
        <v>423</v>
      </c>
      <c r="E150" s="4">
        <v>0</v>
      </c>
      <c r="F150" s="4">
        <v>3</v>
      </c>
      <c r="G150" s="4">
        <v>47.900000000000006</v>
      </c>
      <c r="H150" s="4">
        <v>3.443146525</v>
      </c>
      <c r="I150" s="4">
        <v>3.6899439850000002</v>
      </c>
      <c r="J150" s="4">
        <v>3.4868884050000002</v>
      </c>
      <c r="K150" s="4">
        <v>3.7008516999999999</v>
      </c>
      <c r="L150" s="4" t="s">
        <v>107</v>
      </c>
    </row>
    <row r="151" spans="1:12" ht="15.75" x14ac:dyDescent="0.25">
      <c r="A151" s="4" t="s">
        <v>104</v>
      </c>
      <c r="B151" s="4" t="s">
        <v>36</v>
      </c>
      <c r="C151" s="4" t="s">
        <v>105</v>
      </c>
      <c r="D151" s="78" t="s">
        <v>423</v>
      </c>
      <c r="E151" s="4">
        <v>0</v>
      </c>
      <c r="F151" s="4">
        <v>5</v>
      </c>
      <c r="G151" s="4">
        <v>0</v>
      </c>
      <c r="H151" s="4">
        <v>5.6059999999999999</v>
      </c>
      <c r="I151" s="4">
        <v>5.609</v>
      </c>
      <c r="J151" s="4">
        <v>5.3360000000000003</v>
      </c>
      <c r="K151" s="4">
        <v>5.3949999999999996</v>
      </c>
      <c r="L151" s="4" t="s">
        <v>107</v>
      </c>
    </row>
    <row r="152" spans="1:12" ht="15.75" x14ac:dyDescent="0.25">
      <c r="A152" s="4" t="s">
        <v>104</v>
      </c>
      <c r="B152" s="4" t="s">
        <v>36</v>
      </c>
      <c r="C152" s="4" t="s">
        <v>105</v>
      </c>
      <c r="D152" s="78" t="s">
        <v>423</v>
      </c>
      <c r="E152" s="4">
        <v>0</v>
      </c>
      <c r="F152" s="4">
        <v>5</v>
      </c>
      <c r="G152" s="4">
        <v>1</v>
      </c>
      <c r="H152" s="4">
        <v>4.4329999999999998</v>
      </c>
      <c r="I152" s="4">
        <v>4.5720000000000001</v>
      </c>
      <c r="J152" s="4">
        <v>4.5540000000000003</v>
      </c>
      <c r="K152" s="4">
        <v>5.2850000000000001</v>
      </c>
      <c r="L152" s="4" t="s">
        <v>107</v>
      </c>
    </row>
    <row r="153" spans="1:12" ht="15.75" x14ac:dyDescent="0.25">
      <c r="A153" s="4" t="s">
        <v>104</v>
      </c>
      <c r="B153" s="4" t="s">
        <v>36</v>
      </c>
      <c r="C153" s="4" t="s">
        <v>105</v>
      </c>
      <c r="D153" s="78" t="s">
        <v>423</v>
      </c>
      <c r="E153" s="4">
        <v>0</v>
      </c>
      <c r="F153" s="4">
        <v>5</v>
      </c>
      <c r="G153" s="4">
        <v>4</v>
      </c>
      <c r="H153" s="4">
        <v>4.5439999999999996</v>
      </c>
      <c r="I153" s="4">
        <v>4.9109999999999996</v>
      </c>
      <c r="J153" s="4">
        <v>4.9130000000000003</v>
      </c>
      <c r="K153" s="4">
        <v>4.96</v>
      </c>
      <c r="L153" s="4" t="s">
        <v>107</v>
      </c>
    </row>
    <row r="154" spans="1:12" ht="15.75" x14ac:dyDescent="0.25">
      <c r="A154" s="4" t="s">
        <v>104</v>
      </c>
      <c r="B154" s="4" t="s">
        <v>36</v>
      </c>
      <c r="C154" s="4" t="s">
        <v>105</v>
      </c>
      <c r="D154" s="78" t="s">
        <v>423</v>
      </c>
      <c r="E154" s="4">
        <v>0</v>
      </c>
      <c r="F154" s="4">
        <v>5</v>
      </c>
      <c r="G154" s="4">
        <v>24</v>
      </c>
      <c r="H154" s="4">
        <v>4.8620000000000001</v>
      </c>
      <c r="I154" s="4">
        <v>4.6379999999999999</v>
      </c>
      <c r="J154" s="4">
        <v>4.5039999999999996</v>
      </c>
      <c r="K154" s="4">
        <v>5.5670000000000002</v>
      </c>
      <c r="L154" s="4" t="s">
        <v>107</v>
      </c>
    </row>
    <row r="155" spans="1:12" ht="15.75" x14ac:dyDescent="0.25">
      <c r="A155" s="4" t="s">
        <v>104</v>
      </c>
      <c r="B155" s="4" t="s">
        <v>36</v>
      </c>
      <c r="C155" s="4" t="s">
        <v>105</v>
      </c>
      <c r="D155" s="78" t="s">
        <v>423</v>
      </c>
      <c r="E155" s="4">
        <v>0</v>
      </c>
      <c r="F155" s="4">
        <v>5</v>
      </c>
      <c r="G155" s="4">
        <v>47.900000000000006</v>
      </c>
      <c r="H155" s="4">
        <v>4.4550000000000001</v>
      </c>
      <c r="I155" s="4">
        <v>5.1779999999999999</v>
      </c>
      <c r="J155" s="4">
        <v>4.0549999999999997</v>
      </c>
      <c r="K155" s="4">
        <v>4.4889999999999999</v>
      </c>
      <c r="L155" s="4" t="s">
        <v>107</v>
      </c>
    </row>
    <row r="156" spans="1:12" ht="15.75" x14ac:dyDescent="0.25">
      <c r="A156" s="4" t="s">
        <v>104</v>
      </c>
      <c r="B156" s="4" t="s">
        <v>36</v>
      </c>
      <c r="C156" s="4" t="s">
        <v>105</v>
      </c>
      <c r="D156" s="78" t="s">
        <v>423</v>
      </c>
      <c r="E156" s="4">
        <v>0</v>
      </c>
      <c r="F156" s="4">
        <v>7</v>
      </c>
      <c r="G156" s="4">
        <v>0</v>
      </c>
      <c r="H156" s="4">
        <v>12.542</v>
      </c>
      <c r="I156" s="4">
        <v>12.561999999999999</v>
      </c>
      <c r="J156" s="4">
        <v>11.936</v>
      </c>
      <c r="K156" s="4">
        <v>11.76</v>
      </c>
      <c r="L156" s="4" t="s">
        <v>107</v>
      </c>
    </row>
    <row r="157" spans="1:12" ht="15.75" x14ac:dyDescent="0.25">
      <c r="A157" s="4" t="s">
        <v>104</v>
      </c>
      <c r="B157" s="4" t="s">
        <v>36</v>
      </c>
      <c r="C157" s="4" t="s">
        <v>105</v>
      </c>
      <c r="D157" s="78" t="s">
        <v>423</v>
      </c>
      <c r="E157" s="4">
        <v>0</v>
      </c>
      <c r="F157" s="4">
        <v>7</v>
      </c>
      <c r="G157" s="4">
        <v>1</v>
      </c>
      <c r="H157" s="4">
        <v>12.134</v>
      </c>
      <c r="I157" s="4">
        <v>11.468999999999999</v>
      </c>
      <c r="J157" s="4">
        <v>11.451000000000001</v>
      </c>
      <c r="K157" s="4">
        <v>11.696999999999999</v>
      </c>
      <c r="L157" s="4" t="s">
        <v>107</v>
      </c>
    </row>
    <row r="158" spans="1:12" ht="15.75" x14ac:dyDescent="0.25">
      <c r="A158" s="4" t="s">
        <v>104</v>
      </c>
      <c r="B158" s="4" t="s">
        <v>36</v>
      </c>
      <c r="C158" s="4" t="s">
        <v>105</v>
      </c>
      <c r="D158" s="78" t="s">
        <v>423</v>
      </c>
      <c r="E158" s="4">
        <v>0</v>
      </c>
      <c r="F158" s="4">
        <v>7</v>
      </c>
      <c r="G158" s="4">
        <v>4</v>
      </c>
      <c r="H158" s="4">
        <v>11.596</v>
      </c>
      <c r="I158" s="4">
        <v>11.574</v>
      </c>
      <c r="J158" s="4">
        <v>11.198</v>
      </c>
      <c r="K158" s="4">
        <v>10.856999999999999</v>
      </c>
      <c r="L158" s="4" t="s">
        <v>107</v>
      </c>
    </row>
    <row r="159" spans="1:12" ht="15.75" x14ac:dyDescent="0.25">
      <c r="A159" s="4" t="s">
        <v>104</v>
      </c>
      <c r="B159" s="4" t="s">
        <v>36</v>
      </c>
      <c r="C159" s="4" t="s">
        <v>105</v>
      </c>
      <c r="D159" s="78" t="s">
        <v>423</v>
      </c>
      <c r="E159" s="4">
        <v>0</v>
      </c>
      <c r="F159" s="4">
        <v>7</v>
      </c>
      <c r="G159" s="4">
        <v>24</v>
      </c>
      <c r="H159" s="4">
        <v>10.462999999999999</v>
      </c>
      <c r="I159" s="4">
        <v>9.9659999999999993</v>
      </c>
      <c r="J159" s="4">
        <v>9.7870000000000008</v>
      </c>
      <c r="K159" s="4">
        <v>9.5370000000000008</v>
      </c>
      <c r="L159" s="4" t="s">
        <v>107</v>
      </c>
    </row>
    <row r="160" spans="1:12" ht="15.75" x14ac:dyDescent="0.25">
      <c r="A160" s="4" t="s">
        <v>104</v>
      </c>
      <c r="B160" s="4" t="s">
        <v>36</v>
      </c>
      <c r="C160" s="4" t="s">
        <v>105</v>
      </c>
      <c r="D160" s="78" t="s">
        <v>423</v>
      </c>
      <c r="E160" s="4">
        <v>0</v>
      </c>
      <c r="F160" s="4">
        <v>7</v>
      </c>
      <c r="G160" s="4">
        <v>47.900000000000006</v>
      </c>
      <c r="H160" s="4">
        <v>9.5510000000000002</v>
      </c>
      <c r="I160" s="4">
        <v>9.44</v>
      </c>
      <c r="J160" s="4">
        <v>9.0329999999999995</v>
      </c>
      <c r="K160" s="4">
        <v>8.734</v>
      </c>
      <c r="L160" s="4" t="s">
        <v>107</v>
      </c>
    </row>
    <row r="161" spans="1:94" ht="15.75" x14ac:dyDescent="0.25">
      <c r="A161" s="81" t="s">
        <v>104</v>
      </c>
      <c r="B161" s="81" t="s">
        <v>36</v>
      </c>
      <c r="C161" s="81" t="s">
        <v>105</v>
      </c>
      <c r="D161" s="78" t="s">
        <v>423</v>
      </c>
      <c r="E161" s="81">
        <v>0</v>
      </c>
      <c r="F161" s="81">
        <v>1</v>
      </c>
      <c r="G161" s="81">
        <v>0</v>
      </c>
      <c r="H161" s="81">
        <v>5.6268119999999993</v>
      </c>
      <c r="I161" s="81">
        <v>4.8583590000000001</v>
      </c>
      <c r="J161" s="81">
        <v>4.1921369999999998</v>
      </c>
      <c r="K161" s="81">
        <v>5.5309635000000004</v>
      </c>
      <c r="L161" s="81" t="s">
        <v>149</v>
      </c>
    </row>
    <row r="162" spans="1:94" ht="15.75" x14ac:dyDescent="0.25">
      <c r="A162" s="4" t="s">
        <v>104</v>
      </c>
      <c r="B162" s="4" t="s">
        <v>36</v>
      </c>
      <c r="C162" s="4" t="s">
        <v>105</v>
      </c>
      <c r="D162" s="78" t="s">
        <v>423</v>
      </c>
      <c r="E162" s="4">
        <v>0</v>
      </c>
      <c r="F162" s="4">
        <v>3</v>
      </c>
      <c r="G162" s="4">
        <v>0</v>
      </c>
      <c r="H162" s="4">
        <v>5.9597565000000001</v>
      </c>
      <c r="I162" s="4">
        <v>4.8667394999999996</v>
      </c>
      <c r="J162" s="4">
        <v>5.0319075</v>
      </c>
      <c r="K162" s="4">
        <v>4.3574159999999997</v>
      </c>
      <c r="L162" s="4" t="s">
        <v>149</v>
      </c>
    </row>
    <row r="163" spans="1:94" ht="15.75" x14ac:dyDescent="0.25">
      <c r="A163" s="4" t="s">
        <v>104</v>
      </c>
      <c r="B163" s="4" t="s">
        <v>36</v>
      </c>
      <c r="C163" s="4" t="s">
        <v>105</v>
      </c>
      <c r="D163" s="78" t="s">
        <v>423</v>
      </c>
      <c r="E163" s="4">
        <v>0</v>
      </c>
      <c r="F163" s="4">
        <v>5</v>
      </c>
      <c r="G163" s="4">
        <v>0</v>
      </c>
      <c r="H163" s="4">
        <v>3.736815</v>
      </c>
      <c r="I163" s="4">
        <v>3.0660975000000001</v>
      </c>
      <c r="J163" s="4">
        <v>3.0520005000000001</v>
      </c>
      <c r="K163" s="4">
        <v>3.1289790000000002</v>
      </c>
      <c r="L163" s="4" t="s">
        <v>149</v>
      </c>
    </row>
    <row r="164" spans="1:94" ht="15.75" x14ac:dyDescent="0.25">
      <c r="A164" s="4" t="s">
        <v>104</v>
      </c>
      <c r="B164" s="4" t="s">
        <v>36</v>
      </c>
      <c r="C164" s="4" t="s">
        <v>105</v>
      </c>
      <c r="D164" s="78" t="s">
        <v>423</v>
      </c>
      <c r="E164" s="4">
        <v>0</v>
      </c>
      <c r="F164" s="4">
        <v>7</v>
      </c>
      <c r="G164" s="4">
        <v>0</v>
      </c>
      <c r="H164" s="4">
        <v>2.79942</v>
      </c>
      <c r="I164" s="4">
        <v>2.362968</v>
      </c>
      <c r="J164" s="4">
        <v>2.6884199999999998</v>
      </c>
      <c r="K164" s="4">
        <v>2.7965340000000003</v>
      </c>
      <c r="L164" s="4" t="s">
        <v>149</v>
      </c>
    </row>
    <row r="165" spans="1:94" ht="15.75" x14ac:dyDescent="0.25">
      <c r="A165" s="4" t="s">
        <v>104</v>
      </c>
      <c r="B165" s="4" t="s">
        <v>36</v>
      </c>
      <c r="C165" s="4" t="s">
        <v>105</v>
      </c>
      <c r="D165" s="78" t="s">
        <v>423</v>
      </c>
      <c r="E165" s="4">
        <v>0</v>
      </c>
      <c r="F165" s="4">
        <v>9</v>
      </c>
      <c r="G165" s="4">
        <v>0</v>
      </c>
      <c r="H165" s="4">
        <v>2.4531000000000001</v>
      </c>
      <c r="I165" s="4">
        <v>2.4454410000000002</v>
      </c>
      <c r="J165" s="4">
        <v>3.768561</v>
      </c>
      <c r="K165" s="4">
        <v>2.7401460000000002</v>
      </c>
      <c r="L165" s="4" t="s">
        <v>149</v>
      </c>
    </row>
    <row r="166" spans="1:94" ht="15.75" x14ac:dyDescent="0.25">
      <c r="A166" s="81" t="s">
        <v>104</v>
      </c>
      <c r="B166" s="81" t="s">
        <v>36</v>
      </c>
      <c r="C166" s="81" t="s">
        <v>105</v>
      </c>
      <c r="D166" s="78" t="s">
        <v>423</v>
      </c>
      <c r="E166" s="81">
        <v>0.1</v>
      </c>
      <c r="F166" s="81">
        <v>1</v>
      </c>
      <c r="G166" s="81">
        <v>0</v>
      </c>
      <c r="H166" s="81">
        <v>334.13400000000001</v>
      </c>
      <c r="I166" s="81">
        <v>411.51600000000002</v>
      </c>
      <c r="J166" s="81">
        <v>283.22999999999996</v>
      </c>
      <c r="K166" s="81">
        <v>165.14999999999998</v>
      </c>
      <c r="L166" s="81" t="s">
        <v>233</v>
      </c>
      <c r="CP166" s="45"/>
    </row>
    <row r="167" spans="1:94" ht="15.75" x14ac:dyDescent="0.25">
      <c r="A167" s="4" t="s">
        <v>104</v>
      </c>
      <c r="B167" s="4" t="s">
        <v>36</v>
      </c>
      <c r="C167" s="4" t="s">
        <v>105</v>
      </c>
      <c r="D167" s="78" t="s">
        <v>423</v>
      </c>
      <c r="E167" s="4">
        <v>0.1</v>
      </c>
      <c r="F167" s="4">
        <v>1</v>
      </c>
      <c r="G167" s="4">
        <v>1</v>
      </c>
      <c r="H167" s="4">
        <v>1639.9259999999999</v>
      </c>
      <c r="I167" s="4">
        <v>1924.722</v>
      </c>
      <c r="J167" s="4">
        <v>1149.3899999999999</v>
      </c>
      <c r="K167" s="4">
        <v>1167.6420000000001</v>
      </c>
      <c r="L167" s="4" t="s">
        <v>233</v>
      </c>
    </row>
    <row r="168" spans="1:94" ht="15.75" x14ac:dyDescent="0.25">
      <c r="A168" s="4" t="s">
        <v>104</v>
      </c>
      <c r="B168" s="4" t="s">
        <v>36</v>
      </c>
      <c r="C168" s="4" t="s">
        <v>105</v>
      </c>
      <c r="D168" s="78" t="s">
        <v>423</v>
      </c>
      <c r="E168" s="4">
        <v>0.1</v>
      </c>
      <c r="F168" s="4">
        <v>1</v>
      </c>
      <c r="G168" s="4">
        <v>4</v>
      </c>
      <c r="H168" s="4">
        <v>2025.846</v>
      </c>
      <c r="I168" s="4">
        <v>2251.2059999999997</v>
      </c>
      <c r="J168" s="4">
        <v>1516.086</v>
      </c>
      <c r="K168" s="4">
        <v>2621.1239999999998</v>
      </c>
      <c r="L168" s="4" t="s">
        <v>233</v>
      </c>
    </row>
    <row r="169" spans="1:94" ht="15.75" x14ac:dyDescent="0.25">
      <c r="A169" s="4" t="s">
        <v>104</v>
      </c>
      <c r="B169" s="4" t="s">
        <v>36</v>
      </c>
      <c r="C169" s="4" t="s">
        <v>105</v>
      </c>
      <c r="D169" s="78" t="s">
        <v>423</v>
      </c>
      <c r="E169" s="4">
        <v>0.1</v>
      </c>
      <c r="F169" s="4">
        <v>1</v>
      </c>
      <c r="G169" s="4">
        <v>24</v>
      </c>
      <c r="H169" s="4">
        <v>4212.12</v>
      </c>
      <c r="I169" s="4">
        <v>4704.4800000000005</v>
      </c>
      <c r="J169" s="4">
        <v>2128.92</v>
      </c>
      <c r="K169" s="4">
        <v>4765.32</v>
      </c>
      <c r="L169" s="4" t="s">
        <v>233</v>
      </c>
    </row>
    <row r="170" spans="1:94" ht="15.75" x14ac:dyDescent="0.25">
      <c r="A170" s="4" t="s">
        <v>104</v>
      </c>
      <c r="B170" s="4" t="s">
        <v>36</v>
      </c>
      <c r="C170" s="4" t="s">
        <v>105</v>
      </c>
      <c r="D170" s="78" t="s">
        <v>423</v>
      </c>
      <c r="E170" s="4">
        <v>0.1</v>
      </c>
      <c r="F170" s="4">
        <v>1</v>
      </c>
      <c r="G170" s="4">
        <v>47.900000000000006</v>
      </c>
      <c r="H170" s="4">
        <v>6733.2</v>
      </c>
      <c r="I170" s="4">
        <v>5473.56</v>
      </c>
      <c r="J170" s="4">
        <v>2521.1999999999998</v>
      </c>
      <c r="K170" s="4">
        <v>5004</v>
      </c>
      <c r="L170" s="4" t="s">
        <v>233</v>
      </c>
    </row>
    <row r="171" spans="1:94" ht="15.75" x14ac:dyDescent="0.25">
      <c r="A171" s="4" t="s">
        <v>104</v>
      </c>
      <c r="B171" s="4" t="s">
        <v>36</v>
      </c>
      <c r="C171" s="4" t="s">
        <v>105</v>
      </c>
      <c r="D171" s="78" t="s">
        <v>423</v>
      </c>
      <c r="E171" s="4">
        <v>0.1</v>
      </c>
      <c r="F171" s="4">
        <v>5</v>
      </c>
      <c r="G171" s="4">
        <v>0</v>
      </c>
      <c r="H171" s="4">
        <v>406.548</v>
      </c>
      <c r="I171" s="4">
        <v>676.15199999999993</v>
      </c>
      <c r="J171" s="4">
        <v>288.93600000000004</v>
      </c>
      <c r="K171" s="4">
        <v>693.54000000000008</v>
      </c>
      <c r="L171" s="4" t="s">
        <v>233</v>
      </c>
    </row>
    <row r="172" spans="1:94" ht="15.75" x14ac:dyDescent="0.25">
      <c r="A172" s="4" t="s">
        <v>104</v>
      </c>
      <c r="B172" s="4" t="s">
        <v>36</v>
      </c>
      <c r="C172" s="4" t="s">
        <v>105</v>
      </c>
      <c r="D172" s="78" t="s">
        <v>423</v>
      </c>
      <c r="E172" s="4">
        <v>0.1</v>
      </c>
      <c r="F172" s="4">
        <v>5</v>
      </c>
      <c r="G172" s="4">
        <v>1</v>
      </c>
      <c r="H172" s="4">
        <v>1671.6960000000001</v>
      </c>
      <c r="I172" s="4">
        <v>1954.7639999999999</v>
      </c>
      <c r="J172" s="4">
        <v>1072.6559999999999</v>
      </c>
      <c r="K172" s="4">
        <v>1612.548</v>
      </c>
      <c r="L172" s="4" t="s">
        <v>233</v>
      </c>
    </row>
    <row r="173" spans="1:94" ht="15.75" x14ac:dyDescent="0.25">
      <c r="A173" s="4" t="s">
        <v>104</v>
      </c>
      <c r="B173" s="4" t="s">
        <v>36</v>
      </c>
      <c r="C173" s="4" t="s">
        <v>105</v>
      </c>
      <c r="D173" s="78" t="s">
        <v>423</v>
      </c>
      <c r="E173" s="4">
        <v>0.1</v>
      </c>
      <c r="F173" s="4">
        <v>5</v>
      </c>
      <c r="G173" s="4">
        <v>4</v>
      </c>
      <c r="H173" s="4">
        <v>3054.096</v>
      </c>
      <c r="I173" s="4">
        <v>3307.68</v>
      </c>
      <c r="J173" s="4">
        <v>1788.6599999999999</v>
      </c>
      <c r="K173" s="4">
        <v>3152.9880000000003</v>
      </c>
      <c r="L173" s="4" t="s">
        <v>233</v>
      </c>
    </row>
    <row r="174" spans="1:94" ht="15.75" x14ac:dyDescent="0.25">
      <c r="A174" s="4" t="s">
        <v>104</v>
      </c>
      <c r="B174" s="4" t="s">
        <v>36</v>
      </c>
      <c r="C174" s="4" t="s">
        <v>105</v>
      </c>
      <c r="D174" s="78" t="s">
        <v>423</v>
      </c>
      <c r="E174" s="4">
        <v>0.1</v>
      </c>
      <c r="F174" s="4">
        <v>5</v>
      </c>
      <c r="G174" s="4">
        <v>24</v>
      </c>
      <c r="H174" s="4">
        <v>7969.32</v>
      </c>
      <c r="I174" s="4">
        <v>8358.48</v>
      </c>
      <c r="J174" s="4">
        <v>3793.08</v>
      </c>
      <c r="K174" s="4">
        <v>7254.4800000000005</v>
      </c>
      <c r="L174" s="4" t="s">
        <v>233</v>
      </c>
    </row>
    <row r="175" spans="1:94" ht="15.75" x14ac:dyDescent="0.25">
      <c r="A175" s="4" t="s">
        <v>104</v>
      </c>
      <c r="B175" s="4" t="s">
        <v>36</v>
      </c>
      <c r="C175" s="4" t="s">
        <v>105</v>
      </c>
      <c r="D175" s="78" t="s">
        <v>423</v>
      </c>
      <c r="E175" s="4">
        <v>0.1</v>
      </c>
      <c r="F175" s="4">
        <v>5</v>
      </c>
      <c r="G175" s="4">
        <v>47.900000000000006</v>
      </c>
      <c r="H175" s="4">
        <v>9075.84</v>
      </c>
      <c r="I175" s="4">
        <v>11504.279999999999</v>
      </c>
      <c r="J175" s="4">
        <v>5326.2</v>
      </c>
      <c r="K175" s="4">
        <v>9936.84</v>
      </c>
      <c r="L175" s="4" t="s">
        <v>233</v>
      </c>
    </row>
    <row r="176" spans="1:94" ht="15.75" x14ac:dyDescent="0.25">
      <c r="A176" s="4" t="s">
        <v>104</v>
      </c>
      <c r="B176" s="4" t="s">
        <v>36</v>
      </c>
      <c r="C176" s="4" t="s">
        <v>105</v>
      </c>
      <c r="D176" s="78" t="s">
        <v>423</v>
      </c>
      <c r="E176" s="4">
        <v>0.1</v>
      </c>
      <c r="F176" s="4">
        <v>7</v>
      </c>
      <c r="G176" s="4">
        <v>0</v>
      </c>
      <c r="H176" s="4">
        <v>1247.8320000000001</v>
      </c>
      <c r="I176" s="4">
        <v>542.96999999999991</v>
      </c>
      <c r="J176" s="4">
        <v>314.71199999999999</v>
      </c>
      <c r="K176" s="4">
        <v>994.60800000000006</v>
      </c>
      <c r="L176" s="4" t="s">
        <v>233</v>
      </c>
    </row>
    <row r="177" spans="1:12" ht="15.75" x14ac:dyDescent="0.25">
      <c r="A177" s="4" t="s">
        <v>104</v>
      </c>
      <c r="B177" s="4" t="s">
        <v>36</v>
      </c>
      <c r="C177" s="4" t="s">
        <v>105</v>
      </c>
      <c r="D177" s="78" t="s">
        <v>423</v>
      </c>
      <c r="E177" s="4">
        <v>0.1</v>
      </c>
      <c r="F177" s="4">
        <v>7</v>
      </c>
      <c r="G177" s="4">
        <v>1</v>
      </c>
      <c r="H177" s="4">
        <v>2222.442</v>
      </c>
      <c r="I177" s="4">
        <v>2117.4119999999998</v>
      </c>
      <c r="J177" s="4">
        <v>789.89400000000001</v>
      </c>
      <c r="K177" s="4">
        <v>2288.1779999999999</v>
      </c>
      <c r="L177" s="4" t="s">
        <v>233</v>
      </c>
    </row>
    <row r="178" spans="1:12" ht="15.75" x14ac:dyDescent="0.25">
      <c r="A178" s="4" t="s">
        <v>104</v>
      </c>
      <c r="B178" s="4" t="s">
        <v>36</v>
      </c>
      <c r="C178" s="4" t="s">
        <v>105</v>
      </c>
      <c r="D178" s="78" t="s">
        <v>423</v>
      </c>
      <c r="E178" s="4">
        <v>0.1</v>
      </c>
      <c r="F178" s="4">
        <v>7</v>
      </c>
      <c r="G178" s="4">
        <v>4</v>
      </c>
      <c r="H178" s="4">
        <v>3955.8779999999997</v>
      </c>
      <c r="I178" s="4">
        <v>3564.99</v>
      </c>
      <c r="J178" s="4">
        <v>1306.71</v>
      </c>
      <c r="K178" s="4">
        <v>3687.2460000000001</v>
      </c>
      <c r="L178" s="4" t="s">
        <v>233</v>
      </c>
    </row>
    <row r="179" spans="1:12" ht="15.75" x14ac:dyDescent="0.25">
      <c r="A179" s="4" t="s">
        <v>104</v>
      </c>
      <c r="B179" s="4" t="s">
        <v>36</v>
      </c>
      <c r="C179" s="4" t="s">
        <v>105</v>
      </c>
      <c r="D179" s="78" t="s">
        <v>423</v>
      </c>
      <c r="E179" s="4">
        <v>0.1</v>
      </c>
      <c r="F179" s="4">
        <v>7</v>
      </c>
      <c r="G179" s="4">
        <v>24</v>
      </c>
      <c r="H179" s="4">
        <v>6633.12</v>
      </c>
      <c r="I179" s="4">
        <v>8513.2800000000007</v>
      </c>
      <c r="J179" s="4">
        <v>3522.6000000000004</v>
      </c>
      <c r="K179" s="4">
        <v>8042.64</v>
      </c>
      <c r="L179" s="4" t="s">
        <v>233</v>
      </c>
    </row>
    <row r="180" spans="1:12" ht="15.75" x14ac:dyDescent="0.25">
      <c r="A180" s="4" t="s">
        <v>104</v>
      </c>
      <c r="B180" s="4" t="s">
        <v>36</v>
      </c>
      <c r="C180" s="4" t="s">
        <v>105</v>
      </c>
      <c r="D180" s="78" t="s">
        <v>423</v>
      </c>
      <c r="E180" s="4">
        <v>0.1</v>
      </c>
      <c r="F180" s="4">
        <v>7</v>
      </c>
      <c r="G180" s="4">
        <v>47.900000000000006</v>
      </c>
      <c r="H180" s="4">
        <v>10188.959999999999</v>
      </c>
      <c r="I180" s="4">
        <v>12640.92</v>
      </c>
      <c r="J180" s="4">
        <v>5205.72</v>
      </c>
      <c r="K180" s="4"/>
      <c r="L180" s="4" t="s">
        <v>233</v>
      </c>
    </row>
    <row r="181" spans="1:12" ht="15.75" x14ac:dyDescent="0.25">
      <c r="A181" s="81" t="s">
        <v>104</v>
      </c>
      <c r="B181" s="81" t="s">
        <v>36</v>
      </c>
      <c r="C181" s="81" t="s">
        <v>105</v>
      </c>
      <c r="D181" s="78" t="s">
        <v>423</v>
      </c>
      <c r="E181" s="81">
        <v>0.1</v>
      </c>
      <c r="F181" s="81">
        <v>0</v>
      </c>
      <c r="G181" s="81">
        <v>23.9</v>
      </c>
      <c r="H181" s="81">
        <v>4.2385215600000006</v>
      </c>
      <c r="I181" s="81">
        <v>4.0205060350000004</v>
      </c>
      <c r="J181" s="81">
        <v>4.2334701499999996</v>
      </c>
      <c r="K181" s="81">
        <v>3.5979361600000002</v>
      </c>
      <c r="L181" s="81" t="s">
        <v>107</v>
      </c>
    </row>
    <row r="182" spans="1:12" ht="15.75" x14ac:dyDescent="0.25">
      <c r="A182" s="4" t="s">
        <v>104</v>
      </c>
      <c r="B182" s="4" t="s">
        <v>36</v>
      </c>
      <c r="C182" s="4" t="s">
        <v>105</v>
      </c>
      <c r="D182" s="78" t="s">
        <v>423</v>
      </c>
      <c r="E182" s="4">
        <v>0.1</v>
      </c>
      <c r="F182" s="4">
        <v>1</v>
      </c>
      <c r="G182" s="4">
        <v>0</v>
      </c>
      <c r="H182" s="4">
        <v>5.2320000000000002</v>
      </c>
      <c r="I182" s="4">
        <v>5.0149999999999997</v>
      </c>
      <c r="J182" s="4">
        <v>5.05</v>
      </c>
      <c r="K182" s="4">
        <v>5.24</v>
      </c>
      <c r="L182" s="4" t="s">
        <v>107</v>
      </c>
    </row>
    <row r="183" spans="1:12" ht="15.75" x14ac:dyDescent="0.25">
      <c r="A183" s="4" t="s">
        <v>104</v>
      </c>
      <c r="B183" s="4" t="s">
        <v>36</v>
      </c>
      <c r="C183" s="4" t="s">
        <v>105</v>
      </c>
      <c r="D183" s="78" t="s">
        <v>423</v>
      </c>
      <c r="E183" s="4">
        <v>0.1</v>
      </c>
      <c r="F183" s="4">
        <v>1</v>
      </c>
      <c r="G183" s="4">
        <v>1</v>
      </c>
      <c r="H183" s="4">
        <v>4.7039999999999997</v>
      </c>
      <c r="I183" s="4">
        <v>4.3849999999999998</v>
      </c>
      <c r="J183" s="4">
        <v>4.9139999999999997</v>
      </c>
      <c r="K183" s="4">
        <v>4.7549999999999999</v>
      </c>
      <c r="L183" s="4" t="s">
        <v>107</v>
      </c>
    </row>
    <row r="184" spans="1:12" ht="15.75" x14ac:dyDescent="0.25">
      <c r="A184" s="4" t="s">
        <v>104</v>
      </c>
      <c r="B184" s="4" t="s">
        <v>36</v>
      </c>
      <c r="C184" s="4" t="s">
        <v>105</v>
      </c>
      <c r="D184" s="78" t="s">
        <v>423</v>
      </c>
      <c r="E184" s="4">
        <v>0.1</v>
      </c>
      <c r="F184" s="4">
        <v>1</v>
      </c>
      <c r="G184" s="4">
        <v>4</v>
      </c>
      <c r="H184" s="4">
        <v>5.1289999999999996</v>
      </c>
      <c r="I184" s="4">
        <v>4.5140000000000002</v>
      </c>
      <c r="J184" s="4">
        <v>4.6580000000000004</v>
      </c>
      <c r="K184" s="4">
        <v>4.9240000000000004</v>
      </c>
      <c r="L184" s="4" t="s">
        <v>107</v>
      </c>
    </row>
    <row r="185" spans="1:12" ht="15.75" x14ac:dyDescent="0.25">
      <c r="A185" s="4" t="s">
        <v>104</v>
      </c>
      <c r="B185" s="4" t="s">
        <v>36</v>
      </c>
      <c r="C185" s="4" t="s">
        <v>105</v>
      </c>
      <c r="D185" s="78" t="s">
        <v>423</v>
      </c>
      <c r="E185" s="4">
        <v>0.1</v>
      </c>
      <c r="F185" s="4">
        <v>1</v>
      </c>
      <c r="G185" s="4">
        <v>24</v>
      </c>
      <c r="H185" s="4">
        <v>3.1619999999999999</v>
      </c>
      <c r="I185" s="4">
        <v>3.6030000000000002</v>
      </c>
      <c r="J185" s="4">
        <v>3.6120000000000001</v>
      </c>
      <c r="K185" s="4">
        <v>3.6720000000000002</v>
      </c>
      <c r="L185" s="4" t="s">
        <v>107</v>
      </c>
    </row>
    <row r="186" spans="1:12" ht="15.75" x14ac:dyDescent="0.25">
      <c r="A186" s="4" t="s">
        <v>104</v>
      </c>
      <c r="B186" s="4" t="s">
        <v>36</v>
      </c>
      <c r="C186" s="4" t="s">
        <v>105</v>
      </c>
      <c r="D186" s="78" t="s">
        <v>423</v>
      </c>
      <c r="E186" s="4">
        <v>0.1</v>
      </c>
      <c r="F186" s="4">
        <v>1</v>
      </c>
      <c r="G186" s="4">
        <v>47.900000000000006</v>
      </c>
      <c r="H186" s="4">
        <v>3.3420000000000001</v>
      </c>
      <c r="I186" s="4">
        <v>3.0129999999999999</v>
      </c>
      <c r="J186" s="4">
        <v>2.8359999999999999</v>
      </c>
      <c r="K186" s="4">
        <v>2.9209999999999998</v>
      </c>
      <c r="L186" s="4" t="s">
        <v>107</v>
      </c>
    </row>
    <row r="187" spans="1:12" ht="15.75" x14ac:dyDescent="0.25">
      <c r="A187" s="4" t="s">
        <v>104</v>
      </c>
      <c r="B187" s="4" t="s">
        <v>36</v>
      </c>
      <c r="C187" s="4" t="s">
        <v>105</v>
      </c>
      <c r="D187" s="78" t="s">
        <v>423</v>
      </c>
      <c r="E187" s="4">
        <v>0.1</v>
      </c>
      <c r="F187" s="4">
        <v>3</v>
      </c>
      <c r="G187" s="4">
        <v>47.900000000000006</v>
      </c>
      <c r="H187" s="4">
        <v>3.4156413199999998</v>
      </c>
      <c r="I187" s="4">
        <v>3.68603053</v>
      </c>
      <c r="J187" s="4">
        <v>3.7923044250000002</v>
      </c>
      <c r="K187" s="4">
        <v>3.72866221</v>
      </c>
      <c r="L187" s="4" t="s">
        <v>107</v>
      </c>
    </row>
    <row r="188" spans="1:12" ht="15.75" x14ac:dyDescent="0.25">
      <c r="A188" s="4" t="s">
        <v>104</v>
      </c>
      <c r="B188" s="4" t="s">
        <v>36</v>
      </c>
      <c r="C188" s="4" t="s">
        <v>105</v>
      </c>
      <c r="D188" s="78" t="s">
        <v>423</v>
      </c>
      <c r="E188" s="4">
        <v>0.1</v>
      </c>
      <c r="F188" s="4">
        <v>5</v>
      </c>
      <c r="G188" s="4">
        <v>0</v>
      </c>
      <c r="H188" s="4">
        <v>5.1779999999999999</v>
      </c>
      <c r="I188" s="4">
        <v>5.0750000000000002</v>
      </c>
      <c r="J188" s="4">
        <v>5.226</v>
      </c>
      <c r="K188" s="4">
        <v>5.1749999999999998</v>
      </c>
      <c r="L188" s="4" t="s">
        <v>107</v>
      </c>
    </row>
    <row r="189" spans="1:12" ht="15.75" x14ac:dyDescent="0.25">
      <c r="A189" s="4" t="s">
        <v>104</v>
      </c>
      <c r="B189" s="4" t="s">
        <v>36</v>
      </c>
      <c r="C189" s="4" t="s">
        <v>105</v>
      </c>
      <c r="D189" s="78" t="s">
        <v>423</v>
      </c>
      <c r="E189" s="4">
        <v>0.1</v>
      </c>
      <c r="F189" s="4">
        <v>5</v>
      </c>
      <c r="G189" s="4">
        <v>1</v>
      </c>
      <c r="H189" s="4">
        <v>4.7930000000000001</v>
      </c>
      <c r="I189" s="4">
        <v>4.4850000000000003</v>
      </c>
      <c r="J189" s="4">
        <v>5.2939999999999996</v>
      </c>
      <c r="K189" s="4">
        <v>4.7720000000000002</v>
      </c>
      <c r="L189" s="4" t="s">
        <v>107</v>
      </c>
    </row>
    <row r="190" spans="1:12" ht="15.75" x14ac:dyDescent="0.25">
      <c r="A190" s="4" t="s">
        <v>104</v>
      </c>
      <c r="B190" s="4" t="s">
        <v>36</v>
      </c>
      <c r="C190" s="4" t="s">
        <v>105</v>
      </c>
      <c r="D190" s="78" t="s">
        <v>423</v>
      </c>
      <c r="E190" s="4">
        <v>0.1</v>
      </c>
      <c r="F190" s="4">
        <v>5</v>
      </c>
      <c r="G190" s="4">
        <v>4</v>
      </c>
      <c r="H190" s="4">
        <v>4.9329999999999998</v>
      </c>
      <c r="I190" s="4">
        <v>5.0359999999999996</v>
      </c>
      <c r="J190" s="4">
        <v>5.1050000000000004</v>
      </c>
      <c r="K190" s="4">
        <v>5.1920000000000002</v>
      </c>
      <c r="L190" s="4" t="s">
        <v>107</v>
      </c>
    </row>
    <row r="191" spans="1:12" ht="15.75" x14ac:dyDescent="0.25">
      <c r="A191" s="4" t="s">
        <v>104</v>
      </c>
      <c r="B191" s="4" t="s">
        <v>36</v>
      </c>
      <c r="C191" s="4" t="s">
        <v>105</v>
      </c>
      <c r="D191" s="78" t="s">
        <v>423</v>
      </c>
      <c r="E191" s="4">
        <v>0.1</v>
      </c>
      <c r="F191" s="4">
        <v>5</v>
      </c>
      <c r="G191" s="4">
        <v>24</v>
      </c>
      <c r="H191" s="4">
        <v>4.3940000000000001</v>
      </c>
      <c r="I191" s="4">
        <v>4.4870000000000001</v>
      </c>
      <c r="J191" s="4">
        <v>4.4109999999999996</v>
      </c>
      <c r="K191" s="4">
        <v>4.7889999999999997</v>
      </c>
      <c r="L191" s="4" t="s">
        <v>107</v>
      </c>
    </row>
    <row r="192" spans="1:12" ht="15.75" x14ac:dyDescent="0.25">
      <c r="A192" s="4" t="s">
        <v>104</v>
      </c>
      <c r="B192" s="4" t="s">
        <v>36</v>
      </c>
      <c r="C192" s="4" t="s">
        <v>105</v>
      </c>
      <c r="D192" s="78" t="s">
        <v>423</v>
      </c>
      <c r="E192" s="4">
        <v>0.1</v>
      </c>
      <c r="F192" s="4">
        <v>5</v>
      </c>
      <c r="G192" s="4">
        <v>47.900000000000006</v>
      </c>
      <c r="H192" s="4">
        <v>4.76</v>
      </c>
      <c r="I192" s="4">
        <v>4.4359999999999999</v>
      </c>
      <c r="J192" s="4">
        <v>4.16</v>
      </c>
      <c r="K192" s="4">
        <v>4.2530000000000001</v>
      </c>
      <c r="L192" s="4" t="s">
        <v>107</v>
      </c>
    </row>
    <row r="193" spans="1:12" ht="15.75" x14ac:dyDescent="0.25">
      <c r="A193" s="4" t="s">
        <v>104</v>
      </c>
      <c r="B193" s="4" t="s">
        <v>36</v>
      </c>
      <c r="C193" s="4" t="s">
        <v>105</v>
      </c>
      <c r="D193" s="78" t="s">
        <v>423</v>
      </c>
      <c r="E193" s="4">
        <v>0.1</v>
      </c>
      <c r="F193" s="4">
        <v>7</v>
      </c>
      <c r="G193" s="4">
        <v>0</v>
      </c>
      <c r="H193" s="4">
        <v>12.785</v>
      </c>
      <c r="I193" s="4">
        <v>13.651</v>
      </c>
      <c r="J193" s="4">
        <v>12.121</v>
      </c>
      <c r="K193" s="4">
        <v>11.688000000000001</v>
      </c>
      <c r="L193" s="4" t="s">
        <v>107</v>
      </c>
    </row>
    <row r="194" spans="1:12" ht="15.75" x14ac:dyDescent="0.25">
      <c r="A194" s="4" t="s">
        <v>104</v>
      </c>
      <c r="B194" s="4" t="s">
        <v>36</v>
      </c>
      <c r="C194" s="4" t="s">
        <v>105</v>
      </c>
      <c r="D194" s="78" t="s">
        <v>423</v>
      </c>
      <c r="E194" s="4">
        <v>0.1</v>
      </c>
      <c r="F194" s="4">
        <v>7</v>
      </c>
      <c r="G194" s="4">
        <v>1</v>
      </c>
      <c r="H194" s="4">
        <v>13.233000000000001</v>
      </c>
      <c r="I194" s="4">
        <v>12.88</v>
      </c>
      <c r="J194" s="4">
        <v>11.477</v>
      </c>
      <c r="K194" s="4">
        <v>10.702</v>
      </c>
      <c r="L194" s="4" t="s">
        <v>107</v>
      </c>
    </row>
    <row r="195" spans="1:12" ht="15.75" x14ac:dyDescent="0.25">
      <c r="A195" s="4" t="s">
        <v>104</v>
      </c>
      <c r="B195" s="4" t="s">
        <v>36</v>
      </c>
      <c r="C195" s="4" t="s">
        <v>105</v>
      </c>
      <c r="D195" s="78" t="s">
        <v>423</v>
      </c>
      <c r="E195" s="4">
        <v>0.1</v>
      </c>
      <c r="F195" s="4">
        <v>7</v>
      </c>
      <c r="G195" s="4">
        <v>4</v>
      </c>
      <c r="H195" s="4">
        <v>11.895</v>
      </c>
      <c r="I195" s="4">
        <v>11.808999999999999</v>
      </c>
      <c r="J195" s="4">
        <v>11.967000000000001</v>
      </c>
      <c r="K195" s="4">
        <v>11.378</v>
      </c>
      <c r="L195" s="4" t="s">
        <v>107</v>
      </c>
    </row>
    <row r="196" spans="1:12" ht="15.75" x14ac:dyDescent="0.25">
      <c r="A196" s="4" t="s">
        <v>104</v>
      </c>
      <c r="B196" s="4" t="s">
        <v>36</v>
      </c>
      <c r="C196" s="4" t="s">
        <v>105</v>
      </c>
      <c r="D196" s="78" t="s">
        <v>423</v>
      </c>
      <c r="E196" s="4">
        <v>0.1</v>
      </c>
      <c r="F196" s="4">
        <v>7</v>
      </c>
      <c r="G196" s="4">
        <v>24</v>
      </c>
      <c r="H196" s="4">
        <v>9.6240000000000006</v>
      </c>
      <c r="I196" s="4">
        <v>9.7479999999999993</v>
      </c>
      <c r="J196" s="4">
        <v>10.021000000000001</v>
      </c>
      <c r="K196" s="4">
        <v>9.8249999999999993</v>
      </c>
      <c r="L196" s="4" t="s">
        <v>107</v>
      </c>
    </row>
    <row r="197" spans="1:12" ht="15.75" x14ac:dyDescent="0.25">
      <c r="A197" s="4" t="s">
        <v>104</v>
      </c>
      <c r="B197" s="4" t="s">
        <v>36</v>
      </c>
      <c r="C197" s="4" t="s">
        <v>105</v>
      </c>
      <c r="D197" s="78" t="s">
        <v>423</v>
      </c>
      <c r="E197" s="4">
        <v>0.1</v>
      </c>
      <c r="F197" s="4">
        <v>7</v>
      </c>
      <c r="G197" s="4">
        <v>47.900000000000006</v>
      </c>
      <c r="H197" s="4">
        <v>8.3209999999999997</v>
      </c>
      <c r="I197" s="4">
        <v>8.8710000000000004</v>
      </c>
      <c r="J197" s="4">
        <v>8.7910000000000004</v>
      </c>
      <c r="K197" s="4">
        <v>8.4149999999999991</v>
      </c>
      <c r="L197" s="4" t="s">
        <v>107</v>
      </c>
    </row>
    <row r="198" spans="1:12" ht="15.75" x14ac:dyDescent="0.25">
      <c r="A198" s="81" t="s">
        <v>104</v>
      </c>
      <c r="B198" s="81" t="s">
        <v>36</v>
      </c>
      <c r="C198" s="81" t="s">
        <v>105</v>
      </c>
      <c r="D198" s="78" t="s">
        <v>423</v>
      </c>
      <c r="E198" s="81">
        <v>0.1</v>
      </c>
      <c r="F198" s="81">
        <v>1</v>
      </c>
      <c r="G198" s="81">
        <v>0</v>
      </c>
      <c r="H198" s="81">
        <v>3.1888079999999999</v>
      </c>
      <c r="I198" s="81">
        <v>3.3285014999999998</v>
      </c>
      <c r="J198" s="81">
        <v>3.4949460000000001</v>
      </c>
      <c r="K198" s="81">
        <v>4.0007175000000004</v>
      </c>
      <c r="L198" s="81" t="s">
        <v>149</v>
      </c>
    </row>
    <row r="199" spans="1:12" ht="15.75" x14ac:dyDescent="0.25">
      <c r="A199" s="4" t="s">
        <v>104</v>
      </c>
      <c r="B199" s="4" t="s">
        <v>36</v>
      </c>
      <c r="C199" s="4" t="s">
        <v>105</v>
      </c>
      <c r="D199" s="78" t="s">
        <v>423</v>
      </c>
      <c r="E199" s="4">
        <v>0.1</v>
      </c>
      <c r="F199" s="4">
        <v>3</v>
      </c>
      <c r="G199" s="4">
        <v>0</v>
      </c>
      <c r="H199" s="4">
        <v>4.1548409999999993</v>
      </c>
      <c r="I199" s="4">
        <v>3.9583155000000003</v>
      </c>
      <c r="J199" s="4">
        <v>4.0645424999999999</v>
      </c>
      <c r="K199" s="4">
        <v>3.9860100000000003</v>
      </c>
      <c r="L199" s="4" t="s">
        <v>149</v>
      </c>
    </row>
    <row r="200" spans="1:12" ht="15.75" x14ac:dyDescent="0.25">
      <c r="A200" s="4" t="s">
        <v>104</v>
      </c>
      <c r="B200" s="4" t="s">
        <v>36</v>
      </c>
      <c r="C200" s="4" t="s">
        <v>105</v>
      </c>
      <c r="D200" s="78" t="s">
        <v>423</v>
      </c>
      <c r="E200" s="4">
        <v>0.1</v>
      </c>
      <c r="F200" s="4">
        <v>5</v>
      </c>
      <c r="G200" s="4">
        <v>0</v>
      </c>
      <c r="H200" s="4">
        <v>3.0166469999999999</v>
      </c>
      <c r="I200" s="4">
        <v>2.7090104999999998</v>
      </c>
      <c r="J200" s="4">
        <v>2.8085775000000002</v>
      </c>
      <c r="K200" s="4">
        <v>2.817291</v>
      </c>
      <c r="L200" s="4" t="s">
        <v>149</v>
      </c>
    </row>
    <row r="201" spans="1:12" ht="15.75" x14ac:dyDescent="0.25">
      <c r="A201" s="4" t="s">
        <v>104</v>
      </c>
      <c r="B201" s="4" t="s">
        <v>36</v>
      </c>
      <c r="C201" s="4" t="s">
        <v>105</v>
      </c>
      <c r="D201" s="78" t="s">
        <v>423</v>
      </c>
      <c r="E201" s="4">
        <v>0.1</v>
      </c>
      <c r="F201" s="4">
        <v>7</v>
      </c>
      <c r="G201" s="4">
        <v>0</v>
      </c>
      <c r="H201" s="4">
        <v>2.7847680000000001</v>
      </c>
      <c r="I201" s="4">
        <v>2.5626015</v>
      </c>
      <c r="J201" s="4">
        <v>2.7456960000000001</v>
      </c>
      <c r="K201" s="4">
        <v>3.044619</v>
      </c>
      <c r="L201" s="4" t="s">
        <v>149</v>
      </c>
    </row>
    <row r="202" spans="1:12" ht="15.75" x14ac:dyDescent="0.25">
      <c r="A202" s="4" t="s">
        <v>104</v>
      </c>
      <c r="B202" s="4" t="s">
        <v>36</v>
      </c>
      <c r="C202" s="4" t="s">
        <v>105</v>
      </c>
      <c r="D202" s="78" t="s">
        <v>423</v>
      </c>
      <c r="E202" s="4">
        <v>0.1</v>
      </c>
      <c r="F202" s="4">
        <v>9</v>
      </c>
      <c r="G202" s="4">
        <v>0</v>
      </c>
      <c r="H202" s="4">
        <v>3.7743330000000004</v>
      </c>
      <c r="I202" s="4">
        <v>2.920077</v>
      </c>
      <c r="J202" s="4">
        <v>3.7246049999999999</v>
      </c>
      <c r="K202" s="4">
        <v>4.3157909999999999</v>
      </c>
      <c r="L202" s="4" t="s">
        <v>149</v>
      </c>
    </row>
    <row r="203" spans="1:12" ht="15.75" x14ac:dyDescent="0.25">
      <c r="A203" s="81" t="s">
        <v>104</v>
      </c>
      <c r="B203" s="81" t="s">
        <v>36</v>
      </c>
      <c r="C203" s="81" t="s">
        <v>105</v>
      </c>
      <c r="D203" s="78" t="s">
        <v>423</v>
      </c>
      <c r="E203" s="81">
        <v>0.1</v>
      </c>
      <c r="F203" s="81">
        <v>1</v>
      </c>
      <c r="G203" s="81">
        <v>0</v>
      </c>
      <c r="H203" s="81">
        <v>8.4374999999999895E-2</v>
      </c>
      <c r="I203" s="81"/>
      <c r="J203" s="81"/>
      <c r="K203" s="81"/>
      <c r="L203" s="81" t="s">
        <v>236</v>
      </c>
    </row>
    <row r="204" spans="1:12" ht="15.75" x14ac:dyDescent="0.25">
      <c r="A204" s="4" t="s">
        <v>104</v>
      </c>
      <c r="B204" s="4" t="s">
        <v>36</v>
      </c>
      <c r="C204" s="4" t="s">
        <v>105</v>
      </c>
      <c r="D204" s="78" t="s">
        <v>423</v>
      </c>
      <c r="E204" s="4">
        <v>0.1</v>
      </c>
      <c r="F204" s="4">
        <v>1</v>
      </c>
      <c r="G204" s="4">
        <v>47.9</v>
      </c>
      <c r="H204" s="4">
        <v>2.4493634259259201E-2</v>
      </c>
      <c r="I204" s="4">
        <v>2.7658420138888799E-2</v>
      </c>
      <c r="J204" s="4">
        <v>2.5397858796296201E-2</v>
      </c>
      <c r="K204" s="4">
        <v>2.90147569444444E-2</v>
      </c>
      <c r="L204" s="4" t="s">
        <v>236</v>
      </c>
    </row>
    <row r="205" spans="1:12" ht="15.75" x14ac:dyDescent="0.25">
      <c r="A205" s="4" t="s">
        <v>104</v>
      </c>
      <c r="B205" s="4" t="s">
        <v>36</v>
      </c>
      <c r="C205" s="4" t="s">
        <v>105</v>
      </c>
      <c r="D205" s="78" t="s">
        <v>423</v>
      </c>
      <c r="E205" s="4">
        <v>0.1</v>
      </c>
      <c r="F205" s="4">
        <v>3</v>
      </c>
      <c r="G205" s="4">
        <v>0</v>
      </c>
      <c r="H205" s="4">
        <v>8.9062500000000003E-2</v>
      </c>
      <c r="I205" s="4"/>
      <c r="J205" s="4"/>
      <c r="K205" s="4"/>
      <c r="L205" s="4" t="s">
        <v>236</v>
      </c>
    </row>
    <row r="206" spans="1:12" ht="15.75" x14ac:dyDescent="0.25">
      <c r="A206" s="4" t="s">
        <v>104</v>
      </c>
      <c r="B206" s="4" t="s">
        <v>36</v>
      </c>
      <c r="C206" s="4" t="s">
        <v>105</v>
      </c>
      <c r="D206" s="78" t="s">
        <v>423</v>
      </c>
      <c r="E206" s="4">
        <v>0.1</v>
      </c>
      <c r="F206" s="4">
        <v>3</v>
      </c>
      <c r="G206" s="4">
        <v>47.9</v>
      </c>
      <c r="H206" s="4">
        <v>2.7658420138888799E-2</v>
      </c>
      <c r="I206" s="4">
        <v>3.3535879629629603E-2</v>
      </c>
      <c r="J206" s="4">
        <v>2.94668692129629E-2</v>
      </c>
      <c r="K206" s="4">
        <v>2.9918981481481401E-2</v>
      </c>
      <c r="L206" s="4" t="s">
        <v>236</v>
      </c>
    </row>
    <row r="207" spans="1:12" ht="15.75" x14ac:dyDescent="0.25">
      <c r="A207" s="4" t="s">
        <v>104</v>
      </c>
      <c r="B207" s="4" t="s">
        <v>36</v>
      </c>
      <c r="C207" s="4" t="s">
        <v>105</v>
      </c>
      <c r="D207" s="78" t="s">
        <v>423</v>
      </c>
      <c r="E207" s="4">
        <v>0.1</v>
      </c>
      <c r="F207" s="4">
        <v>5</v>
      </c>
      <c r="G207" s="4">
        <v>0</v>
      </c>
      <c r="H207" s="4">
        <v>0.105937499999999</v>
      </c>
      <c r="I207" s="4"/>
      <c r="J207" s="4"/>
      <c r="K207" s="4"/>
      <c r="L207" s="4" t="s">
        <v>236</v>
      </c>
    </row>
    <row r="208" spans="1:12" ht="15.75" x14ac:dyDescent="0.25">
      <c r="A208" s="4" t="s">
        <v>104</v>
      </c>
      <c r="B208" s="4" t="s">
        <v>36</v>
      </c>
      <c r="C208" s="4" t="s">
        <v>105</v>
      </c>
      <c r="D208" s="78" t="s">
        <v>423</v>
      </c>
      <c r="E208" s="4">
        <v>0.1</v>
      </c>
      <c r="F208" s="4">
        <v>5</v>
      </c>
      <c r="G208" s="4">
        <v>47.9</v>
      </c>
      <c r="H208" s="4">
        <v>4.4386574074074002E-2</v>
      </c>
      <c r="I208" s="4">
        <v>4.3482349537037002E-2</v>
      </c>
      <c r="J208" s="4">
        <v>3.6700665509259198E-2</v>
      </c>
      <c r="K208" s="4">
        <v>3.8961226851851799E-2</v>
      </c>
      <c r="L208" s="4" t="s">
        <v>236</v>
      </c>
    </row>
    <row r="209" spans="1:12" ht="15.75" x14ac:dyDescent="0.25">
      <c r="A209" s="4" t="s">
        <v>104</v>
      </c>
      <c r="B209" s="4" t="s">
        <v>36</v>
      </c>
      <c r="C209" s="4" t="s">
        <v>105</v>
      </c>
      <c r="D209" s="78" t="s">
        <v>423</v>
      </c>
      <c r="E209" s="4">
        <v>0.1</v>
      </c>
      <c r="F209" s="4">
        <v>7</v>
      </c>
      <c r="G209" s="4">
        <v>0</v>
      </c>
      <c r="H209" s="82">
        <v>0.2278125</v>
      </c>
      <c r="I209" s="4"/>
      <c r="J209" s="4"/>
      <c r="K209" s="4"/>
      <c r="L209" s="4" t="s">
        <v>236</v>
      </c>
    </row>
    <row r="210" spans="1:12" ht="15.75" x14ac:dyDescent="0.25">
      <c r="A210" s="4" t="s">
        <v>104</v>
      </c>
      <c r="B210" s="4" t="s">
        <v>36</v>
      </c>
      <c r="C210" s="4" t="s">
        <v>105</v>
      </c>
      <c r="D210" s="78" t="s">
        <v>423</v>
      </c>
      <c r="E210" s="4">
        <v>0.1</v>
      </c>
      <c r="F210" s="4">
        <v>7</v>
      </c>
      <c r="G210" s="4">
        <v>47.9</v>
      </c>
      <c r="H210" s="4">
        <v>3.3083767361111002E-2</v>
      </c>
      <c r="I210" s="4">
        <v>3.6700665509259198E-2</v>
      </c>
      <c r="J210" s="4">
        <v>3.39879918981481E-2</v>
      </c>
      <c r="K210" s="4">
        <v>4.2126012731481401E-2</v>
      </c>
      <c r="L210" s="4" t="s">
        <v>236</v>
      </c>
    </row>
    <row r="211" spans="1:12" ht="15.75" x14ac:dyDescent="0.25">
      <c r="A211" s="81" t="s">
        <v>104</v>
      </c>
      <c r="B211" s="81" t="s">
        <v>36</v>
      </c>
      <c r="C211" s="81" t="s">
        <v>105</v>
      </c>
      <c r="D211" s="78" t="s">
        <v>423</v>
      </c>
      <c r="E211" s="81">
        <v>10</v>
      </c>
      <c r="F211" s="81">
        <v>1</v>
      </c>
      <c r="G211" s="81">
        <v>0</v>
      </c>
      <c r="H211" s="81">
        <v>253.74600000000004</v>
      </c>
      <c r="I211" s="81">
        <v>95.831999999999994</v>
      </c>
      <c r="J211" s="81">
        <v>402.26400000000001</v>
      </c>
      <c r="K211" s="81">
        <v>178.488</v>
      </c>
      <c r="L211" s="81" t="s">
        <v>233</v>
      </c>
    </row>
    <row r="212" spans="1:12" ht="15.75" x14ac:dyDescent="0.25">
      <c r="A212" s="4" t="s">
        <v>104</v>
      </c>
      <c r="B212" s="4" t="s">
        <v>36</v>
      </c>
      <c r="C212" s="4" t="s">
        <v>105</v>
      </c>
      <c r="D212" s="78" t="s">
        <v>423</v>
      </c>
      <c r="E212" s="4">
        <v>10</v>
      </c>
      <c r="F212" s="4">
        <v>1</v>
      </c>
      <c r="G212" s="4">
        <v>1</v>
      </c>
      <c r="H212" s="4">
        <v>2674.5299999999997</v>
      </c>
      <c r="I212" s="4"/>
      <c r="J212" s="4">
        <v>2734.5419999999999</v>
      </c>
      <c r="K212" s="4">
        <v>2198.9519999999998</v>
      </c>
      <c r="L212" s="4" t="s">
        <v>233</v>
      </c>
    </row>
    <row r="213" spans="1:12" ht="15.75" x14ac:dyDescent="0.25">
      <c r="A213" s="4" t="s">
        <v>104</v>
      </c>
      <c r="B213" s="4" t="s">
        <v>36</v>
      </c>
      <c r="C213" s="4" t="s">
        <v>105</v>
      </c>
      <c r="D213" s="78" t="s">
        <v>423</v>
      </c>
      <c r="E213" s="4">
        <v>10</v>
      </c>
      <c r="F213" s="4">
        <v>1</v>
      </c>
      <c r="G213" s="4">
        <v>4</v>
      </c>
      <c r="H213" s="4">
        <v>3219.3900000000003</v>
      </c>
      <c r="I213" s="4">
        <v>3079.7460000000001</v>
      </c>
      <c r="J213" s="4">
        <v>2901.6000000000004</v>
      </c>
      <c r="K213" s="4">
        <v>2701.134</v>
      </c>
      <c r="L213" s="4" t="s">
        <v>233</v>
      </c>
    </row>
    <row r="214" spans="1:12" ht="15.75" x14ac:dyDescent="0.25">
      <c r="A214" s="4" t="s">
        <v>104</v>
      </c>
      <c r="B214" s="4" t="s">
        <v>36</v>
      </c>
      <c r="C214" s="4" t="s">
        <v>105</v>
      </c>
      <c r="D214" s="78" t="s">
        <v>423</v>
      </c>
      <c r="E214" s="4">
        <v>10</v>
      </c>
      <c r="F214" s="4">
        <v>1</v>
      </c>
      <c r="G214" s="4">
        <v>24</v>
      </c>
      <c r="H214" s="4">
        <v>5036.28</v>
      </c>
      <c r="I214" s="4">
        <v>5390.04</v>
      </c>
      <c r="J214" s="4">
        <v>5397.24</v>
      </c>
      <c r="K214" s="4"/>
      <c r="L214" s="4" t="s">
        <v>233</v>
      </c>
    </row>
    <row r="215" spans="1:12" ht="15.75" x14ac:dyDescent="0.25">
      <c r="A215" s="4" t="s">
        <v>104</v>
      </c>
      <c r="B215" s="4" t="s">
        <v>36</v>
      </c>
      <c r="C215" s="4" t="s">
        <v>105</v>
      </c>
      <c r="D215" s="78" t="s">
        <v>423</v>
      </c>
      <c r="E215" s="4">
        <v>10</v>
      </c>
      <c r="F215" s="4">
        <v>1</v>
      </c>
      <c r="G215" s="4">
        <v>47.900000000000006</v>
      </c>
      <c r="H215" s="4">
        <v>6655.32</v>
      </c>
      <c r="I215" s="4">
        <v>6215.28</v>
      </c>
      <c r="J215" s="4">
        <v>5871.24</v>
      </c>
      <c r="K215" s="4">
        <v>5546.1</v>
      </c>
      <c r="L215" s="4" t="s">
        <v>233</v>
      </c>
    </row>
    <row r="216" spans="1:12" ht="15.75" x14ac:dyDescent="0.25">
      <c r="A216" s="4" t="s">
        <v>104</v>
      </c>
      <c r="B216" s="4" t="s">
        <v>36</v>
      </c>
      <c r="C216" s="4" t="s">
        <v>105</v>
      </c>
      <c r="D216" s="78" t="s">
        <v>423</v>
      </c>
      <c r="E216" s="4">
        <v>10</v>
      </c>
      <c r="F216" s="4">
        <v>5</v>
      </c>
      <c r="G216" s="4">
        <v>0</v>
      </c>
      <c r="H216" s="4">
        <v>891.14400000000001</v>
      </c>
      <c r="I216" s="4">
        <v>1147.6079999999999</v>
      </c>
      <c r="J216" s="4">
        <v>857.19599999999991</v>
      </c>
      <c r="K216" s="4">
        <v>1168.3440000000001</v>
      </c>
      <c r="L216" s="4" t="s">
        <v>233</v>
      </c>
    </row>
    <row r="217" spans="1:12" ht="15.75" x14ac:dyDescent="0.25">
      <c r="A217" s="4" t="s">
        <v>104</v>
      </c>
      <c r="B217" s="4" t="s">
        <v>36</v>
      </c>
      <c r="C217" s="4" t="s">
        <v>105</v>
      </c>
      <c r="D217" s="78" t="s">
        <v>423</v>
      </c>
      <c r="E217" s="4">
        <v>10</v>
      </c>
      <c r="F217" s="4">
        <v>5</v>
      </c>
      <c r="G217" s="4">
        <v>1</v>
      </c>
      <c r="H217" s="4">
        <v>2107.944</v>
      </c>
      <c r="I217" s="4">
        <v>2222.0279999999998</v>
      </c>
      <c r="J217" s="4">
        <v>1986.624</v>
      </c>
      <c r="K217" s="4">
        <v>2095.596</v>
      </c>
      <c r="L217" s="4" t="s">
        <v>233</v>
      </c>
    </row>
    <row r="218" spans="1:12" ht="15.75" x14ac:dyDescent="0.25">
      <c r="A218" s="4" t="s">
        <v>104</v>
      </c>
      <c r="B218" s="4" t="s">
        <v>36</v>
      </c>
      <c r="C218" s="4" t="s">
        <v>105</v>
      </c>
      <c r="D218" s="78" t="s">
        <v>423</v>
      </c>
      <c r="E218" s="4">
        <v>10</v>
      </c>
      <c r="F218" s="4">
        <v>5</v>
      </c>
      <c r="G218" s="4">
        <v>4</v>
      </c>
      <c r="H218" s="4">
        <v>3321.252</v>
      </c>
      <c r="I218" s="4">
        <v>3000.96</v>
      </c>
      <c r="J218" s="4">
        <v>3074.58</v>
      </c>
      <c r="K218" s="4">
        <v>3425.1839999999997</v>
      </c>
      <c r="L218" s="4" t="s">
        <v>233</v>
      </c>
    </row>
    <row r="219" spans="1:12" ht="15.75" x14ac:dyDescent="0.25">
      <c r="A219" s="4" t="s">
        <v>104</v>
      </c>
      <c r="B219" s="4" t="s">
        <v>36</v>
      </c>
      <c r="C219" s="4" t="s">
        <v>105</v>
      </c>
      <c r="D219" s="78" t="s">
        <v>423</v>
      </c>
      <c r="E219" s="4">
        <v>10</v>
      </c>
      <c r="F219" s="4">
        <v>5</v>
      </c>
      <c r="G219" s="4">
        <v>24</v>
      </c>
      <c r="H219" s="4">
        <v>9044.64</v>
      </c>
      <c r="I219" s="4">
        <v>6523.92</v>
      </c>
      <c r="J219" s="4">
        <v>8894.880000000001</v>
      </c>
      <c r="K219" s="4">
        <v>7260.24</v>
      </c>
      <c r="L219" s="4" t="s">
        <v>233</v>
      </c>
    </row>
    <row r="220" spans="1:12" ht="15.75" x14ac:dyDescent="0.25">
      <c r="A220" s="4" t="s">
        <v>104</v>
      </c>
      <c r="B220" s="4" t="s">
        <v>36</v>
      </c>
      <c r="C220" s="4" t="s">
        <v>105</v>
      </c>
      <c r="D220" s="78" t="s">
        <v>423</v>
      </c>
      <c r="E220" s="4">
        <v>10</v>
      </c>
      <c r="F220" s="4">
        <v>5</v>
      </c>
      <c r="G220" s="4">
        <v>47.900000000000006</v>
      </c>
      <c r="H220" s="4">
        <v>12936.36</v>
      </c>
      <c r="I220" s="4">
        <v>12000.96</v>
      </c>
      <c r="J220" s="4">
        <v>10839</v>
      </c>
      <c r="K220" s="4">
        <v>9945.36</v>
      </c>
      <c r="L220" s="4" t="s">
        <v>233</v>
      </c>
    </row>
    <row r="221" spans="1:12" ht="15.75" x14ac:dyDescent="0.25">
      <c r="A221" s="4" t="s">
        <v>104</v>
      </c>
      <c r="B221" s="4" t="s">
        <v>36</v>
      </c>
      <c r="C221" s="4" t="s">
        <v>105</v>
      </c>
      <c r="D221" s="78" t="s">
        <v>423</v>
      </c>
      <c r="E221" s="4">
        <v>10</v>
      </c>
      <c r="F221" s="4">
        <v>7</v>
      </c>
      <c r="G221" s="4">
        <v>0</v>
      </c>
      <c r="H221" s="4">
        <v>613.8900000000001</v>
      </c>
      <c r="I221" s="4">
        <v>1574.3339999999998</v>
      </c>
      <c r="J221" s="4">
        <v>1060.2</v>
      </c>
      <c r="K221" s="4">
        <v>724.53599999999994</v>
      </c>
      <c r="L221" s="4" t="s">
        <v>233</v>
      </c>
    </row>
    <row r="222" spans="1:12" ht="15.75" x14ac:dyDescent="0.25">
      <c r="A222" s="4" t="s">
        <v>104</v>
      </c>
      <c r="B222" s="4" t="s">
        <v>36</v>
      </c>
      <c r="C222" s="4" t="s">
        <v>105</v>
      </c>
      <c r="D222" s="78" t="s">
        <v>423</v>
      </c>
      <c r="E222" s="4">
        <v>10</v>
      </c>
      <c r="F222" s="4">
        <v>7</v>
      </c>
      <c r="G222" s="4">
        <v>1</v>
      </c>
      <c r="H222" s="4">
        <v>2298.096</v>
      </c>
      <c r="I222" s="4">
        <v>3038.1840000000002</v>
      </c>
      <c r="J222" s="4">
        <v>1820.97</v>
      </c>
      <c r="K222" s="4">
        <v>2020.5359999999998</v>
      </c>
      <c r="L222" s="4" t="s">
        <v>233</v>
      </c>
    </row>
    <row r="223" spans="1:12" ht="15.75" x14ac:dyDescent="0.25">
      <c r="A223" s="4" t="s">
        <v>104</v>
      </c>
      <c r="B223" s="4" t="s">
        <v>36</v>
      </c>
      <c r="C223" s="4" t="s">
        <v>105</v>
      </c>
      <c r="D223" s="78" t="s">
        <v>423</v>
      </c>
      <c r="E223" s="4">
        <v>10</v>
      </c>
      <c r="F223" s="4">
        <v>7</v>
      </c>
      <c r="G223" s="4">
        <v>4</v>
      </c>
      <c r="H223" s="4">
        <v>4034.0520000000001</v>
      </c>
      <c r="I223" s="4">
        <v>4042.9079999999999</v>
      </c>
      <c r="J223" s="4">
        <v>2925.8820000000001</v>
      </c>
      <c r="K223" s="4">
        <v>3429.3779999999997</v>
      </c>
      <c r="L223" s="4" t="s">
        <v>233</v>
      </c>
    </row>
    <row r="224" spans="1:12" ht="15.75" x14ac:dyDescent="0.25">
      <c r="A224" s="4" t="s">
        <v>104</v>
      </c>
      <c r="B224" s="4" t="s">
        <v>36</v>
      </c>
      <c r="C224" s="4" t="s">
        <v>105</v>
      </c>
      <c r="D224" s="78" t="s">
        <v>423</v>
      </c>
      <c r="E224" s="4">
        <v>10</v>
      </c>
      <c r="F224" s="4">
        <v>7</v>
      </c>
      <c r="G224" s="4">
        <v>24</v>
      </c>
      <c r="H224" s="4">
        <v>8626.92</v>
      </c>
      <c r="I224" s="4">
        <v>8908.92</v>
      </c>
      <c r="J224" s="4">
        <v>7269.84</v>
      </c>
      <c r="K224" s="4">
        <v>7450.68</v>
      </c>
      <c r="L224" s="4" t="s">
        <v>233</v>
      </c>
    </row>
    <row r="225" spans="1:12" ht="15.75" x14ac:dyDescent="0.25">
      <c r="A225" s="4" t="s">
        <v>104</v>
      </c>
      <c r="B225" s="4" t="s">
        <v>36</v>
      </c>
      <c r="C225" s="4" t="s">
        <v>105</v>
      </c>
      <c r="D225" s="78" t="s">
        <v>423</v>
      </c>
      <c r="E225" s="4">
        <v>10</v>
      </c>
      <c r="F225" s="4">
        <v>7</v>
      </c>
      <c r="G225" s="4">
        <v>47.900000000000006</v>
      </c>
      <c r="H225" s="4">
        <v>12554.28</v>
      </c>
      <c r="I225" s="4">
        <v>12403.800000000001</v>
      </c>
      <c r="J225" s="4">
        <v>10764</v>
      </c>
      <c r="K225" s="4">
        <v>10780.44</v>
      </c>
      <c r="L225" s="4" t="s">
        <v>233</v>
      </c>
    </row>
    <row r="226" spans="1:12" ht="15.75" x14ac:dyDescent="0.25">
      <c r="A226" s="81" t="s">
        <v>104</v>
      </c>
      <c r="B226" s="81" t="s">
        <v>36</v>
      </c>
      <c r="C226" s="81" t="s">
        <v>105</v>
      </c>
      <c r="D226" s="78" t="s">
        <v>423</v>
      </c>
      <c r="E226" s="81">
        <v>10</v>
      </c>
      <c r="F226" s="81">
        <v>0</v>
      </c>
      <c r="G226" s="81">
        <v>23.9</v>
      </c>
      <c r="H226" s="81">
        <v>4.1592810349999993</v>
      </c>
      <c r="I226" s="81">
        <v>4.1665250900000004</v>
      </c>
      <c r="J226" s="81">
        <v>3.4550811750000001</v>
      </c>
      <c r="K226" s="81">
        <v>3.2132518600000002</v>
      </c>
      <c r="L226" s="81" t="s">
        <v>107</v>
      </c>
    </row>
    <row r="227" spans="1:12" ht="15.75" x14ac:dyDescent="0.25">
      <c r="A227" s="4" t="s">
        <v>104</v>
      </c>
      <c r="B227" s="4" t="s">
        <v>36</v>
      </c>
      <c r="C227" s="4" t="s">
        <v>105</v>
      </c>
      <c r="D227" s="78" t="s">
        <v>423</v>
      </c>
      <c r="E227" s="4">
        <v>10</v>
      </c>
      <c r="F227" s="4">
        <v>1</v>
      </c>
      <c r="G227" s="4">
        <v>0</v>
      </c>
      <c r="H227" s="4">
        <v>5.3559999999999999</v>
      </c>
      <c r="I227" s="4">
        <v>4.7670000000000003</v>
      </c>
      <c r="J227" s="4">
        <v>4.8319999999999999</v>
      </c>
      <c r="K227" s="4">
        <v>5.28</v>
      </c>
      <c r="L227" s="4" t="s">
        <v>107</v>
      </c>
    </row>
    <row r="228" spans="1:12" ht="15.75" x14ac:dyDescent="0.25">
      <c r="A228" s="4" t="s">
        <v>104</v>
      </c>
      <c r="B228" s="4" t="s">
        <v>36</v>
      </c>
      <c r="C228" s="4" t="s">
        <v>105</v>
      </c>
      <c r="D228" s="78" t="s">
        <v>423</v>
      </c>
      <c r="E228" s="4">
        <v>10</v>
      </c>
      <c r="F228" s="4">
        <v>1</v>
      </c>
      <c r="G228" s="4">
        <v>1</v>
      </c>
      <c r="H228" s="4">
        <v>4.915</v>
      </c>
      <c r="I228" s="4">
        <v>4.484</v>
      </c>
      <c r="J228" s="4">
        <v>4.8049999999999997</v>
      </c>
      <c r="K228" s="4">
        <v>4.6950000000000003</v>
      </c>
      <c r="L228" s="4" t="s">
        <v>107</v>
      </c>
    </row>
    <row r="229" spans="1:12" ht="15.75" x14ac:dyDescent="0.25">
      <c r="A229" s="4" t="s">
        <v>104</v>
      </c>
      <c r="B229" s="4" t="s">
        <v>36</v>
      </c>
      <c r="C229" s="4" t="s">
        <v>105</v>
      </c>
      <c r="D229" s="78" t="s">
        <v>423</v>
      </c>
      <c r="E229" s="4">
        <v>10</v>
      </c>
      <c r="F229" s="4">
        <v>1</v>
      </c>
      <c r="G229" s="4">
        <v>4</v>
      </c>
      <c r="H229" s="4">
        <v>5.694</v>
      </c>
      <c r="I229" s="4">
        <v>4.5019999999999998</v>
      </c>
      <c r="J229" s="4">
        <v>4.6219999999999999</v>
      </c>
      <c r="K229" s="4">
        <v>5.2869999999999999</v>
      </c>
      <c r="L229" s="4" t="s">
        <v>107</v>
      </c>
    </row>
    <row r="230" spans="1:12" ht="15.75" x14ac:dyDescent="0.25">
      <c r="A230" s="4" t="s">
        <v>104</v>
      </c>
      <c r="B230" s="4" t="s">
        <v>36</v>
      </c>
      <c r="C230" s="4" t="s">
        <v>105</v>
      </c>
      <c r="D230" s="78" t="s">
        <v>423</v>
      </c>
      <c r="E230" s="4">
        <v>10</v>
      </c>
      <c r="F230" s="4">
        <v>1</v>
      </c>
      <c r="G230" s="4">
        <v>24</v>
      </c>
      <c r="H230" s="4">
        <v>3.141</v>
      </c>
      <c r="I230" s="4">
        <v>3.8849999999999998</v>
      </c>
      <c r="J230" s="4">
        <v>3.3940000000000001</v>
      </c>
      <c r="K230" s="4">
        <v>3.3239999999999998</v>
      </c>
      <c r="L230" s="4" t="s">
        <v>107</v>
      </c>
    </row>
    <row r="231" spans="1:12" ht="15.75" x14ac:dyDescent="0.25">
      <c r="A231" s="4" t="s">
        <v>104</v>
      </c>
      <c r="B231" s="4" t="s">
        <v>36</v>
      </c>
      <c r="C231" s="4" t="s">
        <v>105</v>
      </c>
      <c r="D231" s="78" t="s">
        <v>423</v>
      </c>
      <c r="E231" s="4">
        <v>10</v>
      </c>
      <c r="F231" s="4">
        <v>1</v>
      </c>
      <c r="G231" s="4">
        <v>47.900000000000006</v>
      </c>
      <c r="H231" s="4">
        <v>1.95</v>
      </c>
      <c r="I231" s="4">
        <v>3.3639999999999999</v>
      </c>
      <c r="J231" s="4">
        <v>2.415</v>
      </c>
      <c r="K231" s="4">
        <v>2.4790000000000001</v>
      </c>
      <c r="L231" s="4" t="s">
        <v>107</v>
      </c>
    </row>
    <row r="232" spans="1:12" ht="15.75" x14ac:dyDescent="0.25">
      <c r="A232" s="4" t="s">
        <v>104</v>
      </c>
      <c r="B232" s="4" t="s">
        <v>36</v>
      </c>
      <c r="C232" s="4" t="s">
        <v>105</v>
      </c>
      <c r="D232" s="78" t="s">
        <v>423</v>
      </c>
      <c r="E232" s="4">
        <v>10</v>
      </c>
      <c r="F232" s="4">
        <v>3</v>
      </c>
      <c r="G232" s="4">
        <v>47.900000000000006</v>
      </c>
      <c r="H232" s="4">
        <v>3.6442315000000001</v>
      </c>
      <c r="I232" s="4">
        <v>3.7648547299999997</v>
      </c>
      <c r="J232" s="4">
        <v>3.517085845</v>
      </c>
      <c r="K232" s="4">
        <v>3.49685245</v>
      </c>
      <c r="L232" s="4" t="s">
        <v>107</v>
      </c>
    </row>
    <row r="233" spans="1:12" ht="15.75" x14ac:dyDescent="0.25">
      <c r="A233" s="4" t="s">
        <v>104</v>
      </c>
      <c r="B233" s="4" t="s">
        <v>36</v>
      </c>
      <c r="C233" s="4" t="s">
        <v>105</v>
      </c>
      <c r="D233" s="78" t="s">
        <v>423</v>
      </c>
      <c r="E233" s="4">
        <v>10</v>
      </c>
      <c r="F233" s="4">
        <v>5</v>
      </c>
      <c r="G233" s="4">
        <v>0</v>
      </c>
      <c r="H233" s="4">
        <v>5.3810000000000002</v>
      </c>
      <c r="I233" s="4">
        <v>5.0339999999999998</v>
      </c>
      <c r="J233" s="4">
        <v>5.077</v>
      </c>
      <c r="K233" s="4">
        <v>5.17</v>
      </c>
      <c r="L233" s="4" t="s">
        <v>107</v>
      </c>
    </row>
    <row r="234" spans="1:12" ht="15.75" x14ac:dyDescent="0.25">
      <c r="A234" s="4" t="s">
        <v>104</v>
      </c>
      <c r="B234" s="4" t="s">
        <v>36</v>
      </c>
      <c r="C234" s="4" t="s">
        <v>105</v>
      </c>
      <c r="D234" s="78" t="s">
        <v>423</v>
      </c>
      <c r="E234" s="4">
        <v>10</v>
      </c>
      <c r="F234" s="4">
        <v>5</v>
      </c>
      <c r="G234" s="4">
        <v>1</v>
      </c>
      <c r="H234" s="4">
        <v>4.3520000000000003</v>
      </c>
      <c r="I234" s="4">
        <v>4.5629999999999997</v>
      </c>
      <c r="J234" s="4">
        <v>5.1109999999999998</v>
      </c>
      <c r="K234" s="4">
        <v>4.7830000000000004</v>
      </c>
      <c r="L234" s="4" t="s">
        <v>107</v>
      </c>
    </row>
    <row r="235" spans="1:12" ht="15.75" x14ac:dyDescent="0.25">
      <c r="A235" s="4" t="s">
        <v>104</v>
      </c>
      <c r="B235" s="4" t="s">
        <v>36</v>
      </c>
      <c r="C235" s="4" t="s">
        <v>105</v>
      </c>
      <c r="D235" s="78" t="s">
        <v>423</v>
      </c>
      <c r="E235" s="4">
        <v>10</v>
      </c>
      <c r="F235" s="4">
        <v>5</v>
      </c>
      <c r="G235" s="4">
        <v>4</v>
      </c>
      <c r="H235" s="4">
        <v>5.1870000000000003</v>
      </c>
      <c r="I235" s="4">
        <v>4.9610000000000003</v>
      </c>
      <c r="J235" s="4">
        <v>5.7030000000000003</v>
      </c>
      <c r="K235" s="4">
        <v>5.1660000000000004</v>
      </c>
      <c r="L235" s="4" t="s">
        <v>107</v>
      </c>
    </row>
    <row r="236" spans="1:12" ht="15.75" x14ac:dyDescent="0.25">
      <c r="A236" s="4" t="s">
        <v>104</v>
      </c>
      <c r="B236" s="4" t="s">
        <v>36</v>
      </c>
      <c r="C236" s="4" t="s">
        <v>105</v>
      </c>
      <c r="D236" s="78" t="s">
        <v>423</v>
      </c>
      <c r="E236" s="4">
        <v>10</v>
      </c>
      <c r="F236" s="4">
        <v>5</v>
      </c>
      <c r="G236" s="4">
        <v>24</v>
      </c>
      <c r="H236" s="4">
        <v>4.6840000000000002</v>
      </c>
      <c r="I236" s="4">
        <v>4.4669999999999996</v>
      </c>
      <c r="J236" s="4">
        <v>4.4089999999999998</v>
      </c>
      <c r="K236" s="4">
        <v>4.9589999999999996</v>
      </c>
      <c r="L236" s="4" t="s">
        <v>107</v>
      </c>
    </row>
    <row r="237" spans="1:12" ht="15.75" x14ac:dyDescent="0.25">
      <c r="A237" s="4" t="s">
        <v>104</v>
      </c>
      <c r="B237" s="4" t="s">
        <v>36</v>
      </c>
      <c r="C237" s="4" t="s">
        <v>105</v>
      </c>
      <c r="D237" s="78" t="s">
        <v>423</v>
      </c>
      <c r="E237" s="4">
        <v>10</v>
      </c>
      <c r="F237" s="4">
        <v>5</v>
      </c>
      <c r="G237" s="4">
        <v>47.900000000000006</v>
      </c>
      <c r="H237" s="4">
        <v>4.3929999999999998</v>
      </c>
      <c r="I237" s="4">
        <v>4.4210000000000003</v>
      </c>
      <c r="J237" s="4">
        <v>4.4119999999999999</v>
      </c>
      <c r="K237" s="4">
        <v>4.5970000000000004</v>
      </c>
      <c r="L237" s="4" t="s">
        <v>107</v>
      </c>
    </row>
    <row r="238" spans="1:12" ht="15.75" x14ac:dyDescent="0.25">
      <c r="A238" s="4" t="s">
        <v>104</v>
      </c>
      <c r="B238" s="4" t="s">
        <v>36</v>
      </c>
      <c r="C238" s="4" t="s">
        <v>105</v>
      </c>
      <c r="D238" s="78" t="s">
        <v>423</v>
      </c>
      <c r="E238" s="4">
        <v>10</v>
      </c>
      <c r="F238" s="4">
        <v>7</v>
      </c>
      <c r="G238" s="4">
        <v>0</v>
      </c>
      <c r="H238" s="4">
        <v>13.05</v>
      </c>
      <c r="I238" s="4">
        <v>11.897</v>
      </c>
      <c r="J238" s="4">
        <v>12.108000000000001</v>
      </c>
      <c r="K238" s="4">
        <v>11.73</v>
      </c>
      <c r="L238" s="4" t="s">
        <v>107</v>
      </c>
    </row>
    <row r="239" spans="1:12" ht="15.75" x14ac:dyDescent="0.25">
      <c r="A239" s="4" t="s">
        <v>104</v>
      </c>
      <c r="B239" s="4" t="s">
        <v>36</v>
      </c>
      <c r="C239" s="4" t="s">
        <v>105</v>
      </c>
      <c r="D239" s="78" t="s">
        <v>423</v>
      </c>
      <c r="E239" s="4">
        <v>10</v>
      </c>
      <c r="F239" s="4">
        <v>7</v>
      </c>
      <c r="G239" s="4">
        <v>1</v>
      </c>
      <c r="H239" s="4">
        <v>11.907</v>
      </c>
      <c r="I239" s="4">
        <v>10.805</v>
      </c>
      <c r="J239" s="4">
        <v>11.135</v>
      </c>
      <c r="K239" s="4">
        <v>12.007999999999999</v>
      </c>
      <c r="L239" s="4" t="s">
        <v>107</v>
      </c>
    </row>
    <row r="240" spans="1:12" ht="15.75" x14ac:dyDescent="0.25">
      <c r="A240" s="4" t="s">
        <v>104</v>
      </c>
      <c r="B240" s="4" t="s">
        <v>36</v>
      </c>
      <c r="C240" s="4" t="s">
        <v>105</v>
      </c>
      <c r="D240" s="78" t="s">
        <v>423</v>
      </c>
      <c r="E240" s="4">
        <v>10</v>
      </c>
      <c r="F240" s="4">
        <v>7</v>
      </c>
      <c r="G240" s="4">
        <v>4</v>
      </c>
      <c r="H240" s="4">
        <v>11.939</v>
      </c>
      <c r="I240" s="4">
        <v>11.298</v>
      </c>
      <c r="J240" s="4">
        <v>11.375</v>
      </c>
      <c r="K240" s="4">
        <v>11.182</v>
      </c>
      <c r="L240" s="4" t="s">
        <v>107</v>
      </c>
    </row>
    <row r="241" spans="1:12" ht="15.75" x14ac:dyDescent="0.25">
      <c r="A241" s="4" t="s">
        <v>104</v>
      </c>
      <c r="B241" s="4" t="s">
        <v>36</v>
      </c>
      <c r="C241" s="4" t="s">
        <v>105</v>
      </c>
      <c r="D241" s="78" t="s">
        <v>423</v>
      </c>
      <c r="E241" s="4">
        <v>10</v>
      </c>
      <c r="F241" s="4">
        <v>7</v>
      </c>
      <c r="G241" s="4">
        <v>24</v>
      </c>
      <c r="H241" s="4">
        <v>9.8559999999999999</v>
      </c>
      <c r="I241" s="4">
        <v>9.4309999999999992</v>
      </c>
      <c r="J241" s="4">
        <v>9.67</v>
      </c>
      <c r="K241" s="4">
        <v>9.7420000000000009</v>
      </c>
      <c r="L241" s="4" t="s">
        <v>107</v>
      </c>
    </row>
    <row r="242" spans="1:12" ht="15.75" x14ac:dyDescent="0.25">
      <c r="A242" s="4" t="s">
        <v>104</v>
      </c>
      <c r="B242" s="4" t="s">
        <v>36</v>
      </c>
      <c r="C242" s="4" t="s">
        <v>105</v>
      </c>
      <c r="D242" s="78" t="s">
        <v>423</v>
      </c>
      <c r="E242" s="4">
        <v>10</v>
      </c>
      <c r="F242" s="4">
        <v>7</v>
      </c>
      <c r="G242" s="4">
        <v>47.900000000000006</v>
      </c>
      <c r="H242" s="4">
        <v>9.4060000000000006</v>
      </c>
      <c r="I242" s="4">
        <v>8.9369999999999994</v>
      </c>
      <c r="J242" s="4">
        <v>9.4030000000000005</v>
      </c>
      <c r="K242" s="4">
        <v>9.6539999999999999</v>
      </c>
      <c r="L242" s="4" t="s">
        <v>107</v>
      </c>
    </row>
    <row r="243" spans="1:12" ht="15.75" x14ac:dyDescent="0.25">
      <c r="A243" s="81" t="s">
        <v>104</v>
      </c>
      <c r="B243" s="81" t="s">
        <v>36</v>
      </c>
      <c r="C243" s="81" t="s">
        <v>105</v>
      </c>
      <c r="D243" s="78" t="s">
        <v>423</v>
      </c>
      <c r="E243" s="81">
        <v>10</v>
      </c>
      <c r="F243" s="81">
        <v>1</v>
      </c>
      <c r="G243" s="81">
        <v>0</v>
      </c>
      <c r="H243" s="81">
        <v>3.5795279999999998</v>
      </c>
      <c r="I243" s="81">
        <v>3.3066344999999999</v>
      </c>
      <c r="J243" s="81">
        <v>4.3362149999999993</v>
      </c>
      <c r="K243" s="81">
        <v>4.9247370000000004</v>
      </c>
      <c r="L243" s="81" t="s">
        <v>149</v>
      </c>
    </row>
    <row r="244" spans="1:12" ht="15.75" x14ac:dyDescent="0.25">
      <c r="A244" s="4" t="s">
        <v>104</v>
      </c>
      <c r="B244" s="4" t="s">
        <v>36</v>
      </c>
      <c r="C244" s="4" t="s">
        <v>105</v>
      </c>
      <c r="D244" s="78" t="s">
        <v>423</v>
      </c>
      <c r="E244" s="4">
        <v>10</v>
      </c>
      <c r="F244" s="4">
        <v>3</v>
      </c>
      <c r="G244" s="4">
        <v>0</v>
      </c>
      <c r="H244" s="4">
        <v>4.2587925000000002</v>
      </c>
      <c r="I244" s="4">
        <v>3.7695600000000002</v>
      </c>
      <c r="J244" s="4">
        <v>5.1289215000000006</v>
      </c>
      <c r="K244" s="4">
        <v>5.1482355000000002</v>
      </c>
      <c r="L244" s="4" t="s">
        <v>149</v>
      </c>
    </row>
    <row r="245" spans="1:12" ht="15.75" x14ac:dyDescent="0.25">
      <c r="A245" s="4" t="s">
        <v>104</v>
      </c>
      <c r="B245" s="4" t="s">
        <v>36</v>
      </c>
      <c r="C245" s="4" t="s">
        <v>105</v>
      </c>
      <c r="D245" s="78" t="s">
        <v>423</v>
      </c>
      <c r="E245" s="4">
        <v>10</v>
      </c>
      <c r="F245" s="4">
        <v>5</v>
      </c>
      <c r="G245" s="4">
        <v>0</v>
      </c>
      <c r="H245" s="4">
        <v>2.9163030000000001</v>
      </c>
      <c r="I245" s="4">
        <v>2.8119075000000002</v>
      </c>
      <c r="J245" s="4">
        <v>3.5370150000000002</v>
      </c>
      <c r="K245" s="4">
        <v>3.5728679999999997</v>
      </c>
      <c r="L245" s="4" t="s">
        <v>149</v>
      </c>
    </row>
    <row r="246" spans="1:12" ht="15.75" x14ac:dyDescent="0.25">
      <c r="A246" s="4" t="s">
        <v>104</v>
      </c>
      <c r="B246" s="4" t="s">
        <v>36</v>
      </c>
      <c r="C246" s="4" t="s">
        <v>105</v>
      </c>
      <c r="D246" s="78" t="s">
        <v>423</v>
      </c>
      <c r="E246" s="4">
        <v>10</v>
      </c>
      <c r="F246" s="4">
        <v>7</v>
      </c>
      <c r="G246" s="4">
        <v>0</v>
      </c>
      <c r="H246" s="4">
        <v>2.5188674999999998</v>
      </c>
      <c r="I246" s="4">
        <v>2.5134284999999998</v>
      </c>
      <c r="J246" s="4">
        <v>2.7358169999999999</v>
      </c>
      <c r="K246" s="4">
        <v>2.8831695000000002</v>
      </c>
      <c r="L246" s="4" t="s">
        <v>149</v>
      </c>
    </row>
    <row r="247" spans="1:12" ht="15.75" x14ac:dyDescent="0.25">
      <c r="A247" s="4" t="s">
        <v>104</v>
      </c>
      <c r="B247" s="4" t="s">
        <v>36</v>
      </c>
      <c r="C247" s="4" t="s">
        <v>105</v>
      </c>
      <c r="D247" s="78" t="s">
        <v>423</v>
      </c>
      <c r="E247" s="4">
        <v>10</v>
      </c>
      <c r="F247" s="4">
        <v>9</v>
      </c>
      <c r="G247" s="4">
        <v>0</v>
      </c>
      <c r="H247" s="4">
        <v>2.8388249999999999</v>
      </c>
      <c r="I247" s="4">
        <v>2.6853674999999999</v>
      </c>
      <c r="J247" s="4">
        <v>2.8455405000000003</v>
      </c>
      <c r="K247" s="4">
        <v>3.0460064999999998</v>
      </c>
      <c r="L247" s="4" t="s">
        <v>149</v>
      </c>
    </row>
    <row r="248" spans="1:12" ht="15.75" x14ac:dyDescent="0.25">
      <c r="A248" s="81" t="s">
        <v>104</v>
      </c>
      <c r="B248" s="81" t="s">
        <v>36</v>
      </c>
      <c r="C248" s="81" t="s">
        <v>105</v>
      </c>
      <c r="D248" s="78" t="s">
        <v>423</v>
      </c>
      <c r="E248" s="81">
        <v>10</v>
      </c>
      <c r="F248" s="81">
        <v>1</v>
      </c>
      <c r="G248" s="81">
        <v>0</v>
      </c>
      <c r="H248" s="81">
        <v>12.9475587703435</v>
      </c>
      <c r="I248" s="81">
        <v>12.9475587703435</v>
      </c>
      <c r="J248" s="81">
        <v>12.9475587703435</v>
      </c>
      <c r="K248" s="81">
        <v>12.9475587703435</v>
      </c>
      <c r="L248" s="81" t="s">
        <v>236</v>
      </c>
    </row>
    <row r="249" spans="1:12" ht="15.75" x14ac:dyDescent="0.25">
      <c r="A249" s="4" t="s">
        <v>104</v>
      </c>
      <c r="B249" s="4" t="s">
        <v>36</v>
      </c>
      <c r="C249" s="4" t="s">
        <v>105</v>
      </c>
      <c r="D249" s="78" t="s">
        <v>423</v>
      </c>
      <c r="E249" s="4">
        <v>10</v>
      </c>
      <c r="F249" s="4">
        <v>1</v>
      </c>
      <c r="G249" s="4">
        <v>47.9</v>
      </c>
      <c r="H249" s="4">
        <v>2.0253164556962</v>
      </c>
      <c r="I249" s="4">
        <v>2.16998191681735</v>
      </c>
      <c r="J249" s="4">
        <v>2.0976491862567701</v>
      </c>
      <c r="K249" s="4">
        <v>2.2061482820976401</v>
      </c>
      <c r="L249" s="4" t="s">
        <v>236</v>
      </c>
    </row>
    <row r="250" spans="1:12" ht="15.75" x14ac:dyDescent="0.25">
      <c r="A250" s="4" t="s">
        <v>104</v>
      </c>
      <c r="B250" s="4" t="s">
        <v>36</v>
      </c>
      <c r="C250" s="4" t="s">
        <v>105</v>
      </c>
      <c r="D250" s="78" t="s">
        <v>423</v>
      </c>
      <c r="E250" s="4">
        <v>10</v>
      </c>
      <c r="F250" s="4">
        <v>3</v>
      </c>
      <c r="G250" s="4">
        <v>0</v>
      </c>
      <c r="H250" s="4">
        <v>8.2097649186256696</v>
      </c>
      <c r="I250" s="4">
        <v>8.2097649186256696</v>
      </c>
      <c r="J250" s="4">
        <v>8.2097649186256696</v>
      </c>
      <c r="K250" s="4">
        <v>8.2097649186256696</v>
      </c>
      <c r="L250" s="4" t="s">
        <v>236</v>
      </c>
    </row>
    <row r="251" spans="1:12" ht="15.75" x14ac:dyDescent="0.25">
      <c r="A251" s="4" t="s">
        <v>104</v>
      </c>
      <c r="B251" s="4" t="s">
        <v>36</v>
      </c>
      <c r="C251" s="4" t="s">
        <v>105</v>
      </c>
      <c r="D251" s="78" t="s">
        <v>423</v>
      </c>
      <c r="E251" s="4">
        <v>10</v>
      </c>
      <c r="F251" s="4">
        <v>3</v>
      </c>
      <c r="G251" s="4">
        <v>47.9</v>
      </c>
      <c r="H251" s="4">
        <v>2.64014466546111</v>
      </c>
      <c r="I251" s="4">
        <v>3.0379746835443</v>
      </c>
      <c r="J251" s="4">
        <v>2.9656419529837201</v>
      </c>
      <c r="K251" s="4">
        <v>2.7124773960216899</v>
      </c>
      <c r="L251" s="4" t="s">
        <v>236</v>
      </c>
    </row>
    <row r="252" spans="1:12" ht="15.75" x14ac:dyDescent="0.25">
      <c r="A252" s="4" t="s">
        <v>104</v>
      </c>
      <c r="B252" s="4" t="s">
        <v>36</v>
      </c>
      <c r="C252" s="4" t="s">
        <v>105</v>
      </c>
      <c r="D252" s="78" t="s">
        <v>423</v>
      </c>
      <c r="E252" s="4">
        <v>10</v>
      </c>
      <c r="F252" s="4">
        <v>5</v>
      </c>
      <c r="G252" s="4">
        <v>0</v>
      </c>
      <c r="H252" s="4">
        <v>13.381555153707</v>
      </c>
      <c r="I252" s="4">
        <v>13.381555153707</v>
      </c>
      <c r="J252" s="4">
        <v>13.381555153707</v>
      </c>
      <c r="K252" s="4">
        <v>13.381555153707</v>
      </c>
      <c r="L252" s="4" t="s">
        <v>236</v>
      </c>
    </row>
    <row r="253" spans="1:12" ht="15.75" x14ac:dyDescent="0.25">
      <c r="A253" s="4" t="s">
        <v>104</v>
      </c>
      <c r="B253" s="4" t="s">
        <v>36</v>
      </c>
      <c r="C253" s="4" t="s">
        <v>105</v>
      </c>
      <c r="D253" s="78" t="s">
        <v>423</v>
      </c>
      <c r="E253" s="4">
        <v>10</v>
      </c>
      <c r="F253" s="4">
        <v>5</v>
      </c>
      <c r="G253" s="4">
        <v>47.9</v>
      </c>
      <c r="H253" s="4">
        <v>2.7848101265822698</v>
      </c>
      <c r="I253" s="4">
        <v>2.92947558770343</v>
      </c>
      <c r="J253" s="4">
        <v>2.8933092224231398</v>
      </c>
      <c r="K253" s="4">
        <v>5.2079566003616602</v>
      </c>
      <c r="L253" s="4" t="s">
        <v>236</v>
      </c>
    </row>
    <row r="254" spans="1:12" ht="15.75" x14ac:dyDescent="0.25">
      <c r="A254" s="4" t="s">
        <v>104</v>
      </c>
      <c r="B254" s="4" t="s">
        <v>36</v>
      </c>
      <c r="C254" s="4" t="s">
        <v>105</v>
      </c>
      <c r="D254" s="78" t="s">
        <v>423</v>
      </c>
      <c r="E254" s="4">
        <v>10</v>
      </c>
      <c r="F254" s="4">
        <v>7</v>
      </c>
      <c r="G254" s="4">
        <v>0</v>
      </c>
      <c r="H254" s="4">
        <v>15.1898734177215</v>
      </c>
      <c r="I254" s="4">
        <v>15.1898734177215</v>
      </c>
      <c r="J254" s="4">
        <v>15.1898734177215</v>
      </c>
      <c r="K254" s="4">
        <v>15.1898734177215</v>
      </c>
      <c r="L254" s="4" t="s">
        <v>236</v>
      </c>
    </row>
    <row r="255" spans="1:12" ht="15.75" x14ac:dyDescent="0.25">
      <c r="A255" s="4" t="s">
        <v>104</v>
      </c>
      <c r="B255" s="4" t="s">
        <v>36</v>
      </c>
      <c r="C255" s="4" t="s">
        <v>105</v>
      </c>
      <c r="D255" s="78" t="s">
        <v>423</v>
      </c>
      <c r="E255" s="4">
        <v>10</v>
      </c>
      <c r="F255" s="4">
        <v>7</v>
      </c>
      <c r="G255" s="4">
        <v>47.9</v>
      </c>
      <c r="H255" s="4">
        <v>2.9656419529837201</v>
      </c>
      <c r="I255" s="4">
        <v>2.8933092224231398</v>
      </c>
      <c r="J255" s="4">
        <v>2.0976491862567701</v>
      </c>
      <c r="K255" s="4">
        <v>2.92947558770343</v>
      </c>
      <c r="L255" s="4" t="s">
        <v>236</v>
      </c>
    </row>
    <row r="256" spans="1:12" x14ac:dyDescent="0.25">
      <c r="A256" s="4"/>
      <c r="B256" s="4"/>
      <c r="C256" s="4"/>
      <c r="D256" s="4"/>
      <c r="E256" s="4"/>
      <c r="F256" s="4"/>
      <c r="G256" s="4"/>
      <c r="H256" s="4"/>
      <c r="I256" s="4"/>
      <c r="J256" s="4"/>
      <c r="K256" s="4"/>
      <c r="L256" s="4"/>
    </row>
    <row r="257" spans="1:66" x14ac:dyDescent="0.25">
      <c r="A257" s="4"/>
      <c r="B257" s="4"/>
      <c r="C257" s="4"/>
      <c r="D257" s="4"/>
      <c r="E257" s="4"/>
      <c r="F257" s="4"/>
      <c r="G257" s="4"/>
      <c r="H257" s="4"/>
      <c r="I257" s="4"/>
      <c r="J257" s="4"/>
      <c r="K257" s="4"/>
      <c r="L257" s="4"/>
    </row>
    <row r="258" spans="1:66" ht="15.75" x14ac:dyDescent="0.25">
      <c r="A258" s="118" t="s">
        <v>83</v>
      </c>
      <c r="B258" s="118" t="s">
        <v>84</v>
      </c>
      <c r="C258" s="118" t="s">
        <v>8</v>
      </c>
      <c r="D258" s="118" t="s">
        <v>85</v>
      </c>
      <c r="E258" s="66" t="s">
        <v>186</v>
      </c>
      <c r="F258" s="66" t="s">
        <v>86</v>
      </c>
      <c r="G258" s="66" t="s">
        <v>87</v>
      </c>
      <c r="H258" s="262" t="s">
        <v>151</v>
      </c>
      <c r="I258" s="262"/>
      <c r="J258" s="262"/>
      <c r="K258" s="262"/>
      <c r="L258" s="118" t="s">
        <v>89</v>
      </c>
    </row>
    <row r="259" spans="1:66" ht="156" customHeight="1" x14ac:dyDescent="0.25">
      <c r="A259" s="67" t="s">
        <v>111</v>
      </c>
      <c r="B259" s="67" t="s">
        <v>174</v>
      </c>
      <c r="C259" s="67" t="s">
        <v>113</v>
      </c>
      <c r="D259" s="67" t="s">
        <v>424</v>
      </c>
      <c r="E259" s="67" t="s">
        <v>341</v>
      </c>
      <c r="F259" s="67" t="s">
        <v>115</v>
      </c>
      <c r="G259" s="67" t="s">
        <v>425</v>
      </c>
      <c r="H259" s="263" t="s">
        <v>241</v>
      </c>
      <c r="I259" s="263"/>
      <c r="J259" s="263"/>
      <c r="K259" s="263"/>
      <c r="L259" s="67" t="s">
        <v>118</v>
      </c>
    </row>
    <row r="262" spans="1:66" x14ac:dyDescent="0.25">
      <c r="A262" s="83" t="s">
        <v>426</v>
      </c>
      <c r="B262" s="84" t="s">
        <v>13</v>
      </c>
    </row>
    <row r="263" spans="1:66" ht="15.75" x14ac:dyDescent="0.25">
      <c r="A263" s="85" t="s">
        <v>427</v>
      </c>
      <c r="B263" s="86" t="s">
        <v>38</v>
      </c>
      <c r="J263" s="31"/>
      <c r="K263" s="31"/>
      <c r="L263" s="31"/>
      <c r="M263" s="31"/>
      <c r="N263" s="31"/>
      <c r="BL263" s="31"/>
      <c r="BM263" s="31"/>
      <c r="BN263" s="31"/>
    </row>
    <row r="264" spans="1:66" ht="14.45" customHeight="1" x14ac:dyDescent="0.25">
      <c r="A264" s="87" t="s">
        <v>428</v>
      </c>
      <c r="B264" s="88" t="s">
        <v>37</v>
      </c>
      <c r="J264" s="64"/>
      <c r="K264" s="64"/>
      <c r="L264" s="64"/>
      <c r="M264" s="64"/>
      <c r="N264" s="64"/>
      <c r="BL264" s="64"/>
      <c r="BM264" s="64"/>
      <c r="BN264" s="64"/>
    </row>
  </sheetData>
  <customSheetViews>
    <customSheetView guid="{B25D4274-EF7D-4FF7-94CA-CF77FAA13D94}" scale="70" topLeftCell="A227">
      <selection activeCell="A258" sqref="A258:L259"/>
      <pageMargins left="0.7" right="0.7" top="0.75" bottom="0.75" header="0.3" footer="0.3"/>
    </customSheetView>
  </customSheetViews>
  <mergeCells count="2">
    <mergeCell ref="H258:K258"/>
    <mergeCell ref="H259:K259"/>
  </mergeCells>
  <phoneticPr fontId="2" type="noConversion"/>
  <conditionalFormatting sqref="C259:D259">
    <cfRule type="containsText" dxfId="119" priority="1" operator="containsText" text="High HCT-HG">
      <formula>NOT(ISERROR(SEARCH("High HCT-HG",C259)))</formula>
    </cfRule>
    <cfRule type="containsText" dxfId="118" priority="2" stopIfTrue="1" operator="containsText" text="High HCT-NG">
      <formula>NOT(ISERROR(SEARCH("High HCT-NG",C259)))</formula>
    </cfRule>
    <cfRule type="containsText" dxfId="117" priority="3" operator="containsText" text="Low HCT-HG">
      <formula>NOT(ISERROR(SEARCH("Low HCT-HG",C259)))</formula>
    </cfRule>
    <cfRule type="containsText" dxfId="116" priority="4" stopIfTrue="1" operator="containsText" text="Low HCT-NG">
      <formula>NOT(ISERROR(SEARCH("Low HCT-NG",C259)))</formula>
    </cfRule>
  </conditionalFormatting>
  <conditionalFormatting sqref="D1:E1">
    <cfRule type="containsText" dxfId="115" priority="21" operator="containsText" text="High HCT-HG">
      <formula>NOT(ISERROR(SEARCH("High HCT-HG",D1)))</formula>
    </cfRule>
    <cfRule type="containsText" dxfId="114" priority="22" stopIfTrue="1" operator="containsText" text="High HCT-NG">
      <formula>NOT(ISERROR(SEARCH("High HCT-NG",D1)))</formula>
    </cfRule>
    <cfRule type="containsText" dxfId="113" priority="23" operator="containsText" text="Low HCT-HG">
      <formula>NOT(ISERROR(SEARCH("Low HCT-HG",D1)))</formula>
    </cfRule>
    <cfRule type="containsText" dxfId="112" priority="24" stopIfTrue="1" operator="containsText" text="Low HCT-NG">
      <formula>NOT(ISERROR(SEARCH("Low HCT-NG",D1)))</formula>
    </cfRule>
  </conditionalFormatting>
  <conditionalFormatting sqref="D258:E258">
    <cfRule type="containsText" dxfId="111" priority="13" operator="containsText" text="High HCT-HG">
      <formula>NOT(ISERROR(SEARCH("High HCT-HG",D258)))</formula>
    </cfRule>
    <cfRule type="containsText" dxfId="110" priority="14" stopIfTrue="1" operator="containsText" text="High HCT-NG">
      <formula>NOT(ISERROR(SEARCH("High HCT-NG",D258)))</formula>
    </cfRule>
    <cfRule type="containsText" dxfId="109" priority="15" operator="containsText" text="Low HCT-HG">
      <formula>NOT(ISERROR(SEARCH("Low HCT-HG",D258)))</formula>
    </cfRule>
    <cfRule type="containsText" dxfId="108" priority="16" stopIfTrue="1" operator="containsText" text="Low HCT-NG">
      <formula>NOT(ISERROR(SEARCH("Low HCT-NG",D258)))</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785C27-3DB1-4875-9E5B-647B8DFDF058}">
  <dimension ref="A1:CK308"/>
  <sheetViews>
    <sheetView zoomScale="85" zoomScaleNormal="85" workbookViewId="0">
      <selection activeCell="P1" sqref="P1:S4"/>
    </sheetView>
  </sheetViews>
  <sheetFormatPr defaultRowHeight="15" x14ac:dyDescent="0.25"/>
  <cols>
    <col min="1" max="1" width="18.140625" customWidth="1"/>
    <col min="2" max="2" width="41" customWidth="1"/>
    <col min="3" max="4" width="18.140625" customWidth="1"/>
    <col min="5" max="5" width="21.28515625" customWidth="1"/>
    <col min="6" max="6" width="17.5703125" customWidth="1"/>
    <col min="7" max="13" width="17.42578125" customWidth="1"/>
    <col min="14" max="20" width="18.140625" customWidth="1"/>
    <col min="21" max="21" width="11.85546875" customWidth="1"/>
    <col min="22" max="22" width="32.7109375" customWidth="1"/>
    <col min="23" max="25" width="18.140625" customWidth="1"/>
    <col min="26" max="26" width="14.42578125" customWidth="1"/>
    <col min="27" max="27" width="37.42578125" customWidth="1"/>
    <col min="28" max="37" width="18.140625" customWidth="1"/>
    <col min="38" max="50" width="12.7109375" customWidth="1"/>
    <col min="51" max="51" width="13.42578125" customWidth="1"/>
    <col min="52" max="62" width="11.5703125" customWidth="1"/>
    <col min="73" max="73" width="7.28515625" customWidth="1"/>
    <col min="74" max="74" width="11.85546875" customWidth="1"/>
    <col min="77" max="77" width="21" customWidth="1"/>
    <col min="78" max="78" width="15.140625" customWidth="1"/>
    <col min="79" max="79" width="25.5703125" customWidth="1"/>
  </cols>
  <sheetData>
    <row r="1" spans="1:89" ht="15.75" x14ac:dyDescent="0.25">
      <c r="A1" s="66" t="s">
        <v>83</v>
      </c>
      <c r="B1" s="66" t="s">
        <v>84</v>
      </c>
      <c r="C1" s="66" t="s">
        <v>8</v>
      </c>
      <c r="D1" s="66" t="s">
        <v>85</v>
      </c>
      <c r="E1" s="66" t="s">
        <v>107</v>
      </c>
      <c r="F1" s="66" t="s">
        <v>236</v>
      </c>
      <c r="G1" s="66" t="s">
        <v>123</v>
      </c>
      <c r="H1" s="66" t="s">
        <v>124</v>
      </c>
      <c r="I1" s="66" t="s">
        <v>125</v>
      </c>
      <c r="J1" s="66" t="s">
        <v>126</v>
      </c>
      <c r="K1" s="66" t="s">
        <v>243</v>
      </c>
      <c r="L1" s="66" t="s">
        <v>244</v>
      </c>
      <c r="M1" s="66" t="s">
        <v>245</v>
      </c>
      <c r="N1" s="66" t="s">
        <v>89</v>
      </c>
      <c r="Q1" s="19" t="s">
        <v>429</v>
      </c>
      <c r="R1" s="19" t="s">
        <v>430</v>
      </c>
      <c r="S1" s="19" t="s">
        <v>431</v>
      </c>
      <c r="AB1" s="12"/>
      <c r="AC1" s="12"/>
      <c r="AD1" s="12"/>
      <c r="AE1" s="12"/>
      <c r="AF1" s="12"/>
      <c r="AG1" s="12"/>
      <c r="AH1" s="12"/>
      <c r="AI1" s="12"/>
      <c r="AJ1" s="12"/>
      <c r="AK1" s="12"/>
      <c r="AL1" s="11"/>
      <c r="AM1" s="11"/>
      <c r="AN1" s="11"/>
      <c r="AO1" s="11"/>
      <c r="AP1" s="11"/>
      <c r="AQ1" s="11"/>
      <c r="AR1" s="11"/>
      <c r="AS1" s="11"/>
      <c r="AT1" s="11"/>
      <c r="AU1" s="11"/>
      <c r="AV1" s="11"/>
      <c r="AW1" s="11"/>
      <c r="AX1" s="11"/>
      <c r="AY1" s="11"/>
      <c r="AZ1" s="11"/>
      <c r="BA1" s="11"/>
      <c r="BB1" s="11"/>
      <c r="BC1" s="11"/>
      <c r="BD1" s="11"/>
      <c r="BE1" s="11"/>
      <c r="BF1" s="11"/>
      <c r="BG1" s="11"/>
      <c r="BH1" s="11"/>
      <c r="BI1" s="11"/>
      <c r="BJ1" s="11"/>
      <c r="CI1" s="66"/>
      <c r="CJ1" s="66"/>
      <c r="CK1" s="66"/>
    </row>
    <row r="2" spans="1:89" ht="15.75" x14ac:dyDescent="0.25">
      <c r="A2" s="4" t="s">
        <v>104</v>
      </c>
      <c r="B2" s="4" t="s">
        <v>40</v>
      </c>
      <c r="C2" s="4" t="s">
        <v>53</v>
      </c>
      <c r="D2" s="50" t="s">
        <v>328</v>
      </c>
      <c r="E2" s="4">
        <v>0</v>
      </c>
      <c r="F2" s="4">
        <v>0</v>
      </c>
      <c r="G2" s="7">
        <v>93.210000000000008</v>
      </c>
      <c r="H2" s="7">
        <v>76.007999999999996</v>
      </c>
      <c r="I2" s="7">
        <v>111.44999999999999</v>
      </c>
      <c r="J2" s="7">
        <v>70.356000000000009</v>
      </c>
      <c r="K2" s="7">
        <v>61.134</v>
      </c>
      <c r="L2" s="7">
        <v>66.161999999999992</v>
      </c>
      <c r="M2" s="7">
        <v>63.456000000000003</v>
      </c>
      <c r="N2" s="105" t="s">
        <v>233</v>
      </c>
      <c r="P2" t="s">
        <v>432</v>
      </c>
      <c r="Q2">
        <f>AVERAGE(G2:M2)</f>
        <v>77.39657142857142</v>
      </c>
      <c r="R2">
        <f>STDEVA((G2:M2))</f>
        <v>18.467199091516708</v>
      </c>
      <c r="S2">
        <f>COUNT((G2:M2))</f>
        <v>7</v>
      </c>
      <c r="AB2" s="12"/>
      <c r="AC2" s="12"/>
      <c r="AD2" s="12"/>
      <c r="AE2" s="12"/>
      <c r="AF2" s="12"/>
      <c r="AG2" s="12"/>
      <c r="AH2" s="12"/>
      <c r="AI2" s="12"/>
      <c r="AJ2" s="12"/>
      <c r="AK2" s="12"/>
      <c r="CJ2" s="4"/>
      <c r="CK2" s="1"/>
    </row>
    <row r="3" spans="1:89" ht="15.75" x14ac:dyDescent="0.25">
      <c r="A3" s="4" t="s">
        <v>104</v>
      </c>
      <c r="B3" s="4" t="s">
        <v>40</v>
      </c>
      <c r="C3" s="4" t="s">
        <v>53</v>
      </c>
      <c r="D3" s="50" t="s">
        <v>328</v>
      </c>
      <c r="E3" s="4">
        <v>20</v>
      </c>
      <c r="F3" s="4">
        <v>0</v>
      </c>
      <c r="G3" s="7">
        <v>203.07</v>
      </c>
      <c r="H3" s="7">
        <v>514.77</v>
      </c>
      <c r="I3" s="7">
        <v>314.42400000000004</v>
      </c>
      <c r="J3" s="7">
        <v>237.53399999999999</v>
      </c>
      <c r="K3" s="7">
        <v>149.02800000000002</v>
      </c>
      <c r="L3" s="7">
        <v>207.97199999999998</v>
      </c>
      <c r="M3" s="7">
        <v>204.096</v>
      </c>
      <c r="N3" s="105" t="s">
        <v>233</v>
      </c>
      <c r="P3" t="s">
        <v>433</v>
      </c>
      <c r="Q3">
        <f>AVERAGE(G3:M3)</f>
        <v>261.55628571428571</v>
      </c>
      <c r="R3">
        <f>STDEVA((G3:M3))</f>
        <v>122.30117970228847</v>
      </c>
      <c r="S3">
        <f>COUNT((G3:M3))</f>
        <v>7</v>
      </c>
      <c r="AB3" s="12"/>
      <c r="AC3" s="12"/>
      <c r="AD3" s="12"/>
      <c r="AE3" s="12"/>
      <c r="AF3" s="12"/>
      <c r="AG3" s="12"/>
      <c r="AH3" s="12"/>
      <c r="AI3" s="12"/>
      <c r="AJ3" s="12"/>
      <c r="AK3" s="12"/>
      <c r="BZ3" s="132"/>
      <c r="CJ3" s="4"/>
      <c r="CK3" s="1"/>
    </row>
    <row r="4" spans="1:89" ht="15.75" x14ac:dyDescent="0.25">
      <c r="A4" s="4" t="s">
        <v>104</v>
      </c>
      <c r="B4" s="4" t="s">
        <v>40</v>
      </c>
      <c r="C4" s="4" t="s">
        <v>53</v>
      </c>
      <c r="D4" s="50" t="s">
        <v>328</v>
      </c>
      <c r="E4" s="4">
        <v>20</v>
      </c>
      <c r="F4" s="4">
        <v>1</v>
      </c>
      <c r="G4" s="7">
        <v>896.24399999999991</v>
      </c>
      <c r="H4" s="7">
        <v>846.03</v>
      </c>
      <c r="I4" s="7">
        <v>628.81799999999998</v>
      </c>
      <c r="J4" s="7">
        <v>477.67199999999997</v>
      </c>
      <c r="K4" s="7">
        <v>942.40800000000013</v>
      </c>
      <c r="L4" s="7">
        <v>704.87400000000002</v>
      </c>
      <c r="M4" s="7">
        <v>541.43399999999997</v>
      </c>
      <c r="N4" s="105" t="s">
        <v>233</v>
      </c>
      <c r="P4" t="s">
        <v>434</v>
      </c>
      <c r="Q4">
        <f>AVERAGE(G4:M4)</f>
        <v>719.64</v>
      </c>
      <c r="R4">
        <f>STDEVA((G4:M4))</f>
        <v>180.53695311486817</v>
      </c>
      <c r="S4">
        <f>COUNT((G4:M4))</f>
        <v>7</v>
      </c>
      <c r="AB4" s="12"/>
      <c r="AC4" s="12"/>
      <c r="AD4" s="12"/>
      <c r="AE4" s="12"/>
      <c r="AF4" s="12"/>
      <c r="AG4" s="12"/>
      <c r="AH4" s="12"/>
      <c r="AI4" s="12"/>
      <c r="AJ4" s="12"/>
      <c r="AK4" s="12"/>
      <c r="BZ4" s="132"/>
      <c r="CJ4" s="4"/>
      <c r="CK4" s="1"/>
    </row>
    <row r="5" spans="1:89" ht="16.149999999999999" customHeight="1" x14ac:dyDescent="0.25">
      <c r="P5" s="3"/>
      <c r="Q5" s="3"/>
      <c r="AB5" s="12"/>
      <c r="AC5" s="12"/>
      <c r="AD5" s="12"/>
      <c r="AE5" s="12"/>
      <c r="AF5" s="12"/>
      <c r="AG5" s="12"/>
      <c r="AH5" s="12"/>
      <c r="AI5" s="12"/>
      <c r="AJ5" s="12"/>
      <c r="AK5" s="12"/>
      <c r="BZ5" s="132"/>
      <c r="CJ5" s="4"/>
      <c r="CK5" s="1"/>
    </row>
    <row r="6" spans="1:89" ht="15" customHeight="1" x14ac:dyDescent="0.25">
      <c r="A6" s="66" t="s">
        <v>83</v>
      </c>
      <c r="B6" s="66" t="s">
        <v>84</v>
      </c>
      <c r="C6" s="66" t="s">
        <v>8</v>
      </c>
      <c r="D6" s="66" t="s">
        <v>85</v>
      </c>
      <c r="E6" s="66" t="s">
        <v>107</v>
      </c>
      <c r="F6" s="66" t="s">
        <v>236</v>
      </c>
      <c r="G6" s="262" t="s">
        <v>151</v>
      </c>
      <c r="H6" s="262"/>
      <c r="I6" s="262"/>
      <c r="J6" s="262"/>
      <c r="K6" s="262"/>
      <c r="L6" s="262"/>
      <c r="M6" s="262"/>
      <c r="N6" s="66" t="s">
        <v>89</v>
      </c>
      <c r="P6" s="3"/>
      <c r="Q6" s="3"/>
      <c r="AB6" s="12"/>
      <c r="AC6" s="12"/>
      <c r="AD6" s="12"/>
      <c r="AE6" s="12"/>
      <c r="AF6" s="12"/>
      <c r="AG6" s="12"/>
      <c r="AH6" s="12"/>
      <c r="AI6" s="12"/>
      <c r="AJ6" s="12"/>
      <c r="AK6" s="12"/>
      <c r="BZ6" s="132"/>
      <c r="CJ6" s="4"/>
      <c r="CK6" s="1"/>
    </row>
    <row r="7" spans="1:89" ht="43.9" customHeight="1" x14ac:dyDescent="0.25">
      <c r="A7" s="67" t="s">
        <v>111</v>
      </c>
      <c r="B7" s="67" t="s">
        <v>174</v>
      </c>
      <c r="C7" s="67" t="s">
        <v>113</v>
      </c>
      <c r="D7" s="67" t="s">
        <v>353</v>
      </c>
      <c r="E7" s="67" t="s">
        <v>341</v>
      </c>
      <c r="F7" s="67" t="s">
        <v>341</v>
      </c>
      <c r="G7" s="263" t="s">
        <v>241</v>
      </c>
      <c r="H7" s="263"/>
      <c r="I7" s="263"/>
      <c r="J7" s="263"/>
      <c r="K7" s="263"/>
      <c r="L7" s="263"/>
      <c r="M7" s="263"/>
      <c r="N7" s="67" t="s">
        <v>118</v>
      </c>
      <c r="P7" s="3"/>
      <c r="Q7" s="3"/>
      <c r="AB7" s="12"/>
      <c r="AC7" s="12"/>
      <c r="AD7" s="12"/>
      <c r="AE7" s="12"/>
      <c r="AF7" s="12"/>
      <c r="AG7" s="12"/>
      <c r="AH7" s="12"/>
      <c r="AI7" s="12"/>
      <c r="AJ7" s="12"/>
      <c r="AK7" s="12"/>
      <c r="BZ7" s="132"/>
      <c r="CJ7" s="4"/>
      <c r="CK7" s="1"/>
    </row>
    <row r="8" spans="1:89" x14ac:dyDescent="0.25">
      <c r="E8" s="12"/>
      <c r="F8" s="4"/>
      <c r="G8" s="221" t="s">
        <v>264</v>
      </c>
      <c r="H8" s="4"/>
      <c r="I8" s="4"/>
      <c r="K8" s="4"/>
      <c r="L8" s="4"/>
      <c r="M8" s="4"/>
      <c r="N8" s="4"/>
      <c r="O8" s="4"/>
      <c r="P8" s="4"/>
      <c r="Q8" s="4"/>
      <c r="R8" s="4"/>
      <c r="T8" s="4"/>
      <c r="U8" s="3"/>
      <c r="V8" s="3"/>
      <c r="AB8" s="12"/>
      <c r="AC8" s="12"/>
      <c r="AD8" s="12"/>
      <c r="AE8" s="12"/>
      <c r="AF8" s="12"/>
      <c r="AG8" s="12"/>
      <c r="AH8" s="12"/>
      <c r="AI8" s="12"/>
      <c r="AJ8" s="12"/>
      <c r="AK8" s="12"/>
      <c r="AM8" s="26"/>
      <c r="AO8" s="26"/>
      <c r="BZ8" s="132"/>
      <c r="CJ8" s="4"/>
      <c r="CK8" s="1"/>
    </row>
    <row r="9" spans="1:89" ht="15.75" x14ac:dyDescent="0.25">
      <c r="A9" s="142" t="s">
        <v>355</v>
      </c>
      <c r="B9" s="143" t="s">
        <v>38</v>
      </c>
      <c r="C9" s="12"/>
      <c r="D9" s="12"/>
      <c r="E9" s="12"/>
      <c r="N9" s="31"/>
      <c r="O9" s="31"/>
      <c r="P9" s="31"/>
      <c r="Q9" s="31"/>
      <c r="R9" s="31"/>
      <c r="S9" s="31"/>
      <c r="U9" s="3"/>
      <c r="V9" s="3"/>
      <c r="AB9" s="12"/>
      <c r="AC9" s="12"/>
      <c r="AD9" s="12"/>
      <c r="AE9" s="12"/>
      <c r="AF9" s="12"/>
      <c r="AG9" s="12"/>
      <c r="AH9" s="12"/>
      <c r="AI9" s="12"/>
      <c r="AJ9" s="12"/>
      <c r="AK9" s="12"/>
      <c r="BZ9" s="132"/>
      <c r="CJ9" s="4"/>
      <c r="CK9" s="1"/>
    </row>
    <row r="10" spans="1:89" x14ac:dyDescent="0.25">
      <c r="A10" s="12"/>
      <c r="B10" s="12"/>
      <c r="C10" s="12"/>
      <c r="D10" s="12"/>
      <c r="E10" s="12"/>
      <c r="F10" s="12"/>
      <c r="G10" s="12"/>
      <c r="H10" s="12"/>
      <c r="I10" s="12"/>
      <c r="J10" s="12"/>
      <c r="S10" s="64"/>
      <c r="T10" s="64"/>
      <c r="U10" s="64"/>
      <c r="V10" s="64"/>
      <c r="W10" s="64"/>
      <c r="X10" s="64"/>
      <c r="Z10" s="3"/>
      <c r="AA10" s="3"/>
      <c r="AB10" s="12"/>
      <c r="AC10" s="12"/>
      <c r="AD10" s="12"/>
      <c r="AE10" s="12"/>
      <c r="AF10" s="12"/>
      <c r="AG10" s="12"/>
      <c r="AH10" s="12"/>
      <c r="AI10" s="12"/>
      <c r="AJ10" s="12"/>
      <c r="AK10" s="12"/>
      <c r="AL10" s="9"/>
      <c r="AM10" s="261"/>
      <c r="AN10" s="261"/>
      <c r="AO10" s="261"/>
      <c r="AP10" s="261"/>
      <c r="AQ10" s="261"/>
      <c r="AR10" s="261"/>
      <c r="AS10" s="261"/>
      <c r="AT10" s="261"/>
      <c r="AU10" s="261"/>
      <c r="AV10" s="261"/>
      <c r="AW10" s="261"/>
      <c r="AX10" s="261"/>
      <c r="AY10" s="261"/>
      <c r="AZ10" s="261"/>
      <c r="BA10" s="261"/>
      <c r="BB10" s="261"/>
      <c r="BC10" s="261"/>
      <c r="BD10" s="261"/>
      <c r="BE10" s="261"/>
      <c r="BF10" s="261"/>
      <c r="BG10" s="261"/>
      <c r="BH10" s="261"/>
      <c r="BI10" s="261"/>
      <c r="BJ10" s="261"/>
      <c r="BK10" s="261"/>
      <c r="BL10" s="261"/>
      <c r="BM10" s="261"/>
      <c r="BN10" s="261"/>
      <c r="BO10" s="261"/>
      <c r="BP10" s="261"/>
      <c r="BQ10" s="261"/>
      <c r="BR10" s="261"/>
      <c r="BS10" s="261"/>
      <c r="BZ10" s="132"/>
      <c r="CJ10" s="4"/>
      <c r="CK10" s="1"/>
    </row>
    <row r="11" spans="1:89" x14ac:dyDescent="0.25">
      <c r="A11" s="12"/>
      <c r="B11" s="12"/>
      <c r="C11" s="12"/>
      <c r="D11" s="12"/>
      <c r="E11" s="12"/>
      <c r="F11" s="12"/>
      <c r="G11" s="12"/>
      <c r="H11" s="12"/>
      <c r="I11" s="12"/>
      <c r="J11" s="12"/>
      <c r="R11" s="4"/>
      <c r="S11" s="4"/>
      <c r="T11" s="4"/>
      <c r="U11" s="4"/>
      <c r="V11" s="4"/>
      <c r="W11" s="4"/>
      <c r="Y11" s="4"/>
      <c r="Z11" s="3"/>
      <c r="AA11" s="3"/>
      <c r="AB11" s="12"/>
      <c r="AC11" s="12"/>
      <c r="AD11" s="12"/>
      <c r="AE11" s="12"/>
      <c r="AF11" s="12"/>
      <c r="AG11" s="12"/>
      <c r="AH11" s="12"/>
      <c r="AI11" s="12"/>
      <c r="AJ11" s="12"/>
      <c r="AK11" s="12"/>
      <c r="BK11" s="10"/>
      <c r="BZ11" s="132"/>
      <c r="CJ11" s="4"/>
      <c r="CK11" s="1"/>
    </row>
    <row r="12" spans="1:89" x14ac:dyDescent="0.25">
      <c r="A12" s="12"/>
      <c r="B12" s="12"/>
      <c r="C12" s="12"/>
      <c r="D12" s="12"/>
      <c r="E12" s="12"/>
      <c r="F12" s="12"/>
      <c r="G12" s="12"/>
      <c r="H12" s="12"/>
      <c r="I12" s="12"/>
      <c r="J12" s="12"/>
      <c r="R12" s="4"/>
      <c r="S12" s="4"/>
      <c r="T12" s="4"/>
      <c r="U12" s="4"/>
      <c r="V12" s="4"/>
      <c r="W12" s="4"/>
      <c r="Y12" s="4"/>
      <c r="Z12" s="3"/>
      <c r="AA12" s="3"/>
      <c r="AB12" s="12"/>
      <c r="AC12" s="12"/>
      <c r="AD12" s="12"/>
      <c r="AE12" s="12"/>
      <c r="AF12" s="12"/>
      <c r="AG12" s="12"/>
      <c r="AH12" s="12"/>
      <c r="AI12" s="12"/>
      <c r="AJ12" s="12"/>
      <c r="AK12" s="12"/>
      <c r="BZ12" s="132"/>
      <c r="CJ12" s="4"/>
      <c r="CK12" s="1"/>
    </row>
    <row r="13" spans="1:89" x14ac:dyDescent="0.25">
      <c r="A13" s="12"/>
      <c r="B13" s="12"/>
      <c r="C13" s="12"/>
      <c r="D13" s="12"/>
      <c r="E13" s="12"/>
      <c r="F13" s="12"/>
      <c r="G13" s="12"/>
      <c r="H13" s="12"/>
      <c r="I13" s="12"/>
      <c r="J13" s="12"/>
      <c r="R13" s="4"/>
      <c r="S13" s="4"/>
      <c r="T13" s="4"/>
      <c r="U13" s="4"/>
      <c r="V13" s="4"/>
      <c r="W13" s="4"/>
      <c r="Y13" s="4"/>
      <c r="Z13" s="3"/>
      <c r="AA13" s="3"/>
      <c r="AB13" s="12"/>
      <c r="AC13" s="12"/>
      <c r="AD13" s="12"/>
      <c r="AE13" s="12"/>
      <c r="AF13" s="12"/>
      <c r="AG13" s="12"/>
      <c r="AH13" s="12"/>
      <c r="AI13" s="12"/>
      <c r="AJ13" s="12"/>
      <c r="AK13" s="12"/>
      <c r="BZ13" s="132"/>
      <c r="CJ13" s="4"/>
      <c r="CK13" s="1"/>
    </row>
    <row r="14" spans="1:89" x14ac:dyDescent="0.25">
      <c r="A14" s="12"/>
      <c r="B14" s="12"/>
      <c r="C14" s="12"/>
      <c r="D14" s="12"/>
      <c r="E14" s="12"/>
      <c r="F14" s="12"/>
      <c r="G14" s="12"/>
      <c r="H14" s="12"/>
      <c r="I14" s="12"/>
      <c r="J14" s="12"/>
      <c r="R14" s="4"/>
      <c r="S14" s="4"/>
      <c r="T14" s="4"/>
      <c r="U14" s="4"/>
      <c r="V14" s="4"/>
      <c r="W14" s="4"/>
      <c r="Y14" s="4"/>
      <c r="Z14" s="3"/>
      <c r="AA14" s="3"/>
      <c r="AB14" s="12"/>
      <c r="AC14" s="12"/>
      <c r="AD14" s="12"/>
      <c r="AE14" s="12"/>
      <c r="AF14" s="12"/>
      <c r="AG14" s="12"/>
      <c r="AH14" s="12"/>
      <c r="AI14" s="12"/>
      <c r="AJ14" s="12"/>
      <c r="AK14" s="12"/>
      <c r="BZ14" s="132"/>
      <c r="CJ14" s="4"/>
      <c r="CK14" s="1"/>
    </row>
    <row r="15" spans="1:89" x14ac:dyDescent="0.25">
      <c r="A15" s="12"/>
      <c r="B15" s="12"/>
      <c r="C15" s="12"/>
      <c r="D15" s="12"/>
      <c r="E15" s="12"/>
      <c r="F15" s="12"/>
      <c r="G15" s="12"/>
      <c r="H15" s="12"/>
      <c r="I15" s="12"/>
      <c r="J15" s="12"/>
      <c r="R15" s="4"/>
      <c r="S15" s="4"/>
      <c r="T15" s="4"/>
      <c r="U15" s="4"/>
      <c r="V15" s="4"/>
      <c r="W15" s="4"/>
      <c r="Y15" s="4"/>
      <c r="Z15" s="3"/>
      <c r="AA15" s="3"/>
      <c r="AB15" s="12"/>
      <c r="AC15" s="12"/>
      <c r="AD15" s="12"/>
      <c r="AE15" s="12"/>
      <c r="AF15" s="12"/>
      <c r="AG15" s="12"/>
      <c r="AH15" s="12"/>
      <c r="AI15" s="12"/>
      <c r="AJ15" s="12"/>
      <c r="AK15" s="12"/>
      <c r="BZ15" s="132"/>
      <c r="CJ15" s="4"/>
      <c r="CK15" s="1"/>
    </row>
    <row r="16" spans="1:89" x14ac:dyDescent="0.25">
      <c r="A16" s="12"/>
      <c r="B16" s="12"/>
      <c r="C16" s="12"/>
      <c r="D16" s="12"/>
      <c r="E16" s="12"/>
      <c r="F16" s="12"/>
      <c r="G16" s="12"/>
      <c r="H16" s="12"/>
      <c r="I16" s="12"/>
      <c r="J16" s="12"/>
      <c r="R16" s="4"/>
      <c r="S16" s="4"/>
      <c r="T16" s="4"/>
      <c r="U16" s="4"/>
      <c r="V16" s="4"/>
      <c r="W16" s="4"/>
      <c r="Y16" s="4"/>
      <c r="Z16" s="3"/>
      <c r="AA16" s="3"/>
      <c r="AB16" s="12"/>
      <c r="AC16" s="12"/>
      <c r="AD16" s="12"/>
      <c r="AE16" s="12"/>
      <c r="AF16" s="12"/>
      <c r="AG16" s="12"/>
      <c r="AH16" s="12"/>
      <c r="AI16" s="12"/>
      <c r="AJ16" s="12"/>
      <c r="AK16" s="12"/>
      <c r="BZ16" s="132"/>
      <c r="CK16" s="1"/>
    </row>
    <row r="17" spans="1:89" ht="15.75" x14ac:dyDescent="0.25">
      <c r="A17" s="12"/>
      <c r="B17" s="12"/>
      <c r="C17" s="12"/>
      <c r="D17" s="12"/>
      <c r="E17" s="12"/>
      <c r="F17" s="12"/>
      <c r="G17" s="12"/>
      <c r="H17" s="12"/>
      <c r="I17" s="12"/>
      <c r="J17" s="12"/>
      <c r="Z17" s="3"/>
      <c r="AA17" s="3"/>
      <c r="AB17" s="12"/>
      <c r="AC17" s="12"/>
      <c r="AD17" s="12"/>
      <c r="AE17" s="12"/>
      <c r="AF17" s="12"/>
      <c r="AG17" s="12"/>
      <c r="AH17" s="12"/>
      <c r="AI17" s="12"/>
      <c r="AJ17" s="12"/>
      <c r="AK17" s="12"/>
      <c r="AL17" s="17"/>
      <c r="AM17" s="17"/>
      <c r="AN17" s="17"/>
      <c r="BZ17" s="132"/>
      <c r="CJ17" s="31"/>
      <c r="CK17" s="66"/>
    </row>
    <row r="18" spans="1:89" ht="14.45" customHeight="1" x14ac:dyDescent="0.25">
      <c r="A18" s="12"/>
      <c r="B18" s="12"/>
      <c r="C18" s="12"/>
      <c r="D18" s="12"/>
      <c r="E18" s="12"/>
      <c r="F18" s="12"/>
      <c r="G18" s="12"/>
      <c r="H18" s="12"/>
      <c r="I18" s="12"/>
      <c r="J18" s="12"/>
      <c r="Z18" s="3"/>
      <c r="AA18" s="3"/>
      <c r="AB18" s="12"/>
      <c r="AC18" s="12"/>
      <c r="AD18" s="12"/>
      <c r="AE18" s="12"/>
      <c r="AF18" s="12"/>
      <c r="AG18" s="12"/>
      <c r="AH18" s="12"/>
      <c r="AI18" s="12"/>
      <c r="AJ18" s="12"/>
      <c r="AK18" s="12"/>
      <c r="AL18" s="15"/>
      <c r="AM18" s="15"/>
      <c r="AN18" s="15"/>
      <c r="AO18" s="15"/>
      <c r="AP18" s="15"/>
      <c r="BZ18" s="132"/>
      <c r="CJ18" s="31"/>
      <c r="CK18" s="41"/>
    </row>
    <row r="19" spans="1:89" x14ac:dyDescent="0.25">
      <c r="A19" s="12"/>
      <c r="B19" s="12"/>
      <c r="C19" s="12"/>
      <c r="D19" s="12"/>
      <c r="E19" s="12"/>
      <c r="F19" s="12"/>
      <c r="G19" s="12"/>
      <c r="H19" s="12"/>
      <c r="I19" s="12"/>
      <c r="J19" s="12"/>
      <c r="R19" s="12"/>
      <c r="S19" s="12"/>
      <c r="T19" s="12"/>
      <c r="U19" s="12"/>
      <c r="V19" s="12"/>
      <c r="W19" s="12"/>
      <c r="X19" s="12"/>
      <c r="Y19" s="12"/>
      <c r="Z19" s="12"/>
      <c r="AA19" s="12"/>
      <c r="AB19" s="12"/>
      <c r="AC19" s="12"/>
      <c r="AD19" s="12"/>
      <c r="AE19" s="12"/>
      <c r="AF19" s="12"/>
      <c r="AG19" s="12"/>
      <c r="AH19" s="12"/>
      <c r="AI19" s="12"/>
      <c r="AJ19" s="12"/>
      <c r="AK19" s="12"/>
      <c r="AL19" s="15"/>
      <c r="AM19" s="15"/>
      <c r="AN19" s="15"/>
      <c r="AO19" s="15"/>
      <c r="AP19" s="15"/>
      <c r="BZ19" s="132"/>
    </row>
    <row r="20" spans="1:89" x14ac:dyDescent="0.25">
      <c r="A20" s="12"/>
      <c r="B20" s="12"/>
      <c r="C20" s="12"/>
      <c r="D20" s="12"/>
      <c r="E20" s="12"/>
      <c r="F20" s="12"/>
      <c r="G20" s="12"/>
      <c r="H20" s="12"/>
      <c r="I20" s="12"/>
      <c r="J20" s="12"/>
      <c r="R20" s="12"/>
      <c r="S20" s="12"/>
      <c r="T20" s="12"/>
      <c r="U20" s="12"/>
      <c r="V20" s="12"/>
      <c r="W20" s="12"/>
      <c r="X20" s="12"/>
      <c r="Y20" s="12"/>
      <c r="Z20" s="12"/>
      <c r="AA20" s="12"/>
      <c r="AB20" s="12"/>
      <c r="AC20" s="12"/>
      <c r="AD20" s="12"/>
      <c r="AE20" s="12"/>
      <c r="AF20" s="12"/>
      <c r="AG20" s="12"/>
      <c r="AH20" s="12"/>
      <c r="AI20" s="12"/>
      <c r="AJ20" s="12"/>
      <c r="AK20" s="12"/>
      <c r="AO20" s="15"/>
      <c r="AP20" s="15"/>
      <c r="BZ20" s="132"/>
    </row>
    <row r="21" spans="1:89" x14ac:dyDescent="0.25">
      <c r="A21" s="12"/>
      <c r="B21" s="12"/>
      <c r="C21" s="12"/>
      <c r="D21" s="12"/>
      <c r="E21" s="12"/>
      <c r="F21" s="12"/>
      <c r="G21" s="12"/>
      <c r="H21" s="12"/>
      <c r="I21" s="12"/>
      <c r="J21" s="12"/>
      <c r="R21" s="12"/>
      <c r="S21" s="12"/>
      <c r="T21" s="12"/>
      <c r="U21" s="12"/>
      <c r="V21" s="12"/>
      <c r="W21" s="12"/>
      <c r="X21" s="12"/>
      <c r="Y21" s="12"/>
      <c r="Z21" s="12"/>
      <c r="AA21" s="12"/>
      <c r="AB21" s="12"/>
      <c r="AC21" s="12"/>
      <c r="AD21" s="12"/>
      <c r="AE21" s="12"/>
      <c r="AF21" s="12"/>
      <c r="AG21" s="12"/>
      <c r="AH21" s="12"/>
      <c r="AI21" s="12"/>
      <c r="AJ21" s="12"/>
      <c r="AK21" s="12"/>
      <c r="AO21" s="15"/>
      <c r="AP21" s="15"/>
      <c r="BZ21" s="132"/>
    </row>
    <row r="22" spans="1:89" x14ac:dyDescent="0.25">
      <c r="A22" s="12"/>
      <c r="B22" s="12"/>
      <c r="C22" s="12"/>
      <c r="D22" s="12"/>
      <c r="E22" s="12"/>
      <c r="F22" s="12"/>
      <c r="G22" s="12"/>
      <c r="H22" s="12"/>
      <c r="I22" s="12"/>
      <c r="J22" s="12"/>
      <c r="R22" s="12"/>
      <c r="S22" s="12"/>
      <c r="T22" s="12"/>
      <c r="U22" s="12"/>
      <c r="V22" s="12"/>
      <c r="W22" s="12"/>
      <c r="X22" s="12"/>
      <c r="Y22" s="12"/>
      <c r="Z22" s="12"/>
      <c r="AA22" s="12"/>
      <c r="AB22" s="12"/>
      <c r="AC22" s="12"/>
      <c r="AD22" s="12"/>
      <c r="AE22" s="12"/>
      <c r="AF22" s="12"/>
      <c r="AG22" s="12"/>
      <c r="AH22" s="12"/>
      <c r="AI22" s="12"/>
      <c r="AJ22" s="12"/>
      <c r="AK22" s="12"/>
      <c r="AP22" s="15"/>
      <c r="BZ22" s="132"/>
    </row>
    <row r="23" spans="1:89" x14ac:dyDescent="0.25">
      <c r="A23" s="12"/>
      <c r="B23" s="12"/>
      <c r="C23" s="12"/>
      <c r="D23" s="12"/>
      <c r="E23" s="12"/>
      <c r="F23" s="12"/>
      <c r="G23" s="12"/>
      <c r="H23" s="12"/>
      <c r="I23" s="12"/>
      <c r="J23" s="12"/>
      <c r="R23" s="12"/>
      <c r="S23" s="12"/>
      <c r="T23" s="12"/>
      <c r="U23" s="12"/>
      <c r="V23" s="12"/>
      <c r="W23" s="12"/>
      <c r="X23" s="12"/>
      <c r="Y23" s="12"/>
      <c r="Z23" s="12"/>
      <c r="AA23" s="12"/>
      <c r="AB23" s="12"/>
      <c r="AC23" s="12"/>
      <c r="AD23" s="12"/>
      <c r="AE23" s="12"/>
      <c r="AF23" s="12"/>
      <c r="AG23" s="12"/>
      <c r="AH23" s="12"/>
      <c r="AI23" s="12"/>
      <c r="AJ23" s="12"/>
      <c r="AK23" s="12"/>
      <c r="AP23" s="15"/>
      <c r="BZ23" s="132"/>
    </row>
    <row r="24" spans="1:89" x14ac:dyDescent="0.25">
      <c r="A24" s="12"/>
      <c r="B24" s="12"/>
      <c r="C24" s="12"/>
      <c r="D24" s="12"/>
      <c r="E24" s="12"/>
      <c r="F24" s="12"/>
      <c r="G24" s="12"/>
      <c r="H24" s="12"/>
      <c r="I24" s="12"/>
      <c r="J24" s="12"/>
      <c r="R24" s="12"/>
      <c r="S24" s="12"/>
      <c r="T24" s="12"/>
      <c r="U24" s="12"/>
      <c r="V24" s="12"/>
      <c r="W24" s="12"/>
      <c r="X24" s="12"/>
      <c r="Y24" s="12"/>
      <c r="Z24" s="12"/>
      <c r="AA24" s="12"/>
      <c r="AB24" s="12"/>
      <c r="AC24" s="12"/>
      <c r="AD24" s="12"/>
      <c r="AE24" s="12"/>
      <c r="AF24" s="12"/>
      <c r="AG24" s="12"/>
      <c r="AH24" s="12"/>
      <c r="AI24" s="12"/>
      <c r="AJ24" s="12"/>
      <c r="AK24" s="12"/>
      <c r="AP24" s="15"/>
      <c r="BZ24" s="132"/>
    </row>
    <row r="25" spans="1:89" x14ac:dyDescent="0.25">
      <c r="A25" s="12"/>
      <c r="B25" s="12"/>
      <c r="C25" s="12"/>
      <c r="D25" s="12"/>
      <c r="E25" s="12"/>
      <c r="F25" s="12"/>
      <c r="G25" s="12"/>
      <c r="H25" s="12"/>
      <c r="I25" s="12"/>
      <c r="J25" s="12"/>
      <c r="R25" s="12"/>
      <c r="S25" s="12"/>
      <c r="T25" s="12"/>
      <c r="U25" s="12"/>
      <c r="V25" s="12"/>
      <c r="W25" s="12"/>
      <c r="X25" s="12"/>
      <c r="Y25" s="12"/>
      <c r="Z25" s="12"/>
      <c r="AA25" s="12"/>
      <c r="AB25" s="12"/>
      <c r="AC25" s="12"/>
      <c r="AD25" s="12"/>
      <c r="AE25" s="12"/>
      <c r="AF25" s="12"/>
      <c r="AG25" s="12"/>
      <c r="AH25" s="12"/>
      <c r="AI25" s="12"/>
      <c r="AJ25" s="12"/>
      <c r="AK25" s="12"/>
      <c r="AP25" s="15"/>
      <c r="BZ25" s="132"/>
    </row>
    <row r="26" spans="1:89" x14ac:dyDescent="0.25">
      <c r="A26" s="12"/>
      <c r="B26" s="12"/>
      <c r="C26" s="12"/>
      <c r="D26" s="12"/>
      <c r="E26" s="12"/>
      <c r="F26" s="12"/>
      <c r="G26" s="12"/>
      <c r="H26" s="12"/>
      <c r="I26" s="12"/>
      <c r="J26" s="12"/>
      <c r="R26" s="12"/>
      <c r="S26" s="12"/>
      <c r="T26" s="12"/>
      <c r="U26" s="12"/>
      <c r="V26" s="12"/>
      <c r="W26" s="12"/>
      <c r="X26" s="12"/>
      <c r="Y26" s="12"/>
      <c r="Z26" s="12"/>
      <c r="AA26" s="12"/>
      <c r="AB26" s="12"/>
      <c r="AC26" s="12"/>
      <c r="AD26" s="12"/>
      <c r="AE26" s="12"/>
      <c r="AF26" s="12"/>
      <c r="AG26" s="12"/>
      <c r="AH26" s="12"/>
      <c r="AI26" s="12"/>
      <c r="AJ26" s="12"/>
      <c r="AK26" s="12"/>
      <c r="AP26" s="15"/>
      <c r="BZ26" s="132"/>
    </row>
    <row r="27" spans="1:89" x14ac:dyDescent="0.25">
      <c r="S27" s="1"/>
      <c r="T27" s="1"/>
      <c r="U27" s="1"/>
      <c r="V27" s="1"/>
      <c r="W27" s="1"/>
      <c r="AA27" s="1"/>
      <c r="AB27" s="1"/>
      <c r="AC27" s="1"/>
      <c r="AD27" s="1"/>
      <c r="AE27" s="15"/>
      <c r="AF27" s="15"/>
      <c r="AG27" s="15"/>
      <c r="AH27" s="15"/>
      <c r="AI27" s="15"/>
      <c r="AJ27" s="15"/>
      <c r="AK27" s="15"/>
      <c r="AP27" s="15"/>
      <c r="BZ27" s="132"/>
    </row>
    <row r="28" spans="1:89" x14ac:dyDescent="0.25">
      <c r="S28" s="1"/>
      <c r="T28" s="1"/>
      <c r="U28" s="1"/>
      <c r="V28" s="1"/>
      <c r="W28" s="1"/>
      <c r="AA28" s="1"/>
      <c r="AB28" s="1"/>
      <c r="AC28" s="1"/>
      <c r="AD28" s="1"/>
      <c r="AE28" s="15"/>
      <c r="AF28" s="15"/>
      <c r="AG28" s="15"/>
      <c r="AH28" s="15"/>
      <c r="AI28" s="15"/>
      <c r="AJ28" s="15"/>
      <c r="AK28" s="15"/>
      <c r="AP28" s="15"/>
      <c r="BZ28" s="132"/>
    </row>
    <row r="29" spans="1:89" x14ac:dyDescent="0.25">
      <c r="S29" s="1"/>
      <c r="T29" s="1"/>
      <c r="U29" s="1"/>
      <c r="V29" s="1"/>
      <c r="W29" s="1"/>
      <c r="AA29" s="1"/>
      <c r="AB29" s="1"/>
      <c r="AC29" s="1"/>
      <c r="AD29" s="1"/>
      <c r="AE29" s="15"/>
      <c r="AF29" s="15"/>
      <c r="AG29" s="15"/>
      <c r="AH29" s="15"/>
      <c r="AI29" s="15"/>
      <c r="AJ29" s="15"/>
      <c r="AK29" s="15"/>
      <c r="AP29" s="15"/>
      <c r="BZ29" s="132"/>
    </row>
    <row r="30" spans="1:89" x14ac:dyDescent="0.25">
      <c r="S30" s="1"/>
      <c r="T30" s="1"/>
      <c r="U30" s="1"/>
      <c r="V30" s="1"/>
      <c r="W30" s="1"/>
      <c r="AA30" s="1"/>
      <c r="AB30" s="1"/>
      <c r="AC30" s="1"/>
      <c r="AD30" s="1"/>
      <c r="AE30" s="15"/>
      <c r="AF30" s="15"/>
      <c r="AG30" s="15"/>
      <c r="AH30" s="15"/>
      <c r="AI30" s="15"/>
      <c r="AJ30" s="15"/>
      <c r="AK30" s="15"/>
      <c r="AP30" s="15"/>
      <c r="BZ30" s="132"/>
    </row>
    <row r="31" spans="1:89" x14ac:dyDescent="0.25">
      <c r="S31" s="1"/>
      <c r="T31" s="1"/>
      <c r="U31" s="1"/>
      <c r="V31" s="1"/>
      <c r="W31" s="1"/>
      <c r="AA31" s="1"/>
      <c r="AB31" s="1"/>
      <c r="AC31" s="1"/>
      <c r="AD31" s="1"/>
      <c r="AE31" s="15"/>
      <c r="AF31" s="15"/>
      <c r="AG31" s="15"/>
      <c r="AH31" s="15"/>
      <c r="AI31" s="15"/>
      <c r="AJ31" s="15"/>
      <c r="AK31" s="15"/>
      <c r="AP31" s="15"/>
      <c r="BZ31" s="132"/>
    </row>
    <row r="32" spans="1:89" x14ac:dyDescent="0.25">
      <c r="S32" s="1"/>
      <c r="T32" s="1"/>
      <c r="U32" s="1"/>
      <c r="V32" s="1"/>
      <c r="W32" s="1"/>
      <c r="AA32" s="1"/>
      <c r="AB32" s="1"/>
      <c r="AC32" s="1"/>
      <c r="AD32" s="1"/>
      <c r="AE32" s="15"/>
      <c r="AF32" s="15"/>
      <c r="AG32" s="15"/>
      <c r="AH32" s="15"/>
      <c r="AI32" s="15"/>
      <c r="AJ32" s="15"/>
      <c r="AK32" s="15"/>
      <c r="AP32" s="15"/>
      <c r="BZ32" s="132"/>
    </row>
    <row r="33" spans="19:78" x14ac:dyDescent="0.25">
      <c r="S33" s="1"/>
      <c r="T33" s="1"/>
      <c r="U33" s="1"/>
      <c r="V33" s="1"/>
      <c r="W33" s="1"/>
      <c r="AA33" s="1"/>
      <c r="AB33" s="1"/>
      <c r="AC33" s="1"/>
      <c r="AD33" s="1"/>
      <c r="AE33" s="15"/>
      <c r="AF33" s="15"/>
      <c r="AG33" s="15"/>
      <c r="AH33" s="15"/>
      <c r="AI33" s="15"/>
      <c r="AJ33" s="15"/>
      <c r="AK33" s="15"/>
      <c r="AP33" s="15"/>
      <c r="BZ33" s="132"/>
    </row>
    <row r="34" spans="19:78" x14ac:dyDescent="0.25">
      <c r="S34" s="1"/>
      <c r="T34" s="1"/>
      <c r="U34" s="1"/>
      <c r="V34" s="1"/>
      <c r="W34" s="1"/>
      <c r="AA34" s="1"/>
      <c r="AB34" s="1"/>
      <c r="AC34" s="1"/>
      <c r="AD34" s="1"/>
      <c r="AE34" s="15"/>
      <c r="AF34" s="15"/>
      <c r="AG34" s="15"/>
      <c r="AH34" s="15"/>
      <c r="AI34" s="15"/>
      <c r="AJ34" s="15"/>
      <c r="AK34" s="15"/>
      <c r="AP34" s="15"/>
      <c r="BZ34" s="132"/>
    </row>
    <row r="35" spans="19:78" x14ac:dyDescent="0.25">
      <c r="S35" s="1"/>
      <c r="T35" s="1"/>
      <c r="U35" s="1"/>
      <c r="V35" s="1"/>
      <c r="W35" s="1"/>
      <c r="AA35" s="1"/>
      <c r="AB35" s="1"/>
      <c r="AC35" s="1"/>
      <c r="AD35" s="1"/>
      <c r="AE35" s="15"/>
      <c r="AF35" s="15"/>
      <c r="AG35" s="15"/>
      <c r="AH35" s="15"/>
      <c r="AI35" s="15"/>
      <c r="AJ35" s="15"/>
      <c r="AK35" s="15"/>
      <c r="AP35" s="15"/>
      <c r="BZ35" s="132"/>
    </row>
    <row r="36" spans="19:78" x14ac:dyDescent="0.25">
      <c r="S36" s="1"/>
      <c r="T36" s="1"/>
      <c r="U36" s="1"/>
      <c r="V36" s="1"/>
      <c r="W36" s="1"/>
      <c r="AA36" s="1"/>
      <c r="AB36" s="1"/>
      <c r="AC36" s="1"/>
      <c r="AD36" s="1"/>
      <c r="BZ36" s="132"/>
    </row>
    <row r="37" spans="19:78" x14ac:dyDescent="0.25">
      <c r="S37" s="1"/>
      <c r="T37" s="1"/>
      <c r="U37" s="1"/>
      <c r="V37" s="1"/>
      <c r="W37" s="1"/>
      <c r="AA37" s="1"/>
      <c r="AB37" s="1"/>
      <c r="AC37" s="1"/>
      <c r="AD37" s="1"/>
      <c r="BZ37" s="132"/>
    </row>
    <row r="38" spans="19:78" x14ac:dyDescent="0.25">
      <c r="S38" s="3"/>
      <c r="BZ38" s="132"/>
    </row>
    <row r="39" spans="19:78" x14ac:dyDescent="0.25">
      <c r="S39" s="3"/>
      <c r="BZ39" s="132"/>
    </row>
    <row r="40" spans="19:78" x14ac:dyDescent="0.25">
      <c r="S40" s="3"/>
      <c r="T40" s="3"/>
      <c r="U40" s="3"/>
      <c r="V40" s="3"/>
      <c r="W40" s="3"/>
      <c r="AA40" s="3"/>
      <c r="AB40" s="3"/>
      <c r="AC40" s="3"/>
      <c r="AD40" s="3"/>
      <c r="BZ40" s="132"/>
    </row>
    <row r="41" spans="19:78" x14ac:dyDescent="0.25">
      <c r="S41" s="3"/>
      <c r="T41" s="3"/>
      <c r="U41" s="3"/>
      <c r="V41" s="3"/>
      <c r="W41" s="3"/>
      <c r="AA41" s="3"/>
      <c r="AB41" s="3"/>
      <c r="AC41" s="3"/>
      <c r="AD41" s="3"/>
      <c r="BZ41" s="132"/>
    </row>
    <row r="42" spans="19:78" x14ac:dyDescent="0.25">
      <c r="S42" s="3"/>
      <c r="T42" s="3"/>
      <c r="U42" s="3"/>
      <c r="V42" s="3"/>
      <c r="W42" s="3"/>
      <c r="AA42" s="3"/>
      <c r="AB42" s="3"/>
      <c r="AC42" s="3"/>
      <c r="AD42" s="3"/>
      <c r="BZ42" s="132"/>
    </row>
    <row r="43" spans="19:78" x14ac:dyDescent="0.25">
      <c r="S43" s="3"/>
      <c r="T43" s="3"/>
      <c r="U43" s="3"/>
      <c r="V43" s="3"/>
      <c r="W43" s="3"/>
      <c r="AA43" s="3"/>
      <c r="AB43" s="3"/>
      <c r="AC43" s="3"/>
      <c r="AD43" s="3"/>
      <c r="BZ43" s="132"/>
    </row>
    <row r="44" spans="19:78" x14ac:dyDescent="0.25">
      <c r="S44" s="3"/>
      <c r="T44" s="3"/>
      <c r="U44" s="3"/>
      <c r="V44" s="3"/>
      <c r="W44" s="3"/>
      <c r="X44" s="3"/>
      <c r="Y44" s="3"/>
      <c r="Z44" s="3"/>
      <c r="AA44" s="3"/>
      <c r="AB44" s="3"/>
      <c r="AC44" s="3"/>
      <c r="AD44" s="3"/>
      <c r="BZ44" s="132"/>
    </row>
    <row r="45" spans="19:78" x14ac:dyDescent="0.25">
      <c r="S45" s="3"/>
      <c r="T45" s="3"/>
      <c r="U45" s="3"/>
      <c r="V45" s="3"/>
      <c r="W45" s="3"/>
      <c r="X45" s="3"/>
      <c r="Y45" s="3"/>
      <c r="Z45" s="3"/>
      <c r="AA45" s="3"/>
      <c r="AB45" s="3"/>
      <c r="AC45" s="3"/>
      <c r="AD45" s="3"/>
      <c r="BZ45" s="132"/>
    </row>
    <row r="46" spans="19:78" x14ac:dyDescent="0.25">
      <c r="S46" s="3"/>
      <c r="T46" s="3"/>
      <c r="U46" s="3"/>
      <c r="V46" s="3"/>
      <c r="W46" s="3"/>
      <c r="X46" s="3"/>
      <c r="Y46" s="3"/>
      <c r="Z46" s="3"/>
      <c r="AA46" s="3"/>
      <c r="AB46" s="3"/>
      <c r="AC46" s="3"/>
      <c r="AD46" s="3"/>
      <c r="BZ46" s="132"/>
    </row>
    <row r="47" spans="19:78" x14ac:dyDescent="0.25">
      <c r="S47" s="3"/>
      <c r="T47" s="3"/>
      <c r="U47" s="3"/>
      <c r="V47" s="3"/>
      <c r="W47" s="3"/>
      <c r="X47" s="3"/>
      <c r="Y47" s="3"/>
      <c r="Z47" s="3"/>
      <c r="AA47" s="3"/>
      <c r="AB47" s="3"/>
      <c r="AC47" s="3"/>
      <c r="AD47" s="3"/>
      <c r="BZ47" s="132"/>
    </row>
    <row r="48" spans="19:78" x14ac:dyDescent="0.25">
      <c r="S48" s="3"/>
      <c r="T48" s="3"/>
      <c r="U48" s="3"/>
      <c r="V48" s="3"/>
      <c r="W48" s="3"/>
      <c r="X48" s="3"/>
      <c r="Y48" s="3"/>
      <c r="Z48" s="3"/>
      <c r="AA48" s="3"/>
      <c r="AB48" s="3"/>
      <c r="AC48" s="3"/>
      <c r="AD48" s="3"/>
      <c r="BZ48" s="132"/>
    </row>
    <row r="49" spans="19:78" x14ac:dyDescent="0.25">
      <c r="S49" s="3"/>
      <c r="T49" s="3"/>
      <c r="U49" s="3"/>
      <c r="V49" s="3"/>
      <c r="W49" s="3"/>
      <c r="X49" s="3"/>
      <c r="Y49" s="3"/>
      <c r="Z49" s="3"/>
      <c r="AA49" s="3"/>
      <c r="AB49" s="3"/>
      <c r="AC49" s="3"/>
      <c r="AD49" s="3"/>
      <c r="BZ49" s="132"/>
    </row>
    <row r="50" spans="19:78" x14ac:dyDescent="0.25">
      <c r="S50" s="3"/>
      <c r="T50" s="3"/>
      <c r="U50" s="3"/>
      <c r="V50" s="3"/>
      <c r="W50" s="3"/>
      <c r="X50" s="3"/>
      <c r="Y50" s="3"/>
      <c r="Z50" s="3"/>
      <c r="AA50" s="3"/>
      <c r="AB50" s="3"/>
      <c r="AC50" s="3"/>
      <c r="AD50" s="3"/>
      <c r="BZ50" s="132"/>
    </row>
    <row r="51" spans="19:78" x14ac:dyDescent="0.25">
      <c r="S51" s="3"/>
      <c r="T51" s="3"/>
      <c r="U51" s="3"/>
      <c r="V51" s="3"/>
      <c r="W51" s="3"/>
      <c r="X51" s="3"/>
      <c r="Y51" s="3"/>
      <c r="Z51" s="3"/>
      <c r="AA51" s="3"/>
      <c r="AB51" s="3"/>
      <c r="AC51" s="3"/>
      <c r="AD51" s="3"/>
      <c r="BZ51" s="132"/>
    </row>
    <row r="52" spans="19:78" x14ac:dyDescent="0.25">
      <c r="S52" s="3"/>
      <c r="T52" s="3"/>
      <c r="U52" s="3"/>
      <c r="V52" s="3"/>
      <c r="W52" s="3"/>
      <c r="X52" s="3"/>
      <c r="Y52" s="3"/>
      <c r="Z52" s="3"/>
      <c r="AA52" s="3"/>
      <c r="AB52" s="3"/>
      <c r="AC52" s="3"/>
      <c r="AD52" s="3"/>
      <c r="BZ52" s="132"/>
    </row>
    <row r="53" spans="19:78" x14ac:dyDescent="0.25">
      <c r="S53" s="3"/>
      <c r="T53" s="3"/>
      <c r="U53" s="3"/>
      <c r="V53" s="3"/>
      <c r="W53" s="3"/>
      <c r="X53" s="3"/>
      <c r="Y53" s="3"/>
      <c r="Z53" s="3"/>
      <c r="AA53" s="3"/>
      <c r="AB53" s="3"/>
      <c r="AC53" s="3"/>
      <c r="AD53" s="3"/>
      <c r="BZ53" s="132"/>
    </row>
    <row r="54" spans="19:78" x14ac:dyDescent="0.25">
      <c r="S54" s="3"/>
      <c r="T54" s="3"/>
      <c r="U54" s="3"/>
      <c r="V54" s="3"/>
      <c r="W54" s="3"/>
      <c r="X54" s="3"/>
      <c r="Y54" s="3"/>
      <c r="Z54" s="3"/>
      <c r="AA54" s="3"/>
      <c r="AB54" s="3"/>
      <c r="AC54" s="3"/>
      <c r="AD54" s="3"/>
      <c r="BZ54" s="132"/>
    </row>
    <row r="55" spans="19:78" x14ac:dyDescent="0.25">
      <c r="S55" s="3"/>
      <c r="T55" s="3"/>
      <c r="U55" s="3"/>
      <c r="V55" s="3"/>
      <c r="W55" s="3"/>
      <c r="X55" s="3"/>
      <c r="Y55" s="3"/>
      <c r="Z55" s="3"/>
      <c r="AA55" s="3"/>
      <c r="AB55" s="3"/>
      <c r="AC55" s="3"/>
      <c r="AD55" s="3"/>
      <c r="BZ55" s="132"/>
    </row>
    <row r="56" spans="19:78" x14ac:dyDescent="0.25">
      <c r="S56" s="3"/>
      <c r="T56" s="3"/>
      <c r="U56" s="3"/>
      <c r="V56" s="3"/>
      <c r="W56" s="3"/>
      <c r="X56" s="3"/>
      <c r="Y56" s="3"/>
      <c r="Z56" s="3"/>
      <c r="AA56" s="3"/>
      <c r="AB56" s="3"/>
      <c r="AC56" s="3"/>
      <c r="AD56" s="3"/>
      <c r="BZ56" s="132"/>
    </row>
    <row r="57" spans="19:78" x14ac:dyDescent="0.25">
      <c r="S57" s="3"/>
      <c r="T57" s="3"/>
      <c r="U57" s="3"/>
      <c r="V57" s="3"/>
      <c r="W57" s="3"/>
      <c r="X57" s="3"/>
      <c r="Y57" s="3"/>
      <c r="Z57" s="3"/>
      <c r="AA57" s="3"/>
      <c r="AB57" s="3"/>
      <c r="AC57" s="3"/>
      <c r="AD57" s="3"/>
      <c r="BZ57" s="132"/>
    </row>
    <row r="58" spans="19:78" x14ac:dyDescent="0.25">
      <c r="S58" s="3"/>
      <c r="T58" s="3"/>
      <c r="U58" s="3"/>
      <c r="V58" s="3"/>
      <c r="W58" s="3"/>
      <c r="X58" s="3"/>
      <c r="Y58" s="3"/>
      <c r="Z58" s="3"/>
      <c r="AA58" s="3"/>
      <c r="AB58" s="3"/>
      <c r="AC58" s="3"/>
      <c r="AD58" s="3"/>
      <c r="BZ58" s="132"/>
    </row>
    <row r="59" spans="19:78" x14ac:dyDescent="0.25">
      <c r="S59" s="3"/>
      <c r="T59" s="3"/>
      <c r="U59" s="3"/>
      <c r="V59" s="3"/>
      <c r="W59" s="3"/>
      <c r="X59" s="3"/>
      <c r="Y59" s="3"/>
      <c r="Z59" s="3"/>
      <c r="AA59" s="3"/>
      <c r="AB59" s="3"/>
      <c r="AC59" s="3"/>
      <c r="AD59" s="3"/>
      <c r="BZ59" s="132"/>
    </row>
    <row r="60" spans="19:78" x14ac:dyDescent="0.25">
      <c r="BZ60" s="132"/>
    </row>
    <row r="61" spans="19:78" x14ac:dyDescent="0.25">
      <c r="BZ61" s="132"/>
    </row>
    <row r="62" spans="19:78" x14ac:dyDescent="0.25">
      <c r="BZ62" s="132"/>
    </row>
    <row r="63" spans="19:78" x14ac:dyDescent="0.25">
      <c r="BZ63" s="132"/>
    </row>
    <row r="64" spans="19:78" x14ac:dyDescent="0.25">
      <c r="BZ64" s="132"/>
    </row>
    <row r="65" spans="78:78" x14ac:dyDescent="0.25">
      <c r="BZ65" s="132"/>
    </row>
    <row r="66" spans="78:78" x14ac:dyDescent="0.25">
      <c r="BZ66" s="132"/>
    </row>
    <row r="67" spans="78:78" x14ac:dyDescent="0.25">
      <c r="BZ67" s="132"/>
    </row>
    <row r="68" spans="78:78" x14ac:dyDescent="0.25">
      <c r="BZ68" s="132"/>
    </row>
    <row r="69" spans="78:78" x14ac:dyDescent="0.25">
      <c r="BZ69" s="132"/>
    </row>
    <row r="70" spans="78:78" x14ac:dyDescent="0.25">
      <c r="BZ70" s="132"/>
    </row>
    <row r="71" spans="78:78" x14ac:dyDescent="0.25">
      <c r="BZ71" s="132"/>
    </row>
    <row r="72" spans="78:78" x14ac:dyDescent="0.25">
      <c r="BZ72" s="132"/>
    </row>
    <row r="73" spans="78:78" x14ac:dyDescent="0.25">
      <c r="BZ73" s="132"/>
    </row>
    <row r="74" spans="78:78" x14ac:dyDescent="0.25">
      <c r="BZ74" s="132"/>
    </row>
    <row r="75" spans="78:78" x14ac:dyDescent="0.25">
      <c r="BZ75" s="132"/>
    </row>
    <row r="76" spans="78:78" x14ac:dyDescent="0.25">
      <c r="BZ76" s="132"/>
    </row>
    <row r="77" spans="78:78" x14ac:dyDescent="0.25">
      <c r="BZ77" s="132"/>
    </row>
    <row r="78" spans="78:78" x14ac:dyDescent="0.25">
      <c r="BZ78" s="132"/>
    </row>
    <row r="79" spans="78:78" x14ac:dyDescent="0.25">
      <c r="BZ79" s="132"/>
    </row>
    <row r="80" spans="78:78" x14ac:dyDescent="0.25">
      <c r="BZ80" s="132"/>
    </row>
    <row r="81" spans="78:87" x14ac:dyDescent="0.25">
      <c r="BZ81" s="132"/>
    </row>
    <row r="82" spans="78:87" x14ac:dyDescent="0.25">
      <c r="BZ82" s="132"/>
    </row>
    <row r="83" spans="78:87" x14ac:dyDescent="0.25">
      <c r="BZ83" s="132"/>
    </row>
    <row r="84" spans="78:87" x14ac:dyDescent="0.25">
      <c r="BZ84" s="132"/>
    </row>
    <row r="85" spans="78:87" x14ac:dyDescent="0.25">
      <c r="BZ85" s="132"/>
    </row>
    <row r="86" spans="78:87" x14ac:dyDescent="0.25">
      <c r="BZ86" s="132"/>
    </row>
    <row r="87" spans="78:87" x14ac:dyDescent="0.25">
      <c r="BZ87" s="132"/>
    </row>
    <row r="88" spans="78:87" x14ac:dyDescent="0.25">
      <c r="BZ88" s="132"/>
    </row>
    <row r="89" spans="78:87" x14ac:dyDescent="0.25">
      <c r="BZ89" s="132"/>
    </row>
    <row r="90" spans="78:87" x14ac:dyDescent="0.25">
      <c r="BZ90" s="132"/>
    </row>
    <row r="91" spans="78:87" x14ac:dyDescent="0.25">
      <c r="BZ91" s="132"/>
    </row>
    <row r="92" spans="78:87" x14ac:dyDescent="0.25">
      <c r="BZ92" s="132"/>
      <c r="CI92" s="45"/>
    </row>
    <row r="93" spans="78:87" x14ac:dyDescent="0.25">
      <c r="BZ93" s="132"/>
    </row>
    <row r="94" spans="78:87" x14ac:dyDescent="0.25">
      <c r="BZ94" s="132"/>
    </row>
    <row r="95" spans="78:87" x14ac:dyDescent="0.25">
      <c r="BZ95" s="132"/>
    </row>
    <row r="96" spans="78:87" x14ac:dyDescent="0.25">
      <c r="BZ96" s="132"/>
    </row>
    <row r="97" spans="78:87" x14ac:dyDescent="0.25">
      <c r="BZ97" s="132"/>
    </row>
    <row r="98" spans="78:87" x14ac:dyDescent="0.25">
      <c r="BZ98" s="132"/>
    </row>
    <row r="99" spans="78:87" x14ac:dyDescent="0.25">
      <c r="BZ99" s="132"/>
      <c r="CI99" s="30"/>
    </row>
    <row r="100" spans="78:87" x14ac:dyDescent="0.25">
      <c r="BZ100" s="132"/>
    </row>
    <row r="101" spans="78:87" x14ac:dyDescent="0.25">
      <c r="BZ101" s="132"/>
    </row>
    <row r="102" spans="78:87" x14ac:dyDescent="0.25">
      <c r="BZ102" s="132"/>
    </row>
    <row r="103" spans="78:87" x14ac:dyDescent="0.25">
      <c r="BZ103" s="132"/>
    </row>
    <row r="104" spans="78:87" x14ac:dyDescent="0.25">
      <c r="BZ104" s="132"/>
    </row>
    <row r="105" spans="78:87" x14ac:dyDescent="0.25">
      <c r="BZ105" s="132"/>
    </row>
    <row r="106" spans="78:87" x14ac:dyDescent="0.25">
      <c r="BZ106" s="132"/>
    </row>
    <row r="107" spans="78:87" x14ac:dyDescent="0.25">
      <c r="BZ107" s="132"/>
    </row>
    <row r="108" spans="78:87" x14ac:dyDescent="0.25">
      <c r="BZ108" s="132"/>
    </row>
    <row r="109" spans="78:87" x14ac:dyDescent="0.25">
      <c r="BZ109" s="132"/>
    </row>
    <row r="110" spans="78:87" x14ac:dyDescent="0.25">
      <c r="BZ110" s="132"/>
    </row>
    <row r="111" spans="78:87" x14ac:dyDescent="0.25">
      <c r="BZ111" s="132"/>
    </row>
    <row r="112" spans="78:87" x14ac:dyDescent="0.25">
      <c r="BZ112" s="132"/>
    </row>
    <row r="113" spans="78:78" x14ac:dyDescent="0.25">
      <c r="BZ113" s="132"/>
    </row>
    <row r="114" spans="78:78" x14ac:dyDescent="0.25">
      <c r="BZ114" s="132"/>
    </row>
    <row r="115" spans="78:78" x14ac:dyDescent="0.25">
      <c r="BZ115" s="132"/>
    </row>
    <row r="116" spans="78:78" x14ac:dyDescent="0.25">
      <c r="BZ116" s="132"/>
    </row>
    <row r="117" spans="78:78" x14ac:dyDescent="0.25">
      <c r="BZ117" s="132"/>
    </row>
    <row r="118" spans="78:78" x14ac:dyDescent="0.25">
      <c r="BZ118" s="132"/>
    </row>
    <row r="119" spans="78:78" x14ac:dyDescent="0.25">
      <c r="BZ119" s="132"/>
    </row>
    <row r="120" spans="78:78" x14ac:dyDescent="0.25">
      <c r="BZ120" s="132"/>
    </row>
    <row r="121" spans="78:78" x14ac:dyDescent="0.25">
      <c r="BZ121" s="132"/>
    </row>
    <row r="122" spans="78:78" x14ac:dyDescent="0.25">
      <c r="BZ122" s="132"/>
    </row>
    <row r="123" spans="78:78" x14ac:dyDescent="0.25">
      <c r="BZ123" s="132"/>
    </row>
    <row r="124" spans="78:78" x14ac:dyDescent="0.25">
      <c r="BZ124" s="132"/>
    </row>
    <row r="125" spans="78:78" x14ac:dyDescent="0.25">
      <c r="BZ125" s="132"/>
    </row>
    <row r="126" spans="78:78" x14ac:dyDescent="0.25">
      <c r="BZ126" s="132"/>
    </row>
    <row r="127" spans="78:78" x14ac:dyDescent="0.25">
      <c r="BZ127" s="132"/>
    </row>
    <row r="128" spans="78:78" x14ac:dyDescent="0.25">
      <c r="BZ128" s="132"/>
    </row>
    <row r="129" spans="78:78" x14ac:dyDescent="0.25">
      <c r="BZ129" s="132"/>
    </row>
    <row r="130" spans="78:78" x14ac:dyDescent="0.25">
      <c r="BZ130" s="132"/>
    </row>
    <row r="131" spans="78:78" x14ac:dyDescent="0.25">
      <c r="BZ131" s="132"/>
    </row>
    <row r="132" spans="78:78" x14ac:dyDescent="0.25">
      <c r="BZ132" s="132"/>
    </row>
    <row r="133" spans="78:78" x14ac:dyDescent="0.25">
      <c r="BZ133" s="132"/>
    </row>
    <row r="134" spans="78:78" x14ac:dyDescent="0.25">
      <c r="BZ134" s="132"/>
    </row>
    <row r="135" spans="78:78" x14ac:dyDescent="0.25">
      <c r="BZ135" s="132"/>
    </row>
    <row r="136" spans="78:78" x14ac:dyDescent="0.25">
      <c r="BZ136" s="132"/>
    </row>
    <row r="137" spans="78:78" x14ac:dyDescent="0.25">
      <c r="BZ137" s="132"/>
    </row>
    <row r="138" spans="78:78" x14ac:dyDescent="0.25">
      <c r="BZ138" s="132"/>
    </row>
    <row r="139" spans="78:78" x14ac:dyDescent="0.25">
      <c r="BZ139" s="132"/>
    </row>
    <row r="140" spans="78:78" x14ac:dyDescent="0.25">
      <c r="BZ140" s="132"/>
    </row>
    <row r="141" spans="78:78" x14ac:dyDescent="0.25">
      <c r="BZ141" s="132"/>
    </row>
    <row r="142" spans="78:78" x14ac:dyDescent="0.25">
      <c r="BZ142" s="132"/>
    </row>
    <row r="143" spans="78:78" x14ac:dyDescent="0.25">
      <c r="BZ143" s="132"/>
    </row>
    <row r="144" spans="78:78" x14ac:dyDescent="0.25">
      <c r="BZ144" s="132"/>
    </row>
    <row r="145" spans="78:87" x14ac:dyDescent="0.25">
      <c r="BZ145" s="132"/>
    </row>
    <row r="146" spans="78:87" x14ac:dyDescent="0.25">
      <c r="BZ146" s="132"/>
    </row>
    <row r="147" spans="78:87" x14ac:dyDescent="0.25">
      <c r="BZ147" s="132"/>
    </row>
    <row r="148" spans="78:87" x14ac:dyDescent="0.25">
      <c r="BZ148" s="132"/>
    </row>
    <row r="149" spans="78:87" x14ac:dyDescent="0.25">
      <c r="BZ149" s="132"/>
    </row>
    <row r="150" spans="78:87" x14ac:dyDescent="0.25">
      <c r="BZ150" s="132"/>
    </row>
    <row r="151" spans="78:87" x14ac:dyDescent="0.25">
      <c r="BZ151" s="132"/>
    </row>
    <row r="152" spans="78:87" x14ac:dyDescent="0.25">
      <c r="BZ152" s="132"/>
    </row>
    <row r="153" spans="78:87" x14ac:dyDescent="0.25">
      <c r="BZ153" s="132"/>
      <c r="CI153" s="45"/>
    </row>
    <row r="154" spans="78:87" x14ac:dyDescent="0.25">
      <c r="BZ154" s="132"/>
    </row>
    <row r="155" spans="78:87" x14ac:dyDescent="0.25">
      <c r="BZ155" s="132"/>
    </row>
    <row r="156" spans="78:87" x14ac:dyDescent="0.25">
      <c r="BZ156" s="132"/>
    </row>
    <row r="157" spans="78:87" x14ac:dyDescent="0.25">
      <c r="BZ157" s="132"/>
    </row>
    <row r="158" spans="78:87" x14ac:dyDescent="0.25">
      <c r="BZ158" s="132"/>
    </row>
    <row r="159" spans="78:87" x14ac:dyDescent="0.25">
      <c r="BZ159" s="132"/>
    </row>
    <row r="160" spans="78:87" x14ac:dyDescent="0.25">
      <c r="BZ160" s="132"/>
    </row>
    <row r="161" spans="78:78" x14ac:dyDescent="0.25">
      <c r="BZ161" s="132"/>
    </row>
    <row r="162" spans="78:78" x14ac:dyDescent="0.25">
      <c r="BZ162" s="132"/>
    </row>
    <row r="163" spans="78:78" x14ac:dyDescent="0.25">
      <c r="BZ163" s="132"/>
    </row>
    <row r="164" spans="78:78" x14ac:dyDescent="0.25">
      <c r="BZ164" s="132"/>
    </row>
    <row r="165" spans="78:78" x14ac:dyDescent="0.25">
      <c r="BZ165" s="132"/>
    </row>
    <row r="166" spans="78:78" x14ac:dyDescent="0.25">
      <c r="BZ166" s="132"/>
    </row>
    <row r="167" spans="78:78" x14ac:dyDescent="0.25">
      <c r="BZ167" s="132"/>
    </row>
    <row r="168" spans="78:78" x14ac:dyDescent="0.25">
      <c r="BZ168" s="132"/>
    </row>
    <row r="169" spans="78:78" x14ac:dyDescent="0.25">
      <c r="BZ169" s="132"/>
    </row>
    <row r="170" spans="78:78" x14ac:dyDescent="0.25">
      <c r="BZ170" s="132"/>
    </row>
    <row r="171" spans="78:78" x14ac:dyDescent="0.25">
      <c r="BZ171" s="132"/>
    </row>
    <row r="172" spans="78:78" x14ac:dyDescent="0.25">
      <c r="BZ172" s="132"/>
    </row>
    <row r="173" spans="78:78" x14ac:dyDescent="0.25">
      <c r="BZ173" s="132"/>
    </row>
    <row r="174" spans="78:78" x14ac:dyDescent="0.25">
      <c r="BZ174" s="132"/>
    </row>
    <row r="175" spans="78:78" x14ac:dyDescent="0.25">
      <c r="BZ175" s="132"/>
    </row>
    <row r="176" spans="78:78" x14ac:dyDescent="0.25">
      <c r="BZ176" s="132"/>
    </row>
    <row r="177" spans="78:78" x14ac:dyDescent="0.25">
      <c r="BZ177" s="132"/>
    </row>
    <row r="178" spans="78:78" x14ac:dyDescent="0.25">
      <c r="BZ178" s="132"/>
    </row>
    <row r="179" spans="78:78" x14ac:dyDescent="0.25">
      <c r="BZ179" s="132"/>
    </row>
    <row r="180" spans="78:78" x14ac:dyDescent="0.25">
      <c r="BZ180" s="132"/>
    </row>
    <row r="181" spans="78:78" x14ac:dyDescent="0.25">
      <c r="BZ181" s="132"/>
    </row>
    <row r="182" spans="78:78" x14ac:dyDescent="0.25">
      <c r="BZ182" s="132"/>
    </row>
    <row r="183" spans="78:78" x14ac:dyDescent="0.25">
      <c r="BZ183" s="132"/>
    </row>
    <row r="184" spans="78:78" x14ac:dyDescent="0.25">
      <c r="BZ184" s="132"/>
    </row>
    <row r="185" spans="78:78" x14ac:dyDescent="0.25">
      <c r="BZ185" s="132"/>
    </row>
    <row r="186" spans="78:78" x14ac:dyDescent="0.25">
      <c r="BZ186" s="132"/>
    </row>
    <row r="187" spans="78:78" x14ac:dyDescent="0.25">
      <c r="BZ187" s="132"/>
    </row>
    <row r="188" spans="78:78" x14ac:dyDescent="0.25">
      <c r="BZ188" s="132"/>
    </row>
    <row r="189" spans="78:78" x14ac:dyDescent="0.25">
      <c r="BZ189" s="132"/>
    </row>
    <row r="190" spans="78:78" x14ac:dyDescent="0.25">
      <c r="BZ190" s="132"/>
    </row>
    <row r="191" spans="78:78" x14ac:dyDescent="0.25">
      <c r="BZ191" s="132"/>
    </row>
    <row r="192" spans="78:78" x14ac:dyDescent="0.25">
      <c r="BZ192" s="132"/>
    </row>
    <row r="193" spans="78:78" x14ac:dyDescent="0.25">
      <c r="BZ193" s="132"/>
    </row>
    <row r="194" spans="78:78" x14ac:dyDescent="0.25">
      <c r="BZ194" s="132"/>
    </row>
    <row r="195" spans="78:78" x14ac:dyDescent="0.25">
      <c r="BZ195" s="132"/>
    </row>
    <row r="196" spans="78:78" x14ac:dyDescent="0.25">
      <c r="BZ196" s="132"/>
    </row>
    <row r="197" spans="78:78" x14ac:dyDescent="0.25">
      <c r="BZ197" s="132"/>
    </row>
    <row r="198" spans="78:78" x14ac:dyDescent="0.25">
      <c r="BZ198" s="132"/>
    </row>
    <row r="199" spans="78:78" x14ac:dyDescent="0.25">
      <c r="BZ199" s="132"/>
    </row>
    <row r="200" spans="78:78" x14ac:dyDescent="0.25">
      <c r="BZ200" s="132"/>
    </row>
    <row r="201" spans="78:78" x14ac:dyDescent="0.25">
      <c r="BZ201" s="132"/>
    </row>
    <row r="202" spans="78:78" x14ac:dyDescent="0.25">
      <c r="BZ202" s="132"/>
    </row>
    <row r="203" spans="78:78" x14ac:dyDescent="0.25">
      <c r="BZ203" s="132"/>
    </row>
    <row r="204" spans="78:78" x14ac:dyDescent="0.25">
      <c r="BZ204" s="132"/>
    </row>
    <row r="205" spans="78:78" x14ac:dyDescent="0.25">
      <c r="BZ205" s="132"/>
    </row>
    <row r="206" spans="78:78" x14ac:dyDescent="0.25">
      <c r="BZ206" s="132"/>
    </row>
    <row r="207" spans="78:78" x14ac:dyDescent="0.25">
      <c r="BZ207" s="132"/>
    </row>
    <row r="208" spans="78:78" x14ac:dyDescent="0.25">
      <c r="BZ208" s="132"/>
    </row>
    <row r="209" spans="78:78" x14ac:dyDescent="0.25">
      <c r="BZ209" s="132"/>
    </row>
    <row r="210" spans="78:78" x14ac:dyDescent="0.25">
      <c r="BZ210" s="132"/>
    </row>
    <row r="211" spans="78:78" x14ac:dyDescent="0.25">
      <c r="BZ211" s="132"/>
    </row>
    <row r="212" spans="78:78" x14ac:dyDescent="0.25">
      <c r="BZ212" s="132"/>
    </row>
    <row r="213" spans="78:78" x14ac:dyDescent="0.25">
      <c r="BZ213" s="132"/>
    </row>
    <row r="214" spans="78:78" x14ac:dyDescent="0.25">
      <c r="BZ214" s="132"/>
    </row>
    <row r="215" spans="78:78" x14ac:dyDescent="0.25">
      <c r="BZ215" s="132"/>
    </row>
    <row r="216" spans="78:78" x14ac:dyDescent="0.25">
      <c r="BZ216" s="132"/>
    </row>
    <row r="217" spans="78:78" x14ac:dyDescent="0.25">
      <c r="BZ217" s="132"/>
    </row>
    <row r="218" spans="78:78" x14ac:dyDescent="0.25">
      <c r="BZ218" s="132"/>
    </row>
    <row r="219" spans="78:78" x14ac:dyDescent="0.25">
      <c r="BZ219" s="132"/>
    </row>
    <row r="220" spans="78:78" x14ac:dyDescent="0.25">
      <c r="BZ220" s="132"/>
    </row>
    <row r="221" spans="78:78" x14ac:dyDescent="0.25">
      <c r="BZ221" s="132"/>
    </row>
    <row r="222" spans="78:78" x14ac:dyDescent="0.25">
      <c r="BZ222" s="132"/>
    </row>
    <row r="223" spans="78:78" x14ac:dyDescent="0.25">
      <c r="BZ223" s="132"/>
    </row>
    <row r="224" spans="78:78" x14ac:dyDescent="0.25">
      <c r="BZ224" s="132"/>
    </row>
    <row r="225" spans="78:78" x14ac:dyDescent="0.25">
      <c r="BZ225" s="132"/>
    </row>
    <row r="226" spans="78:78" x14ac:dyDescent="0.25">
      <c r="BZ226" s="132"/>
    </row>
    <row r="227" spans="78:78" x14ac:dyDescent="0.25">
      <c r="BZ227" s="132"/>
    </row>
    <row r="228" spans="78:78" x14ac:dyDescent="0.25">
      <c r="BZ228" s="132"/>
    </row>
    <row r="229" spans="78:78" x14ac:dyDescent="0.25">
      <c r="BZ229" s="132"/>
    </row>
    <row r="230" spans="78:78" x14ac:dyDescent="0.25">
      <c r="BZ230" s="132"/>
    </row>
    <row r="231" spans="78:78" x14ac:dyDescent="0.25">
      <c r="BZ231" s="132"/>
    </row>
    <row r="232" spans="78:78" x14ac:dyDescent="0.25">
      <c r="BZ232" s="132"/>
    </row>
    <row r="233" spans="78:78" x14ac:dyDescent="0.25">
      <c r="BZ233" s="132"/>
    </row>
    <row r="234" spans="78:78" x14ac:dyDescent="0.25">
      <c r="BZ234" s="132"/>
    </row>
    <row r="235" spans="78:78" x14ac:dyDescent="0.25">
      <c r="BZ235" s="132"/>
    </row>
    <row r="236" spans="78:78" x14ac:dyDescent="0.25">
      <c r="BZ236" s="132"/>
    </row>
    <row r="237" spans="78:78" x14ac:dyDescent="0.25">
      <c r="BZ237" s="132"/>
    </row>
    <row r="238" spans="78:78" x14ac:dyDescent="0.25">
      <c r="BZ238" s="132"/>
    </row>
    <row r="239" spans="78:78" x14ac:dyDescent="0.25">
      <c r="BZ239" s="132"/>
    </row>
    <row r="240" spans="78:78" x14ac:dyDescent="0.25">
      <c r="BZ240" s="132"/>
    </row>
    <row r="241" spans="78:78" x14ac:dyDescent="0.25">
      <c r="BZ241" s="132"/>
    </row>
    <row r="242" spans="78:78" x14ac:dyDescent="0.25">
      <c r="BZ242" s="132"/>
    </row>
    <row r="243" spans="78:78" x14ac:dyDescent="0.25">
      <c r="BZ243" s="132"/>
    </row>
    <row r="244" spans="78:78" x14ac:dyDescent="0.25">
      <c r="BZ244" s="132"/>
    </row>
    <row r="245" spans="78:78" x14ac:dyDescent="0.25">
      <c r="BZ245" s="132"/>
    </row>
    <row r="246" spans="78:78" x14ac:dyDescent="0.25">
      <c r="BZ246" s="132"/>
    </row>
    <row r="247" spans="78:78" x14ac:dyDescent="0.25">
      <c r="BZ247" s="132"/>
    </row>
    <row r="248" spans="78:78" x14ac:dyDescent="0.25">
      <c r="BZ248" s="132"/>
    </row>
    <row r="249" spans="78:78" x14ac:dyDescent="0.25">
      <c r="BZ249" s="132"/>
    </row>
    <row r="250" spans="78:78" x14ac:dyDescent="0.25">
      <c r="BZ250" s="132"/>
    </row>
    <row r="251" spans="78:78" x14ac:dyDescent="0.25">
      <c r="BZ251" s="132"/>
    </row>
    <row r="252" spans="78:78" x14ac:dyDescent="0.25">
      <c r="BZ252" s="132"/>
    </row>
    <row r="253" spans="78:78" x14ac:dyDescent="0.25">
      <c r="BZ253" s="132"/>
    </row>
    <row r="254" spans="78:78" x14ac:dyDescent="0.25">
      <c r="BZ254" s="132"/>
    </row>
    <row r="255" spans="78:78" x14ac:dyDescent="0.25">
      <c r="BZ255" s="132"/>
    </row>
    <row r="256" spans="78:78" x14ac:dyDescent="0.25">
      <c r="BZ256" s="132"/>
    </row>
    <row r="257" spans="78:78" x14ac:dyDescent="0.25">
      <c r="BZ257" s="132"/>
    </row>
    <row r="258" spans="78:78" x14ac:dyDescent="0.25">
      <c r="BZ258" s="132"/>
    </row>
    <row r="259" spans="78:78" x14ac:dyDescent="0.25">
      <c r="BZ259" s="132"/>
    </row>
    <row r="260" spans="78:78" x14ac:dyDescent="0.25">
      <c r="BZ260" s="132"/>
    </row>
    <row r="261" spans="78:78" x14ac:dyDescent="0.25">
      <c r="BZ261" s="132"/>
    </row>
    <row r="262" spans="78:78" x14ac:dyDescent="0.25">
      <c r="BZ262" s="132"/>
    </row>
    <row r="263" spans="78:78" x14ac:dyDescent="0.25">
      <c r="BZ263" s="132"/>
    </row>
    <row r="264" spans="78:78" x14ac:dyDescent="0.25">
      <c r="BZ264" s="132"/>
    </row>
    <row r="265" spans="78:78" x14ac:dyDescent="0.25">
      <c r="BZ265" s="132"/>
    </row>
    <row r="266" spans="78:78" x14ac:dyDescent="0.25">
      <c r="BZ266" s="132"/>
    </row>
    <row r="267" spans="78:78" x14ac:dyDescent="0.25">
      <c r="BZ267" s="132"/>
    </row>
    <row r="268" spans="78:78" x14ac:dyDescent="0.25">
      <c r="BZ268" s="132"/>
    </row>
    <row r="269" spans="78:78" x14ac:dyDescent="0.25">
      <c r="BZ269" s="132"/>
    </row>
    <row r="270" spans="78:78" x14ac:dyDescent="0.25">
      <c r="BZ270" s="132"/>
    </row>
    <row r="271" spans="78:78" x14ac:dyDescent="0.25">
      <c r="BZ271" s="132"/>
    </row>
    <row r="272" spans="78:78" x14ac:dyDescent="0.25">
      <c r="BZ272" s="132"/>
    </row>
    <row r="273" spans="78:78" x14ac:dyDescent="0.25">
      <c r="BZ273" s="132"/>
    </row>
    <row r="274" spans="78:78" x14ac:dyDescent="0.25">
      <c r="BZ274" s="132"/>
    </row>
    <row r="275" spans="78:78" x14ac:dyDescent="0.25">
      <c r="BZ275" s="132"/>
    </row>
    <row r="276" spans="78:78" x14ac:dyDescent="0.25">
      <c r="BZ276" s="132"/>
    </row>
    <row r="277" spans="78:78" x14ac:dyDescent="0.25">
      <c r="BZ277" s="132"/>
    </row>
    <row r="278" spans="78:78" x14ac:dyDescent="0.25">
      <c r="BZ278" s="132"/>
    </row>
    <row r="279" spans="78:78" x14ac:dyDescent="0.25">
      <c r="BZ279" s="132"/>
    </row>
    <row r="280" spans="78:78" x14ac:dyDescent="0.25">
      <c r="BZ280" s="132"/>
    </row>
    <row r="281" spans="78:78" x14ac:dyDescent="0.25">
      <c r="BZ281" s="132"/>
    </row>
    <row r="282" spans="78:78" x14ac:dyDescent="0.25">
      <c r="BZ282" s="132"/>
    </row>
    <row r="283" spans="78:78" x14ac:dyDescent="0.25">
      <c r="BZ283" s="132"/>
    </row>
    <row r="284" spans="78:78" x14ac:dyDescent="0.25">
      <c r="BZ284" s="132"/>
    </row>
    <row r="285" spans="78:78" x14ac:dyDescent="0.25">
      <c r="BZ285" s="132"/>
    </row>
    <row r="286" spans="78:78" x14ac:dyDescent="0.25">
      <c r="BZ286" s="132"/>
    </row>
    <row r="287" spans="78:78" x14ac:dyDescent="0.25">
      <c r="BZ287" s="132"/>
    </row>
    <row r="288" spans="78:78" x14ac:dyDescent="0.25">
      <c r="BZ288" s="132"/>
    </row>
    <row r="289" spans="78:78" x14ac:dyDescent="0.25">
      <c r="BZ289" s="132"/>
    </row>
    <row r="290" spans="78:78" x14ac:dyDescent="0.25">
      <c r="BZ290" s="132"/>
    </row>
    <row r="291" spans="78:78" x14ac:dyDescent="0.25">
      <c r="BZ291" s="132"/>
    </row>
    <row r="292" spans="78:78" x14ac:dyDescent="0.25">
      <c r="BZ292" s="132"/>
    </row>
    <row r="293" spans="78:78" x14ac:dyDescent="0.25">
      <c r="BZ293" s="132"/>
    </row>
    <row r="294" spans="78:78" x14ac:dyDescent="0.25">
      <c r="BZ294" s="132"/>
    </row>
    <row r="295" spans="78:78" x14ac:dyDescent="0.25">
      <c r="BZ295" s="132"/>
    </row>
    <row r="296" spans="78:78" x14ac:dyDescent="0.25">
      <c r="BZ296" s="132"/>
    </row>
    <row r="297" spans="78:78" x14ac:dyDescent="0.25">
      <c r="BZ297" s="132"/>
    </row>
    <row r="298" spans="78:78" x14ac:dyDescent="0.25">
      <c r="BZ298" s="132"/>
    </row>
    <row r="299" spans="78:78" x14ac:dyDescent="0.25">
      <c r="BZ299" s="132"/>
    </row>
    <row r="300" spans="78:78" x14ac:dyDescent="0.25">
      <c r="BZ300" s="132"/>
    </row>
    <row r="301" spans="78:78" x14ac:dyDescent="0.25">
      <c r="BZ301" s="132"/>
    </row>
    <row r="302" spans="78:78" x14ac:dyDescent="0.25">
      <c r="BZ302" s="132"/>
    </row>
    <row r="303" spans="78:78" x14ac:dyDescent="0.25">
      <c r="BZ303" s="132"/>
    </row>
    <row r="307" spans="74:86" ht="15.75" x14ac:dyDescent="0.25">
      <c r="BV307" s="66"/>
      <c r="BW307" s="66"/>
      <c r="BX307" s="66"/>
      <c r="BY307" s="66"/>
      <c r="BZ307" s="66"/>
      <c r="CA307" s="66"/>
      <c r="CB307" s="66"/>
      <c r="CC307" s="66"/>
      <c r="CD307" s="66"/>
      <c r="CE307" s="66"/>
      <c r="CF307" s="66"/>
      <c r="CG307" s="66"/>
      <c r="CH307" s="66"/>
    </row>
    <row r="308" spans="74:86" x14ac:dyDescent="0.25">
      <c r="BV308" s="41"/>
      <c r="BW308" s="41"/>
      <c r="BX308" s="41"/>
      <c r="BY308" s="41"/>
      <c r="BZ308" s="41"/>
      <c r="CA308" s="41"/>
      <c r="CB308" s="41"/>
      <c r="CC308" s="41"/>
      <c r="CD308" s="67"/>
      <c r="CE308" s="67"/>
      <c r="CF308" s="67"/>
      <c r="CG308" s="67"/>
      <c r="CH308" s="41"/>
    </row>
  </sheetData>
  <customSheetViews>
    <customSheetView guid="{B25D4274-EF7D-4FF7-94CA-CF77FAA13D94}" scale="85" topLeftCell="E1">
      <selection activeCell="P1" sqref="P1:S4"/>
      <pageMargins left="0.7" right="0.7" top="0.75" bottom="0.75" header="0.3" footer="0.3"/>
    </customSheetView>
  </customSheetViews>
  <mergeCells count="4">
    <mergeCell ref="AM10:BJ10"/>
    <mergeCell ref="BK10:BS10"/>
    <mergeCell ref="G6:M6"/>
    <mergeCell ref="G7:M7"/>
  </mergeCells>
  <phoneticPr fontId="2" type="noConversion"/>
  <conditionalFormatting sqref="C7:D7">
    <cfRule type="containsText" dxfId="107" priority="1" operator="containsText" text="High HCT-HG">
      <formula>NOT(ISERROR(SEARCH("High HCT-HG",C7)))</formula>
    </cfRule>
    <cfRule type="containsText" dxfId="106" priority="2" stopIfTrue="1" operator="containsText" text="High HCT-NG">
      <formula>NOT(ISERROR(SEARCH("High HCT-NG",C7)))</formula>
    </cfRule>
    <cfRule type="containsText" dxfId="105" priority="3" operator="containsText" text="Low HCT-HG">
      <formula>NOT(ISERROR(SEARCH("Low HCT-HG",C7)))</formula>
    </cfRule>
    <cfRule type="containsText" dxfId="104" priority="4" stopIfTrue="1" operator="containsText" text="Low HCT-NG">
      <formula>NOT(ISERROR(SEARCH("Low HCT-NG",C7)))</formula>
    </cfRule>
  </conditionalFormatting>
  <conditionalFormatting sqref="D1:F1">
    <cfRule type="containsText" dxfId="103" priority="17" operator="containsText" text="High HCT-HG">
      <formula>NOT(ISERROR(SEARCH("High HCT-HG",D1)))</formula>
    </cfRule>
    <cfRule type="containsText" dxfId="102" priority="18" stopIfTrue="1" operator="containsText" text="High HCT-NG">
      <formula>NOT(ISERROR(SEARCH("High HCT-NG",D1)))</formula>
    </cfRule>
    <cfRule type="containsText" dxfId="101" priority="19" operator="containsText" text="Low HCT-HG">
      <formula>NOT(ISERROR(SEARCH("Low HCT-HG",D1)))</formula>
    </cfRule>
    <cfRule type="containsText" dxfId="100" priority="20" stopIfTrue="1" operator="containsText" text="Low HCT-NG">
      <formula>NOT(ISERROR(SEARCH("Low HCT-NG",D1)))</formula>
    </cfRule>
  </conditionalFormatting>
  <conditionalFormatting sqref="D6:F6">
    <cfRule type="containsText" dxfId="99" priority="5" operator="containsText" text="High HCT-HG">
      <formula>NOT(ISERROR(SEARCH("High HCT-HG",D6)))</formula>
    </cfRule>
    <cfRule type="containsText" dxfId="98" priority="6" stopIfTrue="1" operator="containsText" text="High HCT-NG">
      <formula>NOT(ISERROR(SEARCH("High HCT-NG",D6)))</formula>
    </cfRule>
    <cfRule type="containsText" dxfId="97" priority="7" operator="containsText" text="Low HCT-HG">
      <formula>NOT(ISERROR(SEARCH("Low HCT-HG",D6)))</formula>
    </cfRule>
    <cfRule type="containsText" dxfId="96" priority="8" stopIfTrue="1" operator="containsText" text="Low HCT-NG">
      <formula>NOT(ISERROR(SEARCH("Low HCT-NG",D6)))</formula>
    </cfRule>
  </conditionalFormatting>
  <conditionalFormatting sqref="BY308:CB308">
    <cfRule type="containsText" dxfId="95" priority="29" operator="containsText" text="High HCT-HG">
      <formula>NOT(ISERROR(SEARCH("High HCT-HG",BY308)))</formula>
    </cfRule>
    <cfRule type="containsText" dxfId="94" priority="30" stopIfTrue="1" operator="containsText" text="High HCT-NG">
      <formula>NOT(ISERROR(SEARCH("High HCT-NG",BY308)))</formula>
    </cfRule>
    <cfRule type="containsText" dxfId="93" priority="31" operator="containsText" text="Low HCT-HG">
      <formula>NOT(ISERROR(SEARCH("Low HCT-HG",BY308)))</formula>
    </cfRule>
    <cfRule type="containsText" dxfId="92" priority="32" stopIfTrue="1" operator="containsText" text="Low HCT-NG">
      <formula>NOT(ISERROR(SEARCH("Low HCT-NG",BY308)))</formula>
    </cfRule>
  </conditionalFormatting>
  <conditionalFormatting sqref="BZ307:CA307">
    <cfRule type="containsText" dxfId="91" priority="33" operator="containsText" text="High HCT-HG">
      <formula>NOT(ISERROR(SEARCH("High HCT-HG",BZ307)))</formula>
    </cfRule>
    <cfRule type="containsText" dxfId="90" priority="34" stopIfTrue="1" operator="containsText" text="High HCT-NG">
      <formula>NOT(ISERROR(SEARCH("High HCT-NG",BZ307)))</formula>
    </cfRule>
    <cfRule type="containsText" dxfId="89" priority="35" operator="containsText" text="Low HCT-HG">
      <formula>NOT(ISERROR(SEARCH("Low HCT-HG",BZ307)))</formula>
    </cfRule>
    <cfRule type="containsText" dxfId="88" priority="36" stopIfTrue="1" operator="containsText" text="Low HCT-NG">
      <formula>NOT(ISERROR(SEARCH("Low HCT-NG",BZ307)))</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6FEBBE-E74B-4AD2-B69F-762A8E157DA8}">
  <dimension ref="A1:AZ40"/>
  <sheetViews>
    <sheetView zoomScale="70" zoomScaleNormal="70" workbookViewId="0">
      <selection activeCell="AJ14" sqref="AJ14"/>
    </sheetView>
  </sheetViews>
  <sheetFormatPr defaultRowHeight="15" x14ac:dyDescent="0.25"/>
  <cols>
    <col min="1" max="1" width="11.7109375" customWidth="1"/>
    <col min="2" max="13" width="15.7109375" customWidth="1"/>
    <col min="14" max="14" width="12.28515625" bestFit="1" customWidth="1"/>
    <col min="15" max="15" width="13.140625" customWidth="1"/>
    <col min="16" max="16" width="11.28515625" customWidth="1"/>
    <col min="17" max="17" width="18.7109375" customWidth="1"/>
    <col min="18" max="18" width="20.85546875" customWidth="1"/>
    <col min="19" max="19" width="21.85546875" customWidth="1"/>
    <col min="20" max="20" width="18.7109375" customWidth="1"/>
    <col min="21" max="21" width="19.28515625" customWidth="1"/>
    <col min="22" max="31" width="9.28515625" customWidth="1"/>
    <col min="32" max="32" width="23.5703125" customWidth="1"/>
    <col min="33" max="33" width="9.28515625" customWidth="1"/>
    <col min="34" max="34" width="13" customWidth="1"/>
    <col min="35" max="46" width="21" customWidth="1"/>
    <col min="47" max="69" width="9.85546875" customWidth="1"/>
    <col min="70" max="70" width="18.5703125" customWidth="1"/>
  </cols>
  <sheetData>
    <row r="1" spans="1:46" ht="15.75" x14ac:dyDescent="0.25">
      <c r="A1" s="66" t="s">
        <v>83</v>
      </c>
      <c r="B1" s="66" t="s">
        <v>84</v>
      </c>
      <c r="C1" s="66" t="s">
        <v>435</v>
      </c>
      <c r="D1" s="66" t="s">
        <v>8</v>
      </c>
      <c r="E1" s="66" t="s">
        <v>85</v>
      </c>
      <c r="F1" s="66" t="s">
        <v>107</v>
      </c>
      <c r="G1" s="66" t="s">
        <v>236</v>
      </c>
      <c r="H1" s="66" t="s">
        <v>123</v>
      </c>
      <c r="I1" s="66" t="s">
        <v>124</v>
      </c>
      <c r="J1" s="66" t="s">
        <v>125</v>
      </c>
      <c r="K1" s="66" t="s">
        <v>126</v>
      </c>
      <c r="L1" s="66" t="s">
        <v>243</v>
      </c>
      <c r="M1" s="66" t="s">
        <v>244</v>
      </c>
      <c r="N1" s="66" t="s">
        <v>245</v>
      </c>
      <c r="O1" s="66" t="s">
        <v>246</v>
      </c>
      <c r="P1" s="66" t="s">
        <v>247</v>
      </c>
      <c r="Q1" s="66" t="s">
        <v>248</v>
      </c>
      <c r="R1" s="66" t="s">
        <v>249</v>
      </c>
      <c r="S1" s="66" t="s">
        <v>250</v>
      </c>
      <c r="T1" s="66" t="s">
        <v>436</v>
      </c>
      <c r="U1" s="66" t="s">
        <v>437</v>
      </c>
      <c r="V1" s="66" t="s">
        <v>438</v>
      </c>
      <c r="W1" s="66" t="s">
        <v>439</v>
      </c>
      <c r="X1" s="66" t="s">
        <v>440</v>
      </c>
      <c r="Y1" s="66" t="s">
        <v>441</v>
      </c>
      <c r="Z1" s="66" t="s">
        <v>442</v>
      </c>
      <c r="AA1" s="66" t="s">
        <v>443</v>
      </c>
      <c r="AB1" s="66" t="s">
        <v>444</v>
      </c>
      <c r="AC1" s="66" t="s">
        <v>445</v>
      </c>
      <c r="AD1" s="66" t="s">
        <v>446</v>
      </c>
      <c r="AE1" s="66" t="s">
        <v>447</v>
      </c>
      <c r="AF1" s="66" t="s">
        <v>89</v>
      </c>
      <c r="AH1" t="s">
        <v>350</v>
      </c>
      <c r="AI1" s="133" t="s">
        <v>448</v>
      </c>
      <c r="AJ1" s="133" t="s">
        <v>449</v>
      </c>
      <c r="AK1" s="133" t="s">
        <v>450</v>
      </c>
      <c r="AL1" s="135" t="s">
        <v>451</v>
      </c>
      <c r="AM1" s="135" t="s">
        <v>452</v>
      </c>
      <c r="AN1" s="135" t="s">
        <v>453</v>
      </c>
      <c r="AO1" s="42" t="s">
        <v>454</v>
      </c>
      <c r="AP1" s="42" t="s">
        <v>455</v>
      </c>
      <c r="AQ1" s="42" t="s">
        <v>456</v>
      </c>
      <c r="AR1" s="136" t="s">
        <v>457</v>
      </c>
      <c r="AS1" s="136" t="s">
        <v>458</v>
      </c>
      <c r="AT1" s="136" t="s">
        <v>459</v>
      </c>
    </row>
    <row r="2" spans="1:46" x14ac:dyDescent="0.25">
      <c r="A2" s="4" t="s">
        <v>460</v>
      </c>
      <c r="B2" s="4" t="s">
        <v>42</v>
      </c>
      <c r="C2" s="133" t="s">
        <v>461</v>
      </c>
      <c r="D2" s="4" t="s">
        <v>53</v>
      </c>
      <c r="E2" s="4" t="s">
        <v>59</v>
      </c>
      <c r="F2" s="4">
        <v>11</v>
      </c>
      <c r="G2" s="68">
        <v>0</v>
      </c>
      <c r="H2" s="123">
        <v>0.71142729599999999</v>
      </c>
      <c r="I2" s="123">
        <v>0.52390300000000001</v>
      </c>
      <c r="J2" s="123">
        <v>0.59089800000000003</v>
      </c>
      <c r="K2" s="123">
        <v>0.67717799999999995</v>
      </c>
      <c r="L2" s="123">
        <v>0.27699410600000002</v>
      </c>
      <c r="M2" s="123">
        <v>0.69304900000000003</v>
      </c>
      <c r="N2" s="123">
        <v>0.77710400000000002</v>
      </c>
      <c r="O2" s="123">
        <v>0.52668300000000001</v>
      </c>
      <c r="P2" s="123">
        <v>0.34410800000000002</v>
      </c>
      <c r="Q2" s="123">
        <v>0.48141099999999998</v>
      </c>
      <c r="R2" s="123">
        <v>0.52841800000000005</v>
      </c>
      <c r="S2" s="123">
        <v>0.57762999999999998</v>
      </c>
      <c r="T2" s="123">
        <v>0.40518500000000002</v>
      </c>
      <c r="U2" s="123">
        <v>0.58636100000000002</v>
      </c>
      <c r="V2" s="123">
        <v>0.297483</v>
      </c>
      <c r="W2" s="123">
        <v>0.45763599999999999</v>
      </c>
      <c r="X2" s="123">
        <v>0.48436600000000002</v>
      </c>
      <c r="Y2" s="123">
        <v>0.52702400000000005</v>
      </c>
      <c r="Z2" s="123">
        <v>0.47536299999999998</v>
      </c>
      <c r="AA2" s="123">
        <v>0.48073199999999999</v>
      </c>
      <c r="AB2" s="123">
        <v>0.40799099999999999</v>
      </c>
      <c r="AC2" s="123">
        <v>0.73647899999999999</v>
      </c>
      <c r="AD2" s="123">
        <v>0.749834</v>
      </c>
      <c r="AE2" s="123">
        <v>0.85744799999999999</v>
      </c>
      <c r="AF2" s="4" t="s">
        <v>462</v>
      </c>
      <c r="AH2">
        <v>0</v>
      </c>
      <c r="AI2">
        <f t="shared" ref="AI2:AI8" si="0">AVERAGE(H2:AE2)</f>
        <v>0.54894605841666666</v>
      </c>
      <c r="AJ2">
        <f t="shared" ref="AJ2:AJ8" si="1">STDEVA(H2:AE2)</f>
        <v>0.15311165955005374</v>
      </c>
      <c r="AK2">
        <f t="shared" ref="AK2:AK8" si="2">COUNT(H2:AE2)</f>
        <v>24</v>
      </c>
      <c r="AL2">
        <f t="shared" ref="AL2:AL7" si="3">AVERAGE(H9:M9)</f>
        <v>0.48849546666666671</v>
      </c>
      <c r="AM2">
        <f t="shared" ref="AM2:AM7" si="4">STDEVA(H9:M9)</f>
        <v>0.13741531052529279</v>
      </c>
      <c r="AN2">
        <f t="shared" ref="AN2:AN7" si="5">COUNT(H9:M9)</f>
        <v>6</v>
      </c>
      <c r="AO2">
        <f t="shared" ref="AO2:AO7" si="6">AVERAGE(H15:M15)</f>
        <v>0.38668725999999998</v>
      </c>
      <c r="AP2">
        <f t="shared" ref="AP2:AP7" si="7">STDEVA(H15:M15)</f>
        <v>7.3278425360524771E-2</v>
      </c>
      <c r="AQ2">
        <f t="shared" ref="AQ2:AQ7" si="8">COUNT(H15:M15)</f>
        <v>5</v>
      </c>
      <c r="AR2">
        <f t="shared" ref="AR2:AR7" si="9">AVERAGE(H21:M21)</f>
        <v>0.15393306000000001</v>
      </c>
      <c r="AS2">
        <f t="shared" ref="AS2:AS7" si="10">STDEVA(H21:M21)</f>
        <v>7.1528310544937412E-2</v>
      </c>
      <c r="AT2">
        <f t="shared" ref="AT2:AT7" si="11">COUNT(H21:M21)</f>
        <v>5</v>
      </c>
    </row>
    <row r="3" spans="1:46" x14ac:dyDescent="0.25">
      <c r="A3" s="4" t="s">
        <v>460</v>
      </c>
      <c r="B3" s="4" t="s">
        <v>42</v>
      </c>
      <c r="C3" s="133" t="s">
        <v>461</v>
      </c>
      <c r="D3" s="4" t="s">
        <v>53</v>
      </c>
      <c r="E3" s="4" t="s">
        <v>59</v>
      </c>
      <c r="F3" s="4">
        <v>11</v>
      </c>
      <c r="G3" s="68">
        <v>0.01</v>
      </c>
      <c r="H3" s="123">
        <v>0.63120500000000002</v>
      </c>
      <c r="I3" s="123">
        <v>0.507992</v>
      </c>
      <c r="J3" s="123">
        <v>0.827542</v>
      </c>
      <c r="K3" s="123">
        <v>0.58227600000000002</v>
      </c>
      <c r="L3" s="123">
        <v>0.41100500000000001</v>
      </c>
      <c r="M3" s="123">
        <v>0.84882999999999997</v>
      </c>
      <c r="N3" s="123"/>
      <c r="O3" s="123"/>
      <c r="P3" s="123"/>
      <c r="Q3" s="123"/>
      <c r="R3" s="123"/>
      <c r="S3" s="123"/>
      <c r="T3" s="123"/>
      <c r="U3" s="123"/>
      <c r="V3" s="123"/>
      <c r="W3" s="123"/>
      <c r="X3" s="123"/>
      <c r="Y3" s="123"/>
      <c r="Z3" s="123"/>
      <c r="AA3" s="123"/>
      <c r="AB3" s="123"/>
      <c r="AC3" s="123"/>
      <c r="AD3" s="123"/>
      <c r="AE3" s="123"/>
      <c r="AF3" s="4" t="s">
        <v>462</v>
      </c>
      <c r="AH3">
        <v>0.01</v>
      </c>
      <c r="AI3">
        <f t="shared" si="0"/>
        <v>0.63480833333333331</v>
      </c>
      <c r="AJ3">
        <f t="shared" si="1"/>
        <v>0.17429542996724487</v>
      </c>
      <c r="AK3">
        <f t="shared" si="2"/>
        <v>6</v>
      </c>
      <c r="AL3">
        <f t="shared" si="3"/>
        <v>0.48020570000000001</v>
      </c>
      <c r="AM3">
        <f t="shared" si="4"/>
        <v>0.10741741177931996</v>
      </c>
      <c r="AN3">
        <f t="shared" si="5"/>
        <v>6</v>
      </c>
      <c r="AO3">
        <f t="shared" si="6"/>
        <v>0.45443218333333335</v>
      </c>
      <c r="AP3">
        <f t="shared" si="7"/>
        <v>8.8716634601757036E-2</v>
      </c>
      <c r="AQ3">
        <f t="shared" si="8"/>
        <v>6</v>
      </c>
      <c r="AR3">
        <f t="shared" si="9"/>
        <v>0.24080511666666668</v>
      </c>
      <c r="AS3">
        <f t="shared" si="10"/>
        <v>6.9690925473734913E-2</v>
      </c>
      <c r="AT3">
        <f t="shared" si="11"/>
        <v>6</v>
      </c>
    </row>
    <row r="4" spans="1:46" x14ac:dyDescent="0.25">
      <c r="A4" s="4" t="s">
        <v>460</v>
      </c>
      <c r="B4" s="4" t="s">
        <v>42</v>
      </c>
      <c r="C4" s="133" t="s">
        <v>461</v>
      </c>
      <c r="D4" s="4" t="s">
        <v>53</v>
      </c>
      <c r="E4" s="4" t="s">
        <v>59</v>
      </c>
      <c r="F4" s="4">
        <v>11</v>
      </c>
      <c r="G4" s="68">
        <v>0.1</v>
      </c>
      <c r="H4" s="123">
        <v>0.40655000000000002</v>
      </c>
      <c r="I4" s="123">
        <v>0.53428299999999995</v>
      </c>
      <c r="J4" s="123">
        <v>0.56417799999999996</v>
      </c>
      <c r="K4" s="123">
        <v>0.59628999999999999</v>
      </c>
      <c r="L4" s="123">
        <v>0.62138199999999999</v>
      </c>
      <c r="M4" s="123">
        <v>0.76361299999999999</v>
      </c>
      <c r="N4" s="123"/>
      <c r="O4" s="123"/>
      <c r="P4" s="123"/>
      <c r="Q4" s="123"/>
      <c r="R4" s="123"/>
      <c r="S4" s="123"/>
      <c r="T4" s="123"/>
      <c r="U4" s="123"/>
      <c r="V4" s="123"/>
      <c r="W4" s="123"/>
      <c r="X4" s="123"/>
      <c r="Y4" s="123"/>
      <c r="Z4" s="123"/>
      <c r="AA4" s="123"/>
      <c r="AB4" s="123"/>
      <c r="AC4" s="123"/>
      <c r="AD4" s="123"/>
      <c r="AE4" s="123"/>
      <c r="AF4" s="4" t="s">
        <v>462</v>
      </c>
      <c r="AH4">
        <v>0.1</v>
      </c>
      <c r="AI4">
        <f t="shared" si="0"/>
        <v>0.58104933333333342</v>
      </c>
      <c r="AJ4">
        <f t="shared" si="1"/>
        <v>0.11671353260297915</v>
      </c>
      <c r="AK4">
        <f t="shared" si="2"/>
        <v>6</v>
      </c>
      <c r="AL4">
        <f t="shared" si="3"/>
        <v>0.3324352166666667</v>
      </c>
      <c r="AM4">
        <f t="shared" si="4"/>
        <v>0.12304090762074887</v>
      </c>
      <c r="AN4">
        <f t="shared" si="5"/>
        <v>6</v>
      </c>
      <c r="AO4">
        <f t="shared" si="6"/>
        <v>0.36827983333333331</v>
      </c>
      <c r="AP4">
        <f t="shared" si="7"/>
        <v>0.13997000987049574</v>
      </c>
      <c r="AQ4">
        <f t="shared" si="8"/>
        <v>6</v>
      </c>
      <c r="AR4">
        <f t="shared" si="9"/>
        <v>0.23910866</v>
      </c>
      <c r="AS4">
        <f t="shared" si="10"/>
        <v>2.8189589976674135E-2</v>
      </c>
      <c r="AT4">
        <f t="shared" si="11"/>
        <v>5</v>
      </c>
    </row>
    <row r="5" spans="1:46" x14ac:dyDescent="0.25">
      <c r="A5" s="4" t="s">
        <v>460</v>
      </c>
      <c r="B5" s="4" t="s">
        <v>42</v>
      </c>
      <c r="C5" s="133" t="s">
        <v>461</v>
      </c>
      <c r="D5" s="4" t="s">
        <v>53</v>
      </c>
      <c r="E5" s="4" t="s">
        <v>59</v>
      </c>
      <c r="F5" s="4">
        <v>11</v>
      </c>
      <c r="G5" s="68">
        <v>1</v>
      </c>
      <c r="H5" s="123">
        <v>0.57857999999999998</v>
      </c>
      <c r="I5" s="123">
        <v>0.61133099999999996</v>
      </c>
      <c r="J5" s="123">
        <v>0.56075900000000001</v>
      </c>
      <c r="K5" s="123">
        <v>0.56986899999999996</v>
      </c>
      <c r="L5" s="123">
        <v>0.86133400000000004</v>
      </c>
      <c r="M5" s="123">
        <v>0.78293000000000001</v>
      </c>
      <c r="N5" s="123"/>
      <c r="O5" s="123"/>
      <c r="P5" s="123"/>
      <c r="Q5" s="123"/>
      <c r="R5" s="123"/>
      <c r="S5" s="123"/>
      <c r="T5" s="123"/>
      <c r="U5" s="123"/>
      <c r="V5" s="123"/>
      <c r="W5" s="123"/>
      <c r="X5" s="123"/>
      <c r="Y5" s="123"/>
      <c r="Z5" s="123"/>
      <c r="AA5" s="123"/>
      <c r="AB5" s="123"/>
      <c r="AC5" s="123"/>
      <c r="AD5" s="123"/>
      <c r="AE5" s="123"/>
      <c r="AF5" s="4" t="s">
        <v>462</v>
      </c>
      <c r="AH5">
        <v>1</v>
      </c>
      <c r="AI5">
        <f t="shared" si="0"/>
        <v>0.66080050000000001</v>
      </c>
      <c r="AJ5">
        <f t="shared" si="1"/>
        <v>0.1285407179515497</v>
      </c>
      <c r="AK5">
        <f t="shared" si="2"/>
        <v>6</v>
      </c>
      <c r="AL5">
        <f t="shared" si="3"/>
        <v>0.42430361666666666</v>
      </c>
      <c r="AM5">
        <f t="shared" si="4"/>
        <v>5.5928887056883675E-2</v>
      </c>
      <c r="AN5">
        <f t="shared" si="5"/>
        <v>6</v>
      </c>
      <c r="AO5">
        <f t="shared" si="6"/>
        <v>0.56619676666666663</v>
      </c>
      <c r="AP5">
        <f t="shared" si="7"/>
        <v>0.14719765539982832</v>
      </c>
      <c r="AQ5">
        <f t="shared" si="8"/>
        <v>6</v>
      </c>
      <c r="AR5">
        <f t="shared" si="9"/>
        <v>0.31460766666666667</v>
      </c>
      <c r="AS5">
        <f t="shared" si="10"/>
        <v>8.9503902942847643E-2</v>
      </c>
      <c r="AT5">
        <f t="shared" si="11"/>
        <v>6</v>
      </c>
    </row>
    <row r="6" spans="1:46" x14ac:dyDescent="0.25">
      <c r="A6" s="4" t="s">
        <v>460</v>
      </c>
      <c r="B6" s="4" t="s">
        <v>42</v>
      </c>
      <c r="C6" s="133" t="s">
        <v>461</v>
      </c>
      <c r="D6" s="4" t="s">
        <v>53</v>
      </c>
      <c r="E6" s="4" t="s">
        <v>59</v>
      </c>
      <c r="F6" s="4">
        <v>11</v>
      </c>
      <c r="G6" s="68">
        <v>10</v>
      </c>
      <c r="H6" s="123">
        <v>0.78679699999999997</v>
      </c>
      <c r="I6" s="123">
        <v>0.65883400000000003</v>
      </c>
      <c r="J6" s="123">
        <v>0.69189299999999998</v>
      </c>
      <c r="K6" s="123">
        <v>1.0131559999999999</v>
      </c>
      <c r="L6" s="123">
        <v>0.89079200000000003</v>
      </c>
      <c r="M6" s="123">
        <v>0.73536500000000005</v>
      </c>
      <c r="N6" s="123"/>
      <c r="O6" s="123"/>
      <c r="P6" s="123"/>
      <c r="Q6" s="123"/>
      <c r="R6" s="123"/>
      <c r="S6" s="123"/>
      <c r="T6" s="123"/>
      <c r="U6" s="123"/>
      <c r="V6" s="123"/>
      <c r="W6" s="123"/>
      <c r="X6" s="123"/>
      <c r="Y6" s="123"/>
      <c r="Z6" s="123"/>
      <c r="AA6" s="123"/>
      <c r="AB6" s="123"/>
      <c r="AC6" s="123"/>
      <c r="AD6" s="123"/>
      <c r="AE6" s="123"/>
      <c r="AF6" s="4" t="s">
        <v>462</v>
      </c>
      <c r="AH6">
        <v>10</v>
      </c>
      <c r="AI6">
        <f t="shared" si="0"/>
        <v>0.79613949999999989</v>
      </c>
      <c r="AJ6">
        <f t="shared" si="1"/>
        <v>0.13383289003641885</v>
      </c>
      <c r="AK6">
        <f t="shared" si="2"/>
        <v>6</v>
      </c>
      <c r="AL6">
        <f t="shared" si="3"/>
        <v>0.58661915000000009</v>
      </c>
      <c r="AM6">
        <f t="shared" si="4"/>
        <v>9.4831430949464238E-2</v>
      </c>
      <c r="AN6">
        <f t="shared" si="5"/>
        <v>6</v>
      </c>
      <c r="AO6">
        <f t="shared" si="6"/>
        <v>0.64812940000000008</v>
      </c>
      <c r="AP6">
        <f t="shared" si="7"/>
        <v>0.18466179587807527</v>
      </c>
      <c r="AQ6">
        <f t="shared" si="8"/>
        <v>6</v>
      </c>
      <c r="AR6">
        <f t="shared" si="9"/>
        <v>0.40461757500000001</v>
      </c>
      <c r="AS6">
        <f t="shared" si="10"/>
        <v>8.430055091909236E-2</v>
      </c>
      <c r="AT6">
        <f t="shared" si="11"/>
        <v>4</v>
      </c>
    </row>
    <row r="7" spans="1:46" x14ac:dyDescent="0.25">
      <c r="A7" s="4" t="s">
        <v>460</v>
      </c>
      <c r="B7" s="4" t="s">
        <v>42</v>
      </c>
      <c r="C7" s="133" t="s">
        <v>461</v>
      </c>
      <c r="D7" s="4" t="s">
        <v>53</v>
      </c>
      <c r="E7" s="4" t="s">
        <v>59</v>
      </c>
      <c r="F7" s="4">
        <v>11</v>
      </c>
      <c r="G7" s="68">
        <v>100</v>
      </c>
      <c r="H7" s="123">
        <v>0.854993</v>
      </c>
      <c r="I7" s="123">
        <v>0.60368900000000003</v>
      </c>
      <c r="J7" s="123">
        <v>1.033096</v>
      </c>
      <c r="K7" s="123">
        <v>0.85140400000000005</v>
      </c>
      <c r="L7" s="123">
        <v>0.65098299999999998</v>
      </c>
      <c r="M7" s="123">
        <v>1.037941</v>
      </c>
      <c r="N7" s="123"/>
      <c r="O7" s="123"/>
      <c r="P7" s="123"/>
      <c r="Q7" s="123"/>
      <c r="R7" s="123"/>
      <c r="S7" s="123"/>
      <c r="T7" s="123"/>
      <c r="U7" s="123"/>
      <c r="V7" s="123"/>
      <c r="W7" s="123"/>
      <c r="X7" s="123"/>
      <c r="Y7" s="123"/>
      <c r="Z7" s="123"/>
      <c r="AA7" s="123"/>
      <c r="AB7" s="123"/>
      <c r="AC7" s="123"/>
      <c r="AD7" s="123"/>
      <c r="AE7" s="123"/>
      <c r="AF7" s="4" t="s">
        <v>462</v>
      </c>
      <c r="AH7">
        <v>100</v>
      </c>
      <c r="AI7">
        <f t="shared" si="0"/>
        <v>0.83868433333333348</v>
      </c>
      <c r="AJ7">
        <f t="shared" si="1"/>
        <v>0.18351102152150559</v>
      </c>
      <c r="AK7">
        <f t="shared" si="2"/>
        <v>6</v>
      </c>
      <c r="AL7">
        <f t="shared" si="3"/>
        <v>0.90772948333333325</v>
      </c>
      <c r="AM7">
        <f t="shared" si="4"/>
        <v>0.22839066076226913</v>
      </c>
      <c r="AN7">
        <f t="shared" si="5"/>
        <v>6</v>
      </c>
      <c r="AO7">
        <f t="shared" si="6"/>
        <v>0.61420456666666678</v>
      </c>
      <c r="AP7">
        <f t="shared" si="7"/>
        <v>0.18747965499681968</v>
      </c>
      <c r="AQ7">
        <f t="shared" si="8"/>
        <v>6</v>
      </c>
      <c r="AR7">
        <f t="shared" si="9"/>
        <v>0.36595476666666671</v>
      </c>
      <c r="AS7">
        <f t="shared" si="10"/>
        <v>7.7451323884428366E-2</v>
      </c>
      <c r="AT7">
        <f t="shared" si="11"/>
        <v>6</v>
      </c>
    </row>
    <row r="8" spans="1:46" x14ac:dyDescent="0.25">
      <c r="A8" s="4" t="s">
        <v>460</v>
      </c>
      <c r="B8" s="4" t="s">
        <v>42</v>
      </c>
      <c r="C8" s="133" t="s">
        <v>461</v>
      </c>
      <c r="D8" s="4" t="s">
        <v>53</v>
      </c>
      <c r="E8" s="4" t="s">
        <v>59</v>
      </c>
      <c r="F8" s="4">
        <v>11</v>
      </c>
      <c r="G8" s="68">
        <v>1000</v>
      </c>
      <c r="H8" s="123">
        <v>0.64401200000000003</v>
      </c>
      <c r="I8" s="123">
        <v>0.97412600000000005</v>
      </c>
      <c r="J8" s="123">
        <v>1.2670319999999999</v>
      </c>
      <c r="K8" s="123">
        <v>0.71229900000000002</v>
      </c>
      <c r="L8" s="123">
        <v>0.87743199999999999</v>
      </c>
      <c r="M8" s="123">
        <v>0.75545899999999999</v>
      </c>
      <c r="N8" s="123"/>
      <c r="O8" s="123"/>
      <c r="P8" s="123"/>
      <c r="Q8" s="123"/>
      <c r="R8" s="123"/>
      <c r="S8" s="123"/>
      <c r="T8" s="123"/>
      <c r="U8" s="123"/>
      <c r="V8" s="123"/>
      <c r="W8" s="123"/>
      <c r="X8" s="123"/>
      <c r="Y8" s="123"/>
      <c r="Z8" s="123"/>
      <c r="AA8" s="123"/>
      <c r="AB8" s="123"/>
      <c r="AC8" s="123"/>
      <c r="AD8" s="123"/>
      <c r="AE8" s="123"/>
      <c r="AF8" s="4" t="s">
        <v>462</v>
      </c>
      <c r="AH8">
        <v>1000</v>
      </c>
      <c r="AI8">
        <f t="shared" si="0"/>
        <v>0.87172666666666665</v>
      </c>
      <c r="AJ8">
        <f t="shared" si="1"/>
        <v>0.22696863284750771</v>
      </c>
      <c r="AK8">
        <f t="shared" si="2"/>
        <v>6</v>
      </c>
    </row>
    <row r="9" spans="1:46" x14ac:dyDescent="0.25">
      <c r="A9" s="81" t="s">
        <v>460</v>
      </c>
      <c r="B9" s="81" t="s">
        <v>42</v>
      </c>
      <c r="C9" s="134" t="s">
        <v>463</v>
      </c>
      <c r="D9" s="81" t="s">
        <v>53</v>
      </c>
      <c r="E9" s="81" t="s">
        <v>59</v>
      </c>
      <c r="F9" s="81">
        <v>11</v>
      </c>
      <c r="G9" s="130">
        <v>0</v>
      </c>
      <c r="H9" s="141">
        <v>0.60231400000000002</v>
      </c>
      <c r="I9" s="141">
        <v>0.6779463</v>
      </c>
      <c r="J9" s="141">
        <v>0.53904430000000003</v>
      </c>
      <c r="K9" s="141">
        <v>0.34470980000000001</v>
      </c>
      <c r="L9" s="141">
        <v>0.3953583</v>
      </c>
      <c r="M9" s="141">
        <v>0.37160009999999999</v>
      </c>
      <c r="N9" s="141"/>
      <c r="O9" s="141"/>
      <c r="P9" s="141"/>
      <c r="Q9" s="141"/>
      <c r="R9" s="141"/>
      <c r="S9" s="141"/>
      <c r="T9" s="141"/>
      <c r="U9" s="141"/>
      <c r="V9" s="141"/>
      <c r="W9" s="141"/>
      <c r="X9" s="141"/>
      <c r="Y9" s="141"/>
      <c r="Z9" s="141"/>
      <c r="AA9" s="141"/>
      <c r="AB9" s="141"/>
      <c r="AC9" s="141"/>
      <c r="AD9" s="141"/>
      <c r="AE9" s="141"/>
      <c r="AF9" s="4" t="s">
        <v>462</v>
      </c>
    </row>
    <row r="10" spans="1:46" x14ac:dyDescent="0.25">
      <c r="A10" s="4" t="s">
        <v>460</v>
      </c>
      <c r="B10" s="4" t="s">
        <v>42</v>
      </c>
      <c r="C10" s="135" t="s">
        <v>463</v>
      </c>
      <c r="D10" s="4" t="s">
        <v>53</v>
      </c>
      <c r="E10" s="4" t="s">
        <v>59</v>
      </c>
      <c r="F10" s="4">
        <v>11</v>
      </c>
      <c r="G10" s="68">
        <v>0.01</v>
      </c>
      <c r="H10" s="123">
        <v>0.68107039999999996</v>
      </c>
      <c r="I10" s="123">
        <v>0.49088989999999999</v>
      </c>
      <c r="J10" s="123">
        <v>0.36532150000000002</v>
      </c>
      <c r="K10" s="123">
        <v>0.42328959999999999</v>
      </c>
      <c r="L10" s="123">
        <v>0.45893060000000002</v>
      </c>
      <c r="M10" s="123">
        <v>0.46173219999999998</v>
      </c>
      <c r="N10" s="123"/>
      <c r="O10" s="123"/>
      <c r="P10" s="123"/>
      <c r="Q10" s="123"/>
      <c r="R10" s="123"/>
      <c r="S10" s="123"/>
      <c r="T10" s="123"/>
      <c r="U10" s="123"/>
      <c r="V10" s="123"/>
      <c r="W10" s="123"/>
      <c r="X10" s="123"/>
      <c r="Y10" s="123"/>
      <c r="Z10" s="123"/>
      <c r="AA10" s="123"/>
      <c r="AB10" s="123"/>
      <c r="AC10" s="123"/>
      <c r="AD10" s="123"/>
      <c r="AE10" s="123"/>
      <c r="AF10" s="4" t="s">
        <v>462</v>
      </c>
    </row>
    <row r="11" spans="1:46" x14ac:dyDescent="0.25">
      <c r="A11" s="4" t="s">
        <v>460</v>
      </c>
      <c r="B11" s="4" t="s">
        <v>42</v>
      </c>
      <c r="C11" s="135" t="s">
        <v>463</v>
      </c>
      <c r="D11" s="4" t="s">
        <v>53</v>
      </c>
      <c r="E11" s="4" t="s">
        <v>59</v>
      </c>
      <c r="F11" s="4">
        <v>11</v>
      </c>
      <c r="G11" s="68">
        <v>0.1</v>
      </c>
      <c r="H11" s="123">
        <v>0.16030469999999999</v>
      </c>
      <c r="I11" s="123">
        <v>0.26660040000000002</v>
      </c>
      <c r="J11" s="123">
        <v>0.35983130000000002</v>
      </c>
      <c r="K11" s="123">
        <v>0.52194149999999995</v>
      </c>
      <c r="L11" s="123">
        <v>0.29373670000000002</v>
      </c>
      <c r="M11" s="123">
        <v>0.39219670000000001</v>
      </c>
      <c r="N11" s="123"/>
      <c r="O11" s="123"/>
      <c r="P11" s="123"/>
      <c r="Q11" s="123"/>
      <c r="R11" s="123"/>
      <c r="S11" s="123"/>
      <c r="T11" s="123"/>
      <c r="U11" s="123"/>
      <c r="V11" s="123"/>
      <c r="W11" s="123"/>
      <c r="X11" s="123"/>
      <c r="Y11" s="123"/>
      <c r="Z11" s="123"/>
      <c r="AA11" s="123"/>
      <c r="AB11" s="123"/>
      <c r="AC11" s="123"/>
      <c r="AD11" s="123"/>
      <c r="AE11" s="123"/>
      <c r="AF11" s="4" t="s">
        <v>462</v>
      </c>
    </row>
    <row r="12" spans="1:46" x14ac:dyDescent="0.25">
      <c r="A12" s="4" t="s">
        <v>460</v>
      </c>
      <c r="B12" s="4" t="s">
        <v>42</v>
      </c>
      <c r="C12" s="135" t="s">
        <v>463</v>
      </c>
      <c r="D12" s="4" t="s">
        <v>53</v>
      </c>
      <c r="E12" s="4" t="s">
        <v>59</v>
      </c>
      <c r="F12" s="4">
        <v>11</v>
      </c>
      <c r="G12" s="68">
        <v>1</v>
      </c>
      <c r="H12" s="123">
        <v>0.50046089999999999</v>
      </c>
      <c r="I12" s="123">
        <v>0.39245839999999999</v>
      </c>
      <c r="J12" s="123">
        <v>0.4069429</v>
      </c>
      <c r="K12" s="123">
        <v>0.36216379999999998</v>
      </c>
      <c r="L12" s="123">
        <v>0.48686610000000002</v>
      </c>
      <c r="M12" s="123">
        <v>0.39692959999999999</v>
      </c>
      <c r="N12" s="123"/>
      <c r="O12" s="123"/>
      <c r="P12" s="123"/>
      <c r="Q12" s="123"/>
      <c r="R12" s="123"/>
      <c r="S12" s="123"/>
      <c r="T12" s="123"/>
      <c r="U12" s="123"/>
      <c r="V12" s="123"/>
      <c r="W12" s="123"/>
      <c r="X12" s="123"/>
      <c r="Y12" s="123"/>
      <c r="Z12" s="123"/>
      <c r="AA12" s="123"/>
      <c r="AB12" s="123"/>
      <c r="AC12" s="123"/>
      <c r="AD12" s="123"/>
      <c r="AE12" s="123"/>
      <c r="AF12" s="4" t="s">
        <v>462</v>
      </c>
    </row>
    <row r="13" spans="1:46" x14ac:dyDescent="0.25">
      <c r="A13" s="4" t="s">
        <v>460</v>
      </c>
      <c r="B13" s="4" t="s">
        <v>42</v>
      </c>
      <c r="C13" s="135" t="s">
        <v>463</v>
      </c>
      <c r="D13" s="4" t="s">
        <v>53</v>
      </c>
      <c r="E13" s="4" t="s">
        <v>59</v>
      </c>
      <c r="F13" s="4">
        <v>11</v>
      </c>
      <c r="G13" s="68">
        <v>10</v>
      </c>
      <c r="H13" s="123">
        <v>0.76273340000000001</v>
      </c>
      <c r="I13" s="123">
        <v>0.60954189999999997</v>
      </c>
      <c r="J13" s="123">
        <v>0.53789730000000002</v>
      </c>
      <c r="K13" s="123">
        <v>0.48877140000000002</v>
      </c>
      <c r="L13" s="123">
        <v>0.55335319999999999</v>
      </c>
      <c r="M13" s="123">
        <v>0.56741770000000002</v>
      </c>
      <c r="N13" s="123"/>
      <c r="O13" s="123"/>
      <c r="P13" s="123"/>
      <c r="Q13" s="123"/>
      <c r="R13" s="123"/>
      <c r="S13" s="123"/>
      <c r="T13" s="123"/>
      <c r="U13" s="123"/>
      <c r="V13" s="123"/>
      <c r="W13" s="123"/>
      <c r="X13" s="123"/>
      <c r="Y13" s="123"/>
      <c r="Z13" s="123"/>
      <c r="AA13" s="123"/>
      <c r="AB13" s="123"/>
      <c r="AC13" s="123"/>
      <c r="AD13" s="123"/>
      <c r="AE13" s="123"/>
      <c r="AF13" s="4" t="s">
        <v>462</v>
      </c>
    </row>
    <row r="14" spans="1:46" x14ac:dyDescent="0.25">
      <c r="A14" s="4" t="s">
        <v>460</v>
      </c>
      <c r="B14" s="4" t="s">
        <v>42</v>
      </c>
      <c r="C14" s="222" t="s">
        <v>463</v>
      </c>
      <c r="D14" s="4" t="s">
        <v>53</v>
      </c>
      <c r="E14" s="4" t="s">
        <v>59</v>
      </c>
      <c r="F14" s="4">
        <v>11</v>
      </c>
      <c r="G14" s="68">
        <v>100</v>
      </c>
      <c r="H14" s="123">
        <v>1.2567991000000001</v>
      </c>
      <c r="I14" s="123">
        <v>0.85053990000000002</v>
      </c>
      <c r="J14" s="123">
        <v>1.0146516999999999</v>
      </c>
      <c r="K14" s="123">
        <v>0.99252099999999999</v>
      </c>
      <c r="L14" s="123">
        <v>0.65763210000000005</v>
      </c>
      <c r="M14" s="123">
        <v>0.67423310000000003</v>
      </c>
      <c r="N14" s="123"/>
      <c r="O14" s="123"/>
      <c r="P14" s="123"/>
      <c r="Q14" s="123"/>
      <c r="R14" s="123"/>
      <c r="S14" s="123"/>
      <c r="T14" s="123"/>
      <c r="U14" s="123"/>
      <c r="V14" s="123"/>
      <c r="W14" s="123"/>
      <c r="X14" s="123"/>
      <c r="Y14" s="123"/>
      <c r="Z14" s="123"/>
      <c r="AA14" s="123"/>
      <c r="AB14" s="123"/>
      <c r="AC14" s="123"/>
      <c r="AD14" s="123"/>
      <c r="AE14" s="123"/>
      <c r="AF14" s="4" t="s">
        <v>462</v>
      </c>
    </row>
    <row r="15" spans="1:46" x14ac:dyDescent="0.25">
      <c r="A15" s="81" t="s">
        <v>460</v>
      </c>
      <c r="B15" s="81" t="s">
        <v>42</v>
      </c>
      <c r="C15" s="42" t="s">
        <v>464</v>
      </c>
      <c r="D15" s="81" t="s">
        <v>53</v>
      </c>
      <c r="E15" s="81" t="s">
        <v>59</v>
      </c>
      <c r="F15" s="81">
        <v>11</v>
      </c>
      <c r="G15" s="130">
        <v>0</v>
      </c>
      <c r="H15" s="141">
        <v>0.4638564</v>
      </c>
      <c r="I15" s="141">
        <v>0.3837834</v>
      </c>
      <c r="J15" s="141"/>
      <c r="K15" s="141">
        <v>0.31620239999999999</v>
      </c>
      <c r="L15" s="141">
        <v>0.31220179999999997</v>
      </c>
      <c r="M15" s="141">
        <v>0.45739229999999997</v>
      </c>
      <c r="N15" s="141"/>
      <c r="O15" s="141"/>
      <c r="P15" s="141"/>
      <c r="Q15" s="141"/>
      <c r="R15" s="141"/>
      <c r="S15" s="141"/>
      <c r="T15" s="141"/>
      <c r="U15" s="141"/>
      <c r="V15" s="141"/>
      <c r="W15" s="141"/>
      <c r="X15" s="141"/>
      <c r="Y15" s="141"/>
      <c r="Z15" s="141"/>
      <c r="AA15" s="141"/>
      <c r="AB15" s="141"/>
      <c r="AC15" s="141"/>
      <c r="AD15" s="141"/>
      <c r="AE15" s="141"/>
      <c r="AF15" s="4" t="s">
        <v>462</v>
      </c>
    </row>
    <row r="16" spans="1:46" x14ac:dyDescent="0.25">
      <c r="A16" s="4" t="s">
        <v>460</v>
      </c>
      <c r="B16" s="4" t="s">
        <v>42</v>
      </c>
      <c r="C16" s="42" t="s">
        <v>464</v>
      </c>
      <c r="D16" s="4" t="s">
        <v>53</v>
      </c>
      <c r="E16" s="4" t="s">
        <v>59</v>
      </c>
      <c r="F16" s="4">
        <v>11</v>
      </c>
      <c r="G16" s="68">
        <v>0.01</v>
      </c>
      <c r="H16" s="123">
        <v>0.49800830000000001</v>
      </c>
      <c r="I16" s="123">
        <v>0.4268498</v>
      </c>
      <c r="J16" s="123">
        <v>0.60516179999999997</v>
      </c>
      <c r="K16" s="123">
        <v>0.40637180000000001</v>
      </c>
      <c r="L16" s="123">
        <v>0.4431833</v>
      </c>
      <c r="M16" s="123">
        <v>0.3470181</v>
      </c>
      <c r="N16" s="123"/>
      <c r="O16" s="123"/>
      <c r="P16" s="123"/>
      <c r="Q16" s="123"/>
      <c r="R16" s="123"/>
      <c r="S16" s="123"/>
      <c r="T16" s="123"/>
      <c r="U16" s="123"/>
      <c r="V16" s="123"/>
      <c r="W16" s="123"/>
      <c r="X16" s="123"/>
      <c r="Y16" s="123"/>
      <c r="Z16" s="123"/>
      <c r="AA16" s="123"/>
      <c r="AB16" s="123"/>
      <c r="AC16" s="123"/>
      <c r="AD16" s="123"/>
      <c r="AE16" s="123"/>
      <c r="AF16" s="4" t="s">
        <v>462</v>
      </c>
    </row>
    <row r="17" spans="1:38" x14ac:dyDescent="0.25">
      <c r="A17" s="4" t="s">
        <v>460</v>
      </c>
      <c r="B17" s="4" t="s">
        <v>42</v>
      </c>
      <c r="C17" s="42" t="s">
        <v>464</v>
      </c>
      <c r="D17" s="4" t="s">
        <v>53</v>
      </c>
      <c r="E17" s="4" t="s">
        <v>59</v>
      </c>
      <c r="F17" s="4">
        <v>11</v>
      </c>
      <c r="G17" s="68">
        <v>0.1</v>
      </c>
      <c r="H17" s="123">
        <v>0.17209630000000001</v>
      </c>
      <c r="I17" s="123">
        <v>0.5451395</v>
      </c>
      <c r="J17" s="123">
        <v>0.34584510000000002</v>
      </c>
      <c r="K17" s="123">
        <v>0.51572569999999995</v>
      </c>
      <c r="L17" s="123">
        <v>0.30197889999999999</v>
      </c>
      <c r="M17" s="123">
        <v>0.32889350000000001</v>
      </c>
      <c r="N17" s="123"/>
      <c r="O17" s="123"/>
      <c r="P17" s="123"/>
      <c r="Q17" s="123"/>
      <c r="R17" s="123"/>
      <c r="S17" s="123"/>
      <c r="T17" s="123"/>
      <c r="U17" s="123"/>
      <c r="V17" s="123"/>
      <c r="W17" s="123"/>
      <c r="X17" s="123"/>
      <c r="Y17" s="123"/>
      <c r="Z17" s="123"/>
      <c r="AA17" s="123"/>
      <c r="AB17" s="123"/>
      <c r="AC17" s="123"/>
      <c r="AD17" s="123"/>
      <c r="AE17" s="123"/>
      <c r="AF17" s="4" t="s">
        <v>462</v>
      </c>
    </row>
    <row r="18" spans="1:38" x14ac:dyDescent="0.25">
      <c r="A18" s="4" t="s">
        <v>460</v>
      </c>
      <c r="B18" s="4" t="s">
        <v>42</v>
      </c>
      <c r="C18" s="42" t="s">
        <v>464</v>
      </c>
      <c r="D18" s="4" t="s">
        <v>53</v>
      </c>
      <c r="E18" s="4" t="s">
        <v>59</v>
      </c>
      <c r="F18" s="4">
        <v>11</v>
      </c>
      <c r="G18" s="68">
        <v>1</v>
      </c>
      <c r="H18" s="123">
        <v>0.57527010000000001</v>
      </c>
      <c r="I18" s="123">
        <v>0.64350079999999998</v>
      </c>
      <c r="J18" s="123">
        <v>0.74941089999999999</v>
      </c>
      <c r="K18" s="123">
        <v>0.51058550000000003</v>
      </c>
      <c r="L18" s="123">
        <v>0.31304969999999999</v>
      </c>
      <c r="M18" s="123">
        <v>0.6053636</v>
      </c>
      <c r="N18" s="123"/>
      <c r="O18" s="123"/>
      <c r="P18" s="123"/>
      <c r="Q18" s="123"/>
      <c r="R18" s="123"/>
      <c r="S18" s="123"/>
      <c r="T18" s="123"/>
      <c r="U18" s="123"/>
      <c r="V18" s="123"/>
      <c r="W18" s="123"/>
      <c r="X18" s="123"/>
      <c r="Y18" s="123"/>
      <c r="Z18" s="123"/>
      <c r="AA18" s="123"/>
      <c r="AB18" s="123"/>
      <c r="AC18" s="123"/>
      <c r="AD18" s="123"/>
      <c r="AE18" s="123"/>
      <c r="AF18" s="4" t="s">
        <v>462</v>
      </c>
    </row>
    <row r="19" spans="1:38" x14ac:dyDescent="0.25">
      <c r="A19" s="4" t="s">
        <v>460</v>
      </c>
      <c r="B19" s="4" t="s">
        <v>42</v>
      </c>
      <c r="C19" s="42" t="s">
        <v>464</v>
      </c>
      <c r="D19" s="4" t="s">
        <v>53</v>
      </c>
      <c r="E19" s="4" t="s">
        <v>59</v>
      </c>
      <c r="F19" s="4">
        <v>11</v>
      </c>
      <c r="G19" s="68">
        <v>10</v>
      </c>
      <c r="H19" s="123">
        <v>0.61032140000000001</v>
      </c>
      <c r="I19" s="123">
        <v>0.75262220000000002</v>
      </c>
      <c r="J19" s="123">
        <v>0.87738300000000002</v>
      </c>
      <c r="K19" s="123">
        <v>0.7739994</v>
      </c>
      <c r="L19" s="123">
        <v>0.45710070000000003</v>
      </c>
      <c r="M19" s="123">
        <v>0.41734969999999999</v>
      </c>
      <c r="N19" s="123"/>
      <c r="O19" s="123"/>
      <c r="P19" s="123"/>
      <c r="Q19" s="123"/>
      <c r="R19" s="123"/>
      <c r="S19" s="123"/>
      <c r="T19" s="123"/>
      <c r="U19" s="123"/>
      <c r="V19" s="123"/>
      <c r="W19" s="123"/>
      <c r="X19" s="123"/>
      <c r="Y19" s="123"/>
      <c r="Z19" s="123"/>
      <c r="AA19" s="123"/>
      <c r="AB19" s="123"/>
      <c r="AC19" s="123"/>
      <c r="AD19" s="123"/>
      <c r="AE19" s="123"/>
      <c r="AF19" s="4" t="s">
        <v>462</v>
      </c>
    </row>
    <row r="20" spans="1:38" x14ac:dyDescent="0.25">
      <c r="A20" s="4" t="s">
        <v>460</v>
      </c>
      <c r="B20" s="4" t="s">
        <v>42</v>
      </c>
      <c r="C20" s="42" t="s">
        <v>464</v>
      </c>
      <c r="D20" s="4" t="s">
        <v>53</v>
      </c>
      <c r="E20" s="4" t="s">
        <v>59</v>
      </c>
      <c r="F20" s="4">
        <v>11</v>
      </c>
      <c r="G20" s="68">
        <v>100</v>
      </c>
      <c r="H20" s="123">
        <v>0.91991069999999997</v>
      </c>
      <c r="I20" s="123">
        <v>0.76484350000000001</v>
      </c>
      <c r="J20" s="123">
        <v>0.50201770000000001</v>
      </c>
      <c r="K20" s="123">
        <v>0.55431730000000001</v>
      </c>
      <c r="L20" s="123">
        <v>0.43322699999999997</v>
      </c>
      <c r="M20" s="123">
        <v>0.51091120000000001</v>
      </c>
      <c r="N20" s="123"/>
      <c r="O20" s="123"/>
      <c r="P20" s="123"/>
      <c r="Q20" s="123"/>
      <c r="R20" s="123"/>
      <c r="S20" s="123"/>
      <c r="T20" s="123"/>
      <c r="U20" s="123"/>
      <c r="V20" s="123"/>
      <c r="W20" s="123"/>
      <c r="X20" s="123"/>
      <c r="Y20" s="123"/>
      <c r="Z20" s="123"/>
      <c r="AA20" s="123"/>
      <c r="AB20" s="123"/>
      <c r="AC20" s="123"/>
      <c r="AD20" s="123"/>
      <c r="AE20" s="123"/>
      <c r="AF20" s="4" t="s">
        <v>462</v>
      </c>
    </row>
    <row r="21" spans="1:38" x14ac:dyDescent="0.25">
      <c r="A21" s="81" t="s">
        <v>460</v>
      </c>
      <c r="B21" s="81" t="s">
        <v>42</v>
      </c>
      <c r="C21" s="136" t="s">
        <v>465</v>
      </c>
      <c r="D21" s="81" t="s">
        <v>53</v>
      </c>
      <c r="E21" s="81" t="s">
        <v>59</v>
      </c>
      <c r="F21" s="81">
        <v>11</v>
      </c>
      <c r="G21" s="130">
        <v>0</v>
      </c>
      <c r="H21" s="141">
        <v>0.2482732</v>
      </c>
      <c r="I21" s="141">
        <v>9.9421099999999998E-2</v>
      </c>
      <c r="J21" s="141">
        <v>0.146037</v>
      </c>
      <c r="K21" s="141"/>
      <c r="L21" s="141">
        <v>7.4636900000000006E-2</v>
      </c>
      <c r="M21" s="141">
        <v>0.20129710000000001</v>
      </c>
      <c r="N21" s="141"/>
      <c r="O21" s="141"/>
      <c r="P21" s="141"/>
      <c r="Q21" s="141"/>
      <c r="R21" s="141"/>
      <c r="S21" s="141"/>
      <c r="T21" s="141"/>
      <c r="U21" s="141"/>
      <c r="V21" s="141"/>
      <c r="W21" s="141"/>
      <c r="X21" s="141"/>
      <c r="Y21" s="141"/>
      <c r="Z21" s="141"/>
      <c r="AA21" s="141"/>
      <c r="AB21" s="141"/>
      <c r="AC21" s="141"/>
      <c r="AD21" s="141"/>
      <c r="AE21" s="141"/>
      <c r="AF21" s="4" t="s">
        <v>462</v>
      </c>
    </row>
    <row r="22" spans="1:38" x14ac:dyDescent="0.25">
      <c r="A22" s="4" t="s">
        <v>460</v>
      </c>
      <c r="B22" s="4" t="s">
        <v>42</v>
      </c>
      <c r="C22" s="137" t="s">
        <v>465</v>
      </c>
      <c r="D22" s="4" t="s">
        <v>53</v>
      </c>
      <c r="E22" s="4" t="s">
        <v>59</v>
      </c>
      <c r="F22" s="4">
        <v>11</v>
      </c>
      <c r="G22" s="68">
        <v>0.01</v>
      </c>
      <c r="H22" s="123">
        <v>0.32693929999999999</v>
      </c>
      <c r="I22" s="123">
        <v>0.25070910000000002</v>
      </c>
      <c r="J22" s="123">
        <v>0.1388586</v>
      </c>
      <c r="K22" s="123">
        <v>0.1901959</v>
      </c>
      <c r="L22" s="123">
        <v>0.2357815</v>
      </c>
      <c r="M22" s="123">
        <v>0.30234630000000001</v>
      </c>
      <c r="N22" s="123"/>
      <c r="O22" s="123"/>
      <c r="P22" s="123"/>
      <c r="Q22" s="123"/>
      <c r="R22" s="123"/>
      <c r="S22" s="123"/>
      <c r="T22" s="123"/>
      <c r="U22" s="123"/>
      <c r="V22" s="123"/>
      <c r="W22" s="123"/>
      <c r="X22" s="123"/>
      <c r="Y22" s="123"/>
      <c r="Z22" s="123"/>
      <c r="AA22" s="123"/>
      <c r="AB22" s="123"/>
      <c r="AC22" s="123"/>
      <c r="AD22" s="123"/>
      <c r="AE22" s="123"/>
      <c r="AF22" s="4" t="s">
        <v>462</v>
      </c>
    </row>
    <row r="23" spans="1:38" x14ac:dyDescent="0.25">
      <c r="A23" s="4" t="s">
        <v>460</v>
      </c>
      <c r="B23" s="4" t="s">
        <v>42</v>
      </c>
      <c r="C23" s="137" t="s">
        <v>465</v>
      </c>
      <c r="D23" s="4" t="s">
        <v>53</v>
      </c>
      <c r="E23" s="4" t="s">
        <v>59</v>
      </c>
      <c r="F23" s="4">
        <v>11</v>
      </c>
      <c r="G23" s="68">
        <v>0.1</v>
      </c>
      <c r="H23" s="123"/>
      <c r="I23" s="123">
        <v>0.2199459</v>
      </c>
      <c r="J23" s="123">
        <v>0.2671154</v>
      </c>
      <c r="K23" s="123">
        <v>0.2682985</v>
      </c>
      <c r="L23" s="123">
        <v>0.20506360000000001</v>
      </c>
      <c r="M23" s="123">
        <v>0.23511989999999999</v>
      </c>
      <c r="N23" s="123"/>
      <c r="O23" s="123"/>
      <c r="P23" s="123"/>
      <c r="Q23" s="123"/>
      <c r="R23" s="123"/>
      <c r="S23" s="123"/>
      <c r="T23" s="123"/>
      <c r="U23" s="123"/>
      <c r="V23" s="123"/>
      <c r="W23" s="123"/>
      <c r="X23" s="123"/>
      <c r="Y23" s="123"/>
      <c r="Z23" s="123"/>
      <c r="AA23" s="123"/>
      <c r="AB23" s="123"/>
      <c r="AC23" s="123"/>
      <c r="AD23" s="123"/>
      <c r="AE23" s="123"/>
      <c r="AF23" s="4" t="s">
        <v>462</v>
      </c>
    </row>
    <row r="24" spans="1:38" x14ac:dyDescent="0.25">
      <c r="A24" s="4" t="s">
        <v>460</v>
      </c>
      <c r="B24" s="4" t="s">
        <v>42</v>
      </c>
      <c r="C24" s="137" t="s">
        <v>465</v>
      </c>
      <c r="D24" s="4" t="s">
        <v>53</v>
      </c>
      <c r="E24" s="4" t="s">
        <v>59</v>
      </c>
      <c r="F24" s="4">
        <v>11</v>
      </c>
      <c r="G24" s="68">
        <v>1</v>
      </c>
      <c r="H24" s="123">
        <v>0.4326489</v>
      </c>
      <c r="I24" s="123">
        <v>0.26702130000000002</v>
      </c>
      <c r="J24" s="123">
        <v>0.33355810000000002</v>
      </c>
      <c r="K24" s="123">
        <v>0.20135800000000001</v>
      </c>
      <c r="L24" s="123">
        <v>0.25446160000000001</v>
      </c>
      <c r="M24" s="123">
        <v>0.39859810000000001</v>
      </c>
      <c r="N24" s="123"/>
      <c r="O24" s="123"/>
      <c r="P24" s="123"/>
      <c r="Q24" s="123"/>
      <c r="R24" s="123"/>
      <c r="S24" s="123"/>
      <c r="T24" s="123"/>
      <c r="U24" s="123"/>
      <c r="V24" s="123"/>
      <c r="W24" s="123"/>
      <c r="X24" s="123"/>
      <c r="Y24" s="123"/>
      <c r="Z24" s="123"/>
      <c r="AA24" s="123"/>
      <c r="AB24" s="123"/>
      <c r="AC24" s="123"/>
      <c r="AD24" s="123"/>
      <c r="AE24" s="123"/>
      <c r="AF24" s="4" t="s">
        <v>462</v>
      </c>
    </row>
    <row r="25" spans="1:38" x14ac:dyDescent="0.25">
      <c r="A25" s="4" t="s">
        <v>460</v>
      </c>
      <c r="B25" s="4" t="s">
        <v>42</v>
      </c>
      <c r="C25" s="137" t="s">
        <v>465</v>
      </c>
      <c r="D25" s="4" t="s">
        <v>53</v>
      </c>
      <c r="E25" s="4" t="s">
        <v>59</v>
      </c>
      <c r="F25" s="4">
        <v>11</v>
      </c>
      <c r="G25" s="68">
        <v>10</v>
      </c>
      <c r="H25" s="123">
        <v>0.47088849999999999</v>
      </c>
      <c r="I25" s="123">
        <v>0.35986360000000001</v>
      </c>
      <c r="J25" s="123"/>
      <c r="K25" s="123"/>
      <c r="L25" s="123">
        <v>0.47957230000000001</v>
      </c>
      <c r="M25" s="123">
        <v>0.30814589999999997</v>
      </c>
      <c r="N25" s="123"/>
      <c r="O25" s="123"/>
      <c r="P25" s="123"/>
      <c r="Q25" s="123"/>
      <c r="R25" s="123"/>
      <c r="S25" s="123"/>
      <c r="T25" s="123"/>
      <c r="U25" s="123"/>
      <c r="V25" s="123"/>
      <c r="W25" s="123"/>
      <c r="X25" s="123"/>
      <c r="Y25" s="123"/>
      <c r="Z25" s="123"/>
      <c r="AA25" s="123"/>
      <c r="AB25" s="123"/>
      <c r="AC25" s="123"/>
      <c r="AD25" s="123"/>
      <c r="AE25" s="123"/>
      <c r="AF25" s="4" t="s">
        <v>462</v>
      </c>
    </row>
    <row r="26" spans="1:38" x14ac:dyDescent="0.25">
      <c r="A26" s="4" t="s">
        <v>460</v>
      </c>
      <c r="B26" s="4" t="s">
        <v>42</v>
      </c>
      <c r="C26" s="137" t="s">
        <v>465</v>
      </c>
      <c r="D26" s="4" t="s">
        <v>53</v>
      </c>
      <c r="E26" s="4" t="s">
        <v>59</v>
      </c>
      <c r="F26" s="4">
        <v>11</v>
      </c>
      <c r="G26" s="68">
        <v>100</v>
      </c>
      <c r="H26" s="123">
        <v>0.49946190000000001</v>
      </c>
      <c r="I26" s="123">
        <v>0.3716605</v>
      </c>
      <c r="J26" s="123">
        <v>0.38727889999999998</v>
      </c>
      <c r="K26" s="123">
        <v>0.31880209999999998</v>
      </c>
      <c r="L26" s="123">
        <v>0.27033489999999999</v>
      </c>
      <c r="M26" s="123">
        <v>0.34819030000000001</v>
      </c>
      <c r="N26" s="123"/>
      <c r="O26" s="123"/>
      <c r="P26" s="123"/>
      <c r="Q26" s="123"/>
      <c r="R26" s="123"/>
      <c r="S26" s="123"/>
      <c r="T26" s="123"/>
      <c r="U26" s="123"/>
      <c r="V26" s="123"/>
      <c r="W26" s="123"/>
      <c r="X26" s="123"/>
      <c r="Y26" s="123"/>
      <c r="Z26" s="123"/>
      <c r="AA26" s="123"/>
      <c r="AB26" s="123"/>
      <c r="AC26" s="123"/>
      <c r="AD26" s="123"/>
      <c r="AE26" s="123"/>
      <c r="AF26" s="4" t="s">
        <v>462</v>
      </c>
    </row>
    <row r="27" spans="1:38" x14ac:dyDescent="0.25">
      <c r="A27" s="4"/>
      <c r="B27" s="4"/>
      <c r="C27" s="4"/>
      <c r="D27" s="4"/>
      <c r="E27" s="4"/>
      <c r="F27" s="4"/>
      <c r="G27" s="4"/>
      <c r="H27" s="68"/>
      <c r="I27" s="68"/>
      <c r="J27" s="68"/>
      <c r="K27" s="68"/>
      <c r="L27" s="68"/>
      <c r="M27" s="68"/>
      <c r="N27" s="68"/>
      <c r="O27" s="4"/>
      <c r="P27" s="4"/>
      <c r="Q27" s="4"/>
      <c r="R27" s="4"/>
      <c r="S27" s="4"/>
      <c r="T27" s="4"/>
      <c r="U27" s="4"/>
      <c r="V27" s="4"/>
      <c r="W27" s="4"/>
      <c r="X27" s="4"/>
      <c r="Y27" s="4"/>
      <c r="Z27" s="4"/>
      <c r="AA27" s="4"/>
      <c r="AB27" s="4"/>
      <c r="AC27" s="4"/>
      <c r="AD27" s="4"/>
      <c r="AE27" s="4"/>
      <c r="AF27" s="4"/>
    </row>
    <row r="28" spans="1:38" x14ac:dyDescent="0.25">
      <c r="A28" s="4"/>
      <c r="B28" s="4"/>
      <c r="C28" s="4"/>
      <c r="D28" s="4"/>
      <c r="E28" s="4"/>
      <c r="F28" s="4"/>
      <c r="G28" s="4"/>
      <c r="H28" s="68"/>
      <c r="I28" s="68"/>
      <c r="J28" s="68"/>
      <c r="K28" s="68"/>
      <c r="L28" s="68"/>
      <c r="M28" s="68"/>
      <c r="N28" s="68"/>
      <c r="O28" s="4"/>
      <c r="P28" s="4"/>
      <c r="Q28" s="4"/>
      <c r="R28" s="4"/>
      <c r="S28" s="4"/>
      <c r="T28" s="4"/>
      <c r="U28" s="4"/>
      <c r="V28" s="4"/>
      <c r="W28" s="4"/>
      <c r="X28" s="4"/>
      <c r="Y28" s="4"/>
      <c r="Z28" s="4"/>
      <c r="AA28" s="4"/>
      <c r="AB28" s="4"/>
      <c r="AC28" s="4"/>
      <c r="AD28" s="4"/>
      <c r="AE28" s="4"/>
      <c r="AF28" s="4"/>
    </row>
    <row r="29" spans="1:38" x14ac:dyDescent="0.25">
      <c r="A29" s="4"/>
      <c r="B29" s="4"/>
      <c r="C29" s="4"/>
      <c r="D29" s="4"/>
      <c r="E29" s="4"/>
      <c r="F29" s="4"/>
      <c r="G29" s="4"/>
      <c r="H29" s="68"/>
      <c r="I29" s="68"/>
      <c r="J29" s="68"/>
      <c r="K29" s="68"/>
      <c r="L29" s="68"/>
      <c r="M29" s="68"/>
      <c r="N29" s="68"/>
      <c r="O29" s="4"/>
      <c r="P29" s="4"/>
      <c r="Q29" s="4"/>
      <c r="R29" s="4"/>
      <c r="S29" s="4"/>
      <c r="T29" s="4"/>
      <c r="U29" s="4"/>
      <c r="V29" s="4"/>
      <c r="W29" s="4"/>
      <c r="X29" s="4"/>
      <c r="Y29" s="4"/>
      <c r="Z29" s="4"/>
      <c r="AA29" s="4"/>
      <c r="AB29" s="4"/>
      <c r="AC29" s="4"/>
      <c r="AD29" s="4"/>
      <c r="AE29" s="4"/>
      <c r="AF29" s="4"/>
    </row>
    <row r="30" spans="1:38" ht="15.75" x14ac:dyDescent="0.25">
      <c r="A30" s="66" t="s">
        <v>83</v>
      </c>
      <c r="B30" s="66" t="s">
        <v>84</v>
      </c>
      <c r="C30" s="66" t="s">
        <v>435</v>
      </c>
      <c r="D30" s="66" t="s">
        <v>8</v>
      </c>
      <c r="E30" s="66" t="s">
        <v>85</v>
      </c>
      <c r="F30" s="66" t="s">
        <v>107</v>
      </c>
      <c r="G30" s="66" t="s">
        <v>236</v>
      </c>
      <c r="H30" s="262" t="s">
        <v>151</v>
      </c>
      <c r="I30" s="262"/>
      <c r="J30" s="262"/>
      <c r="K30" s="262"/>
      <c r="L30" s="262"/>
      <c r="M30" s="262"/>
      <c r="N30" s="262"/>
      <c r="O30" s="262"/>
      <c r="P30" s="262"/>
      <c r="Q30" s="262"/>
      <c r="R30" s="262"/>
      <c r="S30" s="262"/>
      <c r="T30" s="262"/>
      <c r="U30" s="262"/>
      <c r="V30" s="262"/>
      <c r="W30" s="262"/>
      <c r="X30" s="262"/>
      <c r="Y30" s="262"/>
      <c r="Z30" s="262"/>
      <c r="AA30" s="262"/>
      <c r="AB30" s="262"/>
      <c r="AC30" s="262"/>
      <c r="AD30" s="262"/>
      <c r="AE30" s="262"/>
      <c r="AF30" s="66" t="s">
        <v>89</v>
      </c>
    </row>
    <row r="31" spans="1:38" ht="43.15" customHeight="1" x14ac:dyDescent="0.25">
      <c r="A31" s="67" t="s">
        <v>111</v>
      </c>
      <c r="B31" s="67" t="s">
        <v>174</v>
      </c>
      <c r="C31" s="67" t="s">
        <v>338</v>
      </c>
      <c r="D31" s="67" t="s">
        <v>113</v>
      </c>
      <c r="E31" s="67" t="s">
        <v>466</v>
      </c>
      <c r="F31" s="67" t="s">
        <v>341</v>
      </c>
      <c r="G31" s="67" t="s">
        <v>341</v>
      </c>
      <c r="H31" s="263" t="s">
        <v>241</v>
      </c>
      <c r="I31" s="263"/>
      <c r="J31" s="263"/>
      <c r="K31" s="263"/>
      <c r="L31" s="263"/>
      <c r="M31" s="263"/>
      <c r="N31" s="263"/>
      <c r="O31" s="263"/>
      <c r="P31" s="263"/>
      <c r="Q31" s="263"/>
      <c r="R31" s="263"/>
      <c r="S31" s="263"/>
      <c r="T31" s="263"/>
      <c r="U31" s="263"/>
      <c r="V31" s="263"/>
      <c r="W31" s="263"/>
      <c r="X31" s="263"/>
      <c r="Y31" s="263"/>
      <c r="Z31" s="263"/>
      <c r="AA31" s="263"/>
      <c r="AB31" s="263"/>
      <c r="AC31" s="263"/>
      <c r="AD31" s="263"/>
      <c r="AE31" s="263"/>
      <c r="AF31" s="67" t="s">
        <v>118</v>
      </c>
    </row>
    <row r="32" spans="1:38" x14ac:dyDescent="0.25">
      <c r="AF32" s="1"/>
      <c r="AG32" s="1"/>
      <c r="AH32" s="1"/>
      <c r="AI32" s="1"/>
      <c r="AJ32" s="1"/>
      <c r="AK32" s="1"/>
      <c r="AL32" s="1"/>
    </row>
    <row r="33" spans="46:52" x14ac:dyDescent="0.25">
      <c r="AT33" s="1"/>
      <c r="AU33" s="1"/>
      <c r="AV33" s="1"/>
      <c r="AW33" s="1"/>
      <c r="AX33" s="1"/>
      <c r="AY33" s="1"/>
      <c r="AZ33" s="1"/>
    </row>
    <row r="34" spans="46:52" x14ac:dyDescent="0.25">
      <c r="AT34" s="1"/>
      <c r="AU34" s="1"/>
      <c r="AV34" s="1"/>
      <c r="AW34" s="1"/>
      <c r="AX34" s="1"/>
      <c r="AY34" s="1"/>
      <c r="AZ34" s="1"/>
    </row>
    <row r="35" spans="46:52" x14ac:dyDescent="0.25">
      <c r="AT35" s="1"/>
      <c r="AU35" s="1"/>
      <c r="AV35" s="1"/>
      <c r="AW35" s="1"/>
      <c r="AX35" s="1"/>
      <c r="AY35" s="1"/>
      <c r="AZ35" s="1"/>
    </row>
    <row r="36" spans="46:52" x14ac:dyDescent="0.25">
      <c r="AT36" s="1"/>
      <c r="AU36" s="1"/>
      <c r="AV36" s="1"/>
      <c r="AW36" s="1"/>
      <c r="AX36" s="1"/>
      <c r="AY36" s="1"/>
      <c r="AZ36" s="1"/>
    </row>
    <row r="37" spans="46:52" x14ac:dyDescent="0.25">
      <c r="AT37" s="1"/>
      <c r="AU37" s="1"/>
      <c r="AV37" s="1"/>
      <c r="AW37" s="1"/>
      <c r="AX37" s="1"/>
      <c r="AY37" s="1"/>
      <c r="AZ37" s="1"/>
    </row>
    <row r="38" spans="46:52" x14ac:dyDescent="0.25">
      <c r="AT38" s="1"/>
      <c r="AU38" s="1"/>
      <c r="AV38" s="1"/>
      <c r="AW38" s="1"/>
      <c r="AX38" s="1"/>
      <c r="AY38" s="1"/>
      <c r="AZ38" s="1"/>
    </row>
    <row r="39" spans="46:52" x14ac:dyDescent="0.25">
      <c r="AT39" s="1"/>
      <c r="AU39" s="1"/>
      <c r="AV39" s="1"/>
      <c r="AW39" s="1"/>
      <c r="AX39" s="1"/>
      <c r="AY39" s="1"/>
      <c r="AZ39" s="1"/>
    </row>
    <row r="40" spans="46:52" x14ac:dyDescent="0.25">
      <c r="AT40" s="1"/>
      <c r="AU40" s="1"/>
      <c r="AV40" s="1"/>
      <c r="AW40" s="1"/>
      <c r="AX40" s="1"/>
      <c r="AY40" s="1"/>
      <c r="AZ40" s="1"/>
    </row>
  </sheetData>
  <customSheetViews>
    <customSheetView guid="{B25D4274-EF7D-4FF7-94CA-CF77FAA13D94}" scale="70">
      <selection activeCell="AJ14" sqref="AJ14"/>
      <pageMargins left="0.7" right="0.7" top="0.75" bottom="0.75" header="0.3" footer="0.3"/>
    </customSheetView>
  </customSheetViews>
  <mergeCells count="2">
    <mergeCell ref="H30:AE30"/>
    <mergeCell ref="H31:AE31"/>
  </mergeCells>
  <phoneticPr fontId="2" type="noConversion"/>
  <conditionalFormatting sqref="C31:E31">
    <cfRule type="containsText" dxfId="87" priority="1" operator="containsText" text="High HCT-HG">
      <formula>NOT(ISERROR(SEARCH("High HCT-HG",C31)))</formula>
    </cfRule>
    <cfRule type="containsText" dxfId="86" priority="2" stopIfTrue="1" operator="containsText" text="High HCT-NG">
      <formula>NOT(ISERROR(SEARCH("High HCT-NG",C31)))</formula>
    </cfRule>
    <cfRule type="containsText" dxfId="85" priority="3" operator="containsText" text="Low HCT-HG">
      <formula>NOT(ISERROR(SEARCH("Low HCT-HG",C31)))</formula>
    </cfRule>
    <cfRule type="containsText" dxfId="84" priority="4" stopIfTrue="1" operator="containsText" text="Low HCT-NG">
      <formula>NOT(ISERROR(SEARCH("Low HCT-NG",C31)))</formula>
    </cfRule>
  </conditionalFormatting>
  <conditionalFormatting sqref="E1:G1">
    <cfRule type="containsText" dxfId="83" priority="21" operator="containsText" text="High HCT-HG">
      <formula>NOT(ISERROR(SEARCH("High HCT-HG",E1)))</formula>
    </cfRule>
    <cfRule type="containsText" dxfId="82" priority="22" stopIfTrue="1" operator="containsText" text="High HCT-NG">
      <formula>NOT(ISERROR(SEARCH("High HCT-NG",E1)))</formula>
    </cfRule>
    <cfRule type="containsText" dxfId="81" priority="23" operator="containsText" text="Low HCT-HG">
      <formula>NOT(ISERROR(SEARCH("Low HCT-HG",E1)))</formula>
    </cfRule>
    <cfRule type="containsText" dxfId="80" priority="24" stopIfTrue="1" operator="containsText" text="Low HCT-NG">
      <formula>NOT(ISERROR(SEARCH("Low HCT-NG",E1)))</formula>
    </cfRule>
  </conditionalFormatting>
  <conditionalFormatting sqref="E30:G30">
    <cfRule type="containsText" dxfId="79" priority="5" operator="containsText" text="High HCT-HG">
      <formula>NOT(ISERROR(SEARCH("High HCT-HG",E30)))</formula>
    </cfRule>
    <cfRule type="containsText" dxfId="78" priority="6" stopIfTrue="1" operator="containsText" text="High HCT-NG">
      <formula>NOT(ISERROR(SEARCH("High HCT-NG",E30)))</formula>
    </cfRule>
    <cfRule type="containsText" dxfId="77" priority="7" operator="containsText" text="Low HCT-HG">
      <formula>NOT(ISERROR(SEARCH("Low HCT-HG",E30)))</formula>
    </cfRule>
    <cfRule type="containsText" dxfId="76" priority="8" stopIfTrue="1" operator="containsText" text="Low HCT-NG">
      <formula>NOT(ISERROR(SEARCH("Low HCT-NG",E30)))</formula>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C511BA-2B6D-47A8-B248-0EFF9643488B}">
  <dimension ref="A1:CU153"/>
  <sheetViews>
    <sheetView zoomScale="85" zoomScaleNormal="85" workbookViewId="0">
      <selection activeCell="F31" sqref="F31"/>
    </sheetView>
  </sheetViews>
  <sheetFormatPr defaultRowHeight="15.75" x14ac:dyDescent="0.25"/>
  <cols>
    <col min="1" max="1" width="34.7109375" style="5" customWidth="1"/>
    <col min="2" max="8" width="20.140625" style="5" customWidth="1"/>
    <col min="9" max="14" width="9.85546875" style="5" customWidth="1"/>
    <col min="15" max="36" width="9.85546875" style="149" customWidth="1"/>
    <col min="37" max="37" width="29.5703125" style="152" customWidth="1"/>
    <col min="38" max="40" width="10.7109375" style="152" customWidth="1"/>
    <col min="41" max="50" width="17.140625" style="152" customWidth="1"/>
    <col min="51" max="51" width="24.7109375" style="152" customWidth="1"/>
    <col min="52" max="52" width="32" style="5" customWidth="1"/>
    <col min="53" max="53" width="25.7109375" style="5" customWidth="1"/>
    <col min="54" max="54" width="29.28515625" style="5" customWidth="1"/>
    <col min="55" max="55" width="26.42578125" style="5" customWidth="1"/>
    <col min="56" max="56" width="30.5703125" style="5" customWidth="1"/>
    <col min="57" max="57" width="22.7109375" style="5" customWidth="1"/>
    <col min="58" max="58" width="29.85546875" style="5" customWidth="1"/>
    <col min="59" max="59" width="25" style="5" customWidth="1"/>
    <col min="60" max="60" width="29.5703125" style="5" customWidth="1"/>
    <col min="61" max="61" width="27.7109375" style="5" customWidth="1"/>
    <col min="62" max="62" width="31" style="5" customWidth="1"/>
    <col min="63" max="65" width="8.85546875" style="5"/>
    <col min="66" max="66" width="27.5703125" bestFit="1" customWidth="1"/>
    <col min="67" max="67" width="12.7109375" customWidth="1"/>
    <col min="68" max="68" width="13" customWidth="1"/>
    <col min="69" max="69" width="12.140625" customWidth="1"/>
    <col min="70" max="70" width="11.85546875" customWidth="1"/>
    <col min="71" max="71" width="16.28515625" customWidth="1"/>
    <col min="72" max="72" width="11.85546875" customWidth="1"/>
    <col min="73" max="73" width="13.42578125" customWidth="1"/>
    <col min="74" max="74" width="15.42578125" customWidth="1"/>
    <col min="75" max="75" width="15.7109375" customWidth="1"/>
    <col min="76" max="91" width="15.5703125" customWidth="1"/>
    <col min="92" max="107" width="17.7109375" customWidth="1"/>
    <col min="108" max="108" width="20.7109375" customWidth="1"/>
    <col min="109" max="109" width="19.42578125" customWidth="1"/>
    <col min="110" max="110" width="16" customWidth="1"/>
    <col min="111" max="111" width="18.7109375" customWidth="1"/>
    <col min="112" max="112" width="14.42578125" customWidth="1"/>
    <col min="113" max="114" width="15" customWidth="1"/>
    <col min="115" max="115" width="14.42578125" customWidth="1"/>
    <col min="116" max="119" width="13.7109375" customWidth="1"/>
    <col min="120" max="127" width="11.140625" customWidth="1"/>
  </cols>
  <sheetData>
    <row r="1" spans="1:65" s="5" customFormat="1" ht="18.600000000000001" customHeight="1" x14ac:dyDescent="0.25">
      <c r="A1" s="152" t="s">
        <v>63</v>
      </c>
      <c r="B1" s="149" t="s">
        <v>83</v>
      </c>
      <c r="C1" s="149" t="s">
        <v>84</v>
      </c>
      <c r="D1" s="149" t="s">
        <v>435</v>
      </c>
      <c r="E1" s="149" t="s">
        <v>8</v>
      </c>
      <c r="F1" s="149" t="s">
        <v>85</v>
      </c>
      <c r="G1" s="149" t="s">
        <v>236</v>
      </c>
      <c r="H1" s="149" t="s">
        <v>86</v>
      </c>
      <c r="I1" s="149" t="s">
        <v>123</v>
      </c>
      <c r="J1" s="149" t="s">
        <v>124</v>
      </c>
      <c r="K1" s="149" t="s">
        <v>125</v>
      </c>
      <c r="L1" s="149" t="s">
        <v>126</v>
      </c>
      <c r="M1" s="149" t="s">
        <v>243</v>
      </c>
      <c r="N1" s="149" t="s">
        <v>244</v>
      </c>
      <c r="O1" s="149" t="s">
        <v>245</v>
      </c>
      <c r="P1" s="149" t="s">
        <v>246</v>
      </c>
      <c r="Q1" s="149" t="s">
        <v>247</v>
      </c>
      <c r="R1" s="149" t="s">
        <v>248</v>
      </c>
      <c r="S1" s="149" t="s">
        <v>249</v>
      </c>
      <c r="T1" s="149" t="s">
        <v>250</v>
      </c>
      <c r="U1" s="149" t="s">
        <v>436</v>
      </c>
      <c r="V1" s="149" t="s">
        <v>437</v>
      </c>
      <c r="W1" s="149" t="s">
        <v>438</v>
      </c>
      <c r="X1" s="149" t="s">
        <v>439</v>
      </c>
      <c r="Y1" s="149" t="s">
        <v>440</v>
      </c>
      <c r="Z1" s="149" t="s">
        <v>441</v>
      </c>
      <c r="AA1" s="149" t="s">
        <v>442</v>
      </c>
      <c r="AB1" s="149" t="s">
        <v>443</v>
      </c>
      <c r="AC1" s="149" t="s">
        <v>444</v>
      </c>
      <c r="AD1" s="149" t="s">
        <v>445</v>
      </c>
      <c r="AE1" s="149" t="s">
        <v>446</v>
      </c>
      <c r="AF1" s="149" t="s">
        <v>447</v>
      </c>
      <c r="AG1" s="149" t="s">
        <v>467</v>
      </c>
      <c r="AH1" s="149" t="s">
        <v>468</v>
      </c>
      <c r="AI1" s="149" t="s">
        <v>469</v>
      </c>
      <c r="AJ1" s="149" t="s">
        <v>470</v>
      </c>
      <c r="AK1" s="149" t="s">
        <v>89</v>
      </c>
      <c r="AO1" s="180" t="s">
        <v>471</v>
      </c>
      <c r="AP1" s="180" t="s">
        <v>472</v>
      </c>
      <c r="AQ1" s="180" t="s">
        <v>473</v>
      </c>
      <c r="AR1" s="180" t="s">
        <v>474</v>
      </c>
      <c r="AS1" s="156" t="s">
        <v>475</v>
      </c>
      <c r="AT1" s="169" t="s">
        <v>298</v>
      </c>
      <c r="AU1" s="159" t="s">
        <v>476</v>
      </c>
      <c r="AV1" s="182" t="s">
        <v>477</v>
      </c>
      <c r="AW1" s="167" t="s">
        <v>478</v>
      </c>
      <c r="AX1" s="175" t="s">
        <v>479</v>
      </c>
    </row>
    <row r="2" spans="1:65" s="7" customFormat="1" ht="14.45" customHeight="1" x14ac:dyDescent="0.25">
      <c r="A2" s="268" t="s">
        <v>480</v>
      </c>
      <c r="B2" s="69" t="s">
        <v>104</v>
      </c>
      <c r="C2" s="69" t="s">
        <v>481</v>
      </c>
      <c r="D2" s="69" t="s">
        <v>461</v>
      </c>
      <c r="E2" s="69" t="s">
        <v>482</v>
      </c>
      <c r="F2" s="179" t="s">
        <v>483</v>
      </c>
      <c r="G2" s="180">
        <v>0</v>
      </c>
      <c r="H2" s="153">
        <v>16</v>
      </c>
      <c r="I2" s="153"/>
      <c r="J2" s="178">
        <v>8.5210000000000008</v>
      </c>
      <c r="K2" s="178">
        <v>4.4740000000000002</v>
      </c>
      <c r="L2" s="178">
        <v>11</v>
      </c>
      <c r="M2" s="178">
        <v>12.29</v>
      </c>
      <c r="N2" s="178">
        <v>5.4269999999999996</v>
      </c>
      <c r="O2" s="178">
        <v>3.9729999999999999</v>
      </c>
      <c r="P2" s="178">
        <v>10.93</v>
      </c>
      <c r="Q2" s="178">
        <v>7.2539999999999996</v>
      </c>
      <c r="R2" s="178">
        <v>5.4720000000000004</v>
      </c>
      <c r="S2" s="178">
        <v>6.016</v>
      </c>
      <c r="T2" s="178">
        <v>8.5950000000000006</v>
      </c>
      <c r="U2" s="178">
        <v>5.4050000000000002</v>
      </c>
      <c r="V2" s="153"/>
      <c r="W2" s="153"/>
      <c r="X2" s="153"/>
      <c r="Y2" s="153"/>
      <c r="Z2" s="153"/>
      <c r="AA2" s="153"/>
      <c r="AB2" s="153"/>
      <c r="AC2" s="153"/>
      <c r="AD2" s="153"/>
      <c r="AE2" s="153"/>
      <c r="AF2" s="153"/>
      <c r="AG2" s="153"/>
      <c r="AH2" s="153"/>
      <c r="AI2" s="153"/>
      <c r="AJ2" s="153"/>
      <c r="AK2" s="69" t="s">
        <v>484</v>
      </c>
      <c r="AN2" t="s">
        <v>485</v>
      </c>
      <c r="AO2" s="7">
        <f>AVERAGE(I2:AJ2)</f>
        <v>7.4464166666666669</v>
      </c>
      <c r="AP2" s="7">
        <f>AVERAGE(I3:AJ3)</f>
        <v>6.9133076923076917</v>
      </c>
      <c r="AQ2" s="7">
        <f>AVERAGE(I4:AJ4)</f>
        <v>8.3448666666666664</v>
      </c>
      <c r="AR2" s="7">
        <f>AVERAGE(I5:AJ5)</f>
        <v>6.4401764705882352</v>
      </c>
      <c r="AS2" s="7">
        <f>AVERAGE(H6:AI6)</f>
        <v>10.043983277872981</v>
      </c>
      <c r="AT2" s="7">
        <f>AVERAGE(I23:AJ24)</f>
        <v>0.57647058823529418</v>
      </c>
      <c r="AU2" s="7">
        <f>AVERAGE(I7:AJ10)</f>
        <v>6.1880597014925378</v>
      </c>
      <c r="AV2" s="7">
        <f>AVERAGE(I11:AJ14)</f>
        <v>4.1749999999999998</v>
      </c>
      <c r="AW2" s="7">
        <f>AVERAGE(I15:AJ18)</f>
        <v>9.5859375000000018</v>
      </c>
      <c r="AX2" s="7">
        <f>AVERAGE(I19:AJ22)</f>
        <v>7.7274193548387098</v>
      </c>
      <c r="BM2" s="6"/>
    </row>
    <row r="3" spans="1:65" s="7" customFormat="1" ht="14.45" customHeight="1" x14ac:dyDescent="0.25">
      <c r="A3" s="268"/>
      <c r="B3" s="69" t="s">
        <v>104</v>
      </c>
      <c r="C3" s="69" t="s">
        <v>481</v>
      </c>
      <c r="D3" s="69" t="s">
        <v>461</v>
      </c>
      <c r="E3" s="69" t="s">
        <v>482</v>
      </c>
      <c r="F3" s="179" t="s">
        <v>483</v>
      </c>
      <c r="G3" s="180">
        <v>1000</v>
      </c>
      <c r="H3" s="153">
        <v>16</v>
      </c>
      <c r="I3" s="178">
        <v>6.6669999999999998</v>
      </c>
      <c r="J3" s="178">
        <v>7.7519999999999998</v>
      </c>
      <c r="K3" s="153"/>
      <c r="L3" s="178">
        <v>9.2590000000000003</v>
      </c>
      <c r="M3" s="178">
        <v>6.2560000000000002</v>
      </c>
      <c r="N3" s="178">
        <v>7.4930000000000003</v>
      </c>
      <c r="O3" s="178">
        <v>4.5979999999999999</v>
      </c>
      <c r="P3" s="178">
        <v>7.7450000000000001</v>
      </c>
      <c r="Q3" s="178">
        <v>6.2889999999999997</v>
      </c>
      <c r="R3" s="178">
        <v>5.3390000000000004</v>
      </c>
      <c r="S3" s="178">
        <v>7.375</v>
      </c>
      <c r="T3" s="178">
        <v>6.274</v>
      </c>
      <c r="U3" s="178">
        <v>10.83</v>
      </c>
      <c r="V3" s="178">
        <v>3.996</v>
      </c>
      <c r="W3" s="153"/>
      <c r="X3" s="153"/>
      <c r="Y3" s="153"/>
      <c r="Z3" s="153"/>
      <c r="AA3" s="153"/>
      <c r="AB3" s="153"/>
      <c r="AC3" s="153"/>
      <c r="AD3" s="153"/>
      <c r="AE3" s="153"/>
      <c r="AF3" s="153"/>
      <c r="AG3" s="153"/>
      <c r="AH3" s="153"/>
      <c r="AI3" s="153"/>
      <c r="AJ3" s="153"/>
      <c r="AK3" s="69" t="s">
        <v>484</v>
      </c>
      <c r="AL3" s="6"/>
      <c r="AM3" s="6"/>
      <c r="AN3" t="s">
        <v>486</v>
      </c>
      <c r="AO3" s="7">
        <f>STDEVA(I2:AJ2)</f>
        <v>2.793243909485668</v>
      </c>
      <c r="AP3" s="7">
        <f>STDEVA(I3:AJ3)</f>
        <v>1.8354846037952091</v>
      </c>
      <c r="AQ3" s="7">
        <f>STDEVA(I4:AJ4)</f>
        <v>2.9844146319233396</v>
      </c>
      <c r="AR3" s="7">
        <f>STDEVA(I5:AJ5)</f>
        <v>1.8830615774349422</v>
      </c>
      <c r="AS3" s="7">
        <f>STDEVA(H6:AI6)</f>
        <v>2.9545670628554723</v>
      </c>
      <c r="AT3" s="7">
        <f>STDEVA(I23:AJ24)</f>
        <v>0.41612710162386946</v>
      </c>
      <c r="AU3" s="7">
        <f>STDEVA(I7:AJ10)</f>
        <v>2.3091729063743256</v>
      </c>
      <c r="AV3" s="7">
        <f>STDEVA(I11:AJ14)</f>
        <v>2.4772593173687318</v>
      </c>
      <c r="AW3" s="7">
        <f>STDEVA(I15:AJ18)</f>
        <v>3.2645215107951686</v>
      </c>
      <c r="AX3" s="7">
        <f>STDEVA(I19:AJ22)</f>
        <v>3.4460797092119329</v>
      </c>
      <c r="BM3" s="6"/>
    </row>
    <row r="4" spans="1:65" s="7" customFormat="1" ht="14.45" customHeight="1" x14ac:dyDescent="0.25">
      <c r="A4" s="268"/>
      <c r="B4" s="69" t="s">
        <v>104</v>
      </c>
      <c r="C4" s="69" t="s">
        <v>481</v>
      </c>
      <c r="D4" s="69" t="s">
        <v>461</v>
      </c>
      <c r="E4" s="69" t="s">
        <v>482</v>
      </c>
      <c r="F4" s="179" t="s">
        <v>483</v>
      </c>
      <c r="G4" s="180">
        <v>10</v>
      </c>
      <c r="H4" s="153">
        <v>16</v>
      </c>
      <c r="I4" s="178">
        <v>8.92</v>
      </c>
      <c r="J4" s="178">
        <v>10.01</v>
      </c>
      <c r="K4" s="178">
        <v>10.35</v>
      </c>
      <c r="L4" s="178">
        <v>8.5259999999999998</v>
      </c>
      <c r="M4" s="178">
        <v>7.7069999999999999</v>
      </c>
      <c r="N4" s="178">
        <v>8.6110000000000007</v>
      </c>
      <c r="O4" s="178">
        <v>10.86</v>
      </c>
      <c r="P4" s="153"/>
      <c r="Q4" s="178">
        <v>8.6560000000000006</v>
      </c>
      <c r="R4" s="178">
        <v>11.44</v>
      </c>
      <c r="S4" s="178">
        <v>9.5779999999999994</v>
      </c>
      <c r="T4" s="178">
        <v>3.7429999999999999</v>
      </c>
      <c r="U4" s="178">
        <v>13.3</v>
      </c>
      <c r="V4" s="178">
        <v>6.6289999999999996</v>
      </c>
      <c r="W4" s="178">
        <v>2.33</v>
      </c>
      <c r="X4" s="178">
        <v>4.5129999999999999</v>
      </c>
      <c r="Y4" s="153"/>
      <c r="Z4" s="153"/>
      <c r="AA4" s="153"/>
      <c r="AB4" s="153"/>
      <c r="AC4" s="153"/>
      <c r="AD4" s="153"/>
      <c r="AE4" s="153"/>
      <c r="AF4" s="153"/>
      <c r="AG4" s="153"/>
      <c r="AH4" s="153"/>
      <c r="AI4" s="153"/>
      <c r="AJ4" s="153"/>
      <c r="AK4" s="69" t="s">
        <v>484</v>
      </c>
      <c r="AL4" s="6"/>
      <c r="AM4" s="6"/>
      <c r="AN4" s="6" t="s">
        <v>431</v>
      </c>
      <c r="AO4" s="7">
        <f>COUNT(I2:AJ2)</f>
        <v>12</v>
      </c>
      <c r="AP4" s="7">
        <f>COUNT(I3:AJ3)</f>
        <v>13</v>
      </c>
      <c r="AQ4" s="7">
        <f>COUNT(I4:AJ4)</f>
        <v>15</v>
      </c>
      <c r="AR4" s="7">
        <f>COUNT(I5:AJ5)</f>
        <v>17</v>
      </c>
      <c r="AS4" s="7">
        <f>COUNT(H6:AI6)</f>
        <v>13</v>
      </c>
      <c r="AT4" s="7">
        <f>COUNT(I23:AJ24)</f>
        <v>17</v>
      </c>
      <c r="AU4" s="7">
        <f>COUNT(I7:AJ10)</f>
        <v>67</v>
      </c>
      <c r="AV4" s="7">
        <f>COUNT(I11:AJ14)</f>
        <v>52</v>
      </c>
      <c r="AW4" s="7">
        <f>COUNT(I15:AJ18)</f>
        <v>64</v>
      </c>
      <c r="AX4" s="7">
        <f>COUNT(I19:AJ22)</f>
        <v>62</v>
      </c>
      <c r="BM4" s="6"/>
    </row>
    <row r="5" spans="1:65" s="7" customFormat="1" ht="14.45" customHeight="1" x14ac:dyDescent="0.25">
      <c r="A5" s="268"/>
      <c r="B5" s="69" t="s">
        <v>104</v>
      </c>
      <c r="C5" s="69" t="s">
        <v>481</v>
      </c>
      <c r="D5" s="69" t="s">
        <v>461</v>
      </c>
      <c r="E5" s="69" t="s">
        <v>482</v>
      </c>
      <c r="F5" s="179" t="s">
        <v>483</v>
      </c>
      <c r="G5" s="180">
        <v>0.1</v>
      </c>
      <c r="H5" s="153">
        <v>16</v>
      </c>
      <c r="I5" s="178">
        <v>6.9980000000000002</v>
      </c>
      <c r="J5" s="178">
        <v>4.9249999999999998</v>
      </c>
      <c r="K5" s="178">
        <v>9.1829999999999998</v>
      </c>
      <c r="L5" s="178">
        <v>8.8550000000000004</v>
      </c>
      <c r="M5" s="178">
        <v>7.3170000000000002</v>
      </c>
      <c r="N5" s="178">
        <v>5.4550000000000001</v>
      </c>
      <c r="O5" s="178">
        <v>9.5340000000000007</v>
      </c>
      <c r="P5" s="178">
        <v>5.202</v>
      </c>
      <c r="Q5" s="178">
        <v>8.2140000000000004</v>
      </c>
      <c r="R5" s="178">
        <v>5.4029999999999996</v>
      </c>
      <c r="S5" s="178">
        <v>4.9249999999999998</v>
      </c>
      <c r="T5" s="153"/>
      <c r="U5" s="178">
        <v>6.5810000000000004</v>
      </c>
      <c r="V5" s="178">
        <v>6.0990000000000002</v>
      </c>
      <c r="W5" s="178">
        <v>3.887</v>
      </c>
      <c r="X5" s="178">
        <v>4.0940000000000003</v>
      </c>
      <c r="Y5" s="178">
        <v>8.5559999999999992</v>
      </c>
      <c r="Z5" s="178">
        <v>4.2549999999999999</v>
      </c>
      <c r="AA5" s="153"/>
      <c r="AB5" s="153"/>
      <c r="AC5" s="153"/>
      <c r="AD5" s="153"/>
      <c r="AE5" s="153"/>
      <c r="AF5" s="153"/>
      <c r="AG5" s="153"/>
      <c r="AH5" s="153"/>
      <c r="AI5" s="153"/>
      <c r="AJ5" s="153"/>
      <c r="AK5" s="69" t="s">
        <v>484</v>
      </c>
      <c r="AL5" s="6"/>
      <c r="AM5" s="6"/>
      <c r="BM5" s="6"/>
    </row>
    <row r="6" spans="1:65" s="7" customFormat="1" ht="14.45" customHeight="1" x14ac:dyDescent="0.25">
      <c r="A6" s="268"/>
      <c r="B6" s="155" t="s">
        <v>104</v>
      </c>
      <c r="C6" s="155" t="s">
        <v>481</v>
      </c>
      <c r="D6" s="155" t="s">
        <v>487</v>
      </c>
      <c r="E6" s="155" t="s">
        <v>488</v>
      </c>
      <c r="F6" s="156" t="s">
        <v>489</v>
      </c>
      <c r="G6" s="157">
        <v>0</v>
      </c>
      <c r="H6" s="158">
        <v>16</v>
      </c>
      <c r="I6" s="177">
        <v>14</v>
      </c>
      <c r="J6" s="158">
        <v>9.3177189409368637</v>
      </c>
      <c r="K6" s="158">
        <v>10.337972166998012</v>
      </c>
      <c r="L6" s="158">
        <v>8.6456908344733243</v>
      </c>
      <c r="M6" s="158">
        <v>9.7987288135593218</v>
      </c>
      <c r="N6" s="158">
        <v>13.267445342917043</v>
      </c>
      <c r="O6" s="158">
        <v>8.1468531468531467</v>
      </c>
      <c r="P6" s="158">
        <v>7.4927953890489913</v>
      </c>
      <c r="Q6" s="158">
        <v>8.875585632483082</v>
      </c>
      <c r="R6" s="158">
        <v>8.6124401913875595</v>
      </c>
      <c r="S6" s="158">
        <v>4.9526989426822476</v>
      </c>
      <c r="T6" s="158">
        <v>11.123853211009175</v>
      </c>
      <c r="U6" s="158"/>
      <c r="V6" s="158"/>
      <c r="W6" s="158"/>
      <c r="X6" s="158"/>
      <c r="Y6" s="158"/>
      <c r="Z6" s="158"/>
      <c r="AA6" s="158"/>
      <c r="AB6" s="158"/>
      <c r="AC6" s="158"/>
      <c r="AD6" s="158"/>
      <c r="AE6" s="158"/>
      <c r="AF6" s="158"/>
      <c r="AG6" s="158"/>
      <c r="AH6" s="158"/>
      <c r="AI6" s="158"/>
      <c r="AJ6" s="158"/>
      <c r="AK6" s="69" t="s">
        <v>484</v>
      </c>
      <c r="AL6" s="6"/>
      <c r="AM6" s="6"/>
      <c r="AN6" s="6"/>
      <c r="AO6" s="6"/>
      <c r="AP6" s="6"/>
      <c r="AQ6" s="6"/>
      <c r="AR6" s="6"/>
      <c r="AS6" s="6"/>
      <c r="AT6" s="6"/>
      <c r="AU6" s="6"/>
      <c r="AV6" s="6"/>
      <c r="AW6" s="6"/>
      <c r="AX6" s="6"/>
      <c r="BM6" s="6"/>
    </row>
    <row r="7" spans="1:65" s="7" customFormat="1" ht="14.45" customHeight="1" x14ac:dyDescent="0.25">
      <c r="A7" s="268" t="s">
        <v>490</v>
      </c>
      <c r="B7" s="155" t="s">
        <v>104</v>
      </c>
      <c r="C7" s="155" t="s">
        <v>491</v>
      </c>
      <c r="D7" s="155" t="s">
        <v>487</v>
      </c>
      <c r="E7" s="155" t="s">
        <v>482</v>
      </c>
      <c r="F7" s="159" t="s">
        <v>483</v>
      </c>
      <c r="G7" s="157">
        <v>0</v>
      </c>
      <c r="H7" s="158">
        <v>16</v>
      </c>
      <c r="I7" s="160">
        <v>8.6</v>
      </c>
      <c r="J7" s="160">
        <v>11</v>
      </c>
      <c r="K7" s="160">
        <v>9.3000000000000007</v>
      </c>
      <c r="L7" s="160">
        <v>8.9</v>
      </c>
      <c r="M7" s="160">
        <v>9.3000000000000007</v>
      </c>
      <c r="N7" s="160">
        <v>10.5</v>
      </c>
      <c r="O7" s="160">
        <v>6</v>
      </c>
      <c r="P7" s="160">
        <v>6.5</v>
      </c>
      <c r="Q7" s="160">
        <v>5.2</v>
      </c>
      <c r="R7" s="160">
        <v>10.1</v>
      </c>
      <c r="S7" s="160">
        <v>5.7</v>
      </c>
      <c r="T7" s="160">
        <v>8.4</v>
      </c>
      <c r="U7" s="160">
        <v>9</v>
      </c>
      <c r="V7" s="160">
        <v>8.1</v>
      </c>
      <c r="W7" s="160">
        <v>7.3</v>
      </c>
      <c r="X7" s="160">
        <v>4.4000000000000004</v>
      </c>
      <c r="Y7" s="160">
        <v>8.5</v>
      </c>
      <c r="Z7" s="160">
        <v>6.8</v>
      </c>
      <c r="AA7" s="160">
        <v>9</v>
      </c>
      <c r="AB7" s="160">
        <v>6.2</v>
      </c>
      <c r="AC7" s="160">
        <v>7.6</v>
      </c>
      <c r="AD7" s="160">
        <v>7.1</v>
      </c>
      <c r="AE7" s="160">
        <v>5.9</v>
      </c>
      <c r="AF7" s="160"/>
      <c r="AG7" s="160"/>
      <c r="AH7" s="160"/>
      <c r="AI7" s="160"/>
      <c r="AJ7" s="160"/>
      <c r="AK7" s="69" t="s">
        <v>484</v>
      </c>
      <c r="AL7" s="6"/>
      <c r="AM7" s="6"/>
      <c r="AN7" s="6"/>
      <c r="AO7" s="6"/>
      <c r="AP7" s="6"/>
      <c r="AQ7" s="6"/>
      <c r="AR7" s="6"/>
      <c r="AS7" s="6"/>
      <c r="AT7" s="6"/>
      <c r="AU7" s="6"/>
      <c r="AV7" s="6"/>
      <c r="AW7" s="6"/>
      <c r="AX7" s="6"/>
      <c r="BM7" s="6"/>
    </row>
    <row r="8" spans="1:65" s="7" customFormat="1" ht="14.45" customHeight="1" x14ac:dyDescent="0.25">
      <c r="A8" s="268"/>
      <c r="B8" s="69" t="s">
        <v>104</v>
      </c>
      <c r="C8" s="69" t="s">
        <v>491</v>
      </c>
      <c r="D8" s="69" t="s">
        <v>487</v>
      </c>
      <c r="E8" s="69" t="s">
        <v>488</v>
      </c>
      <c r="F8" s="161" t="s">
        <v>483</v>
      </c>
      <c r="G8" s="148">
        <v>0</v>
      </c>
      <c r="H8" s="153">
        <v>16</v>
      </c>
      <c r="I8" s="162">
        <v>7.5</v>
      </c>
      <c r="J8" s="162">
        <v>7.7</v>
      </c>
      <c r="K8" s="162">
        <v>5</v>
      </c>
      <c r="L8" s="162">
        <v>7.4</v>
      </c>
      <c r="M8" s="153"/>
      <c r="N8" s="153"/>
      <c r="O8" s="153"/>
      <c r="P8" s="153"/>
      <c r="Q8" s="153"/>
      <c r="R8" s="153"/>
      <c r="S8" s="153"/>
      <c r="T8" s="153"/>
      <c r="U8" s="153"/>
      <c r="V8" s="153"/>
      <c r="W8" s="153"/>
      <c r="X8" s="153"/>
      <c r="Y8" s="153"/>
      <c r="Z8" s="153"/>
      <c r="AA8" s="153"/>
      <c r="AB8" s="153"/>
      <c r="AC8" s="153"/>
      <c r="AD8" s="153"/>
      <c r="AE8" s="153"/>
      <c r="AF8" s="153"/>
      <c r="AG8" s="153"/>
      <c r="AH8" s="153"/>
      <c r="AI8" s="153"/>
      <c r="AJ8" s="153"/>
      <c r="AK8" s="69" t="s">
        <v>484</v>
      </c>
      <c r="AL8" s="6"/>
      <c r="AM8" s="6"/>
      <c r="AN8" s="6"/>
      <c r="AO8" s="6"/>
      <c r="AP8" s="6"/>
      <c r="AQ8" s="6"/>
      <c r="AR8" s="6"/>
      <c r="AS8" s="6"/>
      <c r="AT8" s="6"/>
      <c r="AU8" s="6"/>
      <c r="AV8" s="6"/>
      <c r="AW8" s="6"/>
      <c r="AX8" s="6"/>
      <c r="BM8" s="6"/>
    </row>
    <row r="9" spans="1:65" s="7" customFormat="1" ht="14.45" customHeight="1" x14ac:dyDescent="0.25">
      <c r="A9" s="268"/>
      <c r="B9" s="69" t="s">
        <v>492</v>
      </c>
      <c r="C9" s="69" t="s">
        <v>493</v>
      </c>
      <c r="D9" s="69" t="s">
        <v>494</v>
      </c>
      <c r="E9" s="69" t="s">
        <v>482</v>
      </c>
      <c r="F9" s="161" t="s">
        <v>483</v>
      </c>
      <c r="G9" s="148">
        <v>0</v>
      </c>
      <c r="H9" s="153">
        <v>16</v>
      </c>
      <c r="I9" s="162">
        <v>5.4</v>
      </c>
      <c r="J9" s="162">
        <v>5.5</v>
      </c>
      <c r="K9" s="162">
        <v>4.8</v>
      </c>
      <c r="L9" s="162">
        <v>3.6</v>
      </c>
      <c r="M9" s="162">
        <v>4.5999999999999996</v>
      </c>
      <c r="N9" s="162">
        <v>5.2</v>
      </c>
      <c r="O9" s="162">
        <v>2.9</v>
      </c>
      <c r="P9" s="162">
        <v>3.9</v>
      </c>
      <c r="Q9" s="162">
        <v>3.7</v>
      </c>
      <c r="R9" s="162">
        <v>5</v>
      </c>
      <c r="S9" s="162">
        <v>3.6</v>
      </c>
      <c r="T9" s="162">
        <v>3.5</v>
      </c>
      <c r="U9" s="162">
        <v>3</v>
      </c>
      <c r="V9" s="162">
        <v>4.9000000000000004</v>
      </c>
      <c r="W9" s="162">
        <v>8</v>
      </c>
      <c r="X9" s="162">
        <v>4.8</v>
      </c>
      <c r="Y9" s="162">
        <v>4.5999999999999996</v>
      </c>
      <c r="Z9" s="162">
        <v>3</v>
      </c>
      <c r="AA9" s="162">
        <v>5.6</v>
      </c>
      <c r="AB9" s="162">
        <v>5.2</v>
      </c>
      <c r="AC9" s="162">
        <v>5.0999999999999996</v>
      </c>
      <c r="AD9" s="162">
        <v>6.5</v>
      </c>
      <c r="AE9" s="162">
        <v>5.2</v>
      </c>
      <c r="AF9" s="162">
        <v>4</v>
      </c>
      <c r="AG9" s="162">
        <v>6.5</v>
      </c>
      <c r="AH9" s="162">
        <v>9.8000000000000007</v>
      </c>
      <c r="AI9" s="162">
        <v>11.5</v>
      </c>
      <c r="AJ9" s="162">
        <v>11.5</v>
      </c>
      <c r="AK9" s="69" t="s">
        <v>484</v>
      </c>
      <c r="AL9" s="6"/>
      <c r="AM9" s="6"/>
      <c r="AN9" s="6"/>
      <c r="AO9" s="6"/>
      <c r="AP9" s="6"/>
      <c r="AQ9" s="6"/>
      <c r="AR9" s="6"/>
      <c r="AS9" s="6"/>
      <c r="AT9" s="6"/>
      <c r="AU9" s="6"/>
      <c r="AV9" s="6"/>
      <c r="AW9" s="6"/>
      <c r="AX9" s="6"/>
      <c r="BM9" s="6"/>
    </row>
    <row r="10" spans="1:65" s="7" customFormat="1" ht="14.45" customHeight="1" x14ac:dyDescent="0.25">
      <c r="A10" s="268"/>
      <c r="B10" s="163" t="s">
        <v>492</v>
      </c>
      <c r="C10" s="69" t="s">
        <v>493</v>
      </c>
      <c r="D10" s="69" t="s">
        <v>494</v>
      </c>
      <c r="E10" s="163" t="s">
        <v>488</v>
      </c>
      <c r="F10" s="161" t="s">
        <v>483</v>
      </c>
      <c r="G10" s="164">
        <v>0</v>
      </c>
      <c r="H10" s="165">
        <v>16</v>
      </c>
      <c r="I10" s="166">
        <v>2.1</v>
      </c>
      <c r="J10" s="166">
        <v>4.2</v>
      </c>
      <c r="K10" s="166">
        <v>3.8</v>
      </c>
      <c r="L10" s="166">
        <v>4.2</v>
      </c>
      <c r="M10" s="166">
        <v>3.1</v>
      </c>
      <c r="N10" s="166">
        <v>6.9</v>
      </c>
      <c r="O10" s="166">
        <v>4.7</v>
      </c>
      <c r="P10" s="166">
        <v>3.6</v>
      </c>
      <c r="Q10" s="166">
        <v>6.4</v>
      </c>
      <c r="R10" s="166">
        <v>7</v>
      </c>
      <c r="S10" s="166">
        <v>7.2</v>
      </c>
      <c r="T10" s="166">
        <v>3.5</v>
      </c>
      <c r="U10" s="153"/>
      <c r="V10" s="153"/>
      <c r="W10" s="153"/>
      <c r="X10" s="153"/>
      <c r="Y10" s="153"/>
      <c r="Z10" s="153"/>
      <c r="AA10" s="153"/>
      <c r="AB10" s="153"/>
      <c r="AC10" s="153"/>
      <c r="AD10" s="153"/>
      <c r="AE10" s="153"/>
      <c r="AF10" s="153"/>
      <c r="AG10" s="153"/>
      <c r="AH10" s="153"/>
      <c r="AI10" s="153"/>
      <c r="AJ10" s="153"/>
      <c r="AK10" s="69" t="s">
        <v>484</v>
      </c>
      <c r="AL10" s="6"/>
      <c r="AM10" s="6"/>
      <c r="AN10" s="6"/>
      <c r="AO10" s="6"/>
      <c r="AP10" s="6"/>
      <c r="AQ10" s="6"/>
      <c r="AR10" s="6"/>
      <c r="AS10" s="6"/>
      <c r="AT10" s="6"/>
      <c r="AU10" s="6"/>
      <c r="AV10" s="6"/>
      <c r="AW10" s="6"/>
      <c r="AX10" s="6"/>
      <c r="BM10" s="6"/>
    </row>
    <row r="11" spans="1:65" s="7" customFormat="1" ht="14.45" customHeight="1" x14ac:dyDescent="0.25">
      <c r="A11" s="268"/>
      <c r="B11" s="155" t="s">
        <v>104</v>
      </c>
      <c r="C11" s="155" t="s">
        <v>491</v>
      </c>
      <c r="D11" s="155" t="s">
        <v>487</v>
      </c>
      <c r="E11" s="155" t="s">
        <v>482</v>
      </c>
      <c r="F11" s="181" t="s">
        <v>495</v>
      </c>
      <c r="G11" s="157">
        <v>0</v>
      </c>
      <c r="H11" s="158">
        <v>16</v>
      </c>
      <c r="I11" s="160">
        <v>3.3</v>
      </c>
      <c r="J11" s="160">
        <v>6.3</v>
      </c>
      <c r="K11" s="160">
        <v>6</v>
      </c>
      <c r="L11" s="160">
        <v>3.8</v>
      </c>
      <c r="M11" s="160">
        <v>15.1</v>
      </c>
      <c r="N11" s="160">
        <v>3.9</v>
      </c>
      <c r="O11" s="160">
        <v>4</v>
      </c>
      <c r="P11" s="160">
        <v>4.3</v>
      </c>
      <c r="Q11" s="160">
        <v>3.1</v>
      </c>
      <c r="R11" s="160">
        <v>3.1</v>
      </c>
      <c r="S11" s="160">
        <v>9.4</v>
      </c>
      <c r="T11" s="160">
        <v>3.9</v>
      </c>
      <c r="U11" s="160">
        <v>6.8</v>
      </c>
      <c r="V11" s="160">
        <v>3.9</v>
      </c>
      <c r="W11" s="160">
        <v>5.0999999999999996</v>
      </c>
      <c r="X11" s="160">
        <v>4.7</v>
      </c>
      <c r="Y11" s="160">
        <v>2.4</v>
      </c>
      <c r="Z11" s="160">
        <v>5.9</v>
      </c>
      <c r="AA11" s="160">
        <v>2.8</v>
      </c>
      <c r="AB11" s="160">
        <v>3.7</v>
      </c>
      <c r="AC11" s="160">
        <v>6.5</v>
      </c>
      <c r="AD11" s="160">
        <v>3.4</v>
      </c>
      <c r="AE11" s="160">
        <v>4.4000000000000004</v>
      </c>
      <c r="AF11" s="160"/>
      <c r="AG11" s="160"/>
      <c r="AH11" s="160"/>
      <c r="AI11" s="160"/>
      <c r="AJ11" s="160"/>
      <c r="AK11" s="69" t="s">
        <v>484</v>
      </c>
      <c r="AL11" s="6"/>
      <c r="AM11" s="6"/>
      <c r="AN11" s="6"/>
      <c r="AO11" s="6"/>
      <c r="AP11" s="6"/>
      <c r="AQ11" s="6"/>
      <c r="AR11" s="6"/>
      <c r="AS11" s="6"/>
      <c r="AT11" s="6"/>
      <c r="AU11" s="6"/>
      <c r="AV11" s="6"/>
      <c r="AW11" s="6"/>
      <c r="AX11" s="6"/>
      <c r="BM11" s="6"/>
    </row>
    <row r="12" spans="1:65" s="7" customFormat="1" ht="14.45" customHeight="1" x14ac:dyDescent="0.25">
      <c r="A12" s="268"/>
      <c r="B12" s="69" t="s">
        <v>104</v>
      </c>
      <c r="C12" s="69" t="s">
        <v>491</v>
      </c>
      <c r="D12" s="69" t="s">
        <v>487</v>
      </c>
      <c r="E12" s="69" t="s">
        <v>488</v>
      </c>
      <c r="F12" s="182" t="s">
        <v>495</v>
      </c>
      <c r="G12" s="148">
        <v>0</v>
      </c>
      <c r="H12" s="153">
        <v>16</v>
      </c>
      <c r="I12" s="162">
        <v>3.5</v>
      </c>
      <c r="J12" s="162">
        <v>3.6</v>
      </c>
      <c r="K12" s="162">
        <v>4.9000000000000004</v>
      </c>
      <c r="L12" s="153"/>
      <c r="M12" s="153"/>
      <c r="N12" s="153"/>
      <c r="O12" s="153"/>
      <c r="P12" s="153"/>
      <c r="Q12" s="153"/>
      <c r="R12" s="153"/>
      <c r="S12" s="153"/>
      <c r="T12" s="153"/>
      <c r="U12" s="153"/>
      <c r="V12" s="153"/>
      <c r="W12" s="153"/>
      <c r="X12" s="153"/>
      <c r="Y12" s="153"/>
      <c r="Z12" s="153"/>
      <c r="AA12" s="153"/>
      <c r="AB12" s="153"/>
      <c r="AC12" s="153"/>
      <c r="AD12" s="153"/>
      <c r="AE12" s="153"/>
      <c r="AF12" s="153"/>
      <c r="AG12" s="153"/>
      <c r="AH12" s="153"/>
      <c r="AI12" s="153"/>
      <c r="AJ12" s="153"/>
      <c r="AK12" s="69" t="s">
        <v>484</v>
      </c>
      <c r="AL12" s="6"/>
      <c r="AM12" s="6"/>
      <c r="AN12" s="6"/>
      <c r="AO12" s="6"/>
      <c r="AP12" s="6"/>
      <c r="AQ12" s="6"/>
      <c r="AR12" s="6"/>
      <c r="AS12" s="6"/>
      <c r="AT12" s="6"/>
      <c r="AU12" s="6"/>
      <c r="AV12" s="6"/>
      <c r="AW12" s="6"/>
      <c r="AX12" s="6"/>
      <c r="BM12" s="6"/>
    </row>
    <row r="13" spans="1:65" s="7" customFormat="1" ht="14.45" customHeight="1" x14ac:dyDescent="0.25">
      <c r="A13" s="268"/>
      <c r="B13" s="69" t="s">
        <v>492</v>
      </c>
      <c r="C13" s="69" t="s">
        <v>493</v>
      </c>
      <c r="D13" s="69" t="s">
        <v>494</v>
      </c>
      <c r="E13" s="69" t="s">
        <v>482</v>
      </c>
      <c r="F13" s="182" t="s">
        <v>495</v>
      </c>
      <c r="G13" s="148">
        <v>0</v>
      </c>
      <c r="H13" s="153">
        <v>16</v>
      </c>
      <c r="I13" s="162">
        <v>5.2</v>
      </c>
      <c r="J13" s="162">
        <v>3</v>
      </c>
      <c r="K13" s="162">
        <v>2.1</v>
      </c>
      <c r="L13" s="162">
        <v>2.7</v>
      </c>
      <c r="M13" s="162">
        <v>5.6</v>
      </c>
      <c r="N13" s="162">
        <v>2.7</v>
      </c>
      <c r="O13" s="162">
        <v>4.9000000000000004</v>
      </c>
      <c r="P13" s="162">
        <v>5.2</v>
      </c>
      <c r="Q13" s="162">
        <v>3.7</v>
      </c>
      <c r="R13" s="162">
        <v>10.8</v>
      </c>
      <c r="S13" s="162">
        <v>2.7</v>
      </c>
      <c r="T13" s="162">
        <v>3.1</v>
      </c>
      <c r="U13" s="162">
        <v>7.2</v>
      </c>
      <c r="V13" s="162">
        <v>4.0999999999999996</v>
      </c>
      <c r="W13" s="162">
        <v>4.7</v>
      </c>
      <c r="X13" s="153"/>
      <c r="Y13" s="153"/>
      <c r="Z13" s="153"/>
      <c r="AA13" s="153"/>
      <c r="AB13" s="153"/>
      <c r="AC13" s="153"/>
      <c r="AD13" s="153"/>
      <c r="AE13" s="153"/>
      <c r="AF13" s="153"/>
      <c r="AG13" s="153"/>
      <c r="AH13" s="153"/>
      <c r="AI13" s="153"/>
      <c r="AJ13" s="153"/>
      <c r="AK13" s="69" t="s">
        <v>484</v>
      </c>
      <c r="AL13" s="6"/>
      <c r="AM13" s="6"/>
      <c r="AN13" s="6"/>
      <c r="AO13" s="6"/>
      <c r="AP13" s="6"/>
      <c r="AQ13" s="6"/>
      <c r="AR13" s="6"/>
      <c r="AS13" s="6"/>
      <c r="AT13" s="6"/>
      <c r="AU13" s="6"/>
      <c r="AV13" s="6"/>
      <c r="AW13" s="6"/>
      <c r="AX13" s="6"/>
      <c r="BM13" s="6"/>
    </row>
    <row r="14" spans="1:65" s="7" customFormat="1" ht="14.45" customHeight="1" x14ac:dyDescent="0.25">
      <c r="A14" s="268"/>
      <c r="B14" s="163" t="s">
        <v>492</v>
      </c>
      <c r="C14" s="69" t="s">
        <v>493</v>
      </c>
      <c r="D14" s="69" t="s">
        <v>494</v>
      </c>
      <c r="E14" s="163" t="s">
        <v>488</v>
      </c>
      <c r="F14" s="183" t="s">
        <v>495</v>
      </c>
      <c r="G14" s="164">
        <v>0</v>
      </c>
      <c r="H14" s="165">
        <v>16</v>
      </c>
      <c r="I14" s="166">
        <v>1.9</v>
      </c>
      <c r="J14" s="166">
        <v>1.8</v>
      </c>
      <c r="K14" s="166">
        <v>0.9</v>
      </c>
      <c r="L14" s="166">
        <v>2.1</v>
      </c>
      <c r="M14" s="166">
        <v>1.4</v>
      </c>
      <c r="N14" s="166">
        <v>1.7</v>
      </c>
      <c r="O14" s="166">
        <v>1.4</v>
      </c>
      <c r="P14" s="166">
        <v>3.8</v>
      </c>
      <c r="Q14" s="166">
        <v>1.8</v>
      </c>
      <c r="R14" s="166">
        <v>2</v>
      </c>
      <c r="S14" s="166">
        <v>2.8</v>
      </c>
      <c r="T14" s="166"/>
      <c r="U14" s="166"/>
      <c r="V14" s="166"/>
      <c r="W14" s="166"/>
      <c r="X14" s="166"/>
      <c r="Y14" s="166"/>
      <c r="Z14" s="166"/>
      <c r="AA14" s="166"/>
      <c r="AB14" s="166"/>
      <c r="AC14" s="166"/>
      <c r="AD14" s="166"/>
      <c r="AE14" s="166"/>
      <c r="AF14" s="166"/>
      <c r="AG14" s="166"/>
      <c r="AH14" s="166"/>
      <c r="AI14" s="166"/>
      <c r="AJ14" s="166"/>
      <c r="AK14" s="69" t="s">
        <v>484</v>
      </c>
      <c r="AL14" s="6"/>
      <c r="AM14" s="6"/>
      <c r="AN14" s="6"/>
      <c r="AO14" s="6"/>
      <c r="AP14" s="6"/>
      <c r="AQ14" s="6"/>
      <c r="AR14" s="6"/>
      <c r="AS14" s="6"/>
      <c r="AT14" s="6"/>
      <c r="AU14" s="6"/>
      <c r="AV14" s="6"/>
      <c r="AW14" s="6"/>
      <c r="AX14" s="6"/>
      <c r="BM14" s="6"/>
    </row>
    <row r="15" spans="1:65" s="7" customFormat="1" x14ac:dyDescent="0.25">
      <c r="A15" s="268"/>
      <c r="B15" s="69" t="s">
        <v>104</v>
      </c>
      <c r="C15" s="155" t="s">
        <v>491</v>
      </c>
      <c r="D15" s="155" t="s">
        <v>487</v>
      </c>
      <c r="E15" s="69" t="s">
        <v>482</v>
      </c>
      <c r="F15" s="167" t="s">
        <v>496</v>
      </c>
      <c r="G15" s="148">
        <v>0</v>
      </c>
      <c r="H15" s="153">
        <v>16</v>
      </c>
      <c r="I15" s="162">
        <v>11.1</v>
      </c>
      <c r="J15" s="162">
        <v>10.3</v>
      </c>
      <c r="K15" s="162">
        <v>11</v>
      </c>
      <c r="L15" s="162">
        <v>6.5</v>
      </c>
      <c r="M15" s="162">
        <v>13.8</v>
      </c>
      <c r="N15" s="162">
        <v>13.1</v>
      </c>
      <c r="O15" s="162">
        <v>9.4</v>
      </c>
      <c r="P15" s="162">
        <v>12</v>
      </c>
      <c r="Q15" s="162">
        <v>10.8</v>
      </c>
      <c r="R15" s="162">
        <v>9.3000000000000007</v>
      </c>
      <c r="S15" s="162">
        <v>12.9</v>
      </c>
      <c r="T15" s="162">
        <v>13.8</v>
      </c>
      <c r="U15" s="162">
        <v>16.2</v>
      </c>
      <c r="V15" s="162">
        <v>12.9</v>
      </c>
      <c r="W15" s="162">
        <v>9.9</v>
      </c>
      <c r="X15" s="162">
        <v>14.6</v>
      </c>
      <c r="Y15" s="162">
        <v>11.8</v>
      </c>
      <c r="Z15" s="162">
        <v>14.3</v>
      </c>
      <c r="AA15" s="162">
        <v>13.1</v>
      </c>
      <c r="AB15" s="162"/>
      <c r="AC15" s="162"/>
      <c r="AD15" s="162"/>
      <c r="AE15" s="162"/>
      <c r="AF15" s="162"/>
      <c r="AG15" s="162"/>
      <c r="AH15" s="162"/>
      <c r="AI15" s="162"/>
      <c r="AJ15" s="162"/>
      <c r="AK15" s="69" t="s">
        <v>484</v>
      </c>
      <c r="AL15" s="6"/>
      <c r="AM15" s="6"/>
      <c r="AN15" s="6"/>
      <c r="AO15" s="6"/>
      <c r="AP15" s="6"/>
      <c r="AQ15" s="6"/>
      <c r="AR15" s="6"/>
      <c r="AS15" s="6"/>
      <c r="AT15" s="6"/>
      <c r="AU15" s="6"/>
      <c r="AV15" s="6"/>
      <c r="AW15" s="6"/>
      <c r="AX15" s="6"/>
      <c r="BM15" s="6"/>
    </row>
    <row r="16" spans="1:65" s="7" customFormat="1" x14ac:dyDescent="0.25">
      <c r="A16" s="268"/>
      <c r="B16" s="69" t="s">
        <v>104</v>
      </c>
      <c r="C16" s="69" t="s">
        <v>491</v>
      </c>
      <c r="D16" s="69" t="s">
        <v>487</v>
      </c>
      <c r="E16" s="69" t="s">
        <v>488</v>
      </c>
      <c r="F16" s="167" t="s">
        <v>496</v>
      </c>
      <c r="G16" s="148">
        <v>0</v>
      </c>
      <c r="H16" s="153">
        <v>16</v>
      </c>
      <c r="I16" s="162">
        <v>15.4</v>
      </c>
      <c r="J16" s="162">
        <v>12.4</v>
      </c>
      <c r="K16" s="162">
        <v>13.7</v>
      </c>
      <c r="L16" s="162">
        <v>11.6</v>
      </c>
      <c r="M16" s="162">
        <v>17.2</v>
      </c>
      <c r="N16" s="162">
        <v>16.8</v>
      </c>
      <c r="O16" s="162">
        <v>8.9</v>
      </c>
      <c r="P16" s="162">
        <v>9.1</v>
      </c>
      <c r="Q16" s="162">
        <v>6.1</v>
      </c>
      <c r="R16" s="153"/>
      <c r="S16" s="153"/>
      <c r="T16" s="153"/>
      <c r="U16" s="153"/>
      <c r="V16" s="153"/>
      <c r="W16" s="153"/>
      <c r="X16" s="153"/>
      <c r="Y16" s="153"/>
      <c r="Z16" s="153"/>
      <c r="AA16" s="153"/>
      <c r="AB16" s="153"/>
      <c r="AC16" s="153"/>
      <c r="AD16" s="153"/>
      <c r="AE16" s="153"/>
      <c r="AF16" s="153"/>
      <c r="AG16" s="153"/>
      <c r="AH16" s="153"/>
      <c r="AI16" s="153"/>
      <c r="AJ16" s="153"/>
      <c r="AK16" s="69" t="s">
        <v>484</v>
      </c>
      <c r="AL16" s="6"/>
      <c r="AM16" s="6"/>
      <c r="AN16" s="6"/>
      <c r="AO16" s="6"/>
      <c r="AP16" s="6"/>
      <c r="AQ16" s="6"/>
      <c r="AR16" s="6"/>
      <c r="AS16" s="6"/>
      <c r="AT16" s="6"/>
      <c r="AU16" s="6"/>
      <c r="AV16" s="6"/>
      <c r="AW16" s="6"/>
      <c r="AX16" s="6"/>
      <c r="BM16" s="6"/>
    </row>
    <row r="17" spans="1:99" s="7" customFormat="1" ht="14.45" customHeight="1" x14ac:dyDescent="0.25">
      <c r="A17" s="268"/>
      <c r="B17" s="69" t="s">
        <v>492</v>
      </c>
      <c r="C17" s="69" t="s">
        <v>493</v>
      </c>
      <c r="D17" s="69" t="s">
        <v>494</v>
      </c>
      <c r="E17" s="69" t="s">
        <v>482</v>
      </c>
      <c r="F17" s="167" t="s">
        <v>496</v>
      </c>
      <c r="G17" s="148">
        <v>0</v>
      </c>
      <c r="H17" s="153">
        <v>16</v>
      </c>
      <c r="I17" s="162">
        <v>5.6</v>
      </c>
      <c r="J17" s="162">
        <v>7.7</v>
      </c>
      <c r="K17" s="162">
        <v>7.8</v>
      </c>
      <c r="L17" s="162">
        <v>5.5</v>
      </c>
      <c r="M17" s="162">
        <v>6.2</v>
      </c>
      <c r="N17" s="162">
        <v>8.6</v>
      </c>
      <c r="O17" s="162">
        <v>6.3</v>
      </c>
      <c r="P17" s="162">
        <v>8.8000000000000007</v>
      </c>
      <c r="Q17" s="162">
        <v>8.6999999999999993</v>
      </c>
      <c r="R17" s="162">
        <v>9.3000000000000007</v>
      </c>
      <c r="S17" s="162">
        <v>6.3</v>
      </c>
      <c r="T17" s="162">
        <v>7.3</v>
      </c>
      <c r="U17" s="162">
        <v>10.199999999999999</v>
      </c>
      <c r="V17" s="162">
        <v>8.9</v>
      </c>
      <c r="W17" s="162">
        <v>7.9</v>
      </c>
      <c r="X17" s="162">
        <v>8.6</v>
      </c>
      <c r="Y17" s="162">
        <v>8.1999999999999993</v>
      </c>
      <c r="Z17" s="162">
        <v>10.7</v>
      </c>
      <c r="AA17" s="162">
        <v>4.5</v>
      </c>
      <c r="AB17" s="162">
        <v>8.9</v>
      </c>
      <c r="AC17" s="162">
        <v>10.9</v>
      </c>
      <c r="AD17" s="162">
        <v>12.7</v>
      </c>
      <c r="AE17" s="162">
        <v>3.2</v>
      </c>
      <c r="AF17" s="162">
        <v>11</v>
      </c>
      <c r="AG17" s="153"/>
      <c r="AH17" s="153"/>
      <c r="AI17" s="153"/>
      <c r="AJ17" s="153"/>
      <c r="AK17" s="69" t="s">
        <v>484</v>
      </c>
      <c r="AL17" s="6"/>
      <c r="AM17" s="6"/>
      <c r="AN17" s="6"/>
      <c r="AO17" s="6"/>
      <c r="AP17" s="6"/>
      <c r="AQ17" s="6"/>
      <c r="AR17" s="6"/>
      <c r="AS17" s="6"/>
      <c r="AT17" s="6"/>
      <c r="AU17" s="6"/>
      <c r="AV17" s="6"/>
      <c r="AW17" s="6"/>
      <c r="AX17" s="6"/>
      <c r="BM17" s="6"/>
    </row>
    <row r="18" spans="1:99" s="7" customFormat="1" ht="14.45" customHeight="1" x14ac:dyDescent="0.25">
      <c r="A18" s="268"/>
      <c r="B18" s="69" t="s">
        <v>492</v>
      </c>
      <c r="C18" s="69" t="s">
        <v>493</v>
      </c>
      <c r="D18" s="69" t="s">
        <v>494</v>
      </c>
      <c r="E18" s="69" t="s">
        <v>488</v>
      </c>
      <c r="F18" s="167" t="s">
        <v>496</v>
      </c>
      <c r="G18" s="148">
        <v>0</v>
      </c>
      <c r="H18" s="153">
        <v>16</v>
      </c>
      <c r="I18" s="162">
        <v>8.1</v>
      </c>
      <c r="J18" s="162">
        <v>5.8</v>
      </c>
      <c r="K18" s="162">
        <v>7.3</v>
      </c>
      <c r="L18" s="162">
        <v>3.9</v>
      </c>
      <c r="M18" s="162">
        <v>5.5</v>
      </c>
      <c r="N18" s="162">
        <v>8.1999999999999993</v>
      </c>
      <c r="O18" s="162">
        <v>8.1</v>
      </c>
      <c r="P18" s="162">
        <v>5.6</v>
      </c>
      <c r="Q18" s="162">
        <v>8.6</v>
      </c>
      <c r="R18" s="162">
        <v>8.1999999999999993</v>
      </c>
      <c r="S18" s="162">
        <v>6.8</v>
      </c>
      <c r="T18" s="162">
        <v>5.6</v>
      </c>
      <c r="U18" s="153"/>
      <c r="V18" s="153"/>
      <c r="W18" s="153"/>
      <c r="X18" s="153"/>
      <c r="Y18" s="153"/>
      <c r="Z18" s="153"/>
      <c r="AA18" s="153"/>
      <c r="AB18" s="153"/>
      <c r="AC18" s="153"/>
      <c r="AD18" s="153"/>
      <c r="AE18" s="153"/>
      <c r="AF18" s="153"/>
      <c r="AG18" s="153"/>
      <c r="AH18" s="153"/>
      <c r="AI18" s="153"/>
      <c r="AJ18" s="153"/>
      <c r="AK18" s="69" t="s">
        <v>484</v>
      </c>
      <c r="AL18" s="6"/>
      <c r="AM18" s="6"/>
      <c r="AN18" s="6"/>
      <c r="AO18" s="6"/>
      <c r="AP18" s="6"/>
      <c r="AQ18" s="6"/>
      <c r="AR18" s="6"/>
      <c r="AS18" s="6"/>
      <c r="AT18" s="6"/>
      <c r="AU18" s="6"/>
      <c r="AV18" s="6"/>
      <c r="AW18" s="6"/>
      <c r="AX18" s="6"/>
      <c r="BM18" s="6"/>
    </row>
    <row r="19" spans="1:99" s="7" customFormat="1" ht="14.45" customHeight="1" x14ac:dyDescent="0.25">
      <c r="A19" s="268"/>
      <c r="B19" s="155" t="s">
        <v>104</v>
      </c>
      <c r="C19" s="155" t="s">
        <v>491</v>
      </c>
      <c r="D19" s="155" t="s">
        <v>487</v>
      </c>
      <c r="E19" s="155" t="s">
        <v>482</v>
      </c>
      <c r="F19" s="168" t="s">
        <v>497</v>
      </c>
      <c r="G19" s="157">
        <v>0</v>
      </c>
      <c r="H19" s="158">
        <v>16</v>
      </c>
      <c r="I19" s="160">
        <v>7.2</v>
      </c>
      <c r="J19" s="160">
        <v>9.3000000000000007</v>
      </c>
      <c r="K19" s="160">
        <v>8.6</v>
      </c>
      <c r="L19" s="160">
        <v>13.6</v>
      </c>
      <c r="M19" s="160">
        <v>9.9</v>
      </c>
      <c r="N19" s="160">
        <v>14.7</v>
      </c>
      <c r="O19" s="160">
        <v>11.2</v>
      </c>
      <c r="P19" s="160">
        <v>14.1</v>
      </c>
      <c r="Q19" s="160">
        <v>14.1</v>
      </c>
      <c r="R19" s="160">
        <v>8.1</v>
      </c>
      <c r="S19" s="160">
        <v>10.5</v>
      </c>
      <c r="T19" s="160">
        <v>11.3</v>
      </c>
      <c r="U19" s="160">
        <v>9.6</v>
      </c>
      <c r="V19" s="160">
        <v>14.7</v>
      </c>
      <c r="W19" s="160">
        <v>10.1</v>
      </c>
      <c r="X19" s="160">
        <v>6</v>
      </c>
      <c r="Y19" s="160">
        <v>10.3</v>
      </c>
      <c r="Z19" s="160">
        <v>10.3</v>
      </c>
      <c r="AA19" s="160">
        <v>10.3</v>
      </c>
      <c r="AB19" s="158"/>
      <c r="AC19" s="158"/>
      <c r="AD19" s="158"/>
      <c r="AE19" s="158"/>
      <c r="AF19" s="158"/>
      <c r="AG19" s="158"/>
      <c r="AH19" s="158"/>
      <c r="AI19" s="158"/>
      <c r="AJ19" s="158"/>
      <c r="AK19" s="69" t="s">
        <v>484</v>
      </c>
      <c r="AL19" s="6"/>
      <c r="AM19" s="6"/>
      <c r="AN19" s="6"/>
      <c r="AO19" s="6"/>
      <c r="AP19" s="6"/>
      <c r="AQ19" s="6"/>
      <c r="AR19" s="6"/>
      <c r="AS19" s="6"/>
      <c r="AT19" s="6"/>
      <c r="AU19" s="6"/>
      <c r="AV19" s="6"/>
      <c r="AW19" s="6"/>
      <c r="AX19" s="6"/>
      <c r="BM19" s="6"/>
    </row>
    <row r="20" spans="1:99" s="7" customFormat="1" ht="14.45" customHeight="1" x14ac:dyDescent="0.25">
      <c r="A20" s="268"/>
      <c r="B20" s="69" t="s">
        <v>104</v>
      </c>
      <c r="C20" s="69" t="s">
        <v>491</v>
      </c>
      <c r="D20" s="69" t="s">
        <v>487</v>
      </c>
      <c r="E20" s="69" t="s">
        <v>488</v>
      </c>
      <c r="F20" s="175" t="s">
        <v>497</v>
      </c>
      <c r="G20" s="148">
        <v>0</v>
      </c>
      <c r="H20" s="153">
        <v>16</v>
      </c>
      <c r="I20" s="162">
        <v>5.7</v>
      </c>
      <c r="J20" s="162">
        <v>6.7</v>
      </c>
      <c r="K20" s="162">
        <v>4.8</v>
      </c>
      <c r="L20" s="162">
        <v>6.6</v>
      </c>
      <c r="M20" s="162">
        <v>10.4</v>
      </c>
      <c r="N20" s="153"/>
      <c r="O20" s="153"/>
      <c r="P20" s="153"/>
      <c r="Q20" s="153"/>
      <c r="R20" s="153"/>
      <c r="S20" s="153"/>
      <c r="T20" s="153"/>
      <c r="U20" s="153"/>
      <c r="V20" s="153"/>
      <c r="W20" s="153"/>
      <c r="X20" s="153"/>
      <c r="Y20" s="153"/>
      <c r="Z20" s="153"/>
      <c r="AA20" s="153"/>
      <c r="AB20" s="153"/>
      <c r="AC20" s="153"/>
      <c r="AD20" s="153"/>
      <c r="AE20" s="153"/>
      <c r="AF20" s="153"/>
      <c r="AG20" s="153"/>
      <c r="AH20" s="153"/>
      <c r="AI20" s="153"/>
      <c r="AJ20" s="153"/>
      <c r="AK20" s="69" t="s">
        <v>484</v>
      </c>
      <c r="AL20" s="6"/>
      <c r="AM20" s="6"/>
      <c r="AN20" s="6"/>
      <c r="AO20" s="6"/>
      <c r="AP20" s="6"/>
      <c r="AQ20" s="6"/>
      <c r="AR20" s="6"/>
      <c r="AS20" s="6"/>
      <c r="AT20" s="6"/>
      <c r="AU20" s="6"/>
      <c r="AV20" s="6"/>
      <c r="AW20" s="6"/>
      <c r="AX20" s="6"/>
      <c r="BM20" s="6"/>
      <c r="CS20" s="102"/>
      <c r="CT20" s="102"/>
      <c r="CU20" s="102"/>
    </row>
    <row r="21" spans="1:99" s="7" customFormat="1" ht="14.45" customHeight="1" x14ac:dyDescent="0.25">
      <c r="A21" s="268"/>
      <c r="B21" s="69" t="s">
        <v>492</v>
      </c>
      <c r="C21" s="69" t="s">
        <v>493</v>
      </c>
      <c r="D21" s="69" t="s">
        <v>494</v>
      </c>
      <c r="E21" s="69" t="s">
        <v>482</v>
      </c>
      <c r="F21" s="175" t="s">
        <v>497</v>
      </c>
      <c r="G21" s="148">
        <v>0</v>
      </c>
      <c r="H21" s="153">
        <v>16</v>
      </c>
      <c r="I21" s="162">
        <v>7.8</v>
      </c>
      <c r="J21" s="162">
        <v>4</v>
      </c>
      <c r="K21" s="162">
        <v>4.9000000000000004</v>
      </c>
      <c r="L21" s="162">
        <v>3.7</v>
      </c>
      <c r="M21" s="162">
        <v>7.7</v>
      </c>
      <c r="N21" s="162">
        <v>4.0999999999999996</v>
      </c>
      <c r="O21" s="162">
        <v>9.4</v>
      </c>
      <c r="P21" s="162">
        <v>6.9</v>
      </c>
      <c r="Q21" s="162">
        <v>8.8000000000000007</v>
      </c>
      <c r="R21" s="162">
        <v>7.5</v>
      </c>
      <c r="S21" s="162">
        <v>11.4</v>
      </c>
      <c r="T21" s="162">
        <v>6.8</v>
      </c>
      <c r="U21" s="162">
        <v>8.8000000000000007</v>
      </c>
      <c r="V21" s="162">
        <v>6</v>
      </c>
      <c r="W21" s="162">
        <v>11.5</v>
      </c>
      <c r="X21" s="162">
        <v>4.7</v>
      </c>
      <c r="Y21" s="162">
        <v>6.1</v>
      </c>
      <c r="Z21" s="162">
        <v>15.3</v>
      </c>
      <c r="AA21" s="162">
        <v>4.5</v>
      </c>
      <c r="AB21" s="162">
        <v>7.5</v>
      </c>
      <c r="AC21" s="162">
        <v>11.2</v>
      </c>
      <c r="AD21" s="162">
        <v>7.5</v>
      </c>
      <c r="AE21" s="162">
        <v>4.4000000000000004</v>
      </c>
      <c r="AF21" s="162">
        <v>8.9</v>
      </c>
      <c r="AG21" s="162">
        <v>10</v>
      </c>
      <c r="AH21" s="162">
        <v>5.4</v>
      </c>
      <c r="AI21" s="153"/>
      <c r="AJ21" s="153"/>
      <c r="AK21" s="69" t="s">
        <v>484</v>
      </c>
      <c r="AL21" s="6"/>
      <c r="AM21" s="6"/>
      <c r="AN21" s="6"/>
      <c r="AO21" s="6"/>
      <c r="AP21" s="6"/>
      <c r="AQ21" s="6"/>
      <c r="AR21" s="6"/>
      <c r="AS21" s="6"/>
      <c r="AT21" s="6"/>
      <c r="AU21" s="6"/>
      <c r="AV21" s="6"/>
      <c r="AW21" s="6"/>
      <c r="AX21" s="6"/>
      <c r="BM21" s="6"/>
      <c r="CN21" s="103"/>
    </row>
    <row r="22" spans="1:99" s="7" customFormat="1" ht="14.45" customHeight="1" x14ac:dyDescent="0.25">
      <c r="A22" s="268"/>
      <c r="B22" s="69" t="s">
        <v>492</v>
      </c>
      <c r="C22" s="69" t="s">
        <v>493</v>
      </c>
      <c r="D22" s="69" t="s">
        <v>494</v>
      </c>
      <c r="E22" s="163" t="s">
        <v>488</v>
      </c>
      <c r="F22" s="176" t="s">
        <v>497</v>
      </c>
      <c r="G22" s="164">
        <v>0</v>
      </c>
      <c r="H22" s="165">
        <v>16</v>
      </c>
      <c r="I22" s="166">
        <v>1.6</v>
      </c>
      <c r="J22" s="166">
        <v>6.9</v>
      </c>
      <c r="K22" s="166">
        <v>4.5999999999999996</v>
      </c>
      <c r="L22" s="166">
        <v>2.2999999999999998</v>
      </c>
      <c r="M22" s="166">
        <v>2.1</v>
      </c>
      <c r="N22" s="166">
        <v>2.5</v>
      </c>
      <c r="O22" s="166">
        <v>3.5</v>
      </c>
      <c r="P22" s="166">
        <v>3.3</v>
      </c>
      <c r="Q22" s="166">
        <v>5.2</v>
      </c>
      <c r="R22" s="166">
        <v>6.5</v>
      </c>
      <c r="S22" s="166">
        <v>4.5999999999999996</v>
      </c>
      <c r="T22" s="166">
        <v>3.1</v>
      </c>
      <c r="U22" s="165"/>
      <c r="V22" s="165"/>
      <c r="W22" s="165"/>
      <c r="X22" s="165"/>
      <c r="Y22" s="165"/>
      <c r="Z22" s="165"/>
      <c r="AA22" s="165"/>
      <c r="AB22" s="165"/>
      <c r="AC22" s="165"/>
      <c r="AD22" s="165"/>
      <c r="AE22" s="165"/>
      <c r="AF22" s="165"/>
      <c r="AG22" s="165"/>
      <c r="AH22" s="165"/>
      <c r="AI22" s="165"/>
      <c r="AJ22" s="165"/>
      <c r="AK22" s="69" t="s">
        <v>484</v>
      </c>
      <c r="AL22" s="6"/>
      <c r="AM22" s="6"/>
      <c r="AN22" s="6"/>
      <c r="AO22" s="6"/>
      <c r="AP22" s="6"/>
      <c r="AQ22" s="6"/>
      <c r="AR22" s="6"/>
      <c r="AS22" s="6"/>
      <c r="AT22" s="6"/>
      <c r="AU22" s="6"/>
      <c r="AV22" s="6"/>
      <c r="AW22" s="6"/>
      <c r="AX22" s="6"/>
      <c r="BM22" s="6"/>
    </row>
    <row r="23" spans="1:99" s="7" customFormat="1" x14ac:dyDescent="0.25">
      <c r="A23" s="268"/>
      <c r="B23" s="155" t="s">
        <v>104</v>
      </c>
      <c r="C23" s="155" t="s">
        <v>491</v>
      </c>
      <c r="D23" s="155" t="s">
        <v>487</v>
      </c>
      <c r="E23" s="69" t="s">
        <v>488</v>
      </c>
      <c r="F23" s="174" t="s">
        <v>59</v>
      </c>
      <c r="G23" s="148">
        <v>0</v>
      </c>
      <c r="H23" s="153">
        <v>16</v>
      </c>
      <c r="I23" s="162">
        <v>0.4</v>
      </c>
      <c r="J23" s="162">
        <v>1.5</v>
      </c>
      <c r="K23" s="162">
        <v>0</v>
      </c>
      <c r="L23" s="162">
        <v>0.6</v>
      </c>
      <c r="M23" s="162">
        <v>0.3</v>
      </c>
      <c r="N23" s="162">
        <v>1</v>
      </c>
      <c r="O23" s="153"/>
      <c r="P23" s="153"/>
      <c r="Q23" s="153"/>
      <c r="R23" s="153"/>
      <c r="S23" s="153"/>
      <c r="T23" s="153"/>
      <c r="U23" s="153"/>
      <c r="V23" s="153"/>
      <c r="W23" s="153"/>
      <c r="X23" s="153"/>
      <c r="Y23" s="153"/>
      <c r="Z23" s="153"/>
      <c r="AA23" s="153"/>
      <c r="AB23" s="153"/>
      <c r="AC23" s="153"/>
      <c r="AD23" s="153"/>
      <c r="AE23" s="153"/>
      <c r="AF23" s="153"/>
      <c r="AG23" s="153"/>
      <c r="AH23" s="153"/>
      <c r="AI23" s="153"/>
      <c r="AJ23" s="153"/>
      <c r="AK23" s="69" t="s">
        <v>484</v>
      </c>
      <c r="AL23" s="151"/>
      <c r="AO23" s="6"/>
      <c r="AP23" s="6"/>
      <c r="AQ23" s="6"/>
      <c r="AR23" s="6"/>
      <c r="AS23" s="6"/>
      <c r="AT23" s="6"/>
      <c r="AU23" s="6"/>
      <c r="AV23" s="6"/>
      <c r="AW23" s="6"/>
      <c r="AX23" s="6"/>
      <c r="BM23" s="6"/>
    </row>
    <row r="24" spans="1:99" s="7" customFormat="1" ht="14.45" customHeight="1" x14ac:dyDescent="0.25">
      <c r="A24" s="268"/>
      <c r="B24" s="69" t="s">
        <v>492</v>
      </c>
      <c r="C24" s="69" t="s">
        <v>493</v>
      </c>
      <c r="D24" s="69" t="s">
        <v>494</v>
      </c>
      <c r="E24" s="69" t="s">
        <v>488</v>
      </c>
      <c r="F24" s="169" t="s">
        <v>59</v>
      </c>
      <c r="G24" s="148">
        <v>0</v>
      </c>
      <c r="H24" s="153">
        <v>16</v>
      </c>
      <c r="I24" s="162">
        <v>0.6</v>
      </c>
      <c r="J24" s="162">
        <v>1</v>
      </c>
      <c r="K24" s="162">
        <v>0.9</v>
      </c>
      <c r="L24" s="162">
        <v>0.1</v>
      </c>
      <c r="M24" s="162">
        <v>0.4</v>
      </c>
      <c r="N24" s="162">
        <v>1.1000000000000001</v>
      </c>
      <c r="O24" s="162">
        <v>0.4</v>
      </c>
      <c r="P24" s="162">
        <v>0.8</v>
      </c>
      <c r="Q24" s="162">
        <v>0.2</v>
      </c>
      <c r="R24" s="162">
        <v>0.1</v>
      </c>
      <c r="S24" s="162">
        <v>0.4</v>
      </c>
      <c r="T24" s="153"/>
      <c r="U24" s="153"/>
      <c r="V24" s="153"/>
      <c r="W24" s="153"/>
      <c r="X24" s="153"/>
      <c r="Y24" s="153"/>
      <c r="Z24" s="153"/>
      <c r="AA24" s="153"/>
      <c r="AB24" s="153"/>
      <c r="AC24" s="153"/>
      <c r="AD24" s="153"/>
      <c r="AE24" s="153"/>
      <c r="AF24" s="153"/>
      <c r="AG24" s="153"/>
      <c r="AH24" s="153"/>
      <c r="AI24" s="153"/>
      <c r="AJ24" s="153"/>
      <c r="AK24" s="69" t="s">
        <v>484</v>
      </c>
      <c r="AL24" s="151"/>
      <c r="AO24" s="6"/>
      <c r="AP24" s="6"/>
      <c r="AQ24" s="6"/>
      <c r="AR24" s="6"/>
      <c r="AS24" s="6"/>
      <c r="AT24" s="6"/>
      <c r="AU24" s="6"/>
      <c r="AV24" s="6"/>
      <c r="AW24" s="6"/>
      <c r="AX24" s="6"/>
      <c r="BM24" s="6"/>
    </row>
    <row r="25" spans="1:99" ht="20.45" customHeight="1" x14ac:dyDescent="0.25">
      <c r="A25" s="173" t="s">
        <v>498</v>
      </c>
      <c r="B25" s="149"/>
      <c r="C25" s="149"/>
      <c r="D25" s="149"/>
      <c r="E25" s="149"/>
      <c r="F25" s="149"/>
      <c r="G25" s="149"/>
      <c r="H25" s="149"/>
      <c r="I25" s="149"/>
      <c r="J25" s="149"/>
      <c r="K25" s="149"/>
      <c r="L25" s="149"/>
      <c r="M25" s="149"/>
      <c r="N25" s="149"/>
      <c r="W25" s="152"/>
      <c r="X25" s="152"/>
      <c r="Y25" s="152"/>
      <c r="Z25" s="152"/>
      <c r="AA25" s="152"/>
      <c r="AB25" s="152"/>
      <c r="AC25" s="152"/>
      <c r="AD25" s="152"/>
      <c r="AE25" s="152"/>
      <c r="AF25" s="152"/>
      <c r="AG25" s="152"/>
      <c r="AH25" s="152"/>
      <c r="AI25" s="152"/>
      <c r="AJ25" s="152"/>
      <c r="AL25" s="5"/>
      <c r="AM25" s="5"/>
      <c r="AN25" s="5"/>
      <c r="AO25" s="5"/>
      <c r="AP25" s="5"/>
      <c r="AQ25" s="5"/>
      <c r="AR25" s="5"/>
      <c r="AS25" s="5"/>
      <c r="AT25" s="5"/>
      <c r="AU25" s="5"/>
      <c r="AV25" s="5"/>
      <c r="AW25" s="5"/>
      <c r="AX25" s="5"/>
    </row>
    <row r="26" spans="1:99" ht="14.45" customHeight="1" x14ac:dyDescent="0.25">
      <c r="B26" s="69"/>
      <c r="C26" s="69"/>
      <c r="D26" s="69"/>
      <c r="E26" s="69"/>
      <c r="F26" s="69"/>
      <c r="G26" s="69"/>
      <c r="H26" s="69"/>
      <c r="I26" s="170"/>
      <c r="J26" s="149"/>
      <c r="K26" s="149"/>
      <c r="L26" s="149"/>
      <c r="M26" s="149"/>
      <c r="N26" s="149"/>
      <c r="W26" s="152"/>
      <c r="X26" s="69"/>
      <c r="Y26" s="69"/>
      <c r="Z26" s="69"/>
      <c r="AA26" s="69"/>
      <c r="AB26" s="69"/>
      <c r="AC26" s="152"/>
      <c r="AD26" s="171"/>
      <c r="AE26" s="69"/>
      <c r="AF26" s="69"/>
      <c r="AG26" s="69"/>
      <c r="AH26" s="69"/>
      <c r="AI26" s="69"/>
      <c r="AJ26" s="69"/>
      <c r="AK26" s="69"/>
      <c r="AL26" s="49"/>
      <c r="AM26"/>
      <c r="AN26"/>
      <c r="AO26" s="5"/>
      <c r="AP26" s="5"/>
      <c r="AQ26" s="5"/>
      <c r="AR26" s="5"/>
      <c r="AS26" s="5"/>
      <c r="AT26" s="5"/>
      <c r="AU26" s="5"/>
      <c r="AV26" s="5"/>
      <c r="AW26" s="5"/>
      <c r="AX26" s="5"/>
    </row>
    <row r="27" spans="1:99" ht="16.899999999999999" customHeight="1" x14ac:dyDescent="0.25">
      <c r="A27" s="149"/>
      <c r="B27" s="149" t="s">
        <v>83</v>
      </c>
      <c r="C27" s="149" t="s">
        <v>84</v>
      </c>
      <c r="D27" s="149" t="s">
        <v>435</v>
      </c>
      <c r="E27" s="149" t="s">
        <v>8</v>
      </c>
      <c r="F27" s="149" t="s">
        <v>85</v>
      </c>
      <c r="G27" s="149" t="s">
        <v>236</v>
      </c>
      <c r="H27" s="149" t="s">
        <v>86</v>
      </c>
      <c r="I27" s="268" t="s">
        <v>151</v>
      </c>
      <c r="J27" s="268"/>
      <c r="K27" s="268"/>
      <c r="L27" s="268"/>
      <c r="M27" s="268"/>
      <c r="N27" s="268"/>
      <c r="O27" s="268"/>
      <c r="P27" s="268"/>
      <c r="Q27" s="268"/>
      <c r="R27" s="268"/>
      <c r="S27" s="268"/>
      <c r="T27" s="268"/>
      <c r="U27" s="268"/>
      <c r="V27" s="268"/>
      <c r="W27" s="268"/>
      <c r="X27" s="268"/>
      <c r="Y27" s="268"/>
      <c r="Z27" s="268"/>
      <c r="AA27" s="268"/>
      <c r="AB27" s="268"/>
      <c r="AC27" s="268"/>
      <c r="AD27" s="268"/>
      <c r="AE27" s="268"/>
      <c r="AF27" s="268"/>
      <c r="AG27" s="268"/>
      <c r="AH27" s="268"/>
      <c r="AI27" s="268"/>
      <c r="AJ27" s="268"/>
      <c r="AK27" s="66" t="s">
        <v>89</v>
      </c>
      <c r="AL27"/>
      <c r="AM27"/>
      <c r="AN27"/>
      <c r="AO27"/>
      <c r="AP27"/>
      <c r="AQ27"/>
      <c r="AR27"/>
      <c r="AS27" s="5"/>
      <c r="AT27" s="5"/>
      <c r="AU27" s="5"/>
      <c r="AV27" s="5"/>
      <c r="AW27" s="5"/>
      <c r="AX27" s="5"/>
    </row>
    <row r="28" spans="1:99" ht="93" customHeight="1" x14ac:dyDescent="0.25">
      <c r="A28" s="149"/>
      <c r="B28" s="172" t="s">
        <v>173</v>
      </c>
      <c r="C28" s="172" t="s">
        <v>499</v>
      </c>
      <c r="D28" s="172" t="s">
        <v>500</v>
      </c>
      <c r="E28" s="172" t="s">
        <v>113</v>
      </c>
      <c r="F28" s="67" t="s">
        <v>501</v>
      </c>
      <c r="G28" s="172" t="s">
        <v>502</v>
      </c>
      <c r="H28" s="172" t="s">
        <v>503</v>
      </c>
      <c r="I28" s="251" t="s">
        <v>241</v>
      </c>
      <c r="J28" s="251"/>
      <c r="K28" s="251"/>
      <c r="L28" s="251"/>
      <c r="M28" s="251"/>
      <c r="N28" s="251"/>
      <c r="O28" s="251"/>
      <c r="P28" s="251"/>
      <c r="Q28" s="251"/>
      <c r="R28" s="251"/>
      <c r="S28" s="251"/>
      <c r="T28" s="251"/>
      <c r="U28" s="251"/>
      <c r="V28" s="251"/>
      <c r="W28" s="251"/>
      <c r="X28" s="251"/>
      <c r="Y28" s="251"/>
      <c r="Z28" s="251"/>
      <c r="AA28" s="251"/>
      <c r="AB28" s="251"/>
      <c r="AC28" s="251"/>
      <c r="AD28" s="251"/>
      <c r="AE28" s="251"/>
      <c r="AF28" s="251"/>
      <c r="AG28" s="251"/>
      <c r="AH28" s="251"/>
      <c r="AI28" s="251"/>
      <c r="AJ28" s="251"/>
      <c r="AK28" s="67" t="s">
        <v>118</v>
      </c>
      <c r="AL28"/>
      <c r="AM28"/>
      <c r="AN28"/>
      <c r="AO28"/>
      <c r="AP28"/>
      <c r="AQ28"/>
      <c r="AR28"/>
      <c r="AS28" s="5"/>
      <c r="AT28" s="5"/>
      <c r="AU28" s="5"/>
      <c r="AV28" s="5"/>
      <c r="AW28" s="5"/>
      <c r="AX28" s="5"/>
    </row>
    <row r="29" spans="1:99" ht="14.45" customHeight="1" x14ac:dyDescent="0.25">
      <c r="A29" s="149"/>
      <c r="B29" s="149"/>
      <c r="C29" s="149"/>
      <c r="D29" s="149"/>
      <c r="E29" s="149"/>
      <c r="F29" s="149"/>
      <c r="G29" s="149"/>
      <c r="H29" s="149"/>
      <c r="I29" s="149"/>
      <c r="J29" s="149"/>
      <c r="K29" s="149"/>
      <c r="L29" s="149"/>
      <c r="M29" s="149"/>
      <c r="N29" s="149"/>
      <c r="W29" s="152"/>
      <c r="X29" s="69"/>
      <c r="Y29" s="69"/>
      <c r="Z29" s="69"/>
      <c r="AA29" s="69"/>
      <c r="AB29" s="69"/>
      <c r="AC29" s="152"/>
      <c r="AD29" s="171"/>
      <c r="AE29" s="69"/>
      <c r="AF29" s="69"/>
      <c r="AG29" s="69"/>
      <c r="AH29" s="69"/>
      <c r="AI29" s="69"/>
      <c r="AJ29" s="69"/>
      <c r="AK29" s="69"/>
      <c r="AL29"/>
      <c r="AM29"/>
      <c r="AN29"/>
      <c r="AO29"/>
      <c r="AP29"/>
      <c r="AQ29"/>
      <c r="AR29"/>
      <c r="AS29" s="5"/>
      <c r="AT29" s="5"/>
      <c r="AU29" s="5"/>
      <c r="AV29" s="5"/>
      <c r="AW29" s="5"/>
      <c r="AX29" s="5"/>
    </row>
    <row r="30" spans="1:99" ht="14.45" customHeight="1" x14ac:dyDescent="0.25">
      <c r="A30" s="149"/>
      <c r="B30" s="150" t="s">
        <v>158</v>
      </c>
      <c r="C30" s="143" t="s">
        <v>242</v>
      </c>
      <c r="D30" s="69"/>
      <c r="E30" s="69"/>
      <c r="F30" s="69"/>
      <c r="G30" s="69"/>
      <c r="H30" s="69"/>
      <c r="I30" s="170"/>
      <c r="J30" s="149"/>
      <c r="K30" s="149"/>
      <c r="L30" s="149"/>
      <c r="M30" s="149"/>
      <c r="N30" s="149"/>
      <c r="W30" s="152"/>
      <c r="X30" s="69"/>
      <c r="Y30" s="69"/>
      <c r="Z30" s="69"/>
      <c r="AA30" s="69"/>
      <c r="AB30" s="69"/>
      <c r="AC30" s="152"/>
      <c r="AD30" s="171"/>
      <c r="AE30" s="69"/>
      <c r="AF30" s="69"/>
      <c r="AG30" s="69"/>
      <c r="AH30" s="69"/>
      <c r="AI30" s="69"/>
      <c r="AJ30" s="69"/>
      <c r="AK30" s="69"/>
      <c r="AL30"/>
      <c r="AM30"/>
      <c r="AN30"/>
      <c r="AO30"/>
      <c r="AP30"/>
      <c r="AQ30"/>
      <c r="AR30"/>
      <c r="AS30" s="5"/>
      <c r="AT30" s="5"/>
      <c r="AU30" s="5"/>
      <c r="AV30" s="5"/>
      <c r="AW30" s="5"/>
      <c r="AX30" s="5"/>
    </row>
    <row r="31" spans="1:99" ht="14.45" customHeight="1" x14ac:dyDescent="0.25">
      <c r="P31" s="69"/>
      <c r="Q31" s="69"/>
      <c r="R31" s="69"/>
      <c r="S31" s="69"/>
      <c r="T31" s="69"/>
      <c r="U31" s="69"/>
      <c r="V31" s="69"/>
      <c r="W31" s="1"/>
      <c r="X31" s="1"/>
      <c r="Y31" s="1"/>
      <c r="Z31" s="1"/>
      <c r="AL31" s="69"/>
      <c r="AM31" s="69"/>
      <c r="AN31" s="69"/>
      <c r="AO31" s="69"/>
      <c r="AP31" s="69"/>
      <c r="AR31" s="171"/>
      <c r="AS31" s="69"/>
      <c r="AT31" s="69"/>
      <c r="AU31" s="69"/>
      <c r="AV31" s="69"/>
      <c r="AW31" s="69"/>
      <c r="AX31" s="69"/>
      <c r="AY31" s="69"/>
      <c r="AZ31"/>
      <c r="BA31"/>
      <c r="BB31"/>
      <c r="BC31"/>
      <c r="BD31"/>
      <c r="BE31"/>
      <c r="BF31"/>
    </row>
    <row r="32" spans="1:99" ht="14.45" customHeight="1" x14ac:dyDescent="0.25">
      <c r="P32" s="69"/>
      <c r="Q32" s="69"/>
      <c r="R32" s="69"/>
      <c r="S32" s="69"/>
      <c r="T32" s="69"/>
      <c r="U32" s="69"/>
      <c r="V32" s="69"/>
      <c r="W32" s="1"/>
      <c r="X32" s="1"/>
      <c r="Y32" s="1"/>
      <c r="Z32" s="1"/>
      <c r="AL32" s="69"/>
      <c r="AM32" s="69"/>
      <c r="AN32" s="69"/>
      <c r="AO32" s="69"/>
      <c r="AP32" s="69"/>
      <c r="AR32" s="171"/>
      <c r="AS32" s="69"/>
      <c r="AT32" s="69"/>
      <c r="AU32" s="69"/>
      <c r="AV32" s="69"/>
      <c r="AW32" s="69"/>
      <c r="AX32" s="69"/>
      <c r="AY32" s="69"/>
      <c r="AZ32"/>
      <c r="BA32"/>
      <c r="BB32"/>
      <c r="BC32"/>
      <c r="BD32"/>
      <c r="BE32"/>
      <c r="BF32"/>
    </row>
    <row r="33" spans="16:58" ht="14.45" customHeight="1" x14ac:dyDescent="0.25">
      <c r="P33" s="69"/>
      <c r="Q33" s="69"/>
      <c r="R33" s="69"/>
      <c r="S33" s="69"/>
      <c r="T33" s="69"/>
      <c r="U33" s="69"/>
      <c r="V33" s="69"/>
      <c r="W33" s="1"/>
      <c r="X33" s="1"/>
      <c r="Y33" s="1"/>
      <c r="Z33" s="1"/>
      <c r="AD33" s="154"/>
      <c r="AL33" s="69"/>
      <c r="AM33" s="69"/>
      <c r="AN33" s="69"/>
      <c r="AO33" s="69"/>
      <c r="AP33" s="69"/>
      <c r="AR33" s="171"/>
      <c r="AS33" s="69"/>
      <c r="AT33" s="69"/>
      <c r="AU33" s="69"/>
      <c r="AV33" s="69"/>
      <c r="AW33" s="69"/>
      <c r="AX33" s="69"/>
      <c r="AY33" s="69"/>
      <c r="AZ33"/>
      <c r="BA33"/>
      <c r="BB33"/>
      <c r="BC33"/>
      <c r="BD33"/>
      <c r="BE33"/>
      <c r="BF33"/>
    </row>
    <row r="34" spans="16:58" ht="14.45" customHeight="1" x14ac:dyDescent="0.25">
      <c r="P34" s="69"/>
      <c r="Q34" s="69"/>
      <c r="R34" s="69"/>
      <c r="T34" s="69"/>
      <c r="U34" s="69"/>
      <c r="V34" s="69"/>
      <c r="W34" s="1"/>
      <c r="X34" s="1"/>
      <c r="Y34" s="1"/>
      <c r="Z34" s="1"/>
      <c r="AD34" s="154"/>
      <c r="AL34" s="69"/>
      <c r="AM34" s="69"/>
      <c r="AN34" s="69"/>
      <c r="AO34" s="69"/>
      <c r="AP34" s="69"/>
      <c r="AR34" s="171"/>
      <c r="AS34" s="69"/>
      <c r="AT34" s="69"/>
      <c r="AU34" s="69"/>
      <c r="AV34" s="69"/>
      <c r="AW34" s="69"/>
      <c r="AX34" s="69"/>
      <c r="AY34" s="69"/>
      <c r="AZ34"/>
      <c r="BA34"/>
      <c r="BB34"/>
      <c r="BC34"/>
      <c r="BD34"/>
      <c r="BE34"/>
      <c r="BF34"/>
    </row>
    <row r="35" spans="16:58" ht="14.45" customHeight="1" x14ac:dyDescent="0.25">
      <c r="P35" s="69"/>
      <c r="Q35" s="69"/>
      <c r="R35" s="69"/>
      <c r="T35" s="69"/>
      <c r="U35" s="69"/>
      <c r="V35" s="69"/>
      <c r="W35" s="1"/>
      <c r="X35" s="1"/>
      <c r="Y35" s="1"/>
      <c r="Z35" s="1"/>
      <c r="AL35" s="69"/>
      <c r="AM35" s="69"/>
      <c r="AN35" s="69"/>
      <c r="AO35" s="69"/>
      <c r="AP35" s="69"/>
      <c r="AR35" s="171"/>
      <c r="AS35" s="69"/>
      <c r="AT35" s="69"/>
      <c r="AU35" s="69"/>
      <c r="AV35" s="69"/>
      <c r="AW35" s="69"/>
      <c r="AX35" s="69"/>
      <c r="AY35" s="69"/>
      <c r="AZ35"/>
      <c r="BA35"/>
      <c r="BB35"/>
      <c r="BC35"/>
      <c r="BD35"/>
      <c r="BE35"/>
      <c r="BF35"/>
    </row>
    <row r="36" spans="16:58" ht="14.45" customHeight="1" x14ac:dyDescent="0.25">
      <c r="P36" s="69"/>
      <c r="Q36" s="69"/>
      <c r="R36" s="69"/>
      <c r="T36" s="69"/>
      <c r="U36" s="69"/>
      <c r="V36" s="69"/>
      <c r="W36" s="1"/>
      <c r="X36" s="1"/>
      <c r="Y36" s="1"/>
      <c r="Z36" s="1"/>
      <c r="AL36" s="69"/>
      <c r="AM36" s="69"/>
      <c r="AN36" s="69"/>
      <c r="AO36" s="69"/>
      <c r="AP36" s="69"/>
      <c r="AR36" s="171"/>
      <c r="AS36" s="69"/>
      <c r="AT36" s="69"/>
      <c r="AU36" s="69"/>
      <c r="AV36" s="69"/>
      <c r="AW36" s="69"/>
      <c r="AX36" s="69"/>
      <c r="AY36" s="69"/>
      <c r="AZ36"/>
      <c r="BA36"/>
      <c r="BB36"/>
      <c r="BC36"/>
      <c r="BD36"/>
      <c r="BE36"/>
      <c r="BF36"/>
    </row>
    <row r="37" spans="16:58" ht="14.45" customHeight="1" x14ac:dyDescent="0.25">
      <c r="P37" s="69"/>
      <c r="Q37" s="69"/>
      <c r="R37" s="69"/>
      <c r="T37" s="69"/>
      <c r="U37" s="69"/>
      <c r="V37" s="69"/>
      <c r="W37" s="1"/>
      <c r="X37" s="1"/>
      <c r="Y37" s="1"/>
      <c r="Z37" s="1"/>
      <c r="AL37" s="69"/>
      <c r="AM37" s="69"/>
      <c r="AN37" s="69"/>
      <c r="AO37" s="69"/>
      <c r="AP37" s="69"/>
      <c r="AR37" s="171"/>
      <c r="AS37" s="69"/>
      <c r="AT37" s="69"/>
      <c r="AU37" s="69"/>
      <c r="AV37" s="69"/>
      <c r="AW37" s="69"/>
      <c r="AX37" s="69"/>
      <c r="AY37" s="69"/>
      <c r="AZ37"/>
      <c r="BA37"/>
      <c r="BB37"/>
      <c r="BC37"/>
      <c r="BD37"/>
      <c r="BE37"/>
      <c r="BF37"/>
    </row>
    <row r="38" spans="16:58" ht="14.45" customHeight="1" x14ac:dyDescent="0.25">
      <c r="P38" s="69"/>
      <c r="Q38" s="69"/>
      <c r="R38" s="69"/>
      <c r="T38" s="69"/>
      <c r="U38" s="69"/>
      <c r="V38" s="69"/>
      <c r="W38" s="1"/>
      <c r="X38" s="1"/>
      <c r="Y38" s="1"/>
      <c r="Z38" s="1"/>
      <c r="AL38" s="69"/>
      <c r="AM38" s="69"/>
      <c r="AN38" s="69"/>
      <c r="AO38" s="69"/>
      <c r="AP38" s="69"/>
      <c r="AR38" s="171"/>
      <c r="AS38" s="69"/>
      <c r="AT38" s="69"/>
      <c r="AU38" s="69"/>
      <c r="AV38" s="69"/>
      <c r="AW38" s="69"/>
      <c r="AX38" s="69"/>
      <c r="AY38" s="69"/>
      <c r="AZ38"/>
      <c r="BA38"/>
      <c r="BB38"/>
      <c r="BC38"/>
      <c r="BD38"/>
      <c r="BE38"/>
      <c r="BF38"/>
    </row>
    <row r="39" spans="16:58" ht="14.45" customHeight="1" x14ac:dyDescent="0.25">
      <c r="P39" s="69"/>
      <c r="Q39" s="69"/>
      <c r="R39" s="69"/>
      <c r="T39" s="69"/>
      <c r="U39" s="69"/>
      <c r="V39" s="69"/>
      <c r="W39" s="1"/>
      <c r="X39" s="1"/>
      <c r="Y39" s="1"/>
      <c r="Z39" s="1"/>
      <c r="AL39" s="69"/>
      <c r="AM39" s="69"/>
      <c r="AN39" s="69"/>
      <c r="AO39" s="69"/>
      <c r="AP39" s="69"/>
      <c r="AR39" s="171"/>
      <c r="AS39" s="69"/>
      <c r="AT39" s="69"/>
      <c r="AU39" s="69"/>
      <c r="AV39" s="69"/>
      <c r="AW39" s="69"/>
      <c r="AX39" s="69"/>
      <c r="AY39" s="69"/>
      <c r="AZ39"/>
      <c r="BA39"/>
      <c r="BB39"/>
      <c r="BC39"/>
      <c r="BD39"/>
      <c r="BE39"/>
      <c r="BF39"/>
    </row>
    <row r="40" spans="16:58" ht="14.45" customHeight="1" x14ac:dyDescent="0.25">
      <c r="P40" s="69"/>
      <c r="Q40" s="69"/>
      <c r="R40" s="69"/>
      <c r="T40" s="69"/>
      <c r="U40" s="69"/>
      <c r="V40" s="69"/>
      <c r="W40" s="1"/>
      <c r="X40" s="1"/>
      <c r="Y40" s="1"/>
      <c r="Z40" s="1"/>
      <c r="AL40" s="69"/>
      <c r="AM40" s="69"/>
      <c r="AN40" s="69"/>
      <c r="AO40" s="69"/>
      <c r="AP40" s="69"/>
      <c r="AR40" s="171"/>
      <c r="AS40" s="69"/>
      <c r="AT40" s="69"/>
      <c r="AU40" s="69"/>
      <c r="AV40" s="69"/>
      <c r="AW40" s="69"/>
      <c r="AX40" s="69"/>
      <c r="AY40" s="69"/>
      <c r="AZ40"/>
      <c r="BA40"/>
      <c r="BB40"/>
      <c r="BC40"/>
      <c r="BD40"/>
      <c r="BE40"/>
      <c r="BF40"/>
    </row>
    <row r="41" spans="16:58" ht="14.45" customHeight="1" x14ac:dyDescent="0.25">
      <c r="W41" s="1"/>
      <c r="X41" s="1"/>
      <c r="Y41" s="1"/>
      <c r="Z41" s="1"/>
      <c r="AL41" s="69"/>
      <c r="AM41" s="69"/>
      <c r="AN41" s="69"/>
      <c r="AO41" s="69"/>
      <c r="AP41" s="69"/>
      <c r="AR41" s="171"/>
      <c r="AS41" s="69"/>
      <c r="AT41" s="69"/>
      <c r="AU41" s="69"/>
      <c r="AV41" s="69"/>
      <c r="AW41" s="69"/>
      <c r="AX41" s="69"/>
      <c r="AY41" s="69"/>
      <c r="AZ41"/>
      <c r="BA41"/>
      <c r="BB41"/>
      <c r="BC41"/>
      <c r="BD41"/>
      <c r="BE41"/>
      <c r="BF41"/>
    </row>
    <row r="42" spans="16:58" ht="14.45" customHeight="1" x14ac:dyDescent="0.25">
      <c r="P42" s="69"/>
      <c r="Q42" s="69"/>
      <c r="R42" s="69"/>
      <c r="T42" s="69"/>
      <c r="U42" s="69"/>
      <c r="V42" s="69"/>
      <c r="W42" s="1"/>
      <c r="X42" s="1"/>
      <c r="Y42" s="1"/>
      <c r="Z42" s="1"/>
      <c r="AL42" s="69"/>
      <c r="AM42" s="69"/>
      <c r="AN42" s="69"/>
      <c r="AO42" s="69"/>
      <c r="AP42" s="69"/>
      <c r="AR42" s="171"/>
      <c r="AS42" s="69"/>
      <c r="AT42" s="69"/>
      <c r="AU42" s="69"/>
      <c r="AV42" s="69"/>
      <c r="AW42" s="69"/>
      <c r="AX42" s="69"/>
      <c r="AY42" s="69"/>
      <c r="AZ42"/>
      <c r="BA42"/>
      <c r="BB42"/>
      <c r="BC42"/>
      <c r="BD42"/>
      <c r="BE42"/>
      <c r="BF42"/>
    </row>
    <row r="43" spans="16:58" ht="14.45" customHeight="1" x14ac:dyDescent="0.25">
      <c r="P43" s="69"/>
      <c r="Q43" s="69"/>
      <c r="R43" s="69"/>
      <c r="T43" s="69"/>
      <c r="U43" s="69"/>
      <c r="V43" s="69"/>
      <c r="W43" s="1"/>
      <c r="X43" s="1"/>
      <c r="Y43" s="1"/>
      <c r="Z43" s="1"/>
      <c r="AL43" s="69"/>
      <c r="AM43" s="69"/>
      <c r="AN43" s="69"/>
      <c r="AO43" s="69"/>
      <c r="AP43" s="69"/>
      <c r="AR43" s="171"/>
      <c r="AS43" s="69"/>
      <c r="AT43" s="69"/>
      <c r="AU43" s="69"/>
      <c r="AV43" s="69"/>
      <c r="AW43" s="69"/>
      <c r="AX43" s="69"/>
      <c r="AY43" s="69"/>
      <c r="AZ43"/>
      <c r="BA43"/>
      <c r="BB43"/>
      <c r="BC43"/>
      <c r="BD43"/>
      <c r="BE43"/>
      <c r="BF43"/>
    </row>
    <row r="44" spans="16:58" ht="14.45" customHeight="1" x14ac:dyDescent="0.25">
      <c r="P44" s="69"/>
      <c r="Q44" s="69"/>
      <c r="R44" s="69"/>
      <c r="S44" s="69"/>
      <c r="T44" s="69"/>
      <c r="U44" s="69"/>
      <c r="V44" s="69"/>
      <c r="W44" s="1"/>
      <c r="X44" s="1"/>
      <c r="Y44" s="1"/>
      <c r="Z44" s="1"/>
      <c r="AL44" s="69"/>
      <c r="AM44" s="69"/>
      <c r="AN44" s="69"/>
      <c r="AO44" s="69"/>
      <c r="AP44" s="69"/>
      <c r="AR44" s="171"/>
      <c r="AS44" s="69"/>
      <c r="AT44" s="69"/>
      <c r="AU44" s="69"/>
      <c r="AV44" s="69"/>
      <c r="AW44" s="69"/>
      <c r="AX44" s="69"/>
      <c r="AY44" s="69"/>
      <c r="AZ44"/>
      <c r="BA44"/>
      <c r="BB44"/>
      <c r="BC44"/>
      <c r="BD44"/>
      <c r="BE44"/>
      <c r="BF44"/>
    </row>
    <row r="45" spans="16:58" ht="14.45" customHeight="1" x14ac:dyDescent="0.25">
      <c r="P45" s="69"/>
      <c r="Q45" s="69"/>
      <c r="R45" s="69"/>
      <c r="S45" s="69"/>
      <c r="T45" s="69"/>
      <c r="U45" s="69"/>
      <c r="V45" s="69"/>
      <c r="W45" s="1"/>
      <c r="X45" s="1"/>
      <c r="Y45" s="1"/>
      <c r="Z45" s="1"/>
      <c r="AL45" s="69"/>
      <c r="AM45" s="69"/>
      <c r="AN45" s="69"/>
      <c r="AO45" s="69"/>
      <c r="AP45" s="69"/>
      <c r="AR45" s="171"/>
      <c r="AS45" s="69"/>
      <c r="AT45" s="69"/>
      <c r="AU45" s="69"/>
      <c r="AV45" s="69"/>
      <c r="AW45" s="69"/>
      <c r="AX45" s="69"/>
      <c r="AY45" s="69"/>
      <c r="AZ45"/>
      <c r="BA45"/>
      <c r="BB45"/>
      <c r="BC45"/>
      <c r="BD45"/>
      <c r="BE45"/>
      <c r="BF45"/>
    </row>
    <row r="46" spans="16:58" ht="14.45" customHeight="1" x14ac:dyDescent="0.25">
      <c r="P46" s="69"/>
      <c r="Q46" s="69"/>
      <c r="R46" s="69"/>
      <c r="S46" s="69"/>
      <c r="T46" s="69"/>
      <c r="U46" s="69"/>
      <c r="V46" s="69"/>
      <c r="W46" s="1"/>
      <c r="X46" s="1"/>
      <c r="Y46" s="1"/>
      <c r="Z46" s="1"/>
      <c r="AL46" s="69"/>
      <c r="AM46" s="69"/>
      <c r="AN46" s="69"/>
      <c r="AO46" s="69"/>
      <c r="AP46" s="69"/>
      <c r="AR46" s="171"/>
      <c r="AS46" s="69"/>
      <c r="AT46" s="69"/>
      <c r="AU46" s="69"/>
      <c r="AV46" s="69"/>
      <c r="AW46" s="69"/>
      <c r="AX46" s="69"/>
      <c r="AY46" s="69"/>
      <c r="AZ46"/>
      <c r="BA46"/>
      <c r="BB46"/>
      <c r="BC46"/>
      <c r="BD46"/>
      <c r="BE46"/>
      <c r="BF46"/>
    </row>
    <row r="47" spans="16:58" ht="14.45" customHeight="1" x14ac:dyDescent="0.25">
      <c r="W47" s="1"/>
      <c r="X47" s="1"/>
      <c r="Y47" s="1"/>
      <c r="Z47" s="1"/>
      <c r="AL47" s="69"/>
      <c r="AM47" s="69"/>
      <c r="AN47" s="69"/>
      <c r="AO47" s="69"/>
      <c r="AP47" s="69"/>
      <c r="AR47" s="171"/>
      <c r="AS47" s="69"/>
      <c r="AT47" s="69"/>
      <c r="AU47" s="69"/>
      <c r="AV47" s="69"/>
      <c r="AW47" s="69"/>
      <c r="AX47" s="69"/>
      <c r="AY47" s="69"/>
      <c r="AZ47"/>
      <c r="BA47"/>
      <c r="BB47"/>
      <c r="BC47"/>
      <c r="BD47"/>
      <c r="BE47"/>
      <c r="BF47"/>
    </row>
    <row r="48" spans="16:58" ht="14.45" customHeight="1" x14ac:dyDescent="0.25">
      <c r="P48" s="69"/>
      <c r="Q48" s="69"/>
      <c r="R48" s="69"/>
      <c r="S48" s="69"/>
      <c r="T48" s="69"/>
      <c r="U48" s="69"/>
      <c r="V48" s="69"/>
      <c r="W48" s="1"/>
      <c r="X48" s="1"/>
      <c r="Y48" s="1"/>
      <c r="Z48" s="1"/>
      <c r="AL48" s="69"/>
      <c r="AM48" s="69"/>
      <c r="AN48" s="69"/>
      <c r="AO48" s="69"/>
      <c r="AP48" s="69"/>
      <c r="AR48" s="171"/>
      <c r="AS48" s="69"/>
      <c r="AT48" s="69"/>
      <c r="AU48" s="69"/>
      <c r="AV48" s="69"/>
      <c r="AW48" s="69"/>
      <c r="AX48" s="69"/>
      <c r="AY48" s="69"/>
      <c r="AZ48"/>
      <c r="BA48"/>
      <c r="BB48"/>
      <c r="BC48"/>
      <c r="BD48"/>
      <c r="BE48"/>
      <c r="BF48"/>
    </row>
    <row r="49" spans="16:58" ht="14.45" customHeight="1" x14ac:dyDescent="0.25">
      <c r="P49" s="69"/>
      <c r="Q49" s="69"/>
      <c r="R49" s="69"/>
      <c r="S49" s="69"/>
      <c r="T49" s="69"/>
      <c r="U49" s="69"/>
      <c r="V49" s="69"/>
      <c r="W49" s="170"/>
      <c r="AL49" s="69"/>
      <c r="AM49" s="69"/>
      <c r="AN49" s="69"/>
      <c r="AO49" s="69"/>
      <c r="AP49" s="69"/>
      <c r="AR49" s="171"/>
      <c r="AS49" s="69"/>
      <c r="AT49" s="69"/>
      <c r="AU49" s="69"/>
      <c r="AV49" s="69"/>
      <c r="AW49" s="69"/>
      <c r="AX49" s="69"/>
      <c r="AY49" s="69"/>
      <c r="AZ49"/>
      <c r="BA49"/>
      <c r="BB49"/>
      <c r="BC49"/>
      <c r="BD49"/>
      <c r="BE49"/>
      <c r="BF49"/>
    </row>
    <row r="50" spans="16:58" ht="14.45" customHeight="1" x14ac:dyDescent="0.25">
      <c r="P50" s="69"/>
      <c r="Q50" s="69"/>
      <c r="R50" s="69"/>
      <c r="S50" s="69"/>
      <c r="T50" s="69"/>
      <c r="U50" s="69"/>
      <c r="V50" s="69"/>
      <c r="W50" s="170"/>
      <c r="AL50" s="69"/>
      <c r="AM50" s="69"/>
      <c r="AN50" s="69"/>
      <c r="AO50" s="69"/>
      <c r="AP50" s="69"/>
      <c r="AR50" s="171"/>
      <c r="AS50" s="69"/>
      <c r="AT50" s="69"/>
      <c r="AU50" s="69"/>
      <c r="AV50" s="69"/>
      <c r="AW50" s="69"/>
      <c r="AX50" s="69"/>
      <c r="AY50" s="69"/>
      <c r="AZ50"/>
      <c r="BA50"/>
      <c r="BB50"/>
      <c r="BC50"/>
      <c r="BD50"/>
      <c r="BE50"/>
      <c r="BF50"/>
    </row>
    <row r="51" spans="16:58" ht="14.45" customHeight="1" x14ac:dyDescent="0.25">
      <c r="P51" s="69"/>
      <c r="Q51" s="69"/>
      <c r="R51" s="69"/>
      <c r="S51" s="69"/>
      <c r="T51" s="69"/>
      <c r="U51" s="69"/>
      <c r="V51" s="69"/>
      <c r="W51" s="170"/>
      <c r="AL51" s="69"/>
      <c r="AM51" s="69"/>
      <c r="AN51" s="69"/>
      <c r="AO51" s="69"/>
      <c r="AP51" s="69"/>
      <c r="AR51" s="171"/>
      <c r="AS51" s="69"/>
      <c r="AT51" s="69"/>
      <c r="AU51" s="69"/>
      <c r="AV51" s="69"/>
      <c r="AW51" s="69"/>
      <c r="AX51" s="69"/>
      <c r="AY51" s="69"/>
      <c r="AZ51"/>
      <c r="BA51"/>
      <c r="BB51"/>
      <c r="BC51"/>
      <c r="BD51"/>
      <c r="BE51"/>
      <c r="BF51"/>
    </row>
    <row r="52" spans="16:58" ht="14.45" customHeight="1" x14ac:dyDescent="0.25">
      <c r="P52" s="69"/>
      <c r="Q52" s="69"/>
      <c r="R52" s="69"/>
      <c r="S52" s="69"/>
      <c r="T52" s="69"/>
      <c r="U52" s="69"/>
      <c r="V52" s="69"/>
      <c r="W52" s="170"/>
      <c r="AL52" s="69"/>
      <c r="AM52" s="69"/>
      <c r="AN52" s="69"/>
      <c r="AO52" s="69"/>
      <c r="AP52" s="69"/>
      <c r="AR52" s="171"/>
      <c r="AS52" s="69"/>
      <c r="AT52" s="69"/>
      <c r="AU52" s="69"/>
      <c r="AV52" s="69"/>
      <c r="AW52" s="69"/>
      <c r="AX52" s="69"/>
      <c r="AY52" s="69"/>
      <c r="AZ52"/>
      <c r="BA52"/>
      <c r="BB52"/>
      <c r="BC52"/>
      <c r="BD52"/>
      <c r="BE52"/>
      <c r="BF52"/>
    </row>
    <row r="53" spans="16:58" ht="14.45" customHeight="1" x14ac:dyDescent="0.25">
      <c r="P53" s="69"/>
      <c r="Q53" s="69"/>
      <c r="R53" s="69"/>
      <c r="S53" s="69"/>
      <c r="T53" s="69"/>
      <c r="U53" s="69"/>
      <c r="V53" s="69"/>
      <c r="W53" s="170"/>
      <c r="AL53" s="69"/>
      <c r="AM53" s="69"/>
      <c r="AN53" s="69"/>
      <c r="AO53" s="69"/>
      <c r="AP53" s="69"/>
      <c r="AR53" s="171"/>
      <c r="AS53" s="69"/>
      <c r="AT53" s="69"/>
      <c r="AU53" s="69"/>
      <c r="AV53" s="69"/>
      <c r="AW53" s="69"/>
      <c r="AX53" s="69"/>
      <c r="AY53" s="69"/>
      <c r="AZ53"/>
      <c r="BA53"/>
      <c r="BB53"/>
    </row>
    <row r="54" spans="16:58" ht="14.45" customHeight="1" x14ac:dyDescent="0.25">
      <c r="P54" s="69"/>
      <c r="Q54" s="69"/>
      <c r="R54" s="69"/>
      <c r="S54" s="69"/>
      <c r="T54" s="69"/>
      <c r="U54" s="69"/>
      <c r="V54" s="69"/>
      <c r="W54" s="170"/>
      <c r="AL54" s="69"/>
      <c r="AM54" s="69"/>
      <c r="AN54" s="69"/>
      <c r="AO54" s="69"/>
      <c r="AP54" s="69"/>
      <c r="AR54" s="171"/>
      <c r="AS54" s="69"/>
      <c r="AT54" s="69"/>
      <c r="AU54" s="69"/>
      <c r="AV54" s="69"/>
      <c r="AW54" s="69"/>
      <c r="AX54" s="69"/>
      <c r="AY54" s="69"/>
      <c r="AZ54"/>
      <c r="BA54"/>
      <c r="BB54"/>
    </row>
    <row r="55" spans="16:58" ht="14.45" customHeight="1" x14ac:dyDescent="0.25">
      <c r="P55" s="69"/>
      <c r="Q55" s="69"/>
      <c r="R55" s="69"/>
      <c r="S55" s="69"/>
      <c r="T55" s="69"/>
      <c r="U55" s="69"/>
      <c r="V55" s="69"/>
      <c r="W55" s="170"/>
      <c r="AL55" s="69"/>
      <c r="AM55" s="69"/>
      <c r="AN55" s="69"/>
      <c r="AO55" s="69"/>
      <c r="AP55" s="69"/>
      <c r="AR55" s="171"/>
      <c r="AS55" s="69"/>
      <c r="AT55" s="69"/>
      <c r="AU55" s="69"/>
      <c r="AV55" s="69"/>
      <c r="AW55" s="69"/>
      <c r="AX55" s="69"/>
      <c r="AY55" s="69"/>
      <c r="AZ55"/>
      <c r="BA55"/>
      <c r="BB55"/>
    </row>
    <row r="56" spans="16:58" ht="14.45" customHeight="1" x14ac:dyDescent="0.25">
      <c r="P56" s="69"/>
      <c r="Q56" s="69"/>
      <c r="R56" s="69"/>
      <c r="S56" s="69"/>
      <c r="T56" s="69"/>
      <c r="U56" s="69"/>
      <c r="V56" s="69"/>
      <c r="W56" s="170"/>
      <c r="AL56" s="69"/>
      <c r="AM56" s="69"/>
      <c r="AN56" s="69"/>
      <c r="AO56" s="69"/>
      <c r="AP56" s="69"/>
      <c r="AR56" s="171"/>
      <c r="AS56" s="69"/>
      <c r="AT56" s="69"/>
      <c r="AU56" s="69"/>
      <c r="AV56" s="69"/>
      <c r="AW56" s="69"/>
      <c r="AX56" s="69"/>
      <c r="AY56" s="69"/>
      <c r="AZ56"/>
      <c r="BA56"/>
      <c r="BB56"/>
    </row>
    <row r="57" spans="16:58" ht="14.45" customHeight="1" x14ac:dyDescent="0.25">
      <c r="P57" s="69"/>
      <c r="Q57" s="69"/>
      <c r="R57" s="69"/>
      <c r="S57" s="69"/>
      <c r="T57" s="69"/>
      <c r="U57" s="69"/>
      <c r="V57" s="69"/>
      <c r="W57" s="170"/>
      <c r="AL57" s="69"/>
      <c r="AM57" s="69"/>
      <c r="AN57" s="69"/>
      <c r="AO57" s="69"/>
      <c r="AP57" s="69"/>
      <c r="AR57" s="171"/>
      <c r="AS57" s="69"/>
      <c r="AT57" s="69"/>
      <c r="AU57" s="69"/>
      <c r="AV57" s="69"/>
      <c r="AW57" s="69"/>
      <c r="AX57" s="69"/>
      <c r="AY57" s="69"/>
      <c r="AZ57"/>
      <c r="BA57"/>
      <c r="BB57"/>
    </row>
    <row r="58" spans="16:58" ht="14.45" customHeight="1" x14ac:dyDescent="0.25">
      <c r="P58" s="69"/>
      <c r="Q58" s="69"/>
      <c r="R58" s="69"/>
      <c r="S58" s="69"/>
      <c r="T58" s="69"/>
      <c r="U58" s="69"/>
      <c r="V58" s="69"/>
      <c r="W58" s="170"/>
      <c r="AL58" s="69"/>
      <c r="AM58" s="69"/>
      <c r="AN58" s="69"/>
      <c r="AO58" s="69"/>
      <c r="AP58" s="69"/>
      <c r="AR58" s="171"/>
      <c r="AS58" s="69"/>
      <c r="AT58" s="69"/>
      <c r="AU58" s="69"/>
      <c r="AV58" s="69"/>
      <c r="AW58" s="69"/>
      <c r="AX58" s="69"/>
      <c r="AY58" s="69"/>
      <c r="AZ58"/>
      <c r="BA58"/>
      <c r="BB58"/>
    </row>
    <row r="59" spans="16:58" ht="14.45" customHeight="1" x14ac:dyDescent="0.25">
      <c r="P59" s="69"/>
      <c r="Q59" s="69"/>
      <c r="R59" s="69"/>
      <c r="S59" s="69"/>
      <c r="T59" s="69"/>
      <c r="U59" s="69"/>
      <c r="V59" s="69"/>
      <c r="W59" s="170"/>
      <c r="AL59" s="69"/>
      <c r="AM59" s="69"/>
      <c r="AN59" s="69"/>
      <c r="AO59" s="69"/>
      <c r="AP59" s="69"/>
      <c r="AR59" s="171"/>
      <c r="AS59" s="69"/>
      <c r="AT59" s="69"/>
      <c r="AU59" s="69"/>
      <c r="AV59" s="69"/>
      <c r="AW59" s="69"/>
      <c r="AX59" s="69"/>
      <c r="AY59" s="69"/>
      <c r="AZ59"/>
      <c r="BA59"/>
      <c r="BB59"/>
    </row>
    <row r="60" spans="16:58" ht="14.45" customHeight="1" x14ac:dyDescent="0.25">
      <c r="P60" s="69"/>
      <c r="Q60" s="69"/>
      <c r="R60" s="69"/>
      <c r="S60" s="69"/>
      <c r="T60" s="69"/>
      <c r="U60" s="69"/>
      <c r="V60" s="69"/>
      <c r="W60" s="170"/>
      <c r="AL60" s="69"/>
      <c r="AM60" s="69"/>
      <c r="AN60" s="69"/>
      <c r="AO60" s="69"/>
      <c r="AP60" s="69"/>
      <c r="AR60" s="171"/>
      <c r="AS60" s="69"/>
      <c r="AT60" s="69"/>
      <c r="AU60" s="69"/>
      <c r="AV60" s="69"/>
      <c r="AW60" s="69"/>
      <c r="AX60" s="69"/>
      <c r="AY60" s="69"/>
      <c r="AZ60"/>
      <c r="BA60"/>
      <c r="BB60"/>
    </row>
    <row r="61" spans="16:58" ht="14.45" customHeight="1" x14ac:dyDescent="0.25">
      <c r="P61" s="69"/>
      <c r="Q61" s="69"/>
      <c r="R61" s="69"/>
      <c r="S61" s="69"/>
      <c r="T61" s="69"/>
      <c r="U61" s="69"/>
      <c r="V61" s="69"/>
      <c r="W61" s="170"/>
      <c r="AL61" s="69"/>
      <c r="AM61" s="69"/>
      <c r="AN61" s="69"/>
      <c r="AO61" s="69"/>
      <c r="AP61" s="69"/>
      <c r="AR61" s="171"/>
      <c r="AS61" s="69"/>
      <c r="AT61" s="69"/>
      <c r="AU61" s="69"/>
      <c r="AV61" s="69"/>
      <c r="AW61" s="69"/>
      <c r="AX61" s="69"/>
      <c r="AY61" s="69"/>
      <c r="AZ61"/>
      <c r="BA61"/>
      <c r="BB61"/>
    </row>
    <row r="62" spans="16:58" ht="14.45" customHeight="1" x14ac:dyDescent="0.25">
      <c r="P62" s="69"/>
      <c r="Q62" s="69"/>
      <c r="R62" s="69"/>
      <c r="S62" s="69"/>
      <c r="T62" s="69"/>
      <c r="U62" s="69"/>
      <c r="V62" s="69"/>
      <c r="W62" s="170"/>
      <c r="AL62" s="69"/>
      <c r="AM62" s="69"/>
      <c r="AN62" s="69"/>
      <c r="AO62" s="69"/>
      <c r="AP62" s="69"/>
      <c r="AR62" s="171"/>
      <c r="AS62" s="69"/>
      <c r="AT62" s="69"/>
      <c r="AU62" s="69"/>
      <c r="AV62" s="69"/>
      <c r="AW62" s="69"/>
      <c r="AX62" s="69"/>
      <c r="AY62" s="69"/>
      <c r="AZ62"/>
      <c r="BA62"/>
      <c r="BB62"/>
    </row>
    <row r="63" spans="16:58" ht="14.45" customHeight="1" x14ac:dyDescent="0.25">
      <c r="AL63" s="69"/>
      <c r="AM63" s="69"/>
      <c r="AN63" s="69"/>
      <c r="AO63" s="69"/>
      <c r="AP63" s="69"/>
      <c r="AR63" s="171"/>
      <c r="AS63" s="69"/>
      <c r="AT63" s="69"/>
      <c r="AU63" s="69"/>
      <c r="AV63" s="69"/>
      <c r="AW63" s="69"/>
      <c r="AX63" s="69"/>
      <c r="AY63" s="69"/>
      <c r="AZ63"/>
      <c r="BA63"/>
      <c r="BB63"/>
    </row>
    <row r="64" spans="16:58" ht="14.45" customHeight="1" x14ac:dyDescent="0.25">
      <c r="P64" s="69"/>
      <c r="Q64" s="69"/>
      <c r="R64" s="69"/>
      <c r="S64" s="69"/>
      <c r="T64" s="69"/>
      <c r="U64" s="69"/>
      <c r="V64" s="69"/>
      <c r="W64" s="170"/>
      <c r="AL64" s="69"/>
      <c r="AM64" s="69"/>
      <c r="AN64" s="69"/>
      <c r="AO64" s="69"/>
      <c r="AP64" s="69"/>
      <c r="AR64" s="171"/>
      <c r="AS64" s="69"/>
      <c r="AT64" s="69"/>
      <c r="AU64" s="69"/>
      <c r="AV64" s="69"/>
      <c r="AW64" s="69"/>
      <c r="AX64" s="69"/>
      <c r="AY64" s="69"/>
      <c r="AZ64"/>
      <c r="BA64"/>
      <c r="BB64"/>
    </row>
    <row r="65" spans="16:54" ht="14.45" customHeight="1" x14ac:dyDescent="0.25">
      <c r="P65" s="69"/>
      <c r="Q65" s="69"/>
      <c r="R65" s="69"/>
      <c r="S65" s="69"/>
      <c r="T65" s="69"/>
      <c r="U65" s="69"/>
      <c r="V65" s="69"/>
      <c r="W65" s="170"/>
      <c r="AL65" s="69"/>
      <c r="AM65" s="69"/>
      <c r="AN65" s="69"/>
      <c r="AO65" s="69"/>
      <c r="AP65" s="69"/>
      <c r="AR65" s="171"/>
      <c r="AS65" s="69"/>
      <c r="AT65" s="69"/>
      <c r="AU65" s="69"/>
      <c r="AV65" s="69"/>
      <c r="AW65" s="69"/>
      <c r="AX65" s="69"/>
      <c r="AY65" s="69"/>
      <c r="AZ65"/>
      <c r="BA65"/>
      <c r="BB65"/>
    </row>
    <row r="66" spans="16:54" ht="14.45" customHeight="1" x14ac:dyDescent="0.25">
      <c r="P66" s="69"/>
      <c r="Q66" s="69"/>
      <c r="R66" s="69"/>
      <c r="S66" s="69"/>
      <c r="T66" s="69"/>
      <c r="U66" s="69"/>
      <c r="V66" s="69"/>
      <c r="W66" s="170"/>
      <c r="AL66" s="69"/>
      <c r="AM66" s="69"/>
      <c r="AN66" s="69"/>
      <c r="AO66" s="69"/>
      <c r="AP66" s="69"/>
      <c r="AR66" s="171"/>
      <c r="AS66" s="69"/>
      <c r="AT66" s="69"/>
      <c r="AU66" s="69"/>
      <c r="AV66" s="69"/>
      <c r="AW66" s="69"/>
      <c r="AX66" s="69"/>
      <c r="AY66" s="69"/>
      <c r="AZ66"/>
      <c r="BA66"/>
      <c r="BB66"/>
    </row>
    <row r="67" spans="16:54" ht="14.45" customHeight="1" x14ac:dyDescent="0.25">
      <c r="P67" s="69"/>
      <c r="Q67" s="69"/>
      <c r="R67" s="69"/>
      <c r="S67" s="69"/>
      <c r="T67" s="69"/>
      <c r="U67" s="69"/>
      <c r="V67" s="69"/>
      <c r="W67" s="170"/>
      <c r="AL67" s="69"/>
      <c r="AM67" s="69"/>
      <c r="AN67" s="69"/>
      <c r="AO67" s="69"/>
      <c r="AP67" s="69"/>
      <c r="AR67" s="171"/>
      <c r="AS67" s="69"/>
      <c r="AT67" s="69"/>
      <c r="AU67" s="69"/>
      <c r="AV67" s="69"/>
      <c r="AW67" s="69"/>
      <c r="AX67" s="69"/>
      <c r="AY67" s="69"/>
      <c r="AZ67"/>
      <c r="BA67"/>
      <c r="BB67"/>
    </row>
    <row r="68" spans="16:54" ht="14.45" customHeight="1" x14ac:dyDescent="0.25">
      <c r="AL68" s="69"/>
      <c r="AM68" s="69"/>
      <c r="AN68" s="69"/>
      <c r="AO68" s="69"/>
      <c r="AP68" s="69"/>
      <c r="AR68" s="171"/>
      <c r="AS68" s="69"/>
      <c r="AT68" s="69"/>
      <c r="AU68" s="69"/>
      <c r="AV68" s="69"/>
      <c r="AW68" s="69"/>
      <c r="AX68" s="69"/>
      <c r="AY68" s="69"/>
      <c r="AZ68"/>
      <c r="BA68"/>
      <c r="BB68"/>
    </row>
    <row r="69" spans="16:54" ht="14.45" customHeight="1" x14ac:dyDescent="0.25">
      <c r="P69" s="69"/>
      <c r="Q69" s="69"/>
      <c r="R69" s="69"/>
      <c r="S69" s="69"/>
      <c r="T69" s="69"/>
      <c r="U69" s="69"/>
      <c r="V69" s="69"/>
      <c r="W69" s="170"/>
      <c r="AL69" s="69"/>
      <c r="AM69" s="69"/>
      <c r="AN69" s="69"/>
      <c r="AO69" s="69"/>
      <c r="AP69" s="69"/>
      <c r="AR69" s="171"/>
      <c r="AS69" s="69"/>
      <c r="AT69" s="69"/>
      <c r="AU69" s="69"/>
      <c r="AV69" s="69"/>
      <c r="AW69" s="69"/>
      <c r="AX69" s="69"/>
      <c r="AY69" s="69"/>
      <c r="AZ69"/>
      <c r="BA69"/>
      <c r="BB69"/>
    </row>
    <row r="70" spans="16:54" ht="14.45" customHeight="1" x14ac:dyDescent="0.25">
      <c r="P70" s="69"/>
      <c r="Q70" s="69"/>
      <c r="R70" s="69"/>
      <c r="S70" s="69"/>
      <c r="T70" s="69"/>
      <c r="U70" s="69"/>
      <c r="V70" s="69"/>
      <c r="W70" s="170"/>
      <c r="AL70" s="69"/>
      <c r="AM70" s="69"/>
      <c r="AN70" s="69"/>
      <c r="AO70" s="69"/>
      <c r="AP70" s="69"/>
      <c r="AR70" s="171"/>
      <c r="AS70" s="69"/>
      <c r="AT70" s="69"/>
      <c r="AU70" s="69"/>
      <c r="AV70" s="69"/>
      <c r="AW70" s="69"/>
      <c r="AX70" s="69"/>
      <c r="AY70" s="69"/>
      <c r="AZ70"/>
      <c r="BA70"/>
      <c r="BB70"/>
    </row>
    <row r="71" spans="16:54" ht="14.45" customHeight="1" x14ac:dyDescent="0.25">
      <c r="P71" s="69"/>
      <c r="Q71" s="69"/>
      <c r="R71" s="69"/>
      <c r="S71" s="69"/>
      <c r="T71" s="69"/>
      <c r="U71" s="69"/>
      <c r="V71" s="69"/>
      <c r="W71" s="170"/>
      <c r="AL71" s="69"/>
      <c r="AM71" s="69"/>
      <c r="AN71" s="69"/>
      <c r="AO71" s="69"/>
      <c r="AP71" s="69"/>
      <c r="AR71" s="171"/>
      <c r="AS71" s="69"/>
      <c r="AT71" s="69"/>
      <c r="AU71" s="69"/>
      <c r="AV71" s="69"/>
      <c r="AW71" s="69"/>
      <c r="AX71" s="69"/>
      <c r="AY71" s="69"/>
      <c r="AZ71"/>
      <c r="BA71"/>
      <c r="BB71"/>
    </row>
    <row r="72" spans="16:54" ht="14.45" customHeight="1" x14ac:dyDescent="0.25">
      <c r="P72" s="69"/>
      <c r="Q72" s="69"/>
      <c r="R72" s="69"/>
      <c r="S72" s="69"/>
      <c r="T72" s="69"/>
      <c r="U72" s="69"/>
      <c r="V72" s="69"/>
      <c r="W72" s="170"/>
      <c r="AL72" s="69"/>
      <c r="AM72" s="69"/>
      <c r="AN72" s="69"/>
      <c r="AO72" s="69"/>
      <c r="AP72" s="69"/>
      <c r="AR72" s="171"/>
      <c r="AS72" s="69"/>
      <c r="AT72" s="69"/>
      <c r="AU72" s="69"/>
      <c r="AV72" s="69"/>
      <c r="AW72" s="69"/>
      <c r="AX72" s="69"/>
      <c r="AY72" s="69"/>
      <c r="AZ72"/>
      <c r="BA72"/>
      <c r="BB72"/>
    </row>
    <row r="73" spans="16:54" ht="14.45" customHeight="1" x14ac:dyDescent="0.25">
      <c r="P73" s="69"/>
      <c r="Q73" s="69"/>
      <c r="R73" s="69"/>
      <c r="S73" s="69"/>
      <c r="T73" s="69"/>
      <c r="U73" s="69"/>
      <c r="V73" s="69"/>
      <c r="W73" s="170"/>
      <c r="AL73" s="69"/>
      <c r="AM73" s="69"/>
      <c r="AN73" s="69"/>
      <c r="AO73" s="69"/>
      <c r="AP73" s="69"/>
      <c r="AR73" s="171"/>
      <c r="AS73" s="69"/>
      <c r="AT73" s="69"/>
      <c r="AU73" s="69"/>
      <c r="AV73" s="69"/>
      <c r="AW73" s="69"/>
      <c r="AX73" s="69"/>
      <c r="AY73" s="69"/>
      <c r="AZ73"/>
      <c r="BA73"/>
      <c r="BB73"/>
    </row>
    <row r="74" spans="16:54" ht="14.45" customHeight="1" x14ac:dyDescent="0.25">
      <c r="P74" s="69"/>
      <c r="Q74" s="69"/>
      <c r="R74" s="69"/>
      <c r="S74" s="69"/>
      <c r="T74" s="69"/>
      <c r="U74" s="69"/>
      <c r="V74" s="69"/>
      <c r="W74" s="170"/>
      <c r="AL74" s="69"/>
      <c r="AM74" s="69"/>
      <c r="AN74" s="69"/>
      <c r="AO74" s="69"/>
      <c r="AP74" s="69"/>
      <c r="AR74" s="171"/>
      <c r="AS74" s="69"/>
      <c r="AT74" s="69"/>
      <c r="AU74" s="69"/>
      <c r="AV74" s="69"/>
      <c r="AW74" s="69"/>
      <c r="AX74" s="69"/>
      <c r="AY74" s="69"/>
      <c r="AZ74"/>
      <c r="BA74"/>
      <c r="BB74"/>
    </row>
    <row r="75" spans="16:54" ht="14.45" customHeight="1" x14ac:dyDescent="0.25">
      <c r="P75" s="69"/>
      <c r="Q75" s="69"/>
      <c r="R75" s="69"/>
      <c r="S75" s="69"/>
      <c r="T75" s="69"/>
      <c r="U75" s="69"/>
      <c r="V75" s="69"/>
      <c r="W75" s="170"/>
      <c r="AL75" s="69"/>
      <c r="AM75" s="69"/>
      <c r="AN75" s="69"/>
      <c r="AO75" s="69"/>
      <c r="AP75" s="69"/>
      <c r="AR75" s="171"/>
      <c r="AS75" s="69"/>
      <c r="AT75" s="69"/>
      <c r="AU75" s="69"/>
      <c r="AV75" s="69"/>
      <c r="AW75" s="69"/>
      <c r="AX75" s="69"/>
      <c r="AY75" s="69"/>
      <c r="AZ75"/>
      <c r="BA75"/>
      <c r="BB75"/>
    </row>
    <row r="76" spans="16:54" ht="14.45" customHeight="1" x14ac:dyDescent="0.25">
      <c r="P76" s="69"/>
      <c r="Q76" s="69"/>
      <c r="R76" s="69"/>
      <c r="S76" s="69"/>
      <c r="T76" s="69"/>
      <c r="U76" s="69"/>
      <c r="V76" s="69"/>
      <c r="W76" s="170"/>
      <c r="AL76" s="69"/>
      <c r="AM76" s="69"/>
      <c r="AN76" s="69"/>
      <c r="AO76" s="69"/>
      <c r="AP76" s="69"/>
      <c r="AR76" s="171"/>
      <c r="AS76" s="69"/>
      <c r="AT76" s="69"/>
      <c r="AU76" s="69"/>
      <c r="AV76" s="69"/>
      <c r="AW76" s="69"/>
      <c r="AX76" s="69"/>
      <c r="AY76" s="69"/>
      <c r="AZ76"/>
      <c r="BA76"/>
      <c r="BB76"/>
    </row>
    <row r="77" spans="16:54" ht="14.45" customHeight="1" x14ac:dyDescent="0.25">
      <c r="P77" s="69"/>
      <c r="Q77" s="69"/>
      <c r="R77" s="69"/>
      <c r="S77" s="69"/>
      <c r="T77" s="69"/>
      <c r="U77" s="69"/>
      <c r="V77" s="69"/>
      <c r="W77" s="170"/>
      <c r="AL77" s="69"/>
      <c r="AM77" s="69"/>
      <c r="AN77" s="69"/>
      <c r="AO77" s="69"/>
      <c r="AP77" s="69"/>
      <c r="AR77" s="171"/>
      <c r="AS77" s="69"/>
      <c r="AT77" s="69"/>
      <c r="AU77" s="69"/>
      <c r="AV77" s="69"/>
      <c r="AW77" s="69"/>
      <c r="AX77" s="69"/>
      <c r="AY77" s="69"/>
      <c r="AZ77"/>
      <c r="BA77"/>
      <c r="BB77"/>
    </row>
    <row r="78" spans="16:54" ht="14.45" customHeight="1" x14ac:dyDescent="0.25">
      <c r="P78" s="69"/>
      <c r="Q78" s="69"/>
      <c r="R78" s="69"/>
      <c r="S78" s="69"/>
      <c r="T78" s="69"/>
      <c r="U78" s="69"/>
      <c r="V78" s="69"/>
      <c r="W78" s="170"/>
      <c r="AL78" s="69"/>
      <c r="AM78" s="69"/>
      <c r="AN78" s="69"/>
      <c r="AO78" s="69"/>
      <c r="AP78" s="69"/>
      <c r="AR78" s="171"/>
      <c r="AS78" s="69"/>
      <c r="AT78" s="69"/>
      <c r="AU78" s="69"/>
      <c r="AV78" s="69"/>
      <c r="AW78" s="69"/>
      <c r="AX78" s="69"/>
      <c r="AY78" s="69"/>
      <c r="AZ78"/>
      <c r="BA78"/>
      <c r="BB78"/>
    </row>
    <row r="79" spans="16:54" ht="14.45" customHeight="1" x14ac:dyDescent="0.25">
      <c r="P79" s="69"/>
      <c r="Q79" s="69"/>
      <c r="R79" s="69"/>
      <c r="S79" s="69"/>
      <c r="T79" s="69"/>
      <c r="U79" s="69"/>
      <c r="V79" s="69"/>
      <c r="W79" s="170"/>
      <c r="AL79" s="69"/>
      <c r="AM79" s="69"/>
      <c r="AN79" s="69"/>
      <c r="AO79" s="69"/>
      <c r="AP79" s="69"/>
      <c r="AR79" s="171"/>
      <c r="AS79" s="69"/>
      <c r="AT79" s="69"/>
      <c r="AU79" s="69"/>
      <c r="AV79" s="69"/>
      <c r="AW79" s="69"/>
      <c r="AX79" s="69"/>
      <c r="AY79" s="69"/>
      <c r="AZ79"/>
      <c r="BA79"/>
      <c r="BB79"/>
    </row>
    <row r="80" spans="16:54" ht="14.45" customHeight="1" x14ac:dyDescent="0.25">
      <c r="P80" s="69"/>
      <c r="Q80" s="69"/>
      <c r="R80" s="69"/>
      <c r="S80" s="69"/>
      <c r="T80" s="69"/>
      <c r="U80" s="69"/>
      <c r="V80" s="69"/>
      <c r="W80" s="170"/>
      <c r="AL80" s="69"/>
      <c r="AM80" s="69"/>
      <c r="AN80" s="69"/>
      <c r="AO80" s="69"/>
      <c r="AP80" s="69"/>
      <c r="AR80" s="171"/>
      <c r="AS80" s="69"/>
      <c r="AT80" s="69"/>
      <c r="AU80" s="69"/>
      <c r="AV80" s="69"/>
      <c r="AW80" s="69"/>
      <c r="AX80" s="69"/>
      <c r="AY80" s="69"/>
      <c r="AZ80"/>
      <c r="BA80"/>
      <c r="BB80"/>
    </row>
    <row r="81" spans="16:54" ht="14.45" customHeight="1" x14ac:dyDescent="0.25">
      <c r="P81" s="69"/>
      <c r="Q81" s="69"/>
      <c r="R81" s="69"/>
      <c r="S81" s="69"/>
      <c r="T81" s="69"/>
      <c r="U81" s="69"/>
      <c r="V81" s="69"/>
      <c r="W81" s="170"/>
      <c r="AL81" s="69"/>
      <c r="AM81" s="69"/>
      <c r="AN81" s="69"/>
      <c r="AO81" s="69"/>
      <c r="AP81" s="69"/>
      <c r="AR81" s="171"/>
      <c r="AS81" s="69"/>
      <c r="AT81" s="69"/>
      <c r="AU81" s="69"/>
      <c r="AV81" s="69"/>
      <c r="AW81" s="69"/>
      <c r="AX81" s="69"/>
      <c r="AY81" s="69"/>
      <c r="AZ81"/>
      <c r="BA81"/>
      <c r="BB81"/>
    </row>
    <row r="82" spans="16:54" ht="14.45" customHeight="1" x14ac:dyDescent="0.25">
      <c r="P82" s="69"/>
      <c r="Q82" s="69"/>
      <c r="R82" s="69"/>
      <c r="S82" s="69"/>
      <c r="T82" s="69"/>
      <c r="U82" s="69"/>
      <c r="V82" s="69"/>
      <c r="W82" s="170"/>
      <c r="AL82" s="69"/>
      <c r="AM82" s="69"/>
      <c r="AN82" s="69"/>
      <c r="AO82" s="69"/>
      <c r="AP82" s="69"/>
      <c r="AR82" s="171"/>
      <c r="AS82" s="69"/>
      <c r="AT82" s="69"/>
      <c r="AU82" s="69"/>
      <c r="AV82" s="69"/>
      <c r="AW82" s="69"/>
      <c r="AX82" s="69"/>
      <c r="AY82" s="69"/>
      <c r="AZ82"/>
      <c r="BA82"/>
      <c r="BB82"/>
    </row>
    <row r="83" spans="16:54" ht="14.45" customHeight="1" x14ac:dyDescent="0.25">
      <c r="P83" s="69"/>
      <c r="Q83" s="69"/>
      <c r="R83" s="69"/>
      <c r="S83" s="69"/>
      <c r="T83" s="69"/>
      <c r="U83" s="69"/>
      <c r="V83" s="69"/>
      <c r="W83" s="170"/>
      <c r="AL83" s="69"/>
      <c r="AM83" s="69"/>
      <c r="AN83" s="69"/>
      <c r="AO83" s="69"/>
      <c r="AP83" s="69"/>
      <c r="AR83" s="171"/>
      <c r="AS83" s="69"/>
      <c r="AT83" s="69"/>
      <c r="AU83" s="69"/>
      <c r="AV83" s="69"/>
      <c r="AW83" s="69"/>
      <c r="AX83" s="69"/>
      <c r="AY83" s="69"/>
      <c r="AZ83"/>
      <c r="BA83"/>
      <c r="BB83"/>
    </row>
    <row r="84" spans="16:54" ht="14.45" customHeight="1" x14ac:dyDescent="0.25">
      <c r="P84" s="69"/>
      <c r="Q84" s="69"/>
      <c r="R84" s="69"/>
      <c r="S84" s="69"/>
      <c r="T84" s="69"/>
      <c r="U84" s="69"/>
      <c r="V84" s="69"/>
      <c r="W84" s="170"/>
      <c r="AL84" s="69"/>
      <c r="AM84" s="69"/>
      <c r="AN84" s="69"/>
      <c r="AO84" s="69"/>
      <c r="AP84" s="69"/>
      <c r="AR84" s="171"/>
      <c r="AS84" s="69"/>
      <c r="AT84" s="69"/>
      <c r="AU84" s="69"/>
      <c r="AV84" s="69"/>
      <c r="AW84" s="69"/>
      <c r="AX84" s="69"/>
      <c r="AY84" s="69"/>
      <c r="AZ84"/>
      <c r="BA84"/>
      <c r="BB84"/>
    </row>
    <row r="85" spans="16:54" ht="14.45" customHeight="1" x14ac:dyDescent="0.25">
      <c r="P85" s="69"/>
      <c r="Q85" s="69"/>
      <c r="R85" s="69"/>
      <c r="S85" s="69"/>
      <c r="T85" s="69"/>
      <c r="U85" s="69"/>
      <c r="V85" s="69"/>
      <c r="W85" s="170"/>
      <c r="AL85" s="69"/>
      <c r="AM85" s="69"/>
      <c r="AN85" s="69"/>
      <c r="AO85" s="69"/>
      <c r="AP85" s="69"/>
      <c r="AR85" s="171"/>
      <c r="AS85" s="69"/>
      <c r="AT85" s="69"/>
      <c r="AU85" s="69"/>
      <c r="AV85" s="69"/>
      <c r="AW85" s="69"/>
      <c r="AX85" s="69"/>
      <c r="AY85" s="69"/>
      <c r="AZ85"/>
      <c r="BA85"/>
      <c r="BB85"/>
    </row>
    <row r="86" spans="16:54" ht="14.45" customHeight="1" x14ac:dyDescent="0.25">
      <c r="P86" s="69"/>
      <c r="Q86" s="69"/>
      <c r="R86" s="69"/>
      <c r="S86" s="69"/>
      <c r="T86" s="69"/>
      <c r="U86" s="69"/>
      <c r="V86" s="69"/>
      <c r="W86" s="170"/>
      <c r="AL86" s="69"/>
      <c r="AM86" s="69"/>
      <c r="AN86" s="69"/>
      <c r="AO86" s="69"/>
      <c r="AP86" s="69"/>
      <c r="AR86" s="171"/>
      <c r="AS86" s="69"/>
      <c r="AT86" s="69"/>
      <c r="AU86" s="69"/>
      <c r="AV86" s="69"/>
      <c r="AW86" s="69"/>
      <c r="AX86" s="69"/>
      <c r="AY86" s="69"/>
      <c r="AZ86"/>
      <c r="BA86"/>
      <c r="BB86"/>
    </row>
    <row r="87" spans="16:54" ht="14.45" customHeight="1" x14ac:dyDescent="0.25">
      <c r="P87" s="69"/>
      <c r="Q87" s="69"/>
      <c r="R87" s="69"/>
      <c r="S87" s="69"/>
      <c r="T87" s="69"/>
      <c r="U87" s="69"/>
      <c r="V87" s="69"/>
      <c r="W87" s="170"/>
      <c r="AL87" s="69"/>
      <c r="AM87" s="69"/>
      <c r="AN87" s="69"/>
      <c r="AO87" s="69"/>
      <c r="AP87" s="69"/>
      <c r="AR87" s="171"/>
      <c r="AS87" s="69"/>
      <c r="AT87" s="69"/>
      <c r="AU87" s="69"/>
      <c r="AV87" s="69"/>
      <c r="AW87" s="69"/>
      <c r="AX87" s="69"/>
      <c r="AY87" s="69"/>
      <c r="AZ87"/>
      <c r="BA87"/>
      <c r="BB87"/>
    </row>
    <row r="88" spans="16:54" ht="14.45" customHeight="1" x14ac:dyDescent="0.25">
      <c r="P88" s="69"/>
      <c r="Q88" s="69"/>
      <c r="R88" s="69"/>
      <c r="S88" s="69"/>
      <c r="T88" s="69"/>
      <c r="U88" s="69"/>
      <c r="V88" s="69"/>
      <c r="W88" s="170"/>
      <c r="AL88" s="69"/>
      <c r="AM88" s="69"/>
      <c r="AN88" s="69"/>
      <c r="AO88" s="69"/>
      <c r="AP88" s="69"/>
      <c r="AR88" s="171"/>
      <c r="AS88" s="69"/>
      <c r="AT88" s="69"/>
      <c r="AU88" s="69"/>
      <c r="AV88" s="69"/>
      <c r="AW88" s="69"/>
      <c r="AX88" s="69"/>
      <c r="AY88" s="69"/>
      <c r="AZ88"/>
      <c r="BA88"/>
      <c r="BB88"/>
    </row>
    <row r="89" spans="16:54" ht="14.45" customHeight="1" x14ac:dyDescent="0.25">
      <c r="P89" s="69"/>
      <c r="Q89" s="69"/>
      <c r="R89" s="69"/>
      <c r="S89" s="69"/>
      <c r="T89" s="69"/>
      <c r="U89" s="69"/>
      <c r="V89" s="69"/>
      <c r="W89" s="170"/>
      <c r="AL89" s="69"/>
      <c r="AM89" s="69"/>
      <c r="AN89" s="69"/>
      <c r="AO89" s="69"/>
      <c r="AP89" s="69"/>
      <c r="AR89" s="171"/>
      <c r="AS89" s="69"/>
      <c r="AT89" s="69"/>
      <c r="AU89" s="69"/>
      <c r="AV89" s="69"/>
      <c r="AW89" s="69"/>
      <c r="AX89" s="69"/>
      <c r="AY89" s="69"/>
      <c r="AZ89"/>
      <c r="BA89"/>
      <c r="BB89"/>
    </row>
    <row r="90" spans="16:54" ht="14.45" customHeight="1" x14ac:dyDescent="0.25">
      <c r="P90" s="69"/>
      <c r="Q90" s="69"/>
      <c r="R90" s="69"/>
      <c r="S90" s="69"/>
      <c r="T90" s="69"/>
      <c r="U90" s="69"/>
      <c r="V90" s="69"/>
      <c r="W90" s="170"/>
      <c r="AL90" s="69"/>
      <c r="AM90" s="69"/>
      <c r="AN90" s="69"/>
      <c r="AO90" s="69"/>
      <c r="AP90" s="69"/>
      <c r="AR90" s="171"/>
      <c r="AS90" s="69"/>
      <c r="AT90" s="69"/>
      <c r="AU90" s="69"/>
      <c r="AV90" s="69"/>
      <c r="AW90" s="69"/>
      <c r="AX90" s="69"/>
      <c r="AY90" s="69"/>
      <c r="AZ90"/>
      <c r="BA90"/>
      <c r="BB90"/>
    </row>
    <row r="91" spans="16:54" ht="14.45" customHeight="1" x14ac:dyDescent="0.25">
      <c r="P91" s="69"/>
      <c r="Q91" s="69"/>
      <c r="R91" s="69"/>
      <c r="S91" s="69"/>
      <c r="T91" s="69"/>
      <c r="U91" s="69"/>
      <c r="V91" s="69"/>
      <c r="W91" s="170"/>
      <c r="AL91" s="69"/>
      <c r="AM91" s="69"/>
      <c r="AN91" s="69"/>
      <c r="AO91" s="69"/>
      <c r="AP91" s="69"/>
      <c r="AR91" s="171"/>
      <c r="AS91" s="69"/>
      <c r="AT91" s="69"/>
      <c r="AU91" s="69"/>
      <c r="AV91" s="69"/>
      <c r="AW91" s="69"/>
      <c r="AX91" s="69"/>
      <c r="AY91" s="69"/>
      <c r="AZ91"/>
      <c r="BA91"/>
      <c r="BB91"/>
    </row>
    <row r="92" spans="16:54" ht="14.45" customHeight="1" x14ac:dyDescent="0.25">
      <c r="P92" s="69"/>
      <c r="Q92" s="69"/>
      <c r="R92" s="69"/>
      <c r="S92" s="69"/>
      <c r="T92" s="69"/>
      <c r="U92" s="69"/>
      <c r="V92" s="69"/>
      <c r="W92" s="170"/>
      <c r="AL92" s="69"/>
      <c r="AM92" s="69"/>
      <c r="AN92" s="69"/>
      <c r="AO92" s="69"/>
      <c r="AP92" s="69"/>
      <c r="AR92" s="171"/>
      <c r="AS92" s="69"/>
      <c r="AT92" s="69"/>
      <c r="AU92" s="69"/>
      <c r="AV92" s="69"/>
      <c r="AW92" s="69"/>
      <c r="AX92" s="69"/>
      <c r="AY92" s="69"/>
      <c r="AZ92"/>
      <c r="BA92"/>
      <c r="BB92"/>
    </row>
    <row r="93" spans="16:54" ht="14.45" customHeight="1" x14ac:dyDescent="0.25">
      <c r="P93" s="69"/>
      <c r="Q93" s="69"/>
      <c r="R93" s="69"/>
      <c r="S93" s="69"/>
      <c r="T93" s="69"/>
      <c r="U93" s="69"/>
      <c r="V93" s="69"/>
      <c r="W93" s="170"/>
      <c r="AL93" s="69"/>
      <c r="AM93" s="69"/>
      <c r="AN93" s="69"/>
      <c r="AO93" s="69"/>
      <c r="AP93" s="69"/>
      <c r="AR93" s="171"/>
      <c r="AS93" s="69"/>
      <c r="AT93" s="69"/>
      <c r="AU93" s="69"/>
      <c r="AV93" s="69"/>
      <c r="AW93" s="69"/>
      <c r="AX93" s="69"/>
      <c r="AY93" s="69"/>
      <c r="AZ93"/>
      <c r="BA93"/>
      <c r="BB93"/>
    </row>
    <row r="94" spans="16:54" ht="14.45" customHeight="1" x14ac:dyDescent="0.25">
      <c r="AL94" s="69"/>
      <c r="AM94" s="69"/>
      <c r="AN94" s="69"/>
      <c r="AO94" s="69"/>
      <c r="AP94" s="69"/>
      <c r="AR94" s="171"/>
      <c r="AS94" s="69"/>
      <c r="AT94" s="69"/>
      <c r="AU94" s="69"/>
      <c r="AV94" s="69"/>
      <c r="AW94" s="69"/>
      <c r="AX94" s="69"/>
      <c r="AY94" s="69"/>
      <c r="AZ94"/>
      <c r="BA94"/>
      <c r="BB94"/>
    </row>
    <row r="95" spans="16:54" ht="14.45" customHeight="1" x14ac:dyDescent="0.25">
      <c r="AL95" s="69"/>
      <c r="AM95" s="69"/>
      <c r="AN95" s="69"/>
      <c r="AO95" s="69"/>
      <c r="AP95" s="69"/>
      <c r="AR95" s="171"/>
      <c r="AS95" s="69"/>
      <c r="AT95" s="69"/>
      <c r="AU95" s="69"/>
      <c r="AV95" s="69"/>
      <c r="AW95" s="69"/>
      <c r="AX95" s="69"/>
      <c r="AY95" s="69"/>
      <c r="AZ95"/>
      <c r="BA95"/>
      <c r="BB95"/>
    </row>
    <row r="96" spans="16:54" ht="14.45" customHeight="1" x14ac:dyDescent="0.25">
      <c r="AL96" s="69"/>
      <c r="AM96" s="69"/>
      <c r="AN96" s="69"/>
      <c r="AO96" s="69"/>
      <c r="AP96" s="69"/>
      <c r="AR96" s="171"/>
      <c r="AS96" s="69"/>
      <c r="AT96" s="69"/>
      <c r="AU96" s="69"/>
      <c r="AV96" s="69"/>
      <c r="AW96" s="69"/>
      <c r="AX96" s="69"/>
      <c r="AY96" s="69"/>
      <c r="AZ96"/>
      <c r="BA96"/>
      <c r="BB96"/>
    </row>
    <row r="97" spans="38:54" ht="14.45" customHeight="1" x14ac:dyDescent="0.25">
      <c r="AL97" s="69"/>
      <c r="AM97" s="69"/>
      <c r="AN97" s="69"/>
      <c r="AO97" s="69"/>
      <c r="AP97" s="69"/>
      <c r="AR97" s="171"/>
      <c r="AS97" s="69"/>
      <c r="AT97" s="69"/>
      <c r="AU97" s="69"/>
      <c r="AV97" s="69"/>
      <c r="AW97" s="69"/>
      <c r="AX97" s="69"/>
      <c r="AY97" s="69"/>
      <c r="AZ97"/>
      <c r="BA97"/>
      <c r="BB97"/>
    </row>
    <row r="98" spans="38:54" ht="14.45" customHeight="1" x14ac:dyDescent="0.25">
      <c r="AL98" s="69"/>
      <c r="AM98" s="69"/>
      <c r="AN98" s="69"/>
      <c r="AO98" s="69"/>
      <c r="AP98" s="69"/>
      <c r="AR98" s="171"/>
      <c r="AS98" s="69"/>
      <c r="AT98" s="69"/>
      <c r="AU98" s="69"/>
      <c r="AV98" s="69"/>
      <c r="AW98" s="69"/>
      <c r="AX98" s="69"/>
      <c r="AY98" s="69"/>
      <c r="AZ98"/>
      <c r="BA98"/>
      <c r="BB98"/>
    </row>
    <row r="99" spans="38:54" ht="14.45" customHeight="1" x14ac:dyDescent="0.25">
      <c r="AL99" s="69"/>
      <c r="AM99" s="69"/>
      <c r="AN99" s="69"/>
      <c r="AO99" s="69"/>
      <c r="AP99" s="69"/>
      <c r="AR99" s="171"/>
      <c r="AS99" s="69"/>
      <c r="AT99" s="69"/>
      <c r="AU99" s="69"/>
      <c r="AV99" s="69"/>
      <c r="AW99" s="69"/>
      <c r="AX99" s="69"/>
      <c r="AY99" s="69"/>
      <c r="AZ99"/>
      <c r="BA99"/>
      <c r="BB99"/>
    </row>
    <row r="100" spans="38:54" ht="14.45" customHeight="1" x14ac:dyDescent="0.25">
      <c r="AL100" s="69"/>
      <c r="AM100" s="69"/>
      <c r="AN100" s="69"/>
      <c r="AO100" s="69"/>
      <c r="AP100" s="69"/>
      <c r="AR100" s="171"/>
      <c r="AS100" s="69"/>
      <c r="AT100" s="69"/>
      <c r="AU100" s="69"/>
      <c r="AV100" s="69"/>
      <c r="AW100" s="69"/>
      <c r="AX100" s="69"/>
      <c r="AY100" s="69"/>
      <c r="AZ100"/>
      <c r="BA100"/>
      <c r="BB100"/>
    </row>
    <row r="101" spans="38:54" ht="14.45" customHeight="1" x14ac:dyDescent="0.25">
      <c r="AL101" s="69"/>
      <c r="AM101" s="69"/>
      <c r="AN101" s="69"/>
      <c r="AO101" s="69"/>
      <c r="AP101" s="69"/>
      <c r="AR101" s="171"/>
      <c r="AS101" s="69"/>
      <c r="AT101" s="69"/>
      <c r="AU101" s="69"/>
      <c r="AV101" s="69"/>
      <c r="AW101" s="69"/>
      <c r="AX101" s="69"/>
      <c r="AY101" s="69"/>
      <c r="AZ101"/>
      <c r="BA101"/>
      <c r="BB101"/>
    </row>
    <row r="102" spans="38:54" ht="14.45" customHeight="1" x14ac:dyDescent="0.25">
      <c r="AL102" s="69"/>
      <c r="AM102" s="69"/>
      <c r="AN102" s="69"/>
      <c r="AO102" s="69"/>
      <c r="AP102" s="69"/>
      <c r="AR102" s="171"/>
      <c r="AS102" s="69"/>
      <c r="AT102" s="69"/>
      <c r="AU102" s="69"/>
      <c r="AV102" s="69"/>
      <c r="AW102" s="69"/>
      <c r="AX102" s="69"/>
      <c r="AY102" s="69"/>
      <c r="AZ102"/>
      <c r="BA102"/>
      <c r="BB102"/>
    </row>
    <row r="103" spans="38:54" ht="14.45" customHeight="1" x14ac:dyDescent="0.25">
      <c r="AL103" s="69"/>
      <c r="AM103" s="69"/>
      <c r="AN103" s="69"/>
      <c r="AO103" s="69"/>
      <c r="AP103" s="69"/>
      <c r="AR103" s="171"/>
      <c r="AS103" s="69"/>
      <c r="AT103" s="69"/>
      <c r="AU103" s="69"/>
      <c r="AV103" s="69"/>
      <c r="AW103" s="69"/>
      <c r="AX103" s="69"/>
      <c r="AY103" s="69"/>
      <c r="AZ103"/>
      <c r="BA103"/>
      <c r="BB103"/>
    </row>
    <row r="104" spans="38:54" ht="14.45" customHeight="1" x14ac:dyDescent="0.25">
      <c r="AL104" s="69"/>
      <c r="AM104" s="69"/>
      <c r="AN104" s="69"/>
      <c r="AO104" s="69"/>
      <c r="AP104" s="69"/>
      <c r="AR104" s="171"/>
      <c r="AS104" s="69"/>
      <c r="AT104" s="69"/>
      <c r="AU104" s="69"/>
      <c r="AV104" s="69"/>
      <c r="AW104" s="69"/>
      <c r="AX104" s="69"/>
      <c r="AY104" s="69"/>
      <c r="AZ104"/>
      <c r="BA104"/>
      <c r="BB104"/>
    </row>
    <row r="105" spans="38:54" ht="14.45" customHeight="1" x14ac:dyDescent="0.25">
      <c r="AL105" s="69"/>
      <c r="AM105" s="69"/>
      <c r="AN105" s="69"/>
      <c r="AO105" s="69"/>
      <c r="AP105" s="69"/>
      <c r="AR105" s="171"/>
      <c r="AS105" s="69"/>
      <c r="AT105" s="69"/>
      <c r="AU105" s="69"/>
      <c r="AV105" s="69"/>
      <c r="AW105" s="69"/>
      <c r="AX105" s="69"/>
      <c r="AY105" s="69"/>
      <c r="AZ105"/>
      <c r="BA105"/>
      <c r="BB105"/>
    </row>
    <row r="106" spans="38:54" ht="14.45" customHeight="1" x14ac:dyDescent="0.25">
      <c r="AL106" s="69"/>
      <c r="AM106" s="69"/>
      <c r="AN106" s="69"/>
      <c r="AO106" s="69"/>
      <c r="AP106" s="69"/>
      <c r="AR106" s="171"/>
      <c r="AS106" s="69"/>
      <c r="AT106" s="69"/>
      <c r="AU106" s="69"/>
      <c r="AV106" s="69"/>
      <c r="AW106" s="69"/>
      <c r="AX106" s="69"/>
      <c r="AY106" s="69"/>
      <c r="AZ106"/>
      <c r="BA106"/>
      <c r="BB106"/>
    </row>
    <row r="107" spans="38:54" ht="14.45" customHeight="1" x14ac:dyDescent="0.25">
      <c r="AL107" s="69"/>
      <c r="AM107" s="69"/>
      <c r="AN107" s="69"/>
      <c r="AO107" s="69"/>
      <c r="AP107" s="69"/>
      <c r="AR107" s="171"/>
      <c r="AS107" s="69"/>
      <c r="AT107" s="69"/>
      <c r="AU107" s="69"/>
      <c r="AV107" s="69"/>
      <c r="AW107" s="69"/>
      <c r="AX107" s="69"/>
      <c r="AY107" s="69"/>
      <c r="AZ107"/>
      <c r="BA107"/>
      <c r="BB107"/>
    </row>
    <row r="108" spans="38:54" ht="14.45" customHeight="1" x14ac:dyDescent="0.25">
      <c r="AL108" s="69"/>
      <c r="AM108" s="69"/>
      <c r="AN108" s="69"/>
      <c r="AO108" s="69"/>
      <c r="AP108" s="69"/>
      <c r="AR108" s="171"/>
      <c r="AS108" s="69"/>
      <c r="AT108" s="69"/>
      <c r="AU108" s="69"/>
      <c r="AV108" s="69"/>
      <c r="AW108" s="69"/>
      <c r="AX108" s="69"/>
      <c r="AY108" s="69"/>
      <c r="AZ108"/>
      <c r="BA108"/>
      <c r="BB108"/>
    </row>
    <row r="109" spans="38:54" ht="14.45" customHeight="1" x14ac:dyDescent="0.25">
      <c r="AL109" s="69"/>
      <c r="AM109" s="69"/>
      <c r="AN109" s="69"/>
      <c r="AO109" s="69"/>
      <c r="AP109" s="69"/>
      <c r="AR109" s="171"/>
      <c r="AS109" s="69"/>
      <c r="AT109" s="69"/>
      <c r="AU109" s="69"/>
      <c r="AV109" s="69"/>
      <c r="AW109" s="69"/>
      <c r="AX109" s="69"/>
      <c r="AY109" s="69"/>
      <c r="AZ109"/>
      <c r="BA109"/>
      <c r="BB109"/>
    </row>
    <row r="110" spans="38:54" ht="14.45" customHeight="1" x14ac:dyDescent="0.25">
      <c r="AL110" s="69"/>
      <c r="AM110" s="69"/>
      <c r="AN110" s="69"/>
      <c r="AO110" s="69"/>
      <c r="AP110" s="69"/>
      <c r="AR110" s="171"/>
      <c r="AS110" s="69"/>
      <c r="AT110" s="69"/>
      <c r="AU110" s="69"/>
      <c r="AV110" s="69"/>
      <c r="AW110" s="69"/>
      <c r="AX110" s="69"/>
      <c r="AY110" s="69"/>
      <c r="AZ110"/>
      <c r="BA110"/>
      <c r="BB110"/>
    </row>
    <row r="111" spans="38:54" ht="14.45" customHeight="1" x14ac:dyDescent="0.25">
      <c r="AL111" s="69"/>
      <c r="AM111" s="69"/>
      <c r="AN111" s="69"/>
      <c r="AO111" s="69"/>
      <c r="AP111" s="69"/>
      <c r="AR111" s="171"/>
      <c r="AS111" s="69"/>
      <c r="AT111" s="69"/>
      <c r="AU111" s="69"/>
      <c r="AV111" s="69"/>
      <c r="AW111" s="69"/>
      <c r="AX111" s="69"/>
      <c r="AY111" s="69"/>
      <c r="AZ111"/>
      <c r="BA111"/>
      <c r="BB111"/>
    </row>
    <row r="112" spans="38:54" ht="14.45" customHeight="1" x14ac:dyDescent="0.25">
      <c r="AL112" s="69"/>
      <c r="AM112" s="69"/>
      <c r="AN112" s="69"/>
      <c r="AO112" s="69"/>
      <c r="AP112" s="69"/>
      <c r="AR112" s="171"/>
      <c r="AS112" s="69"/>
      <c r="AT112" s="69"/>
      <c r="AU112" s="69"/>
      <c r="AV112" s="69"/>
      <c r="AW112" s="69"/>
      <c r="AX112" s="69"/>
      <c r="AY112" s="69"/>
      <c r="AZ112"/>
      <c r="BA112"/>
      <c r="BB112"/>
    </row>
    <row r="113" spans="38:54" ht="14.45" customHeight="1" x14ac:dyDescent="0.25">
      <c r="AL113" s="69"/>
      <c r="AM113" s="69"/>
      <c r="AN113" s="69"/>
      <c r="AO113" s="69"/>
      <c r="AP113" s="69"/>
      <c r="AR113" s="171"/>
      <c r="AS113" s="69"/>
      <c r="AT113" s="69"/>
      <c r="AU113" s="69"/>
      <c r="AV113" s="69"/>
      <c r="AW113" s="69"/>
      <c r="AX113" s="69"/>
      <c r="AY113" s="69"/>
      <c r="AZ113"/>
      <c r="BA113"/>
      <c r="BB113"/>
    </row>
    <row r="114" spans="38:54" ht="14.45" customHeight="1" x14ac:dyDescent="0.25">
      <c r="AL114" s="69"/>
      <c r="AM114" s="69"/>
      <c r="AN114" s="69"/>
      <c r="AO114" s="69"/>
      <c r="AP114" s="69"/>
      <c r="AR114" s="171"/>
      <c r="AS114" s="69"/>
      <c r="AT114" s="69"/>
      <c r="AU114" s="69"/>
      <c r="AV114" s="69"/>
      <c r="AW114" s="69"/>
      <c r="AX114" s="69"/>
      <c r="AY114" s="69"/>
      <c r="AZ114"/>
      <c r="BA114"/>
      <c r="BB114"/>
    </row>
    <row r="115" spans="38:54" ht="14.45" customHeight="1" x14ac:dyDescent="0.25">
      <c r="AL115" s="69"/>
      <c r="AM115" s="69"/>
      <c r="AN115" s="69"/>
      <c r="AO115" s="69"/>
      <c r="AP115" s="69"/>
      <c r="AR115" s="171"/>
      <c r="AS115" s="69"/>
      <c r="AT115" s="69"/>
      <c r="AU115" s="69"/>
      <c r="AV115" s="69"/>
      <c r="AW115" s="69"/>
      <c r="AX115" s="69"/>
      <c r="AY115" s="69"/>
      <c r="AZ115"/>
      <c r="BA115"/>
      <c r="BB115"/>
    </row>
    <row r="116" spans="38:54" ht="14.45" customHeight="1" x14ac:dyDescent="0.25">
      <c r="AL116" s="69"/>
      <c r="AM116" s="69"/>
      <c r="AN116" s="69"/>
      <c r="AO116" s="69"/>
      <c r="AP116" s="69"/>
      <c r="AR116" s="171"/>
      <c r="AS116" s="69"/>
      <c r="AT116" s="69"/>
      <c r="AU116" s="69"/>
      <c r="AV116" s="69"/>
      <c r="AW116" s="69"/>
      <c r="AX116" s="69"/>
      <c r="AY116" s="69"/>
      <c r="AZ116"/>
      <c r="BA116"/>
      <c r="BB116"/>
    </row>
    <row r="117" spans="38:54" ht="14.45" customHeight="1" x14ac:dyDescent="0.25">
      <c r="AL117" s="69"/>
      <c r="AM117" s="69"/>
      <c r="AN117" s="69"/>
      <c r="AO117" s="69"/>
      <c r="AP117" s="69"/>
      <c r="AR117" s="171"/>
      <c r="AS117" s="69"/>
      <c r="AT117" s="69"/>
      <c r="AU117" s="69"/>
      <c r="AV117" s="69"/>
      <c r="AW117" s="69"/>
      <c r="AX117" s="69"/>
      <c r="AY117" s="69"/>
      <c r="AZ117"/>
      <c r="BA117"/>
      <c r="BB117"/>
    </row>
    <row r="118" spans="38:54" ht="14.45" customHeight="1" x14ac:dyDescent="0.25">
      <c r="AL118" s="69"/>
      <c r="AM118" s="69"/>
      <c r="AN118" s="69"/>
      <c r="AO118" s="69"/>
      <c r="AP118" s="69"/>
      <c r="AR118" s="171"/>
      <c r="AS118" s="69"/>
      <c r="AT118" s="69"/>
      <c r="AU118" s="69"/>
      <c r="AV118" s="69"/>
      <c r="AW118" s="69"/>
      <c r="AX118" s="69"/>
      <c r="AY118" s="69"/>
      <c r="AZ118"/>
      <c r="BA118"/>
      <c r="BB118"/>
    </row>
    <row r="119" spans="38:54" ht="14.45" customHeight="1" x14ac:dyDescent="0.25">
      <c r="AL119" s="69"/>
      <c r="AM119" s="69"/>
      <c r="AN119" s="69"/>
      <c r="AO119" s="69"/>
      <c r="AP119" s="69"/>
      <c r="AR119" s="171"/>
      <c r="AS119" s="69"/>
      <c r="AT119" s="69"/>
      <c r="AU119" s="69"/>
      <c r="AV119" s="69"/>
      <c r="AW119" s="69"/>
      <c r="AX119" s="69"/>
      <c r="AY119" s="69"/>
      <c r="AZ119"/>
      <c r="BA119"/>
      <c r="BB119"/>
    </row>
    <row r="120" spans="38:54" ht="14.45" customHeight="1" x14ac:dyDescent="0.25">
      <c r="AL120" s="69"/>
      <c r="AM120" s="69"/>
      <c r="AN120" s="69"/>
      <c r="AO120" s="69"/>
      <c r="AP120" s="69"/>
      <c r="AR120" s="171"/>
      <c r="AS120" s="69"/>
      <c r="AT120" s="69"/>
      <c r="AU120" s="69"/>
      <c r="AV120" s="69"/>
      <c r="AW120" s="69"/>
      <c r="AX120" s="69"/>
      <c r="AY120" s="69"/>
      <c r="AZ120"/>
      <c r="BA120"/>
      <c r="BB120"/>
    </row>
    <row r="121" spans="38:54" ht="14.45" customHeight="1" x14ac:dyDescent="0.25">
      <c r="AL121" s="69"/>
      <c r="AM121" s="69"/>
      <c r="AN121" s="69"/>
      <c r="AO121" s="69"/>
      <c r="AP121" s="69"/>
      <c r="AR121" s="171"/>
      <c r="AS121" s="69"/>
      <c r="AT121" s="69"/>
      <c r="AU121" s="69"/>
      <c r="AV121" s="69"/>
      <c r="AW121" s="69"/>
      <c r="AX121" s="69"/>
      <c r="AY121" s="69"/>
      <c r="AZ121"/>
      <c r="BA121"/>
      <c r="BB121"/>
    </row>
    <row r="122" spans="38:54" ht="14.45" customHeight="1" x14ac:dyDescent="0.25">
      <c r="AL122" s="69"/>
      <c r="AM122" s="69"/>
      <c r="AN122" s="69"/>
      <c r="AO122" s="69"/>
      <c r="AP122" s="69"/>
      <c r="AR122" s="171"/>
      <c r="AS122" s="69"/>
      <c r="AT122" s="69"/>
      <c r="AU122" s="69"/>
      <c r="AV122" s="69"/>
      <c r="AW122" s="69"/>
      <c r="AX122" s="69"/>
      <c r="AY122" s="69"/>
      <c r="AZ122"/>
      <c r="BA122"/>
      <c r="BB122"/>
    </row>
    <row r="123" spans="38:54" ht="14.45" customHeight="1" x14ac:dyDescent="0.25">
      <c r="AL123" s="69"/>
      <c r="AM123" s="69"/>
      <c r="AN123" s="69"/>
      <c r="AO123" s="69"/>
      <c r="AP123" s="69"/>
      <c r="AR123" s="171"/>
      <c r="AS123" s="69"/>
      <c r="AT123" s="69"/>
      <c r="AU123" s="69"/>
      <c r="AV123" s="69"/>
      <c r="AW123" s="69"/>
      <c r="AX123" s="69"/>
      <c r="AY123" s="69"/>
      <c r="AZ123"/>
      <c r="BA123"/>
      <c r="BB123"/>
    </row>
    <row r="124" spans="38:54" ht="14.45" customHeight="1" x14ac:dyDescent="0.25">
      <c r="AL124" s="69"/>
      <c r="AM124" s="69"/>
      <c r="AN124" s="69"/>
      <c r="AO124" s="69"/>
      <c r="AP124" s="69"/>
      <c r="AR124" s="171"/>
      <c r="AS124" s="69"/>
      <c r="AT124" s="69"/>
      <c r="AU124" s="69"/>
      <c r="AV124" s="69"/>
      <c r="AW124" s="69"/>
      <c r="AX124" s="69"/>
      <c r="AY124" s="69"/>
      <c r="AZ124"/>
      <c r="BA124"/>
      <c r="BB124"/>
    </row>
    <row r="125" spans="38:54" ht="14.45" customHeight="1" x14ac:dyDescent="0.25">
      <c r="AL125" s="69"/>
      <c r="AM125" s="69"/>
      <c r="AN125" s="69"/>
      <c r="AO125" s="69"/>
      <c r="AP125" s="69"/>
      <c r="AR125" s="171"/>
      <c r="AS125" s="69"/>
      <c r="AT125" s="69"/>
      <c r="AU125" s="69"/>
      <c r="AV125" s="69"/>
      <c r="AW125" s="69"/>
      <c r="AX125" s="69"/>
      <c r="AY125" s="69"/>
      <c r="AZ125"/>
      <c r="BA125"/>
      <c r="BB125"/>
    </row>
    <row r="126" spans="38:54" ht="14.45" customHeight="1" x14ac:dyDescent="0.25">
      <c r="AL126" s="69"/>
      <c r="AM126" s="69"/>
      <c r="AN126" s="69"/>
      <c r="AO126" s="69"/>
      <c r="AP126" s="69"/>
      <c r="AR126" s="171"/>
      <c r="AS126" s="69"/>
      <c r="AT126" s="69"/>
      <c r="AU126" s="69"/>
      <c r="AV126" s="69"/>
      <c r="AW126" s="69"/>
      <c r="AX126" s="69"/>
      <c r="AY126" s="69"/>
      <c r="AZ126"/>
      <c r="BA126"/>
      <c r="BB126"/>
    </row>
    <row r="127" spans="38:54" ht="14.45" customHeight="1" x14ac:dyDescent="0.25">
      <c r="AL127" s="69"/>
      <c r="AM127" s="69"/>
      <c r="AN127" s="69"/>
      <c r="AO127" s="69"/>
      <c r="AP127" s="69"/>
      <c r="AR127" s="171"/>
      <c r="AS127" s="69"/>
      <c r="AT127" s="69"/>
      <c r="AU127" s="69"/>
      <c r="AV127" s="69"/>
      <c r="AW127" s="69"/>
      <c r="AX127" s="69"/>
      <c r="AY127" s="69"/>
      <c r="AZ127"/>
      <c r="BA127"/>
      <c r="BB127"/>
    </row>
    <row r="128" spans="38:54" ht="14.45" customHeight="1" x14ac:dyDescent="0.25">
      <c r="AL128" s="69"/>
      <c r="AM128" s="69"/>
      <c r="AN128" s="69"/>
      <c r="AO128" s="69"/>
      <c r="AP128" s="69"/>
      <c r="AR128" s="171"/>
      <c r="AS128" s="69"/>
      <c r="AT128" s="69"/>
      <c r="AU128" s="69"/>
      <c r="AV128" s="69"/>
      <c r="AW128" s="69"/>
      <c r="AX128" s="69"/>
      <c r="AY128" s="69"/>
      <c r="AZ128"/>
      <c r="BA128"/>
      <c r="BB128"/>
    </row>
    <row r="129" spans="38:54" ht="14.45" customHeight="1" x14ac:dyDescent="0.25">
      <c r="AL129" s="69"/>
      <c r="AM129" s="69"/>
      <c r="AN129" s="69"/>
      <c r="AO129" s="69"/>
      <c r="AP129" s="69"/>
      <c r="AR129" s="171"/>
      <c r="AS129" s="69"/>
      <c r="AT129" s="69"/>
      <c r="AU129" s="69"/>
      <c r="AV129" s="69"/>
      <c r="AW129" s="69"/>
      <c r="AX129" s="69"/>
      <c r="AY129" s="69"/>
      <c r="AZ129"/>
      <c r="BA129"/>
      <c r="BB129"/>
    </row>
    <row r="130" spans="38:54" ht="14.45" customHeight="1" x14ac:dyDescent="0.25">
      <c r="AL130" s="69"/>
      <c r="AM130" s="69"/>
      <c r="AN130" s="69"/>
      <c r="AO130" s="69"/>
      <c r="AP130" s="69"/>
      <c r="AQ130" s="69"/>
      <c r="AR130" s="69"/>
      <c r="AS130" s="69"/>
      <c r="AT130" s="69"/>
      <c r="AU130" s="69"/>
      <c r="AV130" s="69"/>
      <c r="AW130" s="69"/>
      <c r="AX130" s="69"/>
      <c r="AY130" s="69"/>
      <c r="AZ130"/>
      <c r="BA130"/>
      <c r="BB130"/>
    </row>
    <row r="131" spans="38:54" ht="14.45" customHeight="1" x14ac:dyDescent="0.25">
      <c r="AL131" s="69"/>
      <c r="AM131" s="69"/>
      <c r="AN131" s="69"/>
      <c r="AO131" s="69"/>
      <c r="AP131" s="69"/>
      <c r="AQ131" s="69"/>
      <c r="AR131" s="69"/>
      <c r="AS131" s="69"/>
      <c r="AT131" s="69"/>
      <c r="AU131" s="69"/>
      <c r="AV131" s="69"/>
      <c r="AW131" s="69"/>
      <c r="AX131" s="69"/>
      <c r="AY131" s="69"/>
      <c r="AZ131"/>
      <c r="BA131"/>
      <c r="BB131"/>
    </row>
    <row r="132" spans="38:54" ht="14.45" customHeight="1" x14ac:dyDescent="0.25">
      <c r="AL132" s="69"/>
      <c r="AM132" s="69"/>
      <c r="AN132" s="69"/>
      <c r="AO132" s="69"/>
      <c r="AP132" s="69"/>
      <c r="AQ132" s="69"/>
      <c r="AR132" s="69"/>
      <c r="AS132" s="69"/>
      <c r="AT132" s="69"/>
      <c r="AU132" s="69"/>
      <c r="AV132" s="69"/>
      <c r="AW132" s="69"/>
      <c r="AX132" s="69"/>
      <c r="AY132" s="69"/>
      <c r="AZ132"/>
      <c r="BA132"/>
      <c r="BB132"/>
    </row>
    <row r="133" spans="38:54" ht="14.45" customHeight="1" x14ac:dyDescent="0.25">
      <c r="AL133" s="149"/>
      <c r="AM133" s="149"/>
      <c r="AN133" s="149"/>
      <c r="AO133" s="149"/>
      <c r="AP133" s="149"/>
      <c r="AQ133" s="149"/>
      <c r="AR133" s="149"/>
      <c r="AS133" s="149"/>
      <c r="AT133" s="149"/>
      <c r="AU133" s="149"/>
      <c r="AV133" s="149"/>
      <c r="AW133" s="149"/>
      <c r="AX133" s="149"/>
      <c r="AY133" s="149"/>
      <c r="AZ133"/>
      <c r="BA133"/>
      <c r="BB133"/>
    </row>
    <row r="134" spans="38:54" ht="14.45" customHeight="1" x14ac:dyDescent="0.25">
      <c r="AL134" s="172"/>
      <c r="AM134" s="172"/>
      <c r="AN134" s="172"/>
      <c r="AO134" s="172"/>
      <c r="AP134" s="172"/>
      <c r="AQ134" s="172"/>
      <c r="AR134" s="172"/>
      <c r="AS134" s="172"/>
      <c r="AT134" s="172"/>
      <c r="AU134" s="172"/>
      <c r="AV134" s="172"/>
      <c r="AW134" s="172"/>
      <c r="AX134" s="172"/>
      <c r="AY134" s="172"/>
      <c r="AZ134"/>
      <c r="BA134"/>
      <c r="BB134"/>
    </row>
    <row r="150" spans="16:23" x14ac:dyDescent="0.25">
      <c r="P150" s="69"/>
      <c r="Q150" s="69"/>
      <c r="R150" s="69"/>
      <c r="S150" s="69"/>
      <c r="T150" s="69"/>
      <c r="U150" s="69"/>
      <c r="V150" s="69"/>
      <c r="W150" s="69"/>
    </row>
    <row r="151" spans="16:23" x14ac:dyDescent="0.25">
      <c r="P151" s="69"/>
      <c r="Q151" s="69"/>
      <c r="R151" s="69"/>
      <c r="S151" s="69"/>
      <c r="T151" s="69"/>
      <c r="U151" s="69"/>
      <c r="V151" s="69"/>
      <c r="W151" s="69"/>
    </row>
    <row r="152" spans="16:23" x14ac:dyDescent="0.25">
      <c r="P152" s="69"/>
      <c r="Q152" s="69"/>
      <c r="R152" s="69"/>
      <c r="S152" s="69"/>
      <c r="T152" s="69"/>
      <c r="U152" s="69"/>
      <c r="V152" s="69"/>
      <c r="W152" s="69"/>
    </row>
    <row r="153" spans="16:23" x14ac:dyDescent="0.25">
      <c r="P153" s="69"/>
      <c r="Q153" s="69"/>
      <c r="R153" s="69"/>
      <c r="S153" s="69"/>
      <c r="T153" s="69"/>
      <c r="U153" s="69"/>
      <c r="V153" s="69"/>
      <c r="W153" s="69"/>
    </row>
  </sheetData>
  <customSheetViews>
    <customSheetView guid="{B25D4274-EF7D-4FF7-94CA-CF77FAA13D94}" scale="85">
      <selection activeCell="F31" sqref="F31"/>
      <pageMargins left="0.7" right="0.7" top="0.75" bottom="0.75" header="0.3" footer="0.3"/>
      <pageSetup paperSize="9" orientation="portrait" r:id="rId1"/>
    </customSheetView>
  </customSheetViews>
  <mergeCells count="4">
    <mergeCell ref="A2:A6"/>
    <mergeCell ref="A7:A24"/>
    <mergeCell ref="I27:AJ27"/>
    <mergeCell ref="I28:AJ28"/>
  </mergeCells>
  <phoneticPr fontId="2" type="noConversion"/>
  <conditionalFormatting sqref="E6">
    <cfRule type="containsText" dxfId="75" priority="45" operator="containsText" text="High HCT-HG">
      <formula>NOT(ISERROR(SEARCH("High HCT-HG",E6)))</formula>
    </cfRule>
    <cfRule type="containsText" dxfId="74" priority="46" stopIfTrue="1" operator="containsText" text="High HCT-NG">
      <formula>NOT(ISERROR(SEARCH("High HCT-NG",E6)))</formula>
    </cfRule>
    <cfRule type="containsText" dxfId="73" priority="47" operator="containsText" text="Low HCT-HG">
      <formula>NOT(ISERROR(SEARCH("Low HCT-HG",E6)))</formula>
    </cfRule>
    <cfRule type="containsText" dxfId="72" priority="48" stopIfTrue="1" operator="containsText" text="Low HCT-NG">
      <formula>NOT(ISERROR(SEARCH("Low HCT-NG",E6)))</formula>
    </cfRule>
  </conditionalFormatting>
  <conditionalFormatting sqref="E18 E20 E22:E24 T42:T46 T48:T57 S64:T67">
    <cfRule type="containsText" dxfId="71" priority="76" stopIfTrue="1" operator="containsText" text="Low HCT-NG">
      <formula>NOT(ISERROR(SEARCH("Low HCT-NG",E18)))</formula>
    </cfRule>
    <cfRule type="containsText" dxfId="70" priority="75" operator="containsText" text="Low HCT-HG">
      <formula>NOT(ISERROR(SEARCH("Low HCT-HG",E18)))</formula>
    </cfRule>
    <cfRule type="containsText" dxfId="69" priority="74" stopIfTrue="1" operator="containsText" text="High HCT-NG">
      <formula>NOT(ISERROR(SEARCH("High HCT-NG",E18)))</formula>
    </cfRule>
    <cfRule type="containsText" dxfId="68" priority="73" operator="containsText" text="High HCT-HG">
      <formula>NOT(ISERROR(SEARCH("High HCT-HG",E18)))</formula>
    </cfRule>
  </conditionalFormatting>
  <conditionalFormatting sqref="E28:F28">
    <cfRule type="containsText" dxfId="67" priority="1" operator="containsText" text="High HCT-HG">
      <formula>NOT(ISERROR(SEARCH("High HCT-HG",E28)))</formula>
    </cfRule>
    <cfRule type="containsText" dxfId="66" priority="2" stopIfTrue="1" operator="containsText" text="High HCT-NG">
      <formula>NOT(ISERROR(SEARCH("High HCT-NG",E28)))</formula>
    </cfRule>
    <cfRule type="containsText" dxfId="65" priority="3" operator="containsText" text="Low HCT-HG">
      <formula>NOT(ISERROR(SEARCH("Low HCT-HG",E28)))</formula>
    </cfRule>
    <cfRule type="containsText" dxfId="64" priority="4" stopIfTrue="1" operator="containsText" text="Low HCT-NG">
      <formula>NOT(ISERROR(SEARCH("Low HCT-NG",E28)))</formula>
    </cfRule>
  </conditionalFormatting>
  <conditionalFormatting sqref="F6:F8 E10 E12 E14 E16 F16:F24 E26 S44:S46 S48:S62 S69:S93">
    <cfRule type="containsText" dxfId="63" priority="124" stopIfTrue="1" operator="containsText" text="Low HCT-NG">
      <formula>NOT(ISERROR(SEARCH("Low HCT-NG",E6)))</formula>
    </cfRule>
    <cfRule type="containsText" dxfId="62" priority="123" operator="containsText" text="Low HCT-HG">
      <formula>NOT(ISERROR(SEARCH("Low HCT-HG",E6)))</formula>
    </cfRule>
    <cfRule type="containsText" dxfId="61" priority="122" stopIfTrue="1" operator="containsText" text="High HCT-NG">
      <formula>NOT(ISERROR(SEARCH("High HCT-NG",E6)))</formula>
    </cfRule>
    <cfRule type="containsText" dxfId="60" priority="121" operator="containsText" text="High HCT-HG">
      <formula>NOT(ISERROR(SEARCH("High HCT-HG",E6)))</formula>
    </cfRule>
  </conditionalFormatting>
  <conditionalFormatting sqref="F1:G1">
    <cfRule type="containsText" dxfId="59" priority="53" operator="containsText" text="High HCT-HG">
      <formula>NOT(ISERROR(SEARCH("High HCT-HG",F1)))</formula>
    </cfRule>
    <cfRule type="containsText" dxfId="58" priority="54" stopIfTrue="1" operator="containsText" text="High HCT-NG">
      <formula>NOT(ISERROR(SEARCH("High HCT-NG",F1)))</formula>
    </cfRule>
    <cfRule type="containsText" dxfId="57" priority="55" operator="containsText" text="Low HCT-HG">
      <formula>NOT(ISERROR(SEARCH("Low HCT-HG",F1)))</formula>
    </cfRule>
    <cfRule type="containsText" dxfId="56" priority="56" stopIfTrue="1" operator="containsText" text="Low HCT-NG">
      <formula>NOT(ISERROR(SEARCH("Low HCT-NG",F1)))</formula>
    </cfRule>
  </conditionalFormatting>
  <conditionalFormatting sqref="F27:G27">
    <cfRule type="containsText" dxfId="55" priority="40" stopIfTrue="1" operator="containsText" text="Low HCT-NG">
      <formula>NOT(ISERROR(SEARCH("Low HCT-NG",F27)))</formula>
    </cfRule>
    <cfRule type="containsText" dxfId="54" priority="39" operator="containsText" text="Low HCT-HG">
      <formula>NOT(ISERROR(SEARCH("Low HCT-HG",F27)))</formula>
    </cfRule>
    <cfRule type="containsText" dxfId="53" priority="38" stopIfTrue="1" operator="containsText" text="High HCT-NG">
      <formula>NOT(ISERROR(SEARCH("High HCT-NG",F27)))</formula>
    </cfRule>
    <cfRule type="containsText" dxfId="52" priority="37" operator="containsText" text="High HCT-HG">
      <formula>NOT(ISERROR(SEARCH("High HCT-HG",F27)))</formula>
    </cfRule>
  </conditionalFormatting>
  <conditionalFormatting sqref="T77:T82">
    <cfRule type="containsText" dxfId="51" priority="85" operator="containsText" text="High HCT-HG">
      <formula>NOT(ISERROR(SEARCH("High HCT-HG",T77)))</formula>
    </cfRule>
    <cfRule type="containsText" dxfId="50" priority="86" stopIfTrue="1" operator="containsText" text="High HCT-NG">
      <formula>NOT(ISERROR(SEARCH("High HCT-NG",T77)))</formula>
    </cfRule>
    <cfRule type="containsText" dxfId="49" priority="87" operator="containsText" text="Low HCT-HG">
      <formula>NOT(ISERROR(SEARCH("Low HCT-HG",T77)))</formula>
    </cfRule>
    <cfRule type="containsText" dxfId="48" priority="88" stopIfTrue="1" operator="containsText" text="Low HCT-NG">
      <formula>NOT(ISERROR(SEARCH("Low HCT-NG",T77)))</formula>
    </cfRule>
  </conditionalFormatting>
  <conditionalFormatting sqref="AP134:AR134">
    <cfRule type="containsText" dxfId="47" priority="125" operator="containsText" text="High HCT-HG">
      <formula>NOT(ISERROR(SEARCH("High HCT-HG",AP134)))</formula>
    </cfRule>
    <cfRule type="containsText" dxfId="46" priority="126" stopIfTrue="1" operator="containsText" text="High HCT-NG">
      <formula>NOT(ISERROR(SEARCH("High HCT-NG",AP134)))</formula>
    </cfRule>
    <cfRule type="containsText" dxfId="45" priority="127" operator="containsText" text="Low HCT-HG">
      <formula>NOT(ISERROR(SEARCH("Low HCT-HG",AP134)))</formula>
    </cfRule>
    <cfRule type="containsText" dxfId="44" priority="128" stopIfTrue="1" operator="containsText" text="Low HCT-NG">
      <formula>NOT(ISERROR(SEARCH("Low HCT-NG",AP134)))</formula>
    </cfRule>
  </conditionalFormatting>
  <conditionalFormatting sqref="AS1:AU1 E30:F30 S31:S33 T31:T40">
    <cfRule type="containsText" dxfId="43" priority="24" stopIfTrue="1" operator="containsText" text="Low HCT-NG">
      <formula>NOT(ISERROR(SEARCH("Low HCT-NG",E1)))</formula>
    </cfRule>
    <cfRule type="containsText" dxfId="42" priority="23" operator="containsText" text="Low HCT-HG">
      <formula>NOT(ISERROR(SEARCH("Low HCT-HG",E1)))</formula>
    </cfRule>
    <cfRule type="containsText" dxfId="41" priority="22" stopIfTrue="1" operator="containsText" text="High HCT-NG">
      <formula>NOT(ISERROR(SEARCH("High HCT-NG",E1)))</formula>
    </cfRule>
    <cfRule type="containsText" dxfId="40" priority="21" operator="containsText" text="High HCT-HG">
      <formula>NOT(ISERROR(SEARCH("High HCT-HG",E1)))</formula>
    </cfRule>
  </conditionalFormatting>
  <conditionalFormatting sqref="AW1:AX1">
    <cfRule type="containsText" dxfId="39" priority="5" operator="containsText" text="High HCT-HG">
      <formula>NOT(ISERROR(SEARCH("High HCT-HG",AW1)))</formula>
    </cfRule>
    <cfRule type="containsText" dxfId="38" priority="6" stopIfTrue="1" operator="containsText" text="High HCT-NG">
      <formula>NOT(ISERROR(SEARCH("High HCT-NG",AW1)))</formula>
    </cfRule>
    <cfRule type="containsText" dxfId="37" priority="7" operator="containsText" text="Low HCT-HG">
      <formula>NOT(ISERROR(SEARCH("Low HCT-HG",AW1)))</formula>
    </cfRule>
    <cfRule type="containsText" dxfId="36" priority="8" stopIfTrue="1" operator="containsText" text="Low HCT-NG">
      <formula>NOT(ISERROR(SEARCH("Low HCT-NG",AW1)))</formula>
    </cfRule>
  </conditionalFormatting>
  <pageMargins left="0.7" right="0.7" top="0.75" bottom="0.75" header="0.3" footer="0.3"/>
  <pageSetup paperSize="9" orientation="portrait" r:id="rId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C4716D-3225-4767-91B5-49756ED09F4C}">
  <dimension ref="A1:BS109"/>
  <sheetViews>
    <sheetView topLeftCell="Y1" zoomScale="85" zoomScaleNormal="85" workbookViewId="0">
      <selection activeCell="C102" sqref="C102"/>
    </sheetView>
  </sheetViews>
  <sheetFormatPr defaultRowHeight="15" x14ac:dyDescent="0.25"/>
  <cols>
    <col min="1" max="1" width="18.7109375" customWidth="1"/>
    <col min="2" max="2" width="21" customWidth="1"/>
    <col min="3" max="3" width="21.140625" customWidth="1"/>
    <col min="4" max="4" width="20.7109375" customWidth="1"/>
    <col min="5" max="5" width="16" customWidth="1"/>
    <col min="6" max="6" width="22.28515625" customWidth="1"/>
    <col min="7" max="7" width="23.7109375" customWidth="1"/>
    <col min="8" max="8" width="23" customWidth="1"/>
    <col min="9" max="9" width="17.140625" customWidth="1"/>
    <col min="10" max="10" width="14.85546875" customWidth="1"/>
    <col min="11" max="11" width="14.7109375" customWidth="1"/>
    <col min="12" max="12" width="15.7109375" customWidth="1"/>
    <col min="13" max="13" width="13.85546875" customWidth="1"/>
    <col min="14" max="14" width="17.7109375" customWidth="1"/>
    <col min="15" max="15" width="27.7109375" customWidth="1"/>
    <col min="16" max="16" width="10.5703125" customWidth="1"/>
    <col min="17" max="30" width="23.28515625" customWidth="1"/>
    <col min="31" max="33" width="22.28515625" customWidth="1"/>
    <col min="34" max="37" width="23" customWidth="1"/>
    <col min="38" max="38" width="9.7109375" customWidth="1"/>
    <col min="39" max="39" width="23" customWidth="1"/>
    <col min="40" max="40" width="31.28515625" customWidth="1"/>
    <col min="41" max="41" width="30.42578125" customWidth="1"/>
    <col min="42" max="43" width="23" customWidth="1"/>
    <col min="44" max="44" width="15" customWidth="1"/>
    <col min="45" max="54" width="23" customWidth="1"/>
    <col min="55" max="61" width="19.28515625" customWidth="1"/>
    <col min="62" max="62" width="30.28515625" customWidth="1"/>
    <col min="63" max="63" width="13.42578125" customWidth="1"/>
    <col min="64" max="64" width="12.140625" customWidth="1"/>
    <col min="65" max="69" width="19.28515625" customWidth="1"/>
  </cols>
  <sheetData>
    <row r="1" spans="1:71" ht="24.6" customHeight="1" x14ac:dyDescent="0.25">
      <c r="A1" s="261" t="s">
        <v>16</v>
      </c>
      <c r="B1" s="261"/>
      <c r="C1" s="261"/>
      <c r="D1" s="261"/>
      <c r="E1" s="261"/>
      <c r="F1" s="261"/>
      <c r="G1" s="261"/>
      <c r="H1" s="261"/>
      <c r="I1" s="261"/>
      <c r="J1" s="261"/>
      <c r="K1" s="261"/>
      <c r="L1" s="261"/>
      <c r="M1" s="261"/>
      <c r="N1" s="261"/>
      <c r="O1" s="261"/>
      <c r="Q1" s="261" t="s">
        <v>504</v>
      </c>
      <c r="R1" s="261"/>
      <c r="S1" s="261"/>
      <c r="T1" s="261"/>
      <c r="U1" s="261"/>
      <c r="V1" s="261"/>
      <c r="W1" s="261"/>
      <c r="X1" s="261"/>
      <c r="Y1" s="261"/>
      <c r="Z1" s="261"/>
      <c r="AA1" s="261"/>
      <c r="AB1" s="261"/>
      <c r="AC1" s="261"/>
      <c r="AD1" s="261"/>
      <c r="AE1" s="261"/>
      <c r="AF1" s="261"/>
      <c r="AG1" s="261"/>
      <c r="AH1" s="261"/>
      <c r="AI1" s="261"/>
      <c r="AJ1" s="261"/>
      <c r="AK1" s="261"/>
      <c r="AM1" s="262" t="s">
        <v>505</v>
      </c>
      <c r="AN1" s="262"/>
      <c r="AO1" s="262"/>
      <c r="AP1" s="262"/>
      <c r="AQ1" s="262"/>
      <c r="AR1" s="262"/>
      <c r="AS1" s="262" t="s">
        <v>506</v>
      </c>
      <c r="AT1" s="262"/>
      <c r="AU1" s="262"/>
      <c r="AV1" s="262"/>
      <c r="AW1" s="262"/>
      <c r="AX1" s="262"/>
      <c r="AY1" s="262"/>
      <c r="AZ1" s="262"/>
      <c r="BA1" s="262"/>
      <c r="BB1" s="262"/>
      <c r="BC1" s="262"/>
      <c r="BD1" s="262"/>
      <c r="BE1" s="262"/>
      <c r="BF1" s="262"/>
      <c r="BG1" s="262"/>
      <c r="BH1" s="262"/>
      <c r="BI1" s="262"/>
      <c r="BJ1" s="262"/>
      <c r="BK1" s="262"/>
      <c r="BL1" s="262"/>
      <c r="BM1" s="262"/>
      <c r="BN1" s="262"/>
      <c r="BO1" s="262"/>
      <c r="BP1" s="262"/>
      <c r="BQ1" s="262"/>
    </row>
    <row r="2" spans="1:71" ht="15.75" x14ac:dyDescent="0.25">
      <c r="A2" s="118" t="s">
        <v>83</v>
      </c>
      <c r="B2" s="118" t="s">
        <v>84</v>
      </c>
      <c r="C2" s="66" t="s">
        <v>5</v>
      </c>
      <c r="D2" s="118" t="s">
        <v>2</v>
      </c>
      <c r="E2" s="118" t="s">
        <v>3</v>
      </c>
      <c r="F2" s="118" t="s">
        <v>8</v>
      </c>
      <c r="G2" s="118" t="s">
        <v>85</v>
      </c>
      <c r="H2" s="66" t="s">
        <v>186</v>
      </c>
      <c r="I2" s="66" t="s">
        <v>86</v>
      </c>
      <c r="J2" s="66" t="s">
        <v>87</v>
      </c>
      <c r="K2" s="66" t="s">
        <v>123</v>
      </c>
      <c r="L2" s="66" t="s">
        <v>124</v>
      </c>
      <c r="M2" s="66" t="s">
        <v>125</v>
      </c>
      <c r="N2" s="66" t="s">
        <v>126</v>
      </c>
      <c r="O2" s="66" t="s">
        <v>89</v>
      </c>
      <c r="Q2" s="66" t="s">
        <v>83</v>
      </c>
      <c r="R2" s="66" t="s">
        <v>84</v>
      </c>
      <c r="S2" s="66" t="s">
        <v>5</v>
      </c>
      <c r="T2" s="66" t="s">
        <v>8</v>
      </c>
      <c r="U2" s="66" t="s">
        <v>85</v>
      </c>
      <c r="V2" s="66" t="s">
        <v>86</v>
      </c>
      <c r="W2" s="66" t="s">
        <v>186</v>
      </c>
      <c r="X2" s="66" t="s">
        <v>507</v>
      </c>
      <c r="Y2" s="66" t="s">
        <v>123</v>
      </c>
      <c r="Z2" s="66" t="s">
        <v>124</v>
      </c>
      <c r="AA2" s="66" t="s">
        <v>125</v>
      </c>
      <c r="AB2" s="66" t="s">
        <v>126</v>
      </c>
      <c r="AC2" s="66" t="s">
        <v>243</v>
      </c>
      <c r="AD2" s="66" t="s">
        <v>244</v>
      </c>
      <c r="AE2" s="66" t="s">
        <v>245</v>
      </c>
      <c r="AF2" s="66" t="s">
        <v>246</v>
      </c>
      <c r="AG2" s="66" t="s">
        <v>247</v>
      </c>
      <c r="AH2" s="66" t="s">
        <v>248</v>
      </c>
      <c r="AI2" s="66" t="s">
        <v>249</v>
      </c>
      <c r="AJ2" s="66" t="s">
        <v>250</v>
      </c>
      <c r="AK2" s="66" t="s">
        <v>89</v>
      </c>
      <c r="AM2" s="250" t="s">
        <v>508</v>
      </c>
      <c r="AN2" s="250"/>
      <c r="AO2" s="250"/>
      <c r="AP2" s="250" t="s">
        <v>509</v>
      </c>
      <c r="AQ2" s="250"/>
      <c r="AR2" s="250"/>
      <c r="AS2" s="3" t="s">
        <v>91</v>
      </c>
      <c r="AT2" t="s">
        <v>510</v>
      </c>
      <c r="AU2" t="s">
        <v>511</v>
      </c>
      <c r="AV2" t="s">
        <v>512</v>
      </c>
      <c r="AW2" t="s">
        <v>513</v>
      </c>
      <c r="AX2" t="s">
        <v>514</v>
      </c>
      <c r="AY2" t="s">
        <v>515</v>
      </c>
      <c r="AZ2" t="s">
        <v>516</v>
      </c>
      <c r="BA2" t="s">
        <v>517</v>
      </c>
      <c r="BB2" t="s">
        <v>518</v>
      </c>
      <c r="BC2" t="s">
        <v>519</v>
      </c>
      <c r="BD2" t="s">
        <v>520</v>
      </c>
      <c r="BE2" t="s">
        <v>521</v>
      </c>
      <c r="BF2" t="s">
        <v>522</v>
      </c>
      <c r="BG2" t="s">
        <v>523</v>
      </c>
      <c r="BH2" t="s">
        <v>524</v>
      </c>
      <c r="BI2" t="s">
        <v>525</v>
      </c>
      <c r="BJ2" t="s">
        <v>526</v>
      </c>
      <c r="BK2" t="s">
        <v>527</v>
      </c>
      <c r="BL2" t="s">
        <v>528</v>
      </c>
      <c r="BM2" t="s">
        <v>529</v>
      </c>
      <c r="BN2" t="s">
        <v>530</v>
      </c>
      <c r="BO2" t="s">
        <v>531</v>
      </c>
      <c r="BP2" t="s">
        <v>532</v>
      </c>
      <c r="BQ2" t="s">
        <v>533</v>
      </c>
    </row>
    <row r="3" spans="1:71" ht="15.75" x14ac:dyDescent="0.25">
      <c r="A3" s="4" t="s">
        <v>104</v>
      </c>
      <c r="B3" s="4" t="s">
        <v>55</v>
      </c>
      <c r="C3" s="4" t="s">
        <v>56</v>
      </c>
      <c r="D3" s="4" t="s">
        <v>20</v>
      </c>
      <c r="E3" s="4" t="s">
        <v>13</v>
      </c>
      <c r="F3" s="4" t="s">
        <v>105</v>
      </c>
      <c r="G3" s="4" t="s">
        <v>483</v>
      </c>
      <c r="H3" s="217">
        <v>0</v>
      </c>
      <c r="I3" s="4">
        <v>1</v>
      </c>
      <c r="J3" s="1">
        <v>0</v>
      </c>
      <c r="K3">
        <v>11.0862651783617</v>
      </c>
      <c r="L3">
        <v>10.8976603110734</v>
      </c>
      <c r="M3">
        <v>10.362115626180801</v>
      </c>
      <c r="N3">
        <v>10.1730205578079</v>
      </c>
      <c r="O3" s="4" t="s">
        <v>107</v>
      </c>
      <c r="Q3" s="4" t="s">
        <v>104</v>
      </c>
      <c r="R3" s="4" t="s">
        <v>55</v>
      </c>
      <c r="S3" s="4" t="s">
        <v>56</v>
      </c>
      <c r="T3" s="4" t="s">
        <v>53</v>
      </c>
      <c r="U3" s="4" t="s">
        <v>59</v>
      </c>
      <c r="V3">
        <v>0</v>
      </c>
      <c r="W3" s="68">
        <v>0</v>
      </c>
      <c r="X3" s="123">
        <v>2.8</v>
      </c>
      <c r="Y3" s="1">
        <v>50.555</v>
      </c>
      <c r="Z3" s="1">
        <v>20.51</v>
      </c>
      <c r="AA3" s="1">
        <v>8.2829999999999995</v>
      </c>
      <c r="AB3" s="1">
        <v>15.794</v>
      </c>
      <c r="AC3" s="1">
        <v>24.518000000000001</v>
      </c>
      <c r="AD3" s="1">
        <v>18.033999999999999</v>
      </c>
      <c r="AE3" s="1">
        <v>14.36</v>
      </c>
      <c r="AK3" s="4" t="s">
        <v>534</v>
      </c>
      <c r="AM3" s="66" t="s">
        <v>86</v>
      </c>
      <c r="AN3" s="66" t="s">
        <v>186</v>
      </c>
      <c r="AO3" s="66" t="s">
        <v>507</v>
      </c>
      <c r="AP3" t="s">
        <v>429</v>
      </c>
      <c r="AQ3" t="s">
        <v>430</v>
      </c>
      <c r="AR3" t="s">
        <v>535</v>
      </c>
      <c r="AS3">
        <f t="shared" ref="AS3:AS14" si="0">I3*24 + J3</f>
        <v>24</v>
      </c>
      <c r="AT3">
        <f t="shared" ref="AT3:AT14" si="1">AVERAGE(K3:N3)</f>
        <v>10.629765418355952</v>
      </c>
      <c r="AU3">
        <f t="shared" ref="AU3:AU14" si="2">STDEVA(K3:N3)</f>
        <v>0.43220827668993833</v>
      </c>
      <c r="AV3">
        <f t="shared" ref="AV3:AV14" si="3">COUNT(K3:N3)</f>
        <v>4</v>
      </c>
      <c r="AW3">
        <f t="shared" ref="AW3:AW14" si="4">AVERAGE(K15:N15)</f>
        <v>0.10090277574229767</v>
      </c>
      <c r="AX3">
        <f t="shared" ref="AX3:AX14" si="5">STDEVA(K15:N15)</f>
        <v>4.2936467886015912E-2</v>
      </c>
      <c r="AY3">
        <f t="shared" ref="AY3:AY14" si="6">COUNT(K15:N15)</f>
        <v>4</v>
      </c>
      <c r="AZ3">
        <f t="shared" ref="AZ3:AZ14" si="7">AVERAGE(K27:N27)</f>
        <v>9.9210572003390372</v>
      </c>
      <c r="BA3">
        <f t="shared" ref="BA3:BA14" si="8">STDEVA(K27:N27)</f>
        <v>9.9468099511415595E-2</v>
      </c>
      <c r="BB3">
        <f t="shared" ref="BB3:BB14" si="9">COUNT(K27:N27)</f>
        <v>4</v>
      </c>
      <c r="BC3">
        <f t="shared" ref="BC3:BC14" si="10">AVERAGE(K39:N39)</f>
        <v>0.11211419526921949</v>
      </c>
      <c r="BD3">
        <f t="shared" ref="BD3:BD14" si="11">STDEVA(K39:N39)</f>
        <v>7.8127892939959975E-2</v>
      </c>
      <c r="BE3">
        <f t="shared" ref="BE3:BE14" si="12">COUNT(K39:N39)</f>
        <v>4</v>
      </c>
      <c r="BF3">
        <f t="shared" ref="BF3:BF14" si="13">AVERAGE(K51:N51)</f>
        <v>10.031015431121599</v>
      </c>
      <c r="BG3">
        <f t="shared" ref="BG3:BG14" si="14">STDEVA(K51:N51)</f>
        <v>0.21573021395741721</v>
      </c>
      <c r="BH3">
        <f t="shared" ref="BH3:BH14" si="15">COUNT(K51:N51)</f>
        <v>4</v>
      </c>
      <c r="BI3">
        <f t="shared" ref="BI3:BI14" si="16">AVERAGE(K63:N63)</f>
        <v>0.23536653281354697</v>
      </c>
      <c r="BJ3">
        <f t="shared" ref="BJ3:BJ14" si="17">STDEVA(K63:N63)</f>
        <v>4.5146399693971273E-2</v>
      </c>
      <c r="BK3">
        <f t="shared" ref="BK3:BK14" si="18">COUNT(K63:N63)</f>
        <v>4</v>
      </c>
      <c r="BL3">
        <f t="shared" ref="BL3:BL14" si="19">AVERAGE(K75:N75)</f>
        <v>10.40856217894375</v>
      </c>
      <c r="BM3">
        <f t="shared" ref="BM3:BM14" si="20">STDEVA(K75:N75)</f>
        <v>0.35175480315331698</v>
      </c>
      <c r="BN3">
        <f t="shared" ref="BN3:BN14" si="21">COUNT(K75:N75)</f>
        <v>4</v>
      </c>
      <c r="BO3">
        <f t="shared" ref="BO3:BO14" si="22">AVERAGE(K87:N87)</f>
        <v>0.40361110296918123</v>
      </c>
      <c r="BP3">
        <f t="shared" ref="BP3:BP14" si="23">STDEVA(K87:N87)</f>
        <v>2.606198974232397E-2</v>
      </c>
      <c r="BQ3">
        <f t="shared" ref="BQ3:BQ14" si="24">COUNT(K87:N87)</f>
        <v>4</v>
      </c>
    </row>
    <row r="4" spans="1:71" x14ac:dyDescent="0.25">
      <c r="A4" s="4" t="s">
        <v>104</v>
      </c>
      <c r="B4" s="4" t="s">
        <v>55</v>
      </c>
      <c r="C4" s="4" t="s">
        <v>56</v>
      </c>
      <c r="D4" s="4" t="s">
        <v>20</v>
      </c>
      <c r="E4" s="4" t="s">
        <v>13</v>
      </c>
      <c r="F4" s="4" t="s">
        <v>105</v>
      </c>
      <c r="G4" s="4" t="s">
        <v>483</v>
      </c>
      <c r="H4" s="217">
        <v>0</v>
      </c>
      <c r="I4" s="4">
        <v>1</v>
      </c>
      <c r="J4" s="1">
        <v>4</v>
      </c>
      <c r="K4">
        <v>7.7454222367466903</v>
      </c>
      <c r="L4">
        <v>7.5563271683738504</v>
      </c>
      <c r="M4">
        <v>7.3988500699557704</v>
      </c>
      <c r="N4">
        <v>6.6429599975489904</v>
      </c>
      <c r="O4" s="4" t="s">
        <v>107</v>
      </c>
      <c r="Q4" s="4" t="s">
        <v>104</v>
      </c>
      <c r="R4" s="4" t="s">
        <v>55</v>
      </c>
      <c r="S4" s="4" t="s">
        <v>56</v>
      </c>
      <c r="T4" s="4" t="s">
        <v>53</v>
      </c>
      <c r="U4" s="4" t="s">
        <v>59</v>
      </c>
      <c r="V4">
        <v>0</v>
      </c>
      <c r="W4" s="68">
        <v>0.01</v>
      </c>
      <c r="X4" s="123">
        <v>2.8</v>
      </c>
      <c r="Y4" s="1">
        <v>18.948</v>
      </c>
      <c r="Z4" s="1">
        <v>6.6550000000000002</v>
      </c>
      <c r="AA4" s="1">
        <v>16.173999999999999</v>
      </c>
      <c r="AB4" s="1">
        <v>8.0380000000000003</v>
      </c>
      <c r="AC4" s="1">
        <v>22.052</v>
      </c>
      <c r="AD4" s="1">
        <v>14.023</v>
      </c>
      <c r="AE4" s="1">
        <v>16.289000000000001</v>
      </c>
      <c r="AK4" s="4" t="s">
        <v>534</v>
      </c>
      <c r="AM4">
        <v>0</v>
      </c>
      <c r="AN4" s="68">
        <v>0</v>
      </c>
      <c r="AO4" s="123">
        <v>2.8</v>
      </c>
      <c r="AP4">
        <f t="shared" ref="AP4:AP25" si="25">AVERAGE(Y3:AJ3)</f>
        <v>21.721999999999998</v>
      </c>
      <c r="AQ4">
        <f t="shared" ref="AQ4:AQ25" si="26">STDEVA(Y3:AJ3)</f>
        <v>13.68805283206248</v>
      </c>
      <c r="AR4">
        <f t="shared" ref="AR4:AR25" si="27">COUNT(Y3:AJ3)</f>
        <v>7</v>
      </c>
      <c r="AS4">
        <f t="shared" si="0"/>
        <v>28</v>
      </c>
      <c r="AT4">
        <f t="shared" si="1"/>
        <v>7.3358898681563254</v>
      </c>
      <c r="AU4">
        <f t="shared" si="2"/>
        <v>0.48319256231891333</v>
      </c>
      <c r="AV4">
        <f t="shared" si="3"/>
        <v>4</v>
      </c>
      <c r="AW4">
        <f t="shared" si="4"/>
        <v>0.87060702875399087</v>
      </c>
      <c r="AX4">
        <f t="shared" si="5"/>
        <v>0.38311461781365203</v>
      </c>
      <c r="AY4">
        <f t="shared" si="6"/>
        <v>4</v>
      </c>
      <c r="AZ4">
        <f t="shared" si="7"/>
        <v>8.0368774190912848</v>
      </c>
      <c r="BA4">
        <f t="shared" si="8"/>
        <v>0.12696209569007186</v>
      </c>
      <c r="BB4">
        <f t="shared" si="9"/>
        <v>4</v>
      </c>
      <c r="BC4">
        <f t="shared" si="10"/>
        <v>1.3079989448075675</v>
      </c>
      <c r="BD4">
        <f t="shared" si="11"/>
        <v>0.22249251982300447</v>
      </c>
      <c r="BE4">
        <f t="shared" si="12"/>
        <v>4</v>
      </c>
      <c r="BF4">
        <f t="shared" si="13"/>
        <v>7.5712476638854502</v>
      </c>
      <c r="BG4">
        <f t="shared" si="14"/>
        <v>0.24436231875289149</v>
      </c>
      <c r="BH4">
        <f t="shared" si="15"/>
        <v>4</v>
      </c>
      <c r="BI4">
        <f t="shared" si="16"/>
        <v>1.218087756836759</v>
      </c>
      <c r="BJ4">
        <f t="shared" si="17"/>
        <v>0.31816775718250118</v>
      </c>
      <c r="BK4">
        <f t="shared" si="18"/>
        <v>4</v>
      </c>
      <c r="BL4">
        <f t="shared" si="19"/>
        <v>7.5084100123571478</v>
      </c>
      <c r="BM4">
        <f t="shared" si="20"/>
        <v>0.25327226683495019</v>
      </c>
      <c r="BN4">
        <f t="shared" si="21"/>
        <v>4</v>
      </c>
      <c r="BO4">
        <f t="shared" si="22"/>
        <v>1.4764633467186277</v>
      </c>
      <c r="BP4">
        <f t="shared" si="23"/>
        <v>0.34180895495314578</v>
      </c>
      <c r="BQ4">
        <f t="shared" si="24"/>
        <v>4</v>
      </c>
    </row>
    <row r="5" spans="1:71" x14ac:dyDescent="0.25">
      <c r="A5" s="4" t="s">
        <v>104</v>
      </c>
      <c r="B5" s="4" t="s">
        <v>55</v>
      </c>
      <c r="C5" s="4" t="s">
        <v>56</v>
      </c>
      <c r="D5" s="4" t="s">
        <v>20</v>
      </c>
      <c r="E5" s="4" t="s">
        <v>13</v>
      </c>
      <c r="F5" s="4" t="s">
        <v>105</v>
      </c>
      <c r="G5" s="4" t="s">
        <v>483</v>
      </c>
      <c r="H5" s="217">
        <v>0</v>
      </c>
      <c r="I5" s="4">
        <v>1</v>
      </c>
      <c r="J5" s="1">
        <v>24</v>
      </c>
      <c r="K5">
        <v>6.0945475341864102</v>
      </c>
      <c r="L5">
        <v>5.6849845280282603</v>
      </c>
      <c r="M5">
        <v>5.5904982689774103</v>
      </c>
      <c r="N5">
        <v>4.3621769013163902</v>
      </c>
      <c r="O5" s="4" t="s">
        <v>107</v>
      </c>
      <c r="Q5" s="4" t="s">
        <v>104</v>
      </c>
      <c r="R5" s="4" t="s">
        <v>55</v>
      </c>
      <c r="S5" s="4" t="s">
        <v>56</v>
      </c>
      <c r="T5" s="4" t="s">
        <v>53</v>
      </c>
      <c r="U5" s="4" t="s">
        <v>59</v>
      </c>
      <c r="V5">
        <v>0</v>
      </c>
      <c r="W5" s="68">
        <v>0.1</v>
      </c>
      <c r="X5" s="123">
        <v>2.8</v>
      </c>
      <c r="Y5" s="1">
        <v>25.228000000000002</v>
      </c>
      <c r="Z5" s="1">
        <v>7.7720000000000002</v>
      </c>
      <c r="AA5" s="1">
        <v>21.148</v>
      </c>
      <c r="AB5" s="1">
        <v>17.992999999999999</v>
      </c>
      <c r="AC5" s="1">
        <v>14.823</v>
      </c>
      <c r="AD5" s="1">
        <v>12.250999999999999</v>
      </c>
      <c r="AE5" s="1">
        <v>11.691000000000001</v>
      </c>
      <c r="AK5" s="4" t="s">
        <v>534</v>
      </c>
      <c r="AM5">
        <v>0</v>
      </c>
      <c r="AN5" s="68">
        <v>0.01</v>
      </c>
      <c r="AO5" s="123">
        <v>2.8</v>
      </c>
      <c r="AP5">
        <f t="shared" si="25"/>
        <v>14.596999999999998</v>
      </c>
      <c r="AQ5">
        <f t="shared" si="26"/>
        <v>5.5720035295514094</v>
      </c>
      <c r="AR5">
        <f t="shared" si="27"/>
        <v>7</v>
      </c>
      <c r="AS5">
        <f t="shared" si="0"/>
        <v>48</v>
      </c>
      <c r="AT5">
        <f t="shared" si="1"/>
        <v>5.433051808127118</v>
      </c>
      <c r="AU5">
        <f t="shared" si="2"/>
        <v>0.74668358872699581</v>
      </c>
      <c r="AV5">
        <f t="shared" si="3"/>
        <v>4</v>
      </c>
      <c r="AW5">
        <f t="shared" si="4"/>
        <v>1.9052085470586451</v>
      </c>
      <c r="AX5">
        <f t="shared" si="5"/>
        <v>0.67572669308459299</v>
      </c>
      <c r="AY5">
        <f t="shared" si="6"/>
        <v>4</v>
      </c>
      <c r="AZ5">
        <f t="shared" si="7"/>
        <v>5.4015257508757175</v>
      </c>
      <c r="BA5">
        <f t="shared" si="8"/>
        <v>0.35910668773987148</v>
      </c>
      <c r="BB5">
        <f t="shared" si="9"/>
        <v>4</v>
      </c>
      <c r="BC5">
        <f t="shared" si="10"/>
        <v>2.81362663774657</v>
      </c>
      <c r="BD5">
        <f t="shared" si="11"/>
        <v>0.51320038456822947</v>
      </c>
      <c r="BE5">
        <f t="shared" si="12"/>
        <v>4</v>
      </c>
      <c r="BF5">
        <f t="shared" si="13"/>
        <v>5.3774752601640081</v>
      </c>
      <c r="BG5">
        <f t="shared" si="14"/>
        <v>0.58155496027943498</v>
      </c>
      <c r="BH5">
        <f t="shared" si="15"/>
        <v>4</v>
      </c>
      <c r="BI5">
        <f t="shared" si="16"/>
        <v>2.5446258463522451</v>
      </c>
      <c r="BJ5">
        <f t="shared" si="17"/>
        <v>1.0155921721515553</v>
      </c>
      <c r="BK5">
        <f t="shared" si="18"/>
        <v>4</v>
      </c>
      <c r="BL5">
        <f t="shared" si="19"/>
        <v>5.2904645676528492</v>
      </c>
      <c r="BM5">
        <f t="shared" si="20"/>
        <v>0.754196302646301</v>
      </c>
      <c r="BN5">
        <f t="shared" si="21"/>
        <v>4</v>
      </c>
      <c r="BO5">
        <f t="shared" si="22"/>
        <v>3.0490664478119225</v>
      </c>
      <c r="BP5">
        <f t="shared" si="23"/>
        <v>1.2450841559534425</v>
      </c>
      <c r="BQ5">
        <f t="shared" si="24"/>
        <v>4</v>
      </c>
    </row>
    <row r="6" spans="1:71" x14ac:dyDescent="0.25">
      <c r="A6" s="4" t="s">
        <v>104</v>
      </c>
      <c r="B6" s="4" t="s">
        <v>55</v>
      </c>
      <c r="C6" s="4" t="s">
        <v>56</v>
      </c>
      <c r="D6" s="4" t="s">
        <v>20</v>
      </c>
      <c r="E6" s="4" t="s">
        <v>13</v>
      </c>
      <c r="F6" s="4" t="s">
        <v>105</v>
      </c>
      <c r="G6" s="4" t="s">
        <v>483</v>
      </c>
      <c r="H6" s="217">
        <v>0</v>
      </c>
      <c r="I6" s="4">
        <v>1</v>
      </c>
      <c r="J6" s="1">
        <v>48</v>
      </c>
      <c r="K6">
        <v>3.7165820729378298</v>
      </c>
      <c r="L6">
        <v>3.4959915848813798</v>
      </c>
      <c r="M6">
        <v>3.3067739662373898</v>
      </c>
      <c r="N6">
        <v>3.05493315903961</v>
      </c>
      <c r="O6" s="4" t="s">
        <v>107</v>
      </c>
      <c r="Q6" s="4" t="s">
        <v>104</v>
      </c>
      <c r="R6" s="4" t="s">
        <v>55</v>
      </c>
      <c r="S6" s="4" t="s">
        <v>56</v>
      </c>
      <c r="T6" s="4" t="s">
        <v>53</v>
      </c>
      <c r="U6" s="4" t="s">
        <v>59</v>
      </c>
      <c r="V6">
        <v>0</v>
      </c>
      <c r="W6" s="68">
        <v>1</v>
      </c>
      <c r="X6" s="123">
        <v>2.8</v>
      </c>
      <c r="Y6" s="1">
        <v>25.722999999999999</v>
      </c>
      <c r="Z6" s="1">
        <v>11.992000000000001</v>
      </c>
      <c r="AA6" s="1">
        <v>12.045</v>
      </c>
      <c r="AB6" s="1">
        <v>20.515999999999998</v>
      </c>
      <c r="AC6" s="1">
        <v>9.9700000000000006</v>
      </c>
      <c r="AD6" s="1">
        <v>12.768000000000001</v>
      </c>
      <c r="AE6" s="1">
        <v>5.7949999999999999</v>
      </c>
      <c r="AK6" s="4" t="s">
        <v>534</v>
      </c>
      <c r="AM6">
        <v>0</v>
      </c>
      <c r="AN6" s="68">
        <v>0.1</v>
      </c>
      <c r="AO6" s="123">
        <v>2.8</v>
      </c>
      <c r="AP6">
        <f t="shared" si="25"/>
        <v>15.843714285714286</v>
      </c>
      <c r="AQ6">
        <f t="shared" si="26"/>
        <v>6.0161831120815519</v>
      </c>
      <c r="AR6">
        <f t="shared" si="27"/>
        <v>7</v>
      </c>
      <c r="AS6">
        <f t="shared" si="0"/>
        <v>72</v>
      </c>
      <c r="AT6">
        <f t="shared" si="1"/>
        <v>3.3935701957740525</v>
      </c>
      <c r="AU6">
        <f t="shared" si="2"/>
        <v>0.28109040173676442</v>
      </c>
      <c r="AV6">
        <f t="shared" si="3"/>
        <v>4</v>
      </c>
      <c r="AW6">
        <f t="shared" si="4"/>
        <v>1.7708180672391971</v>
      </c>
      <c r="AX6">
        <f t="shared" si="5"/>
        <v>0.76676055780383712</v>
      </c>
      <c r="AY6">
        <f t="shared" si="6"/>
        <v>4</v>
      </c>
      <c r="AZ6">
        <f t="shared" si="7"/>
        <v>3.212440895025475</v>
      </c>
      <c r="BA6">
        <f t="shared" si="8"/>
        <v>0.8625122349594726</v>
      </c>
      <c r="BB6">
        <f t="shared" si="9"/>
        <v>4</v>
      </c>
      <c r="BC6">
        <f t="shared" si="10"/>
        <v>2.0630477474572699</v>
      </c>
      <c r="BD6">
        <f t="shared" si="11"/>
        <v>0.45904978742440222</v>
      </c>
      <c r="BE6">
        <f t="shared" si="12"/>
        <v>4</v>
      </c>
      <c r="BF6">
        <f t="shared" si="13"/>
        <v>3.1567724343590076</v>
      </c>
      <c r="BG6">
        <f t="shared" si="14"/>
        <v>0.4248964413955218</v>
      </c>
      <c r="BH6">
        <f t="shared" si="15"/>
        <v>4</v>
      </c>
      <c r="BI6">
        <f t="shared" si="16"/>
        <v>2.0849576457484424</v>
      </c>
      <c r="BJ6">
        <f t="shared" si="17"/>
        <v>0.87237130552349673</v>
      </c>
      <c r="BK6">
        <f t="shared" si="18"/>
        <v>4</v>
      </c>
      <c r="BL6">
        <f t="shared" si="19"/>
        <v>3.2822332744411149</v>
      </c>
      <c r="BM6">
        <f t="shared" si="20"/>
        <v>0.28096903674307838</v>
      </c>
      <c r="BN6">
        <f t="shared" si="21"/>
        <v>4</v>
      </c>
      <c r="BO6">
        <f t="shared" si="22"/>
        <v>2.1854940352316827</v>
      </c>
      <c r="BP6">
        <f t="shared" si="23"/>
        <v>0.45787788658173323</v>
      </c>
      <c r="BQ6">
        <f t="shared" si="24"/>
        <v>4</v>
      </c>
    </row>
    <row r="7" spans="1:71" x14ac:dyDescent="0.25">
      <c r="A7" s="4" t="s">
        <v>104</v>
      </c>
      <c r="B7" s="4" t="s">
        <v>55</v>
      </c>
      <c r="C7" s="4" t="s">
        <v>56</v>
      </c>
      <c r="D7" s="4" t="s">
        <v>20</v>
      </c>
      <c r="E7" s="4" t="s">
        <v>13</v>
      </c>
      <c r="F7" s="4" t="s">
        <v>105</v>
      </c>
      <c r="G7" s="4" t="s">
        <v>483</v>
      </c>
      <c r="H7" s="217">
        <v>0</v>
      </c>
      <c r="I7" s="4">
        <v>7</v>
      </c>
      <c r="J7" s="1">
        <v>0</v>
      </c>
      <c r="K7">
        <v>10.680399033747999</v>
      </c>
      <c r="L7">
        <v>9.8638959358796807</v>
      </c>
      <c r="M7">
        <v>9.2984566247890097</v>
      </c>
      <c r="N7">
        <v>9.0471502643042694</v>
      </c>
      <c r="O7" s="4" t="s">
        <v>107</v>
      </c>
      <c r="Q7" s="4" t="s">
        <v>104</v>
      </c>
      <c r="R7" s="4" t="s">
        <v>55</v>
      </c>
      <c r="S7" s="4" t="s">
        <v>56</v>
      </c>
      <c r="T7" s="4" t="s">
        <v>53</v>
      </c>
      <c r="U7" s="4" t="s">
        <v>59</v>
      </c>
      <c r="V7">
        <v>0</v>
      </c>
      <c r="W7" s="68">
        <v>10</v>
      </c>
      <c r="X7" s="123">
        <v>2.8</v>
      </c>
      <c r="Y7" s="1">
        <v>33.067</v>
      </c>
      <c r="Z7" s="1">
        <v>13.627000000000001</v>
      </c>
      <c r="AA7" s="1">
        <v>12.057</v>
      </c>
      <c r="AB7" s="1">
        <v>4.4260000000000002</v>
      </c>
      <c r="AC7" s="1">
        <v>7.8280000000000003</v>
      </c>
      <c r="AD7" s="1">
        <v>10.455</v>
      </c>
      <c r="AE7" s="1">
        <v>10.39</v>
      </c>
      <c r="AK7" s="4" t="s">
        <v>534</v>
      </c>
      <c r="AM7">
        <v>0</v>
      </c>
      <c r="AN7" s="68">
        <v>1</v>
      </c>
      <c r="AO7" s="123">
        <v>2.8</v>
      </c>
      <c r="AP7">
        <f t="shared" si="25"/>
        <v>14.11557142857143</v>
      </c>
      <c r="AQ7">
        <f t="shared" si="26"/>
        <v>6.7420116398876777</v>
      </c>
      <c r="AR7">
        <f t="shared" si="27"/>
        <v>7</v>
      </c>
      <c r="AS7">
        <f t="shared" si="0"/>
        <v>168</v>
      </c>
      <c r="AT7">
        <f t="shared" si="1"/>
        <v>9.7224754646802403</v>
      </c>
      <c r="AU7">
        <f t="shared" si="2"/>
        <v>0.72421760465929397</v>
      </c>
      <c r="AV7">
        <f t="shared" si="3"/>
        <v>4</v>
      </c>
      <c r="AW7">
        <f t="shared" si="4"/>
        <v>0.13513513513513281</v>
      </c>
      <c r="AX7">
        <f t="shared" si="5"/>
        <v>6.3703313620410026E-2</v>
      </c>
      <c r="AY7">
        <f t="shared" si="6"/>
        <v>4</v>
      </c>
      <c r="AZ7">
        <f t="shared" si="7"/>
        <v>9.4240794833179962</v>
      </c>
      <c r="BA7">
        <f t="shared" si="8"/>
        <v>0.2947259289351522</v>
      </c>
      <c r="BB7">
        <f t="shared" si="9"/>
        <v>4</v>
      </c>
      <c r="BC7">
        <f t="shared" si="10"/>
        <v>0.21388987671882276</v>
      </c>
      <c r="BD7">
        <f t="shared" si="11"/>
        <v>0.1617192027025679</v>
      </c>
      <c r="BE7">
        <f t="shared" si="12"/>
        <v>4</v>
      </c>
      <c r="BF7">
        <f t="shared" si="13"/>
        <v>9.557525343898746</v>
      </c>
      <c r="BG7">
        <f t="shared" si="14"/>
        <v>0.36182152709697846</v>
      </c>
      <c r="BH7">
        <f t="shared" si="15"/>
        <v>4</v>
      </c>
      <c r="BI7">
        <f t="shared" si="16"/>
        <v>8.3644499762917948E-2</v>
      </c>
      <c r="BJ7">
        <f t="shared" si="17"/>
        <v>0.10636420696990453</v>
      </c>
      <c r="BK7">
        <f t="shared" si="18"/>
        <v>4</v>
      </c>
      <c r="BL7">
        <f t="shared" si="19"/>
        <v>9.3531569957246301</v>
      </c>
      <c r="BM7">
        <f t="shared" si="20"/>
        <v>0.34559544798602254</v>
      </c>
      <c r="BN7">
        <f t="shared" si="21"/>
        <v>4</v>
      </c>
      <c r="BO7">
        <f t="shared" si="22"/>
        <v>5.0379326695101003E-3</v>
      </c>
      <c r="BP7">
        <f t="shared" si="23"/>
        <v>5.817303565801733E-3</v>
      </c>
      <c r="BQ7">
        <f t="shared" si="24"/>
        <v>4</v>
      </c>
    </row>
    <row r="8" spans="1:71" x14ac:dyDescent="0.25">
      <c r="A8" s="4" t="s">
        <v>104</v>
      </c>
      <c r="B8" s="4" t="s">
        <v>55</v>
      </c>
      <c r="C8" s="4" t="s">
        <v>56</v>
      </c>
      <c r="D8" s="4" t="s">
        <v>20</v>
      </c>
      <c r="E8" s="4" t="s">
        <v>13</v>
      </c>
      <c r="F8" s="4" t="s">
        <v>105</v>
      </c>
      <c r="G8" s="4" t="s">
        <v>483</v>
      </c>
      <c r="H8" s="217">
        <v>0</v>
      </c>
      <c r="I8" s="4">
        <v>7</v>
      </c>
      <c r="J8" s="1">
        <v>4</v>
      </c>
      <c r="K8">
        <v>8.9188287732845399</v>
      </c>
      <c r="L8">
        <v>8.5417479457039196</v>
      </c>
      <c r="M8">
        <v>8.32149101971922</v>
      </c>
      <c r="N8">
        <v>8.1645458312697698</v>
      </c>
      <c r="O8" s="4" t="s">
        <v>107</v>
      </c>
      <c r="Q8" s="4" t="s">
        <v>104</v>
      </c>
      <c r="R8" s="4" t="s">
        <v>55</v>
      </c>
      <c r="S8" s="4" t="s">
        <v>56</v>
      </c>
      <c r="T8" s="4" t="s">
        <v>53</v>
      </c>
      <c r="U8" s="4" t="s">
        <v>59</v>
      </c>
      <c r="V8">
        <v>0</v>
      </c>
      <c r="W8" s="68">
        <v>100</v>
      </c>
      <c r="X8" s="123">
        <v>2.8</v>
      </c>
      <c r="Y8" s="1">
        <v>12.773999999999999</v>
      </c>
      <c r="Z8" s="1">
        <v>10.813000000000001</v>
      </c>
      <c r="AA8" s="1">
        <v>12.486000000000001</v>
      </c>
      <c r="AB8" s="1">
        <v>8.2219999999999995</v>
      </c>
      <c r="AC8" s="1">
        <v>9.24</v>
      </c>
      <c r="AD8" s="1">
        <v>12.21</v>
      </c>
      <c r="AE8" s="1">
        <v>10.503</v>
      </c>
      <c r="AK8" s="4" t="s">
        <v>534</v>
      </c>
      <c r="AM8">
        <v>0</v>
      </c>
      <c r="AN8" s="68">
        <v>10</v>
      </c>
      <c r="AO8" s="123">
        <v>2.8</v>
      </c>
      <c r="AP8">
        <f t="shared" si="25"/>
        <v>13.121428571428572</v>
      </c>
      <c r="AQ8">
        <f t="shared" si="26"/>
        <v>9.2863325889384818</v>
      </c>
      <c r="AR8">
        <f t="shared" si="27"/>
        <v>7</v>
      </c>
      <c r="AS8">
        <f t="shared" si="0"/>
        <v>172</v>
      </c>
      <c r="AT8">
        <f t="shared" si="1"/>
        <v>8.4866533924943628</v>
      </c>
      <c r="AU8">
        <f t="shared" si="2"/>
        <v>0.32702846967466787</v>
      </c>
      <c r="AV8">
        <f t="shared" si="3"/>
        <v>4</v>
      </c>
      <c r="AW8">
        <f t="shared" si="4"/>
        <v>0.61559091986723347</v>
      </c>
      <c r="AX8">
        <f t="shared" si="5"/>
        <v>0.13461560699004402</v>
      </c>
      <c r="AY8">
        <f t="shared" si="6"/>
        <v>4</v>
      </c>
      <c r="AZ8">
        <f t="shared" si="7"/>
        <v>8.2592708638656092</v>
      </c>
      <c r="BA8">
        <f t="shared" si="8"/>
        <v>0.24342028764552398</v>
      </c>
      <c r="BB8">
        <f t="shared" si="9"/>
        <v>4</v>
      </c>
      <c r="BC8">
        <f t="shared" si="10"/>
        <v>1.0659672830725437</v>
      </c>
      <c r="BD8">
        <f t="shared" si="11"/>
        <v>0.60825448380674729</v>
      </c>
      <c r="BE8">
        <f t="shared" si="12"/>
        <v>4</v>
      </c>
      <c r="BF8">
        <f t="shared" si="13"/>
        <v>8.4083627285499105</v>
      </c>
      <c r="BG8">
        <f t="shared" si="14"/>
        <v>0.25191207211054401</v>
      </c>
      <c r="BH8">
        <f t="shared" si="15"/>
        <v>4</v>
      </c>
      <c r="BI8">
        <f t="shared" si="16"/>
        <v>0.66589615931720925</v>
      </c>
      <c r="BJ8">
        <f t="shared" si="17"/>
        <v>0.41181946402109509</v>
      </c>
      <c r="BK8">
        <f t="shared" si="18"/>
        <v>4</v>
      </c>
      <c r="BL8">
        <f t="shared" si="19"/>
        <v>8.4086053022569427</v>
      </c>
      <c r="BM8">
        <f t="shared" si="20"/>
        <v>0.29287419873022402</v>
      </c>
      <c r="BN8">
        <f t="shared" si="21"/>
        <v>4</v>
      </c>
      <c r="BO8">
        <f t="shared" si="22"/>
        <v>0.63715030820293306</v>
      </c>
      <c r="BP8">
        <f t="shared" si="23"/>
        <v>0.32690001587202772</v>
      </c>
      <c r="BQ8">
        <f t="shared" si="24"/>
        <v>4</v>
      </c>
    </row>
    <row r="9" spans="1:71" x14ac:dyDescent="0.25">
      <c r="A9" s="4" t="s">
        <v>104</v>
      </c>
      <c r="B9" s="4" t="s">
        <v>55</v>
      </c>
      <c r="C9" s="4" t="s">
        <v>56</v>
      </c>
      <c r="D9" s="4" t="s">
        <v>20</v>
      </c>
      <c r="E9" s="4" t="s">
        <v>13</v>
      </c>
      <c r="F9" s="4" t="s">
        <v>105</v>
      </c>
      <c r="G9" s="4" t="s">
        <v>483</v>
      </c>
      <c r="H9" s="217">
        <v>0</v>
      </c>
      <c r="I9" s="4">
        <v>7</v>
      </c>
      <c r="J9" s="1">
        <v>24</v>
      </c>
      <c r="K9">
        <v>7.2409464417469298</v>
      </c>
      <c r="L9">
        <v>7.0524666713833701</v>
      </c>
      <c r="M9">
        <v>6.89552148293392</v>
      </c>
      <c r="N9">
        <v>6.7070417125703701</v>
      </c>
      <c r="O9" s="4" t="s">
        <v>107</v>
      </c>
      <c r="Q9" s="4" t="s">
        <v>104</v>
      </c>
      <c r="R9" s="4" t="s">
        <v>55</v>
      </c>
      <c r="S9" s="4" t="s">
        <v>56</v>
      </c>
      <c r="T9" s="4" t="s">
        <v>53</v>
      </c>
      <c r="U9" s="4" t="s">
        <v>59</v>
      </c>
      <c r="V9">
        <v>0</v>
      </c>
      <c r="W9" s="68">
        <v>10000</v>
      </c>
      <c r="X9" s="123">
        <v>2.8</v>
      </c>
      <c r="Y9" s="1">
        <v>35.392000000000003</v>
      </c>
      <c r="Z9" s="1">
        <v>14.997</v>
      </c>
      <c r="AA9" s="1">
        <v>15.228</v>
      </c>
      <c r="AB9" s="1">
        <v>13.981999999999999</v>
      </c>
      <c r="AC9" s="1">
        <v>17.832999999999998</v>
      </c>
      <c r="AD9" s="1">
        <v>7.1879999999999997</v>
      </c>
      <c r="AE9" s="1">
        <v>9.2590000000000003</v>
      </c>
      <c r="AK9" s="4" t="s">
        <v>534</v>
      </c>
      <c r="AM9">
        <v>0</v>
      </c>
      <c r="AN9" s="68">
        <v>100</v>
      </c>
      <c r="AO9" s="123">
        <v>2.8</v>
      </c>
      <c r="AP9">
        <f t="shared" si="25"/>
        <v>10.892571428571429</v>
      </c>
      <c r="AQ9">
        <f t="shared" si="26"/>
        <v>1.7241156048964921</v>
      </c>
      <c r="AR9">
        <f t="shared" si="27"/>
        <v>7</v>
      </c>
      <c r="AS9">
        <f t="shared" si="0"/>
        <v>192</v>
      </c>
      <c r="AT9">
        <f t="shared" si="1"/>
        <v>6.9739940771586468</v>
      </c>
      <c r="AU9">
        <f t="shared" si="2"/>
        <v>0.22718790021130419</v>
      </c>
      <c r="AV9">
        <f t="shared" si="3"/>
        <v>4</v>
      </c>
      <c r="AW9">
        <f t="shared" si="4"/>
        <v>1.4863383119962004</v>
      </c>
      <c r="AX9">
        <f t="shared" si="5"/>
        <v>0.64794803117404776</v>
      </c>
      <c r="AY9">
        <f t="shared" si="6"/>
        <v>4</v>
      </c>
      <c r="AZ9">
        <f t="shared" si="7"/>
        <v>6.5497933069871301</v>
      </c>
      <c r="BA9">
        <f t="shared" si="8"/>
        <v>0.2525917751677359</v>
      </c>
      <c r="BB9">
        <f t="shared" si="9"/>
        <v>4</v>
      </c>
      <c r="BC9">
        <f t="shared" si="10"/>
        <v>1.587615576102412</v>
      </c>
      <c r="BD9">
        <f t="shared" si="11"/>
        <v>0.77350298564405795</v>
      </c>
      <c r="BE9">
        <f t="shared" si="12"/>
        <v>4</v>
      </c>
      <c r="BF9">
        <f t="shared" si="13"/>
        <v>6.7540100465943596</v>
      </c>
      <c r="BG9">
        <f t="shared" si="14"/>
        <v>0.1588923631047045</v>
      </c>
      <c r="BH9">
        <f t="shared" si="15"/>
        <v>4</v>
      </c>
      <c r="BI9">
        <f t="shared" si="16"/>
        <v>1.379282242769075</v>
      </c>
      <c r="BJ9">
        <f t="shared" si="17"/>
        <v>0.11619132046701777</v>
      </c>
      <c r="BK9">
        <f t="shared" si="18"/>
        <v>4</v>
      </c>
      <c r="BL9">
        <f t="shared" si="19"/>
        <v>6.6756587392231506</v>
      </c>
      <c r="BM9">
        <f t="shared" si="20"/>
        <v>0.23839636574942077</v>
      </c>
      <c r="BN9">
        <f t="shared" si="21"/>
        <v>4</v>
      </c>
      <c r="BO9">
        <f t="shared" si="22"/>
        <v>1.4402560455191962</v>
      </c>
      <c r="BP9">
        <f t="shared" si="23"/>
        <v>0.51540009592596658</v>
      </c>
      <c r="BQ9">
        <f t="shared" si="24"/>
        <v>4</v>
      </c>
    </row>
    <row r="10" spans="1:71" x14ac:dyDescent="0.25">
      <c r="A10" s="4" t="s">
        <v>104</v>
      </c>
      <c r="B10" s="4" t="s">
        <v>55</v>
      </c>
      <c r="C10" s="4" t="s">
        <v>56</v>
      </c>
      <c r="D10" s="4" t="s">
        <v>20</v>
      </c>
      <c r="E10" s="4" t="s">
        <v>13</v>
      </c>
      <c r="F10" s="4" t="s">
        <v>105</v>
      </c>
      <c r="G10" s="4" t="s">
        <v>483</v>
      </c>
      <c r="H10" s="217">
        <v>0</v>
      </c>
      <c r="I10" s="4">
        <v>7</v>
      </c>
      <c r="J10" s="1">
        <v>48</v>
      </c>
      <c r="K10">
        <v>5.5291037912248902</v>
      </c>
      <c r="L10">
        <v>5.1833149718513303</v>
      </c>
      <c r="M10">
        <v>4.2723294150941404</v>
      </c>
      <c r="N10">
        <v>4.1780895299123699</v>
      </c>
      <c r="O10" s="4" t="s">
        <v>107</v>
      </c>
      <c r="Q10" s="4" t="s">
        <v>104</v>
      </c>
      <c r="R10" s="4" t="s">
        <v>55</v>
      </c>
      <c r="S10" s="4" t="s">
        <v>56</v>
      </c>
      <c r="T10" s="4" t="s">
        <v>53</v>
      </c>
      <c r="U10" s="4" t="s">
        <v>59</v>
      </c>
      <c r="V10">
        <v>0</v>
      </c>
      <c r="W10" s="68">
        <v>0</v>
      </c>
      <c r="X10" s="123">
        <v>11.1</v>
      </c>
      <c r="Y10" s="1">
        <v>87.534999999999997</v>
      </c>
      <c r="Z10" s="1">
        <v>141.22</v>
      </c>
      <c r="AA10" s="1">
        <v>123.715</v>
      </c>
      <c r="AB10" s="1">
        <v>172.75</v>
      </c>
      <c r="AC10" s="1">
        <v>170.58500000000001</v>
      </c>
      <c r="AD10" s="1">
        <v>130.60499999999999</v>
      </c>
      <c r="AE10" s="1">
        <v>160.92500000000001</v>
      </c>
      <c r="AK10" s="4" t="s">
        <v>534</v>
      </c>
      <c r="AM10">
        <v>0</v>
      </c>
      <c r="AN10" s="68">
        <v>1000</v>
      </c>
      <c r="AO10" s="123">
        <v>2.8</v>
      </c>
      <c r="AP10">
        <f t="shared" si="25"/>
        <v>16.268428571428572</v>
      </c>
      <c r="AQ10">
        <f t="shared" si="26"/>
        <v>9.1984773895310656</v>
      </c>
      <c r="AR10">
        <f t="shared" si="27"/>
        <v>7</v>
      </c>
      <c r="AS10">
        <f t="shared" si="0"/>
        <v>216</v>
      </c>
      <c r="AT10">
        <f t="shared" si="1"/>
        <v>4.7907094270206825</v>
      </c>
      <c r="AU10">
        <f t="shared" si="2"/>
        <v>0.66917519530097058</v>
      </c>
      <c r="AV10">
        <f t="shared" si="3"/>
        <v>4</v>
      </c>
      <c r="AW10">
        <f t="shared" si="4"/>
        <v>2.8493954480796528</v>
      </c>
      <c r="AX10">
        <f t="shared" si="5"/>
        <v>1.7338441899820771</v>
      </c>
      <c r="AY10">
        <f t="shared" si="6"/>
        <v>4</v>
      </c>
      <c r="AZ10">
        <f t="shared" si="7"/>
        <v>5.2462325271126575</v>
      </c>
      <c r="BA10">
        <f t="shared" si="8"/>
        <v>0.24609771818836482</v>
      </c>
      <c r="BB10">
        <f t="shared" si="9"/>
        <v>4</v>
      </c>
      <c r="BC10">
        <f t="shared" si="10"/>
        <v>2.3087808202939728</v>
      </c>
      <c r="BD10">
        <f t="shared" si="11"/>
        <v>1.1508671961414048</v>
      </c>
      <c r="BE10">
        <f t="shared" si="12"/>
        <v>4</v>
      </c>
      <c r="BF10">
        <f t="shared" si="13"/>
        <v>5.1203974165900119</v>
      </c>
      <c r="BG10">
        <f t="shared" si="14"/>
        <v>0.55811495164327951</v>
      </c>
      <c r="BH10">
        <f t="shared" si="15"/>
        <v>4</v>
      </c>
      <c r="BI10">
        <f t="shared" si="16"/>
        <v>1.9307876955903198</v>
      </c>
      <c r="BJ10">
        <f t="shared" si="17"/>
        <v>0.12412539109375526</v>
      </c>
      <c r="BK10">
        <f t="shared" si="18"/>
        <v>4</v>
      </c>
      <c r="BL10">
        <f t="shared" si="19"/>
        <v>4.9320995765067277</v>
      </c>
      <c r="BM10">
        <f t="shared" si="20"/>
        <v>0.31788660937163837</v>
      </c>
      <c r="BN10">
        <f t="shared" si="21"/>
        <v>4</v>
      </c>
      <c r="BO10">
        <f t="shared" si="22"/>
        <v>2.0259157183499177</v>
      </c>
      <c r="BP10">
        <f t="shared" si="23"/>
        <v>0.82430996042887628</v>
      </c>
      <c r="BQ10">
        <f t="shared" si="24"/>
        <v>4</v>
      </c>
    </row>
    <row r="11" spans="1:71" x14ac:dyDescent="0.25">
      <c r="A11" s="4" t="s">
        <v>104</v>
      </c>
      <c r="B11" s="4" t="s">
        <v>55</v>
      </c>
      <c r="C11" s="4" t="s">
        <v>56</v>
      </c>
      <c r="D11" s="4" t="s">
        <v>20</v>
      </c>
      <c r="E11" s="4" t="s">
        <v>13</v>
      </c>
      <c r="F11" s="4" t="s">
        <v>105</v>
      </c>
      <c r="G11" s="4" t="s">
        <v>483</v>
      </c>
      <c r="H11" s="217">
        <v>0</v>
      </c>
      <c r="I11" s="4">
        <v>13</v>
      </c>
      <c r="J11" s="1">
        <v>0</v>
      </c>
      <c r="K11">
        <v>11.17702740162</v>
      </c>
      <c r="L11">
        <v>10.5436588195435</v>
      </c>
      <c r="M11">
        <v>10.2903606665092</v>
      </c>
      <c r="N11">
        <v>10.0054002443456</v>
      </c>
      <c r="O11" s="4" t="s">
        <v>107</v>
      </c>
      <c r="Q11" s="4" t="s">
        <v>104</v>
      </c>
      <c r="R11" s="4" t="s">
        <v>55</v>
      </c>
      <c r="S11" s="4" t="s">
        <v>56</v>
      </c>
      <c r="T11" s="4" t="s">
        <v>53</v>
      </c>
      <c r="U11" s="4" t="s">
        <v>59</v>
      </c>
      <c r="V11">
        <v>0</v>
      </c>
      <c r="W11" s="68">
        <v>0.01</v>
      </c>
      <c r="X11" s="123">
        <v>11.1</v>
      </c>
      <c r="Y11" s="1">
        <v>158.04</v>
      </c>
      <c r="Z11" s="1">
        <v>122.955</v>
      </c>
      <c r="AA11" s="1">
        <v>152.01</v>
      </c>
      <c r="AB11" s="1">
        <v>131.45500000000001</v>
      </c>
      <c r="AC11" s="1">
        <v>148.255</v>
      </c>
      <c r="AD11" s="1">
        <v>158.83500000000001</v>
      </c>
      <c r="AE11" s="1">
        <v>129.72999999999999</v>
      </c>
      <c r="AK11" s="4" t="s">
        <v>534</v>
      </c>
      <c r="AM11">
        <v>0</v>
      </c>
      <c r="AN11" s="68">
        <v>0</v>
      </c>
      <c r="AO11" s="123">
        <v>11.1</v>
      </c>
      <c r="AP11">
        <f t="shared" si="25"/>
        <v>141.04785714285714</v>
      </c>
      <c r="AQ11">
        <f t="shared" si="26"/>
        <v>30.40204541599449</v>
      </c>
      <c r="AR11">
        <f t="shared" si="27"/>
        <v>7</v>
      </c>
      <c r="AS11">
        <f t="shared" si="0"/>
        <v>312</v>
      </c>
      <c r="AT11">
        <f t="shared" si="1"/>
        <v>10.504111783004575</v>
      </c>
      <c r="AU11">
        <f t="shared" si="2"/>
        <v>0.49959388055706927</v>
      </c>
      <c r="AV11">
        <f t="shared" si="3"/>
        <v>4</v>
      </c>
      <c r="AW11">
        <f t="shared" si="4"/>
        <v>5.6053811659188497E-2</v>
      </c>
      <c r="AX11">
        <f t="shared" si="5"/>
        <v>6.7264573991028795E-2</v>
      </c>
      <c r="AY11">
        <f t="shared" si="6"/>
        <v>4</v>
      </c>
      <c r="AZ11">
        <f t="shared" si="7"/>
        <v>10.060809215321889</v>
      </c>
      <c r="BA11">
        <f t="shared" si="8"/>
        <v>0.88806372641990583</v>
      </c>
      <c r="BB11">
        <f t="shared" si="9"/>
        <v>4</v>
      </c>
      <c r="BC11">
        <f t="shared" si="10"/>
        <v>0.10089686098654313</v>
      </c>
      <c r="BD11">
        <f t="shared" si="11"/>
        <v>5.6426266332365582E-2</v>
      </c>
      <c r="BE11">
        <f t="shared" si="12"/>
        <v>4</v>
      </c>
      <c r="BF11">
        <f t="shared" si="13"/>
        <v>9.9268297691036036</v>
      </c>
      <c r="BG11">
        <f t="shared" si="14"/>
        <v>1.2868782797591096</v>
      </c>
      <c r="BH11">
        <f t="shared" si="15"/>
        <v>4</v>
      </c>
      <c r="BI11">
        <f t="shared" si="16"/>
        <v>2.8363228699551497</v>
      </c>
      <c r="BJ11">
        <f t="shared" si="17"/>
        <v>0.15695067264574192</v>
      </c>
      <c r="BK11">
        <f t="shared" si="18"/>
        <v>4</v>
      </c>
      <c r="BL11">
        <f t="shared" si="19"/>
        <v>10.44947280884567</v>
      </c>
      <c r="BM11">
        <f t="shared" si="20"/>
        <v>0.43681693058729087</v>
      </c>
      <c r="BN11">
        <f t="shared" si="21"/>
        <v>4</v>
      </c>
      <c r="BO11">
        <f t="shared" si="22"/>
        <v>8.9686098654705129E-2</v>
      </c>
      <c r="BP11">
        <f t="shared" si="23"/>
        <v>6.3417648536907595E-2</v>
      </c>
      <c r="BQ11">
        <f t="shared" si="24"/>
        <v>4</v>
      </c>
    </row>
    <row r="12" spans="1:71" x14ac:dyDescent="0.25">
      <c r="A12" s="4" t="s">
        <v>104</v>
      </c>
      <c r="B12" s="4" t="s">
        <v>55</v>
      </c>
      <c r="C12" s="4" t="s">
        <v>56</v>
      </c>
      <c r="D12" s="4" t="s">
        <v>20</v>
      </c>
      <c r="E12" s="4" t="s">
        <v>13</v>
      </c>
      <c r="F12" s="4" t="s">
        <v>105</v>
      </c>
      <c r="G12" s="4" t="s">
        <v>483</v>
      </c>
      <c r="H12" s="217">
        <v>0</v>
      </c>
      <c r="I12" s="4">
        <v>13</v>
      </c>
      <c r="J12" s="1">
        <v>4</v>
      </c>
      <c r="K12">
        <v>9.8501688859685999</v>
      </c>
      <c r="L12">
        <v>8.8999312136176503</v>
      </c>
      <c r="M12">
        <v>8.5201071835569699</v>
      </c>
      <c r="N12">
        <v>8.3934581070398195</v>
      </c>
      <c r="O12" s="4" t="s">
        <v>107</v>
      </c>
      <c r="Q12" s="4" t="s">
        <v>104</v>
      </c>
      <c r="R12" s="4" t="s">
        <v>55</v>
      </c>
      <c r="S12" s="4" t="s">
        <v>56</v>
      </c>
      <c r="T12" s="4" t="s">
        <v>53</v>
      </c>
      <c r="U12" s="4" t="s">
        <v>59</v>
      </c>
      <c r="V12">
        <v>0</v>
      </c>
      <c r="W12" s="68">
        <v>0.1</v>
      </c>
      <c r="X12" s="123">
        <v>11.1</v>
      </c>
      <c r="Y12" s="1">
        <v>193.11500000000001</v>
      </c>
      <c r="Z12" s="1">
        <v>112.625</v>
      </c>
      <c r="AA12" s="1">
        <v>179.285</v>
      </c>
      <c r="AB12" s="1">
        <v>187.215</v>
      </c>
      <c r="AC12" s="1">
        <v>171.44499999999999</v>
      </c>
      <c r="AD12" s="1">
        <v>208.76499999999999</v>
      </c>
      <c r="AE12" s="1">
        <v>110.17</v>
      </c>
      <c r="AK12" s="4" t="s">
        <v>534</v>
      </c>
      <c r="AM12">
        <v>0</v>
      </c>
      <c r="AN12" s="68">
        <v>0.01</v>
      </c>
      <c r="AO12" s="123">
        <v>11.1</v>
      </c>
      <c r="AP12">
        <f t="shared" si="25"/>
        <v>143.04000000000002</v>
      </c>
      <c r="AQ12">
        <f t="shared" si="26"/>
        <v>14.702123996212247</v>
      </c>
      <c r="AR12">
        <f t="shared" si="27"/>
        <v>7</v>
      </c>
      <c r="AS12">
        <f t="shared" si="0"/>
        <v>316</v>
      </c>
      <c r="AT12">
        <f t="shared" si="1"/>
        <v>8.9159163475457603</v>
      </c>
      <c r="AU12">
        <f t="shared" si="2"/>
        <v>0.65896657412099635</v>
      </c>
      <c r="AV12">
        <f t="shared" si="3"/>
        <v>4</v>
      </c>
      <c r="AW12">
        <f t="shared" si="4"/>
        <v>0.52690582959640953</v>
      </c>
      <c r="AX12">
        <f t="shared" si="5"/>
        <v>0.29829898420740086</v>
      </c>
      <c r="AY12">
        <f t="shared" si="6"/>
        <v>4</v>
      </c>
      <c r="AZ12">
        <f t="shared" si="7"/>
        <v>8.678141330349165</v>
      </c>
      <c r="BA12">
        <f t="shared" si="8"/>
        <v>0.54022260143756273</v>
      </c>
      <c r="BB12">
        <f t="shared" si="9"/>
        <v>4</v>
      </c>
      <c r="BC12">
        <f t="shared" si="10"/>
        <v>0.7286995515695045</v>
      </c>
      <c r="BD12">
        <f t="shared" si="11"/>
        <v>0.32620557313595228</v>
      </c>
      <c r="BE12">
        <f t="shared" si="12"/>
        <v>4</v>
      </c>
      <c r="BF12">
        <f t="shared" si="13"/>
        <v>8.567846986232448</v>
      </c>
      <c r="BG12">
        <f t="shared" si="14"/>
        <v>0.56833101081728632</v>
      </c>
      <c r="BH12">
        <f t="shared" si="15"/>
        <v>4</v>
      </c>
      <c r="BI12">
        <f t="shared" si="16"/>
        <v>2.5112107623318352</v>
      </c>
      <c r="BJ12">
        <f t="shared" si="17"/>
        <v>0.28123897940548442</v>
      </c>
      <c r="BK12">
        <f t="shared" si="18"/>
        <v>4</v>
      </c>
      <c r="BL12">
        <f t="shared" si="19"/>
        <v>8.6555650236645558</v>
      </c>
      <c r="BM12">
        <f t="shared" si="20"/>
        <v>0.37313805309344533</v>
      </c>
      <c r="BN12">
        <f t="shared" si="21"/>
        <v>4</v>
      </c>
      <c r="BO12">
        <f t="shared" si="22"/>
        <v>0.56053811659192454</v>
      </c>
      <c r="BP12">
        <f t="shared" si="23"/>
        <v>0.18848311230072468</v>
      </c>
      <c r="BQ12">
        <f t="shared" si="24"/>
        <v>4</v>
      </c>
      <c r="BS12" s="4"/>
    </row>
    <row r="13" spans="1:71" x14ac:dyDescent="0.25">
      <c r="A13" s="4" t="s">
        <v>104</v>
      </c>
      <c r="B13" s="4" t="s">
        <v>55</v>
      </c>
      <c r="C13" s="4" t="s">
        <v>56</v>
      </c>
      <c r="D13" s="4" t="s">
        <v>20</v>
      </c>
      <c r="E13" s="4" t="s">
        <v>13</v>
      </c>
      <c r="F13" s="4" t="s">
        <v>105</v>
      </c>
      <c r="G13" s="4" t="s">
        <v>483</v>
      </c>
      <c r="H13" s="217">
        <v>0</v>
      </c>
      <c r="I13" s="4">
        <v>13</v>
      </c>
      <c r="J13" s="1">
        <v>24</v>
      </c>
      <c r="K13">
        <v>7.4247405110725504</v>
      </c>
      <c r="L13">
        <v>7.4247405110725504</v>
      </c>
      <c r="M13">
        <v>6.72854018870055</v>
      </c>
      <c r="N13">
        <v>6.0001847992361599</v>
      </c>
      <c r="O13" s="4" t="s">
        <v>107</v>
      </c>
      <c r="Q13" s="4" t="s">
        <v>104</v>
      </c>
      <c r="R13" s="4" t="s">
        <v>55</v>
      </c>
      <c r="S13" s="4" t="s">
        <v>56</v>
      </c>
      <c r="T13" s="4" t="s">
        <v>53</v>
      </c>
      <c r="U13" s="4" t="s">
        <v>59</v>
      </c>
      <c r="V13">
        <v>0</v>
      </c>
      <c r="W13" s="68">
        <v>1</v>
      </c>
      <c r="X13" s="123">
        <v>11.1</v>
      </c>
      <c r="Y13" s="1">
        <v>171.92</v>
      </c>
      <c r="Z13" s="1">
        <v>157.36000000000001</v>
      </c>
      <c r="AA13" s="1">
        <v>137.18</v>
      </c>
      <c r="AB13" s="1">
        <v>168.60499999999999</v>
      </c>
      <c r="AC13" s="1">
        <v>124.005</v>
      </c>
      <c r="AD13" s="1">
        <v>86.65</v>
      </c>
      <c r="AE13" s="1">
        <v>121.875</v>
      </c>
      <c r="AK13" s="4" t="s">
        <v>534</v>
      </c>
      <c r="AM13">
        <v>0</v>
      </c>
      <c r="AN13" s="68">
        <v>0.1</v>
      </c>
      <c r="AO13" s="123">
        <v>11.1</v>
      </c>
      <c r="AP13">
        <f t="shared" si="25"/>
        <v>166.08857142857141</v>
      </c>
      <c r="AQ13">
        <f t="shared" si="26"/>
        <v>39.128226247630003</v>
      </c>
      <c r="AR13">
        <f t="shared" si="27"/>
        <v>7</v>
      </c>
      <c r="AS13">
        <f t="shared" si="0"/>
        <v>336</v>
      </c>
      <c r="AT13">
        <f t="shared" si="1"/>
        <v>6.8945515025204527</v>
      </c>
      <c r="AU13">
        <f t="shared" si="2"/>
        <v>0.68060079484691005</v>
      </c>
      <c r="AV13">
        <f t="shared" si="3"/>
        <v>4</v>
      </c>
      <c r="AW13">
        <f t="shared" si="4"/>
        <v>1.2219730941703983</v>
      </c>
      <c r="AX13">
        <f t="shared" si="5"/>
        <v>0.52979995810006653</v>
      </c>
      <c r="AY13">
        <f t="shared" si="6"/>
        <v>4</v>
      </c>
      <c r="AZ13">
        <f t="shared" si="7"/>
        <v>7.0451628799934225</v>
      </c>
      <c r="BA13">
        <f t="shared" si="8"/>
        <v>0.25461399644991423</v>
      </c>
      <c r="BB13">
        <f t="shared" si="9"/>
        <v>4</v>
      </c>
      <c r="BC13">
        <f t="shared" si="10"/>
        <v>1.3340807174887841</v>
      </c>
      <c r="BD13">
        <f t="shared" si="11"/>
        <v>0.38640555918416991</v>
      </c>
      <c r="BE13">
        <f t="shared" si="12"/>
        <v>4</v>
      </c>
      <c r="BF13">
        <f t="shared" si="13"/>
        <v>6.0719485026128446</v>
      </c>
      <c r="BG13">
        <f t="shared" si="14"/>
        <v>0.54504491118418619</v>
      </c>
      <c r="BH13">
        <f t="shared" si="15"/>
        <v>4</v>
      </c>
      <c r="BI13">
        <f t="shared" si="16"/>
        <v>1.9730941704035825</v>
      </c>
      <c r="BJ13">
        <f t="shared" si="17"/>
        <v>0.45289259813282928</v>
      </c>
      <c r="BK13">
        <f t="shared" si="18"/>
        <v>4</v>
      </c>
      <c r="BL13">
        <f t="shared" si="19"/>
        <v>6.2701148835251246</v>
      </c>
      <c r="BM13">
        <f t="shared" si="20"/>
        <v>0.30484764071088721</v>
      </c>
      <c r="BN13">
        <f t="shared" si="21"/>
        <v>4</v>
      </c>
      <c r="BO13">
        <f t="shared" si="22"/>
        <v>1.4013452914798099</v>
      </c>
      <c r="BP13">
        <f t="shared" si="23"/>
        <v>0.30053765714324343</v>
      </c>
      <c r="BQ13">
        <f t="shared" si="24"/>
        <v>4</v>
      </c>
      <c r="BS13" s="60"/>
    </row>
    <row r="14" spans="1:71" x14ac:dyDescent="0.25">
      <c r="A14" s="4" t="s">
        <v>104</v>
      </c>
      <c r="B14" s="4" t="s">
        <v>55</v>
      </c>
      <c r="C14" s="4" t="s">
        <v>56</v>
      </c>
      <c r="D14" s="4" t="s">
        <v>20</v>
      </c>
      <c r="E14" s="4" t="s">
        <v>13</v>
      </c>
      <c r="F14" s="4" t="s">
        <v>105</v>
      </c>
      <c r="G14" s="4" t="s">
        <v>483</v>
      </c>
      <c r="H14" s="217">
        <v>0</v>
      </c>
      <c r="I14" s="4">
        <v>13</v>
      </c>
      <c r="J14" s="1">
        <v>48</v>
      </c>
      <c r="K14">
        <v>5.6361303039947401</v>
      </c>
      <c r="L14">
        <v>5.1611962670554199</v>
      </c>
      <c r="M14">
        <v>4.6231840908390804</v>
      </c>
      <c r="N14">
        <v>4.4332104760633504</v>
      </c>
      <c r="O14" s="4" t="s">
        <v>107</v>
      </c>
      <c r="Q14" s="4" t="s">
        <v>104</v>
      </c>
      <c r="R14" s="4" t="s">
        <v>55</v>
      </c>
      <c r="S14" s="4" t="s">
        <v>56</v>
      </c>
      <c r="T14" s="4" t="s">
        <v>53</v>
      </c>
      <c r="U14" s="4" t="s">
        <v>59</v>
      </c>
      <c r="V14">
        <v>0</v>
      </c>
      <c r="W14" s="68">
        <v>10</v>
      </c>
      <c r="X14" s="123">
        <v>11.1</v>
      </c>
      <c r="Y14" s="1">
        <v>215.755</v>
      </c>
      <c r="Z14" s="1">
        <v>213.38</v>
      </c>
      <c r="AA14" s="1">
        <v>163.52000000000001</v>
      </c>
      <c r="AB14" s="1"/>
      <c r="AC14" s="1">
        <v>224.52500000000001</v>
      </c>
      <c r="AD14" s="1">
        <v>149.22</v>
      </c>
      <c r="AE14" s="1">
        <v>153.38999999999999</v>
      </c>
      <c r="AK14" s="4" t="s">
        <v>534</v>
      </c>
      <c r="AM14">
        <v>0</v>
      </c>
      <c r="AN14" s="68">
        <v>1</v>
      </c>
      <c r="AO14" s="123">
        <v>11.1</v>
      </c>
      <c r="AP14">
        <f t="shared" si="25"/>
        <v>138.22785714285712</v>
      </c>
      <c r="AQ14">
        <f t="shared" si="26"/>
        <v>30.427644072611475</v>
      </c>
      <c r="AR14">
        <f t="shared" si="27"/>
        <v>7</v>
      </c>
      <c r="AS14">
        <f t="shared" si="0"/>
        <v>360</v>
      </c>
      <c r="AT14">
        <f t="shared" si="1"/>
        <v>4.9634302844881475</v>
      </c>
      <c r="AU14">
        <f t="shared" si="2"/>
        <v>0.54422336641115654</v>
      </c>
      <c r="AV14">
        <f t="shared" si="3"/>
        <v>4</v>
      </c>
      <c r="AW14">
        <f t="shared" si="4"/>
        <v>1.1322869955156896</v>
      </c>
      <c r="AX14">
        <f t="shared" si="5"/>
        <v>0.39836346700258229</v>
      </c>
      <c r="AY14">
        <f t="shared" si="6"/>
        <v>4</v>
      </c>
      <c r="AZ14">
        <f t="shared" si="7"/>
        <v>5.4700881903021372</v>
      </c>
      <c r="BA14">
        <f t="shared" si="8"/>
        <v>0.24025148195288307</v>
      </c>
      <c r="BB14">
        <f t="shared" si="9"/>
        <v>4</v>
      </c>
      <c r="BC14">
        <f t="shared" si="10"/>
        <v>1.5134529147982014</v>
      </c>
      <c r="BD14">
        <f t="shared" si="11"/>
        <v>0.68044802266787108</v>
      </c>
      <c r="BE14">
        <f t="shared" si="12"/>
        <v>4</v>
      </c>
      <c r="BF14">
        <f t="shared" si="13"/>
        <v>4.8927137767830429</v>
      </c>
      <c r="BG14">
        <f t="shared" si="14"/>
        <v>0.7172160430211949</v>
      </c>
      <c r="BH14">
        <f t="shared" si="15"/>
        <v>4</v>
      </c>
      <c r="BI14">
        <f t="shared" si="16"/>
        <v>1.4125560538116535</v>
      </c>
      <c r="BJ14">
        <f t="shared" si="17"/>
        <v>0.59547337180992732</v>
      </c>
      <c r="BK14">
        <f t="shared" si="18"/>
        <v>4</v>
      </c>
      <c r="BL14">
        <f t="shared" si="19"/>
        <v>4.8532283399895082</v>
      </c>
      <c r="BM14">
        <f t="shared" si="20"/>
        <v>0.53997188914408234</v>
      </c>
      <c r="BN14">
        <f t="shared" si="21"/>
        <v>4</v>
      </c>
      <c r="BO14">
        <f t="shared" si="22"/>
        <v>1.0874439461883361</v>
      </c>
      <c r="BP14">
        <f t="shared" si="23"/>
        <v>0.44448940810759879</v>
      </c>
      <c r="BQ14">
        <f t="shared" si="24"/>
        <v>4</v>
      </c>
    </row>
    <row r="15" spans="1:71" x14ac:dyDescent="0.25">
      <c r="A15" s="4" t="s">
        <v>104</v>
      </c>
      <c r="B15" s="4" t="s">
        <v>55</v>
      </c>
      <c r="C15" s="4" t="s">
        <v>56</v>
      </c>
      <c r="D15" s="4" t="s">
        <v>20</v>
      </c>
      <c r="E15" s="4" t="s">
        <v>13</v>
      </c>
      <c r="F15" s="4" t="s">
        <v>105</v>
      </c>
      <c r="G15" s="4" t="s">
        <v>483</v>
      </c>
      <c r="H15" s="217">
        <v>0</v>
      </c>
      <c r="I15" s="4">
        <v>1</v>
      </c>
      <c r="J15" s="1">
        <v>0</v>
      </c>
      <c r="K15">
        <v>4.4845678107686998E-2</v>
      </c>
      <c r="L15">
        <v>8.9691356215375703E-2</v>
      </c>
      <c r="M15">
        <v>0.13453703432306399</v>
      </c>
      <c r="N15">
        <v>0.13453703432306399</v>
      </c>
      <c r="O15" s="4" t="s">
        <v>109</v>
      </c>
      <c r="Q15" s="4" t="s">
        <v>104</v>
      </c>
      <c r="R15" s="4" t="s">
        <v>55</v>
      </c>
      <c r="S15" s="4" t="s">
        <v>56</v>
      </c>
      <c r="T15" s="4" t="s">
        <v>53</v>
      </c>
      <c r="U15" s="4" t="s">
        <v>59</v>
      </c>
      <c r="V15">
        <v>0</v>
      </c>
      <c r="W15" s="68">
        <v>100</v>
      </c>
      <c r="X15" s="123">
        <v>11.1</v>
      </c>
      <c r="Y15" s="1">
        <v>159.04</v>
      </c>
      <c r="Z15" s="1">
        <v>174.11500000000001</v>
      </c>
      <c r="AA15" s="1">
        <v>144.26499999999999</v>
      </c>
      <c r="AB15" s="1"/>
      <c r="AC15" s="1">
        <v>180.17500000000001</v>
      </c>
      <c r="AD15" s="1">
        <v>161.48500000000001</v>
      </c>
      <c r="AE15" s="1">
        <v>151.80500000000001</v>
      </c>
      <c r="AK15" s="4" t="s">
        <v>534</v>
      </c>
      <c r="AM15">
        <v>0</v>
      </c>
      <c r="AN15" s="68">
        <v>10</v>
      </c>
      <c r="AO15" s="123">
        <v>11.1</v>
      </c>
      <c r="AP15">
        <f t="shared" si="25"/>
        <v>186.63166666666666</v>
      </c>
      <c r="AQ15">
        <f t="shared" si="26"/>
        <v>34.751509127902082</v>
      </c>
      <c r="AR15">
        <f t="shared" si="27"/>
        <v>6</v>
      </c>
    </row>
    <row r="16" spans="1:71" x14ac:dyDescent="0.25">
      <c r="A16" s="4" t="s">
        <v>104</v>
      </c>
      <c r="B16" s="4" t="s">
        <v>55</v>
      </c>
      <c r="C16" s="4" t="s">
        <v>56</v>
      </c>
      <c r="D16" s="4" t="s">
        <v>20</v>
      </c>
      <c r="E16" s="4" t="s">
        <v>13</v>
      </c>
      <c r="F16" s="4" t="s">
        <v>105</v>
      </c>
      <c r="G16" s="4" t="s">
        <v>483</v>
      </c>
      <c r="H16" s="217">
        <v>0</v>
      </c>
      <c r="I16" s="4">
        <v>1</v>
      </c>
      <c r="J16" s="1">
        <v>4</v>
      </c>
      <c r="K16">
        <v>0.36580004103526098</v>
      </c>
      <c r="L16">
        <v>0.81484304012662301</v>
      </c>
      <c r="M16">
        <v>1.0384852126505799</v>
      </c>
      <c r="N16">
        <v>1.2632998212035</v>
      </c>
      <c r="O16" s="4" t="s">
        <v>109</v>
      </c>
      <c r="Q16" s="4" t="s">
        <v>104</v>
      </c>
      <c r="R16" s="4" t="s">
        <v>55</v>
      </c>
      <c r="S16" s="4" t="s">
        <v>56</v>
      </c>
      <c r="T16" s="4" t="s">
        <v>53</v>
      </c>
      <c r="U16" s="4" t="s">
        <v>59</v>
      </c>
      <c r="V16">
        <v>0</v>
      </c>
      <c r="W16" s="68">
        <v>10000</v>
      </c>
      <c r="X16" s="123">
        <v>11.1</v>
      </c>
      <c r="Y16" s="1">
        <v>167.89500000000001</v>
      </c>
      <c r="Z16" s="1">
        <v>165.26499999999999</v>
      </c>
      <c r="AA16" s="1">
        <v>189.37</v>
      </c>
      <c r="AB16" s="1">
        <v>291.875</v>
      </c>
      <c r="AC16" s="1">
        <v>195.095</v>
      </c>
      <c r="AD16" s="1">
        <v>156.77500000000001</v>
      </c>
      <c r="AE16" s="1">
        <v>156.41999999999999</v>
      </c>
      <c r="AK16" s="4" t="s">
        <v>534</v>
      </c>
      <c r="AM16">
        <v>0</v>
      </c>
      <c r="AN16" s="68">
        <v>100</v>
      </c>
      <c r="AO16" s="123">
        <v>11.1</v>
      </c>
      <c r="AP16">
        <f t="shared" si="25"/>
        <v>161.81416666666667</v>
      </c>
      <c r="AQ16">
        <f t="shared" si="26"/>
        <v>13.449101983651802</v>
      </c>
      <c r="AR16">
        <f t="shared" si="27"/>
        <v>6</v>
      </c>
      <c r="AV16" t="s">
        <v>536</v>
      </c>
    </row>
    <row r="17" spans="1:44" x14ac:dyDescent="0.25">
      <c r="A17" s="4" t="s">
        <v>104</v>
      </c>
      <c r="B17" s="4" t="s">
        <v>55</v>
      </c>
      <c r="C17" s="4" t="s">
        <v>56</v>
      </c>
      <c r="D17" s="4" t="s">
        <v>20</v>
      </c>
      <c r="E17" s="4" t="s">
        <v>13</v>
      </c>
      <c r="F17" s="4" t="s">
        <v>105</v>
      </c>
      <c r="G17" s="4" t="s">
        <v>483</v>
      </c>
      <c r="H17" s="217">
        <v>0</v>
      </c>
      <c r="I17" s="4">
        <v>1</v>
      </c>
      <c r="J17" s="1">
        <v>24</v>
      </c>
      <c r="K17">
        <v>1.0754169475627899</v>
      </c>
      <c r="L17">
        <v>1.7481021191781201</v>
      </c>
      <c r="M17">
        <v>2.1074537620540998</v>
      </c>
      <c r="N17">
        <v>2.6898613594395702</v>
      </c>
      <c r="O17" s="4" t="s">
        <v>109</v>
      </c>
      <c r="Q17" s="81" t="s">
        <v>104</v>
      </c>
      <c r="R17" s="81" t="s">
        <v>55</v>
      </c>
      <c r="S17" s="81" t="s">
        <v>56</v>
      </c>
      <c r="T17" s="81" t="s">
        <v>53</v>
      </c>
      <c r="U17" s="81" t="s">
        <v>59</v>
      </c>
      <c r="V17" s="45">
        <v>15</v>
      </c>
      <c r="W17" s="130">
        <v>0</v>
      </c>
      <c r="X17" s="141">
        <v>2.8</v>
      </c>
      <c r="Y17" s="216">
        <v>4.6740000000000004</v>
      </c>
      <c r="Z17" s="216">
        <v>10.321</v>
      </c>
      <c r="AA17" s="216">
        <v>3.5459999999999998</v>
      </c>
      <c r="AB17" s="216">
        <v>4.6109999999999998</v>
      </c>
      <c r="AC17" s="216">
        <v>3.681</v>
      </c>
      <c r="AD17" s="216">
        <v>5.47</v>
      </c>
      <c r="AE17" s="216">
        <v>11.162000000000001</v>
      </c>
      <c r="AF17" s="216"/>
      <c r="AG17" s="216">
        <v>6.8540000000000001</v>
      </c>
      <c r="AH17" s="216">
        <v>6.0430000000000001</v>
      </c>
      <c r="AI17" s="216">
        <v>18.004999999999999</v>
      </c>
      <c r="AJ17" s="216">
        <v>8.1010000000000009</v>
      </c>
      <c r="AK17" s="81" t="s">
        <v>534</v>
      </c>
      <c r="AM17">
        <v>0</v>
      </c>
      <c r="AN17" s="68">
        <v>1000</v>
      </c>
      <c r="AO17" s="123">
        <v>11.1</v>
      </c>
      <c r="AP17">
        <f t="shared" si="25"/>
        <v>188.9564285714286</v>
      </c>
      <c r="AQ17">
        <f t="shared" si="26"/>
        <v>47.835162338517996</v>
      </c>
      <c r="AR17">
        <f t="shared" si="27"/>
        <v>7</v>
      </c>
    </row>
    <row r="18" spans="1:44" x14ac:dyDescent="0.25">
      <c r="A18" s="4" t="s">
        <v>104</v>
      </c>
      <c r="B18" s="4" t="s">
        <v>55</v>
      </c>
      <c r="C18" s="4" t="s">
        <v>56</v>
      </c>
      <c r="D18" s="4" t="s">
        <v>20</v>
      </c>
      <c r="E18" s="4" t="s">
        <v>13</v>
      </c>
      <c r="F18" s="4" t="s">
        <v>105</v>
      </c>
      <c r="G18" s="4" t="s">
        <v>483</v>
      </c>
      <c r="H18" s="217">
        <v>0</v>
      </c>
      <c r="I18" s="4">
        <v>1</v>
      </c>
      <c r="J18" s="1">
        <v>48</v>
      </c>
      <c r="K18">
        <v>0.986018700354658</v>
      </c>
      <c r="L18">
        <v>1.25509276900078</v>
      </c>
      <c r="M18">
        <v>2.2865433654776099</v>
      </c>
      <c r="N18">
        <v>2.5556174341237399</v>
      </c>
      <c r="O18" s="4" t="s">
        <v>109</v>
      </c>
      <c r="Q18" s="4" t="s">
        <v>104</v>
      </c>
      <c r="R18" s="4" t="s">
        <v>55</v>
      </c>
      <c r="S18" s="4" t="s">
        <v>56</v>
      </c>
      <c r="T18" s="4" t="s">
        <v>53</v>
      </c>
      <c r="U18" s="4" t="s">
        <v>59</v>
      </c>
      <c r="V18">
        <v>15</v>
      </c>
      <c r="W18" s="68">
        <v>0.1</v>
      </c>
      <c r="X18" s="123">
        <v>2.8</v>
      </c>
      <c r="Y18" s="1">
        <v>2.5609999999999999</v>
      </c>
      <c r="Z18" s="1">
        <v>4.274</v>
      </c>
      <c r="AA18" s="1">
        <v>3.75</v>
      </c>
      <c r="AB18" s="1">
        <v>7.2130000000000001</v>
      </c>
      <c r="AC18" s="1">
        <v>4.298</v>
      </c>
      <c r="AD18" s="1">
        <v>1.8640000000000001</v>
      </c>
      <c r="AE18" s="1">
        <v>30.91</v>
      </c>
      <c r="AF18" s="1">
        <v>6.9210000000000003</v>
      </c>
      <c r="AG18" s="1">
        <v>2.44</v>
      </c>
      <c r="AH18" s="1">
        <v>4.8150000000000004</v>
      </c>
      <c r="AI18" s="1">
        <v>3.6429999999999998</v>
      </c>
      <c r="AJ18" s="1">
        <v>6.657</v>
      </c>
      <c r="AK18" s="4" t="s">
        <v>534</v>
      </c>
      <c r="AM18" s="45">
        <v>15</v>
      </c>
      <c r="AN18" s="130">
        <v>0</v>
      </c>
      <c r="AO18" s="141">
        <v>2.8</v>
      </c>
      <c r="AP18">
        <f t="shared" si="25"/>
        <v>7.4970909090909092</v>
      </c>
      <c r="AQ18">
        <f t="shared" si="26"/>
        <v>4.3046133032955574</v>
      </c>
      <c r="AR18">
        <f t="shared" si="27"/>
        <v>11</v>
      </c>
    </row>
    <row r="19" spans="1:44" x14ac:dyDescent="0.25">
      <c r="A19" s="4" t="s">
        <v>104</v>
      </c>
      <c r="B19" s="4" t="s">
        <v>55</v>
      </c>
      <c r="C19" s="4" t="s">
        <v>56</v>
      </c>
      <c r="D19" s="4" t="s">
        <v>20</v>
      </c>
      <c r="E19" s="4" t="s">
        <v>13</v>
      </c>
      <c r="F19" s="4" t="s">
        <v>105</v>
      </c>
      <c r="G19" s="4" t="s">
        <v>483</v>
      </c>
      <c r="H19" s="217">
        <v>0</v>
      </c>
      <c r="I19" s="4">
        <v>7</v>
      </c>
      <c r="J19" s="1">
        <v>0</v>
      </c>
      <c r="K19">
        <v>4.5045045045042198E-2</v>
      </c>
      <c r="L19">
        <v>0.13513513513513301</v>
      </c>
      <c r="M19">
        <v>0.18018018018017801</v>
      </c>
      <c r="N19">
        <v>0.18018018018017801</v>
      </c>
      <c r="O19" s="4" t="s">
        <v>109</v>
      </c>
      <c r="Q19" s="4" t="s">
        <v>104</v>
      </c>
      <c r="R19" s="4" t="s">
        <v>55</v>
      </c>
      <c r="S19" s="4" t="s">
        <v>56</v>
      </c>
      <c r="T19" s="4" t="s">
        <v>53</v>
      </c>
      <c r="U19" s="4" t="s">
        <v>59</v>
      </c>
      <c r="V19">
        <v>15</v>
      </c>
      <c r="W19" s="68">
        <v>10</v>
      </c>
      <c r="X19" s="123">
        <v>2.8</v>
      </c>
      <c r="Y19" s="1">
        <v>4.1130000000000004</v>
      </c>
      <c r="Z19" s="1">
        <v>5.4450000000000003</v>
      </c>
      <c r="AA19" s="1">
        <v>3.8490000000000002</v>
      </c>
      <c r="AB19" s="1">
        <v>7.0819999999999999</v>
      </c>
      <c r="AC19" s="1">
        <v>7.2809999999999997</v>
      </c>
      <c r="AD19" s="1">
        <v>3.9239999999999999</v>
      </c>
      <c r="AE19" s="1">
        <v>6.6879999999999997</v>
      </c>
      <c r="AF19" s="1">
        <v>7.5330000000000004</v>
      </c>
      <c r="AG19" s="1"/>
      <c r="AH19" s="1">
        <v>6.9</v>
      </c>
      <c r="AI19" s="1">
        <v>12.952999999999999</v>
      </c>
      <c r="AJ19" s="1"/>
      <c r="AK19" s="4" t="s">
        <v>534</v>
      </c>
      <c r="AM19">
        <v>15</v>
      </c>
      <c r="AN19" s="68">
        <v>0.1</v>
      </c>
      <c r="AO19" s="123">
        <v>2.8</v>
      </c>
      <c r="AP19">
        <f t="shared" si="25"/>
        <v>6.612166666666667</v>
      </c>
      <c r="AQ19">
        <f t="shared" si="26"/>
        <v>7.8524301604180105</v>
      </c>
      <c r="AR19">
        <f t="shared" si="27"/>
        <v>12</v>
      </c>
    </row>
    <row r="20" spans="1:44" x14ac:dyDescent="0.25">
      <c r="A20" s="4" t="s">
        <v>104</v>
      </c>
      <c r="B20" s="4" t="s">
        <v>55</v>
      </c>
      <c r="C20" s="4" t="s">
        <v>56</v>
      </c>
      <c r="D20" s="4" t="s">
        <v>20</v>
      </c>
      <c r="E20" s="4" t="s">
        <v>13</v>
      </c>
      <c r="F20" s="4" t="s">
        <v>105</v>
      </c>
      <c r="G20" s="4" t="s">
        <v>483</v>
      </c>
      <c r="H20" s="217">
        <v>0</v>
      </c>
      <c r="I20" s="4">
        <v>7</v>
      </c>
      <c r="J20" s="1">
        <v>4</v>
      </c>
      <c r="K20">
        <v>0.44659791370317498</v>
      </c>
      <c r="L20">
        <v>0.58173304883831101</v>
      </c>
      <c r="M20">
        <v>0.67182313892839896</v>
      </c>
      <c r="N20">
        <v>0.76220957799904898</v>
      </c>
      <c r="O20" s="4" t="s">
        <v>109</v>
      </c>
      <c r="Q20" s="4" t="s">
        <v>104</v>
      </c>
      <c r="R20" s="4" t="s">
        <v>55</v>
      </c>
      <c r="S20" s="4" t="s">
        <v>56</v>
      </c>
      <c r="T20" s="4" t="s">
        <v>53</v>
      </c>
      <c r="U20" s="4" t="s">
        <v>59</v>
      </c>
      <c r="V20">
        <v>15</v>
      </c>
      <c r="W20" s="68">
        <v>1000</v>
      </c>
      <c r="X20" s="123">
        <v>2.8</v>
      </c>
      <c r="Y20" s="1">
        <v>4.3559999999999999</v>
      </c>
      <c r="Z20" s="1">
        <v>4.298</v>
      </c>
      <c r="AA20" s="1">
        <v>4.25</v>
      </c>
      <c r="AB20" s="1">
        <v>6.7140000000000004</v>
      </c>
      <c r="AC20" s="1">
        <v>7.5490000000000004</v>
      </c>
      <c r="AD20" s="1">
        <v>9.0329999999999995</v>
      </c>
      <c r="AE20" s="1">
        <v>10.472</v>
      </c>
      <c r="AF20" s="1"/>
      <c r="AG20" s="1">
        <v>2.4140000000000001</v>
      </c>
      <c r="AH20" s="1">
        <v>6.5750000000000002</v>
      </c>
      <c r="AI20" s="1">
        <v>11.145</v>
      </c>
      <c r="AJ20" s="1">
        <v>3.09</v>
      </c>
      <c r="AK20" s="4" t="s">
        <v>534</v>
      </c>
      <c r="AM20">
        <v>15</v>
      </c>
      <c r="AN20" s="68">
        <v>10</v>
      </c>
      <c r="AO20" s="123">
        <v>2.8</v>
      </c>
      <c r="AP20">
        <f t="shared" si="25"/>
        <v>6.5768000000000004</v>
      </c>
      <c r="AQ20">
        <f t="shared" si="26"/>
        <v>2.6722382545141614</v>
      </c>
      <c r="AR20">
        <f t="shared" si="27"/>
        <v>10</v>
      </c>
    </row>
    <row r="21" spans="1:44" x14ac:dyDescent="0.25">
      <c r="A21" s="4" t="s">
        <v>104</v>
      </c>
      <c r="B21" s="4" t="s">
        <v>55</v>
      </c>
      <c r="C21" s="4" t="s">
        <v>56</v>
      </c>
      <c r="D21" s="4" t="s">
        <v>20</v>
      </c>
      <c r="E21" s="4" t="s">
        <v>13</v>
      </c>
      <c r="F21" s="4" t="s">
        <v>105</v>
      </c>
      <c r="G21" s="4" t="s">
        <v>483</v>
      </c>
      <c r="H21" s="217">
        <v>0</v>
      </c>
      <c r="I21" s="4">
        <v>7</v>
      </c>
      <c r="J21" s="1">
        <v>24</v>
      </c>
      <c r="K21">
        <v>0.83333333333333104</v>
      </c>
      <c r="L21">
        <v>1.2387387387387301</v>
      </c>
      <c r="M21">
        <v>1.50871266002844</v>
      </c>
      <c r="N21">
        <v>2.3645685158842999</v>
      </c>
      <c r="O21" s="4" t="s">
        <v>109</v>
      </c>
      <c r="Q21" s="4" t="s">
        <v>104</v>
      </c>
      <c r="R21" s="4" t="s">
        <v>55</v>
      </c>
      <c r="S21" s="4" t="s">
        <v>56</v>
      </c>
      <c r="T21" s="4" t="s">
        <v>53</v>
      </c>
      <c r="U21" s="4" t="s">
        <v>59</v>
      </c>
      <c r="V21">
        <v>15</v>
      </c>
      <c r="W21" s="68">
        <v>0</v>
      </c>
      <c r="X21" s="123">
        <v>16.8</v>
      </c>
      <c r="Y21" s="1">
        <v>32.19</v>
      </c>
      <c r="Z21" s="1">
        <v>63.134999999999998</v>
      </c>
      <c r="AA21" s="1">
        <v>30.29</v>
      </c>
      <c r="AB21" s="1">
        <v>9.85</v>
      </c>
      <c r="AC21" s="1">
        <v>28.684999999999999</v>
      </c>
      <c r="AD21" s="1">
        <v>33.234999999999999</v>
      </c>
      <c r="AE21" s="1">
        <v>50.994999999999997</v>
      </c>
      <c r="AF21" s="1">
        <v>36.375</v>
      </c>
      <c r="AG21" s="1">
        <v>57.87</v>
      </c>
      <c r="AH21" s="1">
        <v>25.67</v>
      </c>
      <c r="AI21" s="1">
        <v>185.67500000000001</v>
      </c>
      <c r="AJ21" s="1">
        <v>116.48</v>
      </c>
      <c r="AK21" s="4" t="s">
        <v>534</v>
      </c>
      <c r="AM21">
        <v>15</v>
      </c>
      <c r="AN21" s="68">
        <v>100</v>
      </c>
      <c r="AO21" s="123">
        <v>2.8</v>
      </c>
      <c r="AP21">
        <f t="shared" si="25"/>
        <v>6.3541818181818197</v>
      </c>
      <c r="AQ21">
        <f t="shared" si="26"/>
        <v>2.9583502773735795</v>
      </c>
      <c r="AR21">
        <f t="shared" si="27"/>
        <v>11</v>
      </c>
    </row>
    <row r="22" spans="1:44" x14ac:dyDescent="0.25">
      <c r="A22" s="4" t="s">
        <v>104</v>
      </c>
      <c r="B22" s="4" t="s">
        <v>55</v>
      </c>
      <c r="C22" s="4" t="s">
        <v>56</v>
      </c>
      <c r="D22" s="4" t="s">
        <v>20</v>
      </c>
      <c r="E22" s="4" t="s">
        <v>13</v>
      </c>
      <c r="F22" s="4" t="s">
        <v>105</v>
      </c>
      <c r="G22" s="4" t="s">
        <v>483</v>
      </c>
      <c r="H22" s="217">
        <v>0</v>
      </c>
      <c r="I22" s="4">
        <v>7</v>
      </c>
      <c r="J22" s="1">
        <v>48</v>
      </c>
      <c r="K22">
        <v>1.48678283546704</v>
      </c>
      <c r="L22">
        <v>1.7120080606922601</v>
      </c>
      <c r="M22">
        <v>2.9282242769084799</v>
      </c>
      <c r="N22">
        <v>5.2705666192508298</v>
      </c>
      <c r="O22" s="4" t="s">
        <v>109</v>
      </c>
      <c r="Q22" s="4" t="s">
        <v>104</v>
      </c>
      <c r="R22" s="4" t="s">
        <v>55</v>
      </c>
      <c r="S22" s="4" t="s">
        <v>56</v>
      </c>
      <c r="T22" s="4" t="s">
        <v>53</v>
      </c>
      <c r="U22" s="4" t="s">
        <v>59</v>
      </c>
      <c r="V22">
        <v>15</v>
      </c>
      <c r="W22" s="68">
        <v>0.1</v>
      </c>
      <c r="X22" s="123">
        <v>16.8</v>
      </c>
      <c r="Y22" s="1">
        <v>22.175000000000001</v>
      </c>
      <c r="Z22" s="1">
        <v>110.265</v>
      </c>
      <c r="AA22" s="1">
        <v>49.05</v>
      </c>
      <c r="AB22" s="1">
        <v>16.36</v>
      </c>
      <c r="AC22" s="1">
        <v>16.36</v>
      </c>
      <c r="AD22" s="1">
        <v>22.495000000000001</v>
      </c>
      <c r="AE22" s="1">
        <v>28.96</v>
      </c>
      <c r="AF22" s="1">
        <v>39.645000000000003</v>
      </c>
      <c r="AG22" s="1">
        <v>26.33</v>
      </c>
      <c r="AH22" s="1">
        <v>28.065000000000001</v>
      </c>
      <c r="AI22" s="1">
        <v>39.185000000000002</v>
      </c>
      <c r="AJ22" s="1">
        <v>21.96</v>
      </c>
      <c r="AK22" s="4" t="s">
        <v>534</v>
      </c>
      <c r="AM22">
        <v>15</v>
      </c>
      <c r="AN22" s="68">
        <v>0</v>
      </c>
      <c r="AO22" s="123">
        <v>16.8</v>
      </c>
      <c r="AP22">
        <f t="shared" si="25"/>
        <v>55.870833333333337</v>
      </c>
      <c r="AQ22">
        <f t="shared" si="26"/>
        <v>49.063815255483775</v>
      </c>
      <c r="AR22">
        <f t="shared" si="27"/>
        <v>12</v>
      </c>
    </row>
    <row r="23" spans="1:44" x14ac:dyDescent="0.25">
      <c r="A23" s="4" t="s">
        <v>104</v>
      </c>
      <c r="B23" s="4" t="s">
        <v>55</v>
      </c>
      <c r="C23" s="4" t="s">
        <v>56</v>
      </c>
      <c r="D23" s="4" t="s">
        <v>20</v>
      </c>
      <c r="E23" s="4" t="s">
        <v>13</v>
      </c>
      <c r="F23" s="4" t="s">
        <v>105</v>
      </c>
      <c r="G23" s="4" t="s">
        <v>483</v>
      </c>
      <c r="H23" s="217">
        <v>0</v>
      </c>
      <c r="I23" s="4">
        <v>13</v>
      </c>
      <c r="J23" s="1">
        <v>0</v>
      </c>
      <c r="K23">
        <v>8.9686098654702895E-2</v>
      </c>
      <c r="L23">
        <v>8.9686098654702895E-2</v>
      </c>
      <c r="M23">
        <v>-4.4843049327354702E-2</v>
      </c>
      <c r="N23">
        <v>8.9686098654702895E-2</v>
      </c>
      <c r="O23" s="4" t="s">
        <v>109</v>
      </c>
      <c r="Q23" s="4" t="s">
        <v>104</v>
      </c>
      <c r="R23" s="4" t="s">
        <v>55</v>
      </c>
      <c r="S23" s="4" t="s">
        <v>56</v>
      </c>
      <c r="T23" s="4" t="s">
        <v>53</v>
      </c>
      <c r="U23" s="4" t="s">
        <v>59</v>
      </c>
      <c r="V23">
        <v>15</v>
      </c>
      <c r="W23" s="68">
        <v>10</v>
      </c>
      <c r="X23" s="123">
        <v>16.8</v>
      </c>
      <c r="Y23" s="1">
        <v>25.32</v>
      </c>
      <c r="Z23" s="1">
        <v>26.75</v>
      </c>
      <c r="AA23" s="1">
        <v>14.39</v>
      </c>
      <c r="AB23" s="1">
        <v>44.685000000000002</v>
      </c>
      <c r="AC23" s="1">
        <v>12.49</v>
      </c>
      <c r="AD23" s="1">
        <v>19.754999999999999</v>
      </c>
      <c r="AE23" s="1">
        <v>33</v>
      </c>
      <c r="AF23" s="1">
        <v>28.614999999999998</v>
      </c>
      <c r="AG23" s="1">
        <v>41.05</v>
      </c>
      <c r="AH23" s="1">
        <v>18.734999999999999</v>
      </c>
      <c r="AI23" s="1">
        <v>42.125</v>
      </c>
      <c r="AJ23" s="1"/>
      <c r="AK23" s="4" t="s">
        <v>534</v>
      </c>
      <c r="AM23">
        <v>15</v>
      </c>
      <c r="AN23" s="68">
        <v>0.1</v>
      </c>
      <c r="AO23" s="123">
        <v>16.8</v>
      </c>
      <c r="AP23">
        <f t="shared" si="25"/>
        <v>35.070833333333333</v>
      </c>
      <c r="AQ23">
        <f t="shared" si="26"/>
        <v>25.667088834583964</v>
      </c>
      <c r="AR23">
        <f t="shared" si="27"/>
        <v>12</v>
      </c>
    </row>
    <row r="24" spans="1:44" x14ac:dyDescent="0.25">
      <c r="A24" s="4" t="s">
        <v>104</v>
      </c>
      <c r="B24" s="4" t="s">
        <v>55</v>
      </c>
      <c r="C24" s="4" t="s">
        <v>56</v>
      </c>
      <c r="D24" s="4" t="s">
        <v>20</v>
      </c>
      <c r="E24" s="4" t="s">
        <v>13</v>
      </c>
      <c r="F24" s="4" t="s">
        <v>105</v>
      </c>
      <c r="G24" s="4" t="s">
        <v>483</v>
      </c>
      <c r="H24" s="217">
        <v>0</v>
      </c>
      <c r="I24" s="4">
        <v>13</v>
      </c>
      <c r="J24" s="1">
        <v>4</v>
      </c>
      <c r="K24">
        <v>0.26905829596412101</v>
      </c>
      <c r="L24">
        <v>0.35874439461883101</v>
      </c>
      <c r="M24">
        <v>0.53811659192825001</v>
      </c>
      <c r="N24">
        <v>0.94170403587443596</v>
      </c>
      <c r="O24" s="4" t="s">
        <v>109</v>
      </c>
      <c r="Q24" s="4" t="s">
        <v>104</v>
      </c>
      <c r="R24" s="4" t="s">
        <v>55</v>
      </c>
      <c r="S24" s="4" t="s">
        <v>56</v>
      </c>
      <c r="T24" s="4" t="s">
        <v>53</v>
      </c>
      <c r="U24" s="4" t="s">
        <v>59</v>
      </c>
      <c r="V24">
        <v>15</v>
      </c>
      <c r="W24" s="68">
        <v>1000</v>
      </c>
      <c r="X24" s="123">
        <v>16.8</v>
      </c>
      <c r="Y24" s="1">
        <v>34.575000000000003</v>
      </c>
      <c r="Z24" s="1">
        <v>26.61</v>
      </c>
      <c r="AA24" s="1">
        <v>74.97</v>
      </c>
      <c r="AB24" s="1">
        <v>29.434999999999999</v>
      </c>
      <c r="AC24" s="1">
        <v>20.23</v>
      </c>
      <c r="AD24" s="1">
        <v>132.47</v>
      </c>
      <c r="AE24" s="1">
        <v>80.989999999999995</v>
      </c>
      <c r="AF24" s="1">
        <v>48.795000000000002</v>
      </c>
      <c r="AG24" s="1">
        <v>63.225000000000001</v>
      </c>
      <c r="AH24" s="1">
        <v>70.935000000000002</v>
      </c>
      <c r="AI24" s="1">
        <v>64.930000000000007</v>
      </c>
      <c r="AJ24" s="1">
        <v>40.1</v>
      </c>
      <c r="AK24" s="4" t="s">
        <v>534</v>
      </c>
      <c r="AM24">
        <v>15</v>
      </c>
      <c r="AN24" s="68">
        <v>10</v>
      </c>
      <c r="AO24" s="123">
        <v>16.8</v>
      </c>
      <c r="AP24">
        <f t="shared" si="25"/>
        <v>27.901363636363637</v>
      </c>
      <c r="AQ24">
        <f t="shared" si="26"/>
        <v>11.23314695241478</v>
      </c>
      <c r="AR24">
        <f t="shared" si="27"/>
        <v>11</v>
      </c>
    </row>
    <row r="25" spans="1:44" x14ac:dyDescent="0.25">
      <c r="A25" s="4" t="s">
        <v>104</v>
      </c>
      <c r="B25" s="4" t="s">
        <v>55</v>
      </c>
      <c r="C25" s="4" t="s">
        <v>56</v>
      </c>
      <c r="D25" s="4" t="s">
        <v>20</v>
      </c>
      <c r="E25" s="4" t="s">
        <v>13</v>
      </c>
      <c r="F25" s="4" t="s">
        <v>105</v>
      </c>
      <c r="G25" s="4" t="s">
        <v>483</v>
      </c>
      <c r="H25" s="217">
        <v>0</v>
      </c>
      <c r="I25" s="4">
        <v>13</v>
      </c>
      <c r="J25" s="1">
        <v>24</v>
      </c>
      <c r="K25">
        <v>0.80717488789237202</v>
      </c>
      <c r="L25">
        <v>0.89686098654708102</v>
      </c>
      <c r="M25">
        <v>1.2107623318385601</v>
      </c>
      <c r="N25">
        <v>1.97309417040358</v>
      </c>
      <c r="O25" s="4" t="s">
        <v>109</v>
      </c>
      <c r="AM25">
        <v>15</v>
      </c>
      <c r="AN25" s="68">
        <v>100</v>
      </c>
      <c r="AO25" s="123">
        <v>16.8</v>
      </c>
      <c r="AP25">
        <f t="shared" si="25"/>
        <v>57.272083333333335</v>
      </c>
      <c r="AQ25">
        <f t="shared" si="26"/>
        <v>31.305416570120705</v>
      </c>
      <c r="AR25">
        <f t="shared" si="27"/>
        <v>12</v>
      </c>
    </row>
    <row r="26" spans="1:44" x14ac:dyDescent="0.25">
      <c r="A26" s="4" t="s">
        <v>104</v>
      </c>
      <c r="B26" s="4" t="s">
        <v>55</v>
      </c>
      <c r="C26" s="4" t="s">
        <v>56</v>
      </c>
      <c r="D26" s="4" t="s">
        <v>20</v>
      </c>
      <c r="E26" s="4" t="s">
        <v>13</v>
      </c>
      <c r="F26" s="4" t="s">
        <v>105</v>
      </c>
      <c r="G26" s="4" t="s">
        <v>483</v>
      </c>
      <c r="H26" s="217">
        <v>0</v>
      </c>
      <c r="I26" s="4">
        <v>13</v>
      </c>
      <c r="J26" s="1">
        <v>48</v>
      </c>
      <c r="K26">
        <v>0.76233183856501696</v>
      </c>
      <c r="L26">
        <v>0.89686098654708102</v>
      </c>
      <c r="M26">
        <v>1.2107623318385601</v>
      </c>
      <c r="N26">
        <v>1.6591928251121</v>
      </c>
      <c r="O26" s="4" t="s">
        <v>109</v>
      </c>
    </row>
    <row r="27" spans="1:44" x14ac:dyDescent="0.25">
      <c r="A27" s="4" t="s">
        <v>104</v>
      </c>
      <c r="B27" s="4" t="s">
        <v>55</v>
      </c>
      <c r="C27" s="4" t="s">
        <v>56</v>
      </c>
      <c r="D27" s="4" t="s">
        <v>20</v>
      </c>
      <c r="E27" s="4" t="s">
        <v>13</v>
      </c>
      <c r="F27" s="4" t="s">
        <v>105</v>
      </c>
      <c r="G27" s="4" t="s">
        <v>483</v>
      </c>
      <c r="H27" s="137">
        <v>0.1</v>
      </c>
      <c r="I27" s="4">
        <v>1</v>
      </c>
      <c r="J27" s="1">
        <v>0</v>
      </c>
      <c r="K27">
        <v>9.7951980718757294</v>
      </c>
      <c r="L27">
        <v>9.8896843309265794</v>
      </c>
      <c r="M27">
        <v>9.9839254894351406</v>
      </c>
      <c r="N27">
        <v>10.015420909118699</v>
      </c>
      <c r="O27" s="4" t="s">
        <v>107</v>
      </c>
    </row>
    <row r="28" spans="1:44" x14ac:dyDescent="0.25">
      <c r="A28" s="4" t="s">
        <v>104</v>
      </c>
      <c r="B28" s="4" t="s">
        <v>55</v>
      </c>
      <c r="C28" s="4" t="s">
        <v>56</v>
      </c>
      <c r="D28" s="4" t="s">
        <v>20</v>
      </c>
      <c r="E28" s="4" t="s">
        <v>13</v>
      </c>
      <c r="F28" s="4" t="s">
        <v>105</v>
      </c>
      <c r="G28" s="4" t="s">
        <v>483</v>
      </c>
      <c r="H28" s="137">
        <v>0.1</v>
      </c>
      <c r="I28" s="4">
        <v>1</v>
      </c>
      <c r="J28" s="1">
        <v>4</v>
      </c>
      <c r="K28">
        <v>7.90302188543592</v>
      </c>
      <c r="L28">
        <v>7.96601272480315</v>
      </c>
      <c r="M28">
        <v>8.0919944035376101</v>
      </c>
      <c r="N28">
        <v>8.1864806625884601</v>
      </c>
      <c r="O28" s="4" t="s">
        <v>107</v>
      </c>
    </row>
    <row r="29" spans="1:44" x14ac:dyDescent="0.25">
      <c r="A29" s="4" t="s">
        <v>104</v>
      </c>
      <c r="B29" s="4" t="s">
        <v>55</v>
      </c>
      <c r="C29" s="4" t="s">
        <v>56</v>
      </c>
      <c r="D29" s="4" t="s">
        <v>20</v>
      </c>
      <c r="E29" s="4" t="s">
        <v>13</v>
      </c>
      <c r="F29" s="4" t="s">
        <v>105</v>
      </c>
      <c r="G29" s="4" t="s">
        <v>483</v>
      </c>
      <c r="H29" s="137">
        <v>0.1</v>
      </c>
      <c r="I29" s="4">
        <v>1</v>
      </c>
      <c r="J29" s="1">
        <v>24</v>
      </c>
      <c r="K29">
        <v>4.9919627447175703</v>
      </c>
      <c r="L29">
        <v>5.2126757830451602</v>
      </c>
      <c r="M29">
        <v>5.65373420888693</v>
      </c>
      <c r="N29">
        <v>5.7477302668532104</v>
      </c>
      <c r="O29" s="4" t="s">
        <v>107</v>
      </c>
    </row>
    <row r="30" spans="1:44" x14ac:dyDescent="0.25">
      <c r="A30" s="4" t="s">
        <v>104</v>
      </c>
      <c r="B30" s="4" t="s">
        <v>55</v>
      </c>
      <c r="C30" s="4" t="s">
        <v>56</v>
      </c>
      <c r="D30" s="4" t="s">
        <v>20</v>
      </c>
      <c r="E30" s="4" t="s">
        <v>13</v>
      </c>
      <c r="F30" s="4" t="s">
        <v>105</v>
      </c>
      <c r="G30" s="4" t="s">
        <v>483</v>
      </c>
      <c r="H30" s="137">
        <v>0.1</v>
      </c>
      <c r="I30" s="4">
        <v>1</v>
      </c>
      <c r="J30" s="1">
        <v>48</v>
      </c>
      <c r="K30">
        <v>2.45652018505091</v>
      </c>
      <c r="L30">
        <v>2.67711067310736</v>
      </c>
      <c r="M30">
        <v>3.3383919361921501</v>
      </c>
      <c r="N30">
        <v>4.3777407857514801</v>
      </c>
      <c r="O30" s="4" t="s">
        <v>107</v>
      </c>
    </row>
    <row r="31" spans="1:44" x14ac:dyDescent="0.25">
      <c r="A31" s="4" t="s">
        <v>104</v>
      </c>
      <c r="B31" s="4" t="s">
        <v>55</v>
      </c>
      <c r="C31" s="4" t="s">
        <v>56</v>
      </c>
      <c r="D31" s="4" t="s">
        <v>20</v>
      </c>
      <c r="E31" s="4" t="s">
        <v>13</v>
      </c>
      <c r="F31" s="4" t="s">
        <v>105</v>
      </c>
      <c r="G31" s="4" t="s">
        <v>483</v>
      </c>
      <c r="H31" s="137">
        <v>0.1</v>
      </c>
      <c r="I31" s="4">
        <v>7</v>
      </c>
      <c r="J31" s="1">
        <v>0</v>
      </c>
      <c r="K31">
        <v>9.8010693457584903</v>
      </c>
      <c r="L31">
        <v>9.4869363951525596</v>
      </c>
      <c r="M31">
        <v>9.2984566247890097</v>
      </c>
      <c r="N31">
        <v>9.1098555675719304</v>
      </c>
      <c r="O31" s="4" t="s">
        <v>107</v>
      </c>
    </row>
    <row r="32" spans="1:44" x14ac:dyDescent="0.25">
      <c r="A32" s="4" t="s">
        <v>104</v>
      </c>
      <c r="B32" s="4" t="s">
        <v>55</v>
      </c>
      <c r="C32" s="4" t="s">
        <v>56</v>
      </c>
      <c r="D32" s="4" t="s">
        <v>20</v>
      </c>
      <c r="E32" s="4" t="s">
        <v>13</v>
      </c>
      <c r="F32" s="4" t="s">
        <v>105</v>
      </c>
      <c r="G32" s="4" t="s">
        <v>483</v>
      </c>
      <c r="H32" s="137">
        <v>0.1</v>
      </c>
      <c r="I32" s="4">
        <v>7</v>
      </c>
      <c r="J32" s="1">
        <v>4</v>
      </c>
      <c r="K32">
        <v>8.5421118062644599</v>
      </c>
      <c r="L32">
        <v>8.3535107490473894</v>
      </c>
      <c r="M32">
        <v>8.1650309786838307</v>
      </c>
      <c r="N32">
        <v>7.9764299214667602</v>
      </c>
      <c r="O32" s="4" t="s">
        <v>107</v>
      </c>
    </row>
    <row r="33" spans="1:15" x14ac:dyDescent="0.25">
      <c r="A33" s="4" t="s">
        <v>104</v>
      </c>
      <c r="B33" s="4" t="s">
        <v>55</v>
      </c>
      <c r="C33" s="4" t="s">
        <v>56</v>
      </c>
      <c r="D33" s="4" t="s">
        <v>20</v>
      </c>
      <c r="E33" s="4" t="s">
        <v>13</v>
      </c>
      <c r="F33" s="4" t="s">
        <v>105</v>
      </c>
      <c r="G33" s="4" t="s">
        <v>483</v>
      </c>
      <c r="H33" s="137">
        <v>0.1</v>
      </c>
      <c r="I33" s="4">
        <v>7</v>
      </c>
      <c r="J33" s="1">
        <v>24</v>
      </c>
      <c r="K33">
        <v>6.8324523191057098</v>
      </c>
      <c r="L33">
        <v>6.6439725487421502</v>
      </c>
      <c r="M33">
        <v>6.4871486471462196</v>
      </c>
      <c r="N33">
        <v>6.23559971295444</v>
      </c>
      <c r="O33" s="4" t="s">
        <v>107</v>
      </c>
    </row>
    <row r="34" spans="1:15" x14ac:dyDescent="0.25">
      <c r="A34" s="4" t="s">
        <v>104</v>
      </c>
      <c r="B34" s="4" t="s">
        <v>55</v>
      </c>
      <c r="C34" s="4" t="s">
        <v>56</v>
      </c>
      <c r="D34" s="4" t="s">
        <v>20</v>
      </c>
      <c r="E34" s="4" t="s">
        <v>13</v>
      </c>
      <c r="F34" s="4" t="s">
        <v>105</v>
      </c>
      <c r="G34" s="4" t="s">
        <v>483</v>
      </c>
      <c r="H34" s="137">
        <v>0.1</v>
      </c>
      <c r="I34" s="4">
        <v>7</v>
      </c>
      <c r="J34" s="1">
        <v>48</v>
      </c>
      <c r="K34">
        <v>5.4975692093107797</v>
      </c>
      <c r="L34">
        <v>5.3720373159219301</v>
      </c>
      <c r="M34">
        <v>5.1833149718513303</v>
      </c>
      <c r="N34">
        <v>4.93200861136659</v>
      </c>
      <c r="O34" s="4" t="s">
        <v>107</v>
      </c>
    </row>
    <row r="35" spans="1:15" x14ac:dyDescent="0.25">
      <c r="A35" s="4" t="s">
        <v>104</v>
      </c>
      <c r="B35" s="4" t="s">
        <v>55</v>
      </c>
      <c r="C35" s="4" t="s">
        <v>56</v>
      </c>
      <c r="D35" s="4" t="s">
        <v>20</v>
      </c>
      <c r="E35" s="4" t="s">
        <v>13</v>
      </c>
      <c r="F35" s="4" t="s">
        <v>105</v>
      </c>
      <c r="G35" s="4" t="s">
        <v>483</v>
      </c>
      <c r="H35" s="137">
        <v>0.1</v>
      </c>
      <c r="I35" s="4">
        <v>13</v>
      </c>
      <c r="J35" s="1">
        <v>0</v>
      </c>
      <c r="K35">
        <v>10.8919437799657</v>
      </c>
      <c r="L35">
        <v>10.543535620052699</v>
      </c>
      <c r="M35">
        <v>9.9419525065962997</v>
      </c>
      <c r="N35">
        <v>8.8658049546728499</v>
      </c>
      <c r="O35" s="4" t="s">
        <v>107</v>
      </c>
    </row>
    <row r="36" spans="1:15" x14ac:dyDescent="0.25">
      <c r="A36" s="4" t="s">
        <v>104</v>
      </c>
      <c r="B36" s="4" t="s">
        <v>55</v>
      </c>
      <c r="C36" s="4" t="s">
        <v>56</v>
      </c>
      <c r="D36" s="4" t="s">
        <v>20</v>
      </c>
      <c r="E36" s="4" t="s">
        <v>13</v>
      </c>
      <c r="F36" s="4" t="s">
        <v>105</v>
      </c>
      <c r="G36" s="4" t="s">
        <v>483</v>
      </c>
      <c r="H36" s="137">
        <v>0.1</v>
      </c>
      <c r="I36" s="4">
        <v>13</v>
      </c>
      <c r="J36" s="1">
        <v>4</v>
      </c>
      <c r="K36">
        <v>9.1211974990503393</v>
      </c>
      <c r="L36">
        <v>9.0896584294118199</v>
      </c>
      <c r="M36">
        <v>8.5198607845754193</v>
      </c>
      <c r="N36">
        <v>7.9818486083590798</v>
      </c>
      <c r="O36" s="4" t="s">
        <v>107</v>
      </c>
    </row>
    <row r="37" spans="1:15" x14ac:dyDescent="0.25">
      <c r="A37" s="4" t="s">
        <v>104</v>
      </c>
      <c r="B37" s="4" t="s">
        <v>55</v>
      </c>
      <c r="C37" s="4" t="s">
        <v>56</v>
      </c>
      <c r="D37" s="4" t="s">
        <v>20</v>
      </c>
      <c r="E37" s="4" t="s">
        <v>13</v>
      </c>
      <c r="F37" s="4" t="s">
        <v>105</v>
      </c>
      <c r="G37" s="4" t="s">
        <v>483</v>
      </c>
      <c r="H37" s="137">
        <v>0.1</v>
      </c>
      <c r="I37" s="4">
        <v>13</v>
      </c>
      <c r="J37" s="1">
        <v>24</v>
      </c>
      <c r="K37">
        <v>6.7602024578298403</v>
      </c>
      <c r="L37">
        <v>6.9185138034762703</v>
      </c>
      <c r="M37">
        <v>7.1718119565105702</v>
      </c>
      <c r="N37">
        <v>7.33012330215701</v>
      </c>
      <c r="O37" s="4" t="s">
        <v>107</v>
      </c>
    </row>
    <row r="38" spans="1:15" x14ac:dyDescent="0.25">
      <c r="A38" s="4" t="s">
        <v>104</v>
      </c>
      <c r="B38" s="4" t="s">
        <v>55</v>
      </c>
      <c r="C38" s="4" t="s">
        <v>56</v>
      </c>
      <c r="D38" s="4" t="s">
        <v>20</v>
      </c>
      <c r="E38" s="4" t="s">
        <v>13</v>
      </c>
      <c r="F38" s="4" t="s">
        <v>105</v>
      </c>
      <c r="G38" s="4" t="s">
        <v>483</v>
      </c>
      <c r="H38" s="137">
        <v>0.1</v>
      </c>
      <c r="I38" s="4">
        <v>13</v>
      </c>
      <c r="J38" s="1">
        <v>48</v>
      </c>
      <c r="K38">
        <v>5.7946880486227199</v>
      </c>
      <c r="L38">
        <v>5.4779421578390703</v>
      </c>
      <c r="M38">
        <v>5.2248904037863202</v>
      </c>
      <c r="N38">
        <v>5.3828321509604402</v>
      </c>
      <c r="O38" s="4" t="s">
        <v>107</v>
      </c>
    </row>
    <row r="39" spans="1:15" x14ac:dyDescent="0.25">
      <c r="A39" s="4" t="s">
        <v>104</v>
      </c>
      <c r="B39" s="4" t="s">
        <v>55</v>
      </c>
      <c r="C39" s="4" t="s">
        <v>56</v>
      </c>
      <c r="D39" s="4" t="s">
        <v>20</v>
      </c>
      <c r="E39" s="4" t="s">
        <v>13</v>
      </c>
      <c r="F39" s="4" t="s">
        <v>105</v>
      </c>
      <c r="G39" s="4" t="s">
        <v>483</v>
      </c>
      <c r="H39" s="137">
        <v>0.1</v>
      </c>
      <c r="I39" s="4">
        <v>1</v>
      </c>
      <c r="J39" s="1">
        <v>0</v>
      </c>
      <c r="K39">
        <v>4.4259460093207498E-2</v>
      </c>
      <c r="L39">
        <v>9.0277574229855301E-2</v>
      </c>
      <c r="M39">
        <v>0.22481460855291899</v>
      </c>
      <c r="N39">
        <v>8.9105138200896203E-2</v>
      </c>
      <c r="O39" s="4" t="s">
        <v>109</v>
      </c>
    </row>
    <row r="40" spans="1:15" x14ac:dyDescent="0.25">
      <c r="A40" s="4" t="s">
        <v>104</v>
      </c>
      <c r="B40" s="4" t="s">
        <v>55</v>
      </c>
      <c r="C40" s="4" t="s">
        <v>56</v>
      </c>
      <c r="D40" s="4" t="s">
        <v>20</v>
      </c>
      <c r="E40" s="4" t="s">
        <v>13</v>
      </c>
      <c r="F40" s="4" t="s">
        <v>105</v>
      </c>
      <c r="G40" s="4" t="s">
        <v>483</v>
      </c>
      <c r="H40" s="137">
        <v>0.1</v>
      </c>
      <c r="I40" s="4">
        <v>1</v>
      </c>
      <c r="J40" s="1">
        <v>4</v>
      </c>
      <c r="K40">
        <v>1.0839171087727499</v>
      </c>
      <c r="L40">
        <v>1.17360846498812</v>
      </c>
      <c r="M40">
        <v>1.3978368555265599</v>
      </c>
      <c r="N40">
        <v>1.57663334994284</v>
      </c>
      <c r="O40" s="4" t="s">
        <v>109</v>
      </c>
    </row>
    <row r="41" spans="1:15" x14ac:dyDescent="0.25">
      <c r="A41" s="4" t="s">
        <v>104</v>
      </c>
      <c r="B41" s="4" t="s">
        <v>55</v>
      </c>
      <c r="C41" s="4" t="s">
        <v>56</v>
      </c>
      <c r="D41" s="4" t="s">
        <v>20</v>
      </c>
      <c r="E41" s="4" t="s">
        <v>13</v>
      </c>
      <c r="F41" s="4" t="s">
        <v>105</v>
      </c>
      <c r="G41" s="4" t="s">
        <v>483</v>
      </c>
      <c r="H41" s="137">
        <v>0.1</v>
      </c>
      <c r="I41" s="4">
        <v>1</v>
      </c>
      <c r="J41" s="1">
        <v>24</v>
      </c>
      <c r="K41">
        <v>2.1068675440396198</v>
      </c>
      <c r="L41">
        <v>2.82557082979159</v>
      </c>
      <c r="M41">
        <v>3.0043673242078701</v>
      </c>
      <c r="N41">
        <v>3.3177008529471999</v>
      </c>
      <c r="O41" s="4" t="s">
        <v>109</v>
      </c>
    </row>
    <row r="42" spans="1:15" x14ac:dyDescent="0.25">
      <c r="A42" s="4" t="s">
        <v>104</v>
      </c>
      <c r="B42" s="4" t="s">
        <v>55</v>
      </c>
      <c r="C42" s="4" t="s">
        <v>56</v>
      </c>
      <c r="D42" s="4" t="s">
        <v>20</v>
      </c>
      <c r="E42" s="4" t="s">
        <v>13</v>
      </c>
      <c r="F42" s="4" t="s">
        <v>105</v>
      </c>
      <c r="G42" s="4" t="s">
        <v>483</v>
      </c>
      <c r="H42" s="137">
        <v>0.1</v>
      </c>
      <c r="I42" s="4">
        <v>1</v>
      </c>
      <c r="J42" s="1">
        <v>48</v>
      </c>
      <c r="K42">
        <v>1.52475305566139</v>
      </c>
      <c r="L42">
        <v>2.01805551484596</v>
      </c>
      <c r="M42">
        <v>2.06290119295365</v>
      </c>
      <c r="N42">
        <v>2.6464812263680799</v>
      </c>
      <c r="O42" s="4" t="s">
        <v>109</v>
      </c>
    </row>
    <row r="43" spans="1:15" x14ac:dyDescent="0.25">
      <c r="A43" s="4" t="s">
        <v>104</v>
      </c>
      <c r="B43" s="4" t="s">
        <v>55</v>
      </c>
      <c r="C43" s="4" t="s">
        <v>56</v>
      </c>
      <c r="D43" s="4" t="s">
        <v>20</v>
      </c>
      <c r="E43" s="4" t="s">
        <v>13</v>
      </c>
      <c r="F43" s="4" t="s">
        <v>105</v>
      </c>
      <c r="G43" s="4" t="s">
        <v>483</v>
      </c>
      <c r="H43" s="137">
        <v>0.1</v>
      </c>
      <c r="I43" s="4">
        <v>7</v>
      </c>
      <c r="J43" s="1">
        <v>0</v>
      </c>
      <c r="K43">
        <v>0</v>
      </c>
      <c r="L43">
        <v>0.180476529160738</v>
      </c>
      <c r="M43">
        <v>0.31501896633475501</v>
      </c>
      <c r="N43">
        <v>0.36006401137979799</v>
      </c>
      <c r="O43" s="4" t="s">
        <v>109</v>
      </c>
    </row>
    <row r="44" spans="1:15" x14ac:dyDescent="0.25">
      <c r="A44" s="4" t="s">
        <v>104</v>
      </c>
      <c r="B44" s="4" t="s">
        <v>55</v>
      </c>
      <c r="C44" s="4" t="s">
        <v>56</v>
      </c>
      <c r="D44" s="4" t="s">
        <v>20</v>
      </c>
      <c r="E44" s="4" t="s">
        <v>13</v>
      </c>
      <c r="F44" s="4" t="s">
        <v>105</v>
      </c>
      <c r="G44" s="4" t="s">
        <v>483</v>
      </c>
      <c r="H44" s="137">
        <v>0.1</v>
      </c>
      <c r="I44" s="4">
        <v>7</v>
      </c>
      <c r="J44" s="1">
        <v>4</v>
      </c>
      <c r="K44">
        <v>0.58173304883831101</v>
      </c>
      <c r="L44">
        <v>0.71686818397344398</v>
      </c>
      <c r="M44">
        <v>1.0318871503082001</v>
      </c>
      <c r="N44">
        <v>1.93338074917022</v>
      </c>
      <c r="O44" s="4" t="s">
        <v>109</v>
      </c>
    </row>
    <row r="45" spans="1:15" x14ac:dyDescent="0.25">
      <c r="A45" s="4" t="s">
        <v>104</v>
      </c>
      <c r="B45" s="4" t="s">
        <v>55</v>
      </c>
      <c r="C45" s="4" t="s">
        <v>56</v>
      </c>
      <c r="D45" s="4" t="s">
        <v>20</v>
      </c>
      <c r="E45" s="4" t="s">
        <v>13</v>
      </c>
      <c r="F45" s="4" t="s">
        <v>105</v>
      </c>
      <c r="G45" s="4" t="s">
        <v>483</v>
      </c>
      <c r="H45" s="137">
        <v>0.1</v>
      </c>
      <c r="I45" s="4">
        <v>7</v>
      </c>
      <c r="J45" s="1">
        <v>24</v>
      </c>
      <c r="K45">
        <v>0.87837837837837796</v>
      </c>
      <c r="L45">
        <v>1.2831910858226601</v>
      </c>
      <c r="M45">
        <v>1.509009009009</v>
      </c>
      <c r="N45">
        <v>2.6798838311996098</v>
      </c>
      <c r="O45" s="4" t="s">
        <v>109</v>
      </c>
    </row>
    <row r="46" spans="1:15" x14ac:dyDescent="0.25">
      <c r="A46" s="4" t="s">
        <v>104</v>
      </c>
      <c r="B46" s="4" t="s">
        <v>55</v>
      </c>
      <c r="C46" s="4" t="s">
        <v>56</v>
      </c>
      <c r="D46" s="4" t="s">
        <v>20</v>
      </c>
      <c r="E46" s="4" t="s">
        <v>13</v>
      </c>
      <c r="F46" s="4" t="s">
        <v>105</v>
      </c>
      <c r="G46" s="4" t="s">
        <v>483</v>
      </c>
      <c r="H46" s="137">
        <v>0.1</v>
      </c>
      <c r="I46" s="4">
        <v>7</v>
      </c>
      <c r="J46" s="1">
        <v>48</v>
      </c>
      <c r="K46">
        <v>1.26155761024181</v>
      </c>
      <c r="L46">
        <v>1.6669630156472199</v>
      </c>
      <c r="M46">
        <v>2.4327287814129899</v>
      </c>
      <c r="N46">
        <v>3.8738738738738698</v>
      </c>
      <c r="O46" s="4" t="s">
        <v>109</v>
      </c>
    </row>
    <row r="47" spans="1:15" x14ac:dyDescent="0.25">
      <c r="A47" s="4" t="s">
        <v>104</v>
      </c>
      <c r="B47" s="4" t="s">
        <v>55</v>
      </c>
      <c r="C47" s="4" t="s">
        <v>56</v>
      </c>
      <c r="D47" s="4" t="s">
        <v>20</v>
      </c>
      <c r="E47" s="4" t="s">
        <v>13</v>
      </c>
      <c r="F47" s="4" t="s">
        <v>105</v>
      </c>
      <c r="G47" s="4" t="s">
        <v>483</v>
      </c>
      <c r="H47" s="137">
        <v>0.1</v>
      </c>
      <c r="I47" s="4">
        <v>13</v>
      </c>
      <c r="J47" s="1">
        <v>0</v>
      </c>
      <c r="K47">
        <v>4.4843049327354702E-2</v>
      </c>
      <c r="L47">
        <v>8.9686098654702895E-2</v>
      </c>
      <c r="M47">
        <v>8.9686098654702895E-2</v>
      </c>
      <c r="N47">
        <v>0.17937219730941201</v>
      </c>
      <c r="O47" s="4" t="s">
        <v>109</v>
      </c>
    </row>
    <row r="48" spans="1:15" x14ac:dyDescent="0.25">
      <c r="A48" s="4" t="s">
        <v>104</v>
      </c>
      <c r="B48" s="4" t="s">
        <v>55</v>
      </c>
      <c r="C48" s="4" t="s">
        <v>56</v>
      </c>
      <c r="D48" s="4" t="s">
        <v>20</v>
      </c>
      <c r="E48" s="4" t="s">
        <v>13</v>
      </c>
      <c r="F48" s="4" t="s">
        <v>105</v>
      </c>
      <c r="G48" s="4" t="s">
        <v>483</v>
      </c>
      <c r="H48" s="137">
        <v>0.1</v>
      </c>
      <c r="I48" s="4">
        <v>13</v>
      </c>
      <c r="J48" s="1">
        <v>4</v>
      </c>
      <c r="K48">
        <v>0.40358744394618601</v>
      </c>
      <c r="L48">
        <v>0.58295964125560495</v>
      </c>
      <c r="M48">
        <v>0.76233183856501696</v>
      </c>
      <c r="N48">
        <v>1.1659192825112099</v>
      </c>
      <c r="O48" s="4" t="s">
        <v>109</v>
      </c>
    </row>
    <row r="49" spans="1:70" x14ac:dyDescent="0.25">
      <c r="A49" s="4" t="s">
        <v>104</v>
      </c>
      <c r="B49" s="4" t="s">
        <v>55</v>
      </c>
      <c r="C49" s="4" t="s">
        <v>56</v>
      </c>
      <c r="D49" s="4" t="s">
        <v>20</v>
      </c>
      <c r="E49" s="4" t="s">
        <v>13</v>
      </c>
      <c r="F49" s="4" t="s">
        <v>105</v>
      </c>
      <c r="G49" s="4" t="s">
        <v>483</v>
      </c>
      <c r="H49" s="137">
        <v>0.1</v>
      </c>
      <c r="I49" s="4">
        <v>13</v>
      </c>
      <c r="J49" s="1">
        <v>24</v>
      </c>
      <c r="K49">
        <v>0.94170403587443596</v>
      </c>
      <c r="L49">
        <v>1.0762331838565</v>
      </c>
      <c r="M49">
        <v>1.5695067264573901</v>
      </c>
      <c r="N49">
        <v>1.7488789237668101</v>
      </c>
      <c r="O49" s="4" t="s">
        <v>109</v>
      </c>
    </row>
    <row r="50" spans="1:70" x14ac:dyDescent="0.25">
      <c r="A50" s="4" t="s">
        <v>104</v>
      </c>
      <c r="B50" s="4" t="s">
        <v>55</v>
      </c>
      <c r="C50" s="4" t="s">
        <v>56</v>
      </c>
      <c r="D50" s="4" t="s">
        <v>20</v>
      </c>
      <c r="E50" s="4" t="s">
        <v>13</v>
      </c>
      <c r="F50" s="4" t="s">
        <v>105</v>
      </c>
      <c r="G50" s="4" t="s">
        <v>483</v>
      </c>
      <c r="H50" s="137">
        <v>0.1</v>
      </c>
      <c r="I50" s="4">
        <v>13</v>
      </c>
      <c r="J50" s="1">
        <v>48</v>
      </c>
      <c r="K50">
        <v>0.94170403587443596</v>
      </c>
      <c r="L50">
        <v>1.12107623318385</v>
      </c>
      <c r="M50">
        <v>1.5246636771300399</v>
      </c>
      <c r="N50">
        <v>2.4663677130044799</v>
      </c>
      <c r="O50" s="4" t="s">
        <v>109</v>
      </c>
    </row>
    <row r="51" spans="1:70" x14ac:dyDescent="0.25">
      <c r="A51" s="4" t="s">
        <v>104</v>
      </c>
      <c r="B51" s="4" t="s">
        <v>55</v>
      </c>
      <c r="C51" s="4" t="s">
        <v>56</v>
      </c>
      <c r="D51" s="4" t="s">
        <v>20</v>
      </c>
      <c r="E51" s="4" t="s">
        <v>13</v>
      </c>
      <c r="F51" s="4" t="s">
        <v>105</v>
      </c>
      <c r="G51" s="4" t="s">
        <v>483</v>
      </c>
      <c r="H51" s="218">
        <v>10</v>
      </c>
      <c r="I51" s="4">
        <v>1</v>
      </c>
      <c r="J51" s="1">
        <v>0</v>
      </c>
      <c r="K51">
        <v>10.275104933669599</v>
      </c>
      <c r="L51">
        <v>10.117627835251501</v>
      </c>
      <c r="M51">
        <v>9.9601507368334996</v>
      </c>
      <c r="N51">
        <v>9.7711782187317997</v>
      </c>
      <c r="O51" s="4" t="s">
        <v>107</v>
      </c>
    </row>
    <row r="52" spans="1:70" x14ac:dyDescent="0.25">
      <c r="A52" s="4" t="s">
        <v>104</v>
      </c>
      <c r="B52" s="4" t="s">
        <v>55</v>
      </c>
      <c r="C52" s="4" t="s">
        <v>56</v>
      </c>
      <c r="D52" s="4" t="s">
        <v>20</v>
      </c>
      <c r="E52" s="4" t="s">
        <v>13</v>
      </c>
      <c r="F52" s="4" t="s">
        <v>105</v>
      </c>
      <c r="G52" s="4" t="s">
        <v>483</v>
      </c>
      <c r="H52" s="218">
        <v>10</v>
      </c>
      <c r="I52" s="4">
        <v>1</v>
      </c>
      <c r="J52" s="1">
        <v>4</v>
      </c>
      <c r="K52">
        <v>7.8152758912979001</v>
      </c>
      <c r="L52">
        <v>7.68929421256344</v>
      </c>
      <c r="M52">
        <v>7.53181711414536</v>
      </c>
      <c r="N52">
        <v>7.2486034375350998</v>
      </c>
      <c r="O52" s="4" t="s">
        <v>107</v>
      </c>
    </row>
    <row r="53" spans="1:70" x14ac:dyDescent="0.25">
      <c r="A53" s="4" t="s">
        <v>104</v>
      </c>
      <c r="B53" s="4" t="s">
        <v>55</v>
      </c>
      <c r="C53" s="4" t="s">
        <v>56</v>
      </c>
      <c r="D53" s="4" t="s">
        <v>20</v>
      </c>
      <c r="E53" s="4" t="s">
        <v>13</v>
      </c>
      <c r="F53" s="4" t="s">
        <v>105</v>
      </c>
      <c r="G53" s="4" t="s">
        <v>483</v>
      </c>
      <c r="H53" s="218">
        <v>10</v>
      </c>
      <c r="I53" s="4">
        <v>1</v>
      </c>
      <c r="J53" s="1">
        <v>24</v>
      </c>
      <c r="K53">
        <v>5.8815551629407903</v>
      </c>
      <c r="L53">
        <v>5.8501822935283201</v>
      </c>
      <c r="M53">
        <v>5.0623066003533497</v>
      </c>
      <c r="N53">
        <v>4.7158569838335698</v>
      </c>
      <c r="O53" s="4" t="s">
        <v>107</v>
      </c>
    </row>
    <row r="54" spans="1:70" x14ac:dyDescent="0.25">
      <c r="A54" s="4" t="s">
        <v>104</v>
      </c>
      <c r="B54" s="4" t="s">
        <v>55</v>
      </c>
      <c r="C54" s="4" t="s">
        <v>56</v>
      </c>
      <c r="D54" s="4" t="s">
        <v>20</v>
      </c>
      <c r="E54" s="4" t="s">
        <v>13</v>
      </c>
      <c r="F54" s="4" t="s">
        <v>105</v>
      </c>
      <c r="G54" s="4" t="s">
        <v>483</v>
      </c>
      <c r="H54" s="218">
        <v>10</v>
      </c>
      <c r="I54" s="4">
        <v>1</v>
      </c>
      <c r="J54" s="1">
        <v>48</v>
      </c>
      <c r="K54">
        <v>3.5662128902460202</v>
      </c>
      <c r="L54">
        <v>3.4717266311951702</v>
      </c>
      <c r="M54">
        <v>2.8733136572064599</v>
      </c>
      <c r="N54">
        <v>2.7158365587883799</v>
      </c>
      <c r="O54" s="4" t="s">
        <v>107</v>
      </c>
    </row>
    <row r="55" spans="1:70" x14ac:dyDescent="0.25">
      <c r="A55" s="4" t="s">
        <v>104</v>
      </c>
      <c r="B55" s="4" t="s">
        <v>55</v>
      </c>
      <c r="C55" s="4" t="s">
        <v>56</v>
      </c>
      <c r="D55" s="4" t="s">
        <v>20</v>
      </c>
      <c r="E55" s="4" t="s">
        <v>13</v>
      </c>
      <c r="F55" s="4" t="s">
        <v>105</v>
      </c>
      <c r="G55" s="4" t="s">
        <v>483</v>
      </c>
      <c r="H55" s="218">
        <v>10</v>
      </c>
      <c r="I55" s="4">
        <v>7</v>
      </c>
      <c r="J55" s="1">
        <v>0</v>
      </c>
      <c r="K55">
        <v>10.028724769807599</v>
      </c>
      <c r="L55">
        <v>9.6203519340199506</v>
      </c>
      <c r="M55">
        <v>9.4004588685957895</v>
      </c>
      <c r="N55">
        <v>9.1805658031716497</v>
      </c>
      <c r="O55" s="4" t="s">
        <v>107</v>
      </c>
    </row>
    <row r="56" spans="1:70" x14ac:dyDescent="0.25">
      <c r="A56" s="4" t="s">
        <v>104</v>
      </c>
      <c r="B56" s="4" t="s">
        <v>55</v>
      </c>
      <c r="C56" s="4" t="s">
        <v>56</v>
      </c>
      <c r="D56" s="4" t="s">
        <v>20</v>
      </c>
      <c r="E56" s="4" t="s">
        <v>13</v>
      </c>
      <c r="F56" s="4" t="s">
        <v>105</v>
      </c>
      <c r="G56" s="4" t="s">
        <v>483</v>
      </c>
      <c r="H56" s="218">
        <v>10</v>
      </c>
      <c r="I56" s="4">
        <v>7</v>
      </c>
      <c r="J56" s="1">
        <v>4</v>
      </c>
      <c r="K56">
        <v>8.7066980664853997</v>
      </c>
      <c r="L56">
        <v>8.4869262879147698</v>
      </c>
      <c r="M56">
        <v>8.3298598126118097</v>
      </c>
      <c r="N56">
        <v>8.1099667471876593</v>
      </c>
      <c r="O56" s="4" t="s">
        <v>107</v>
      </c>
    </row>
    <row r="57" spans="1:70" x14ac:dyDescent="0.25">
      <c r="A57" s="4" t="s">
        <v>104</v>
      </c>
      <c r="B57" s="4" t="s">
        <v>55</v>
      </c>
      <c r="C57" s="4" t="s">
        <v>56</v>
      </c>
      <c r="D57" s="4" t="s">
        <v>20</v>
      </c>
      <c r="E57" s="4" t="s">
        <v>13</v>
      </c>
      <c r="F57" s="4" t="s">
        <v>105</v>
      </c>
      <c r="G57" s="4" t="s">
        <v>483</v>
      </c>
      <c r="H57" s="218">
        <v>10</v>
      </c>
      <c r="I57" s="4">
        <v>7</v>
      </c>
      <c r="J57" s="1">
        <v>24</v>
      </c>
      <c r="K57">
        <v>6.9345758497660102</v>
      </c>
      <c r="L57">
        <v>6.8090439563771499</v>
      </c>
      <c r="M57">
        <v>6.7148040711953803</v>
      </c>
      <c r="N57">
        <v>6.5576163090388997</v>
      </c>
      <c r="O57" s="4" t="s">
        <v>107</v>
      </c>
    </row>
    <row r="58" spans="1:70" x14ac:dyDescent="0.25">
      <c r="A58" s="4" t="s">
        <v>104</v>
      </c>
      <c r="B58" s="4" t="s">
        <v>55</v>
      </c>
      <c r="C58" s="4" t="s">
        <v>56</v>
      </c>
      <c r="D58" s="4" t="s">
        <v>20</v>
      </c>
      <c r="E58" s="4" t="s">
        <v>13</v>
      </c>
      <c r="F58" s="4" t="s">
        <v>105</v>
      </c>
      <c r="G58" s="4" t="s">
        <v>483</v>
      </c>
      <c r="H58" s="218">
        <v>10</v>
      </c>
      <c r="I58" s="4">
        <v>7</v>
      </c>
      <c r="J58" s="1">
        <v>48</v>
      </c>
      <c r="K58">
        <v>5.7251033465064296</v>
      </c>
      <c r="L58">
        <v>5.4110916827540096</v>
      </c>
      <c r="M58">
        <v>4.8769443798704204</v>
      </c>
      <c r="N58">
        <v>4.4684502572291898</v>
      </c>
      <c r="O58" s="4" t="s">
        <v>107</v>
      </c>
    </row>
    <row r="59" spans="1:70" x14ac:dyDescent="0.25">
      <c r="A59" s="4" t="s">
        <v>104</v>
      </c>
      <c r="B59" s="4" t="s">
        <v>55</v>
      </c>
      <c r="C59" s="4" t="s">
        <v>56</v>
      </c>
      <c r="D59" s="4" t="s">
        <v>20</v>
      </c>
      <c r="E59" s="4" t="s">
        <v>13</v>
      </c>
      <c r="F59" s="4" t="s">
        <v>105</v>
      </c>
      <c r="G59" s="4" t="s">
        <v>483</v>
      </c>
      <c r="H59" s="218">
        <v>10</v>
      </c>
      <c r="I59" s="4">
        <v>13</v>
      </c>
      <c r="J59" s="1">
        <v>0</v>
      </c>
      <c r="K59">
        <v>11.612660801002001</v>
      </c>
      <c r="L59">
        <v>10.1881050891656</v>
      </c>
      <c r="M59">
        <v>9.2381138157962202</v>
      </c>
      <c r="N59">
        <v>8.6684393704505904</v>
      </c>
      <c r="O59" s="4" t="s">
        <v>107</v>
      </c>
      <c r="BR59" t="s">
        <v>537</v>
      </c>
    </row>
    <row r="60" spans="1:70" x14ac:dyDescent="0.25">
      <c r="A60" s="4" t="s">
        <v>104</v>
      </c>
      <c r="B60" s="4" t="s">
        <v>55</v>
      </c>
      <c r="C60" s="4" t="s">
        <v>56</v>
      </c>
      <c r="D60" s="4" t="s">
        <v>20</v>
      </c>
      <c r="E60" s="4" t="s">
        <v>13</v>
      </c>
      <c r="F60" s="4" t="s">
        <v>105</v>
      </c>
      <c r="G60" s="4" t="s">
        <v>483</v>
      </c>
      <c r="H60" s="218">
        <v>10</v>
      </c>
      <c r="I60" s="4">
        <v>13</v>
      </c>
      <c r="J60" s="1">
        <v>4</v>
      </c>
      <c r="K60">
        <v>9.2405778056117303</v>
      </c>
      <c r="L60">
        <v>8.7657669681631898</v>
      </c>
      <c r="M60">
        <v>8.3541574694824501</v>
      </c>
      <c r="N60">
        <v>7.9108857016724201</v>
      </c>
      <c r="O60" s="4" t="s">
        <v>107</v>
      </c>
      <c r="BR60" t="s">
        <v>537</v>
      </c>
    </row>
    <row r="61" spans="1:70" x14ac:dyDescent="0.25">
      <c r="A61" s="4" t="s">
        <v>104</v>
      </c>
      <c r="B61" s="4" t="s">
        <v>55</v>
      </c>
      <c r="C61" s="4" t="s">
        <v>56</v>
      </c>
      <c r="D61" s="4" t="s">
        <v>20</v>
      </c>
      <c r="E61" s="4" t="s">
        <v>13</v>
      </c>
      <c r="F61" s="4" t="s">
        <v>105</v>
      </c>
      <c r="G61" s="4" t="s">
        <v>483</v>
      </c>
      <c r="H61" s="218">
        <v>10</v>
      </c>
      <c r="I61" s="4">
        <v>13</v>
      </c>
      <c r="J61" s="1">
        <v>24</v>
      </c>
      <c r="K61">
        <v>6.7526872888925302</v>
      </c>
      <c r="L61">
        <v>6.2460909828239304</v>
      </c>
      <c r="M61">
        <v>5.7711569458846101</v>
      </c>
      <c r="N61">
        <v>5.5178587928503102</v>
      </c>
      <c r="O61" s="4" t="s">
        <v>107</v>
      </c>
      <c r="BR61" t="s">
        <v>537</v>
      </c>
    </row>
    <row r="62" spans="1:70" x14ac:dyDescent="0.25">
      <c r="A62" s="4" t="s">
        <v>104</v>
      </c>
      <c r="B62" s="4" t="s">
        <v>55</v>
      </c>
      <c r="C62" s="4" t="s">
        <v>56</v>
      </c>
      <c r="D62" s="4" t="s">
        <v>20</v>
      </c>
      <c r="E62" s="4" t="s">
        <v>13</v>
      </c>
      <c r="F62" s="4" t="s">
        <v>105</v>
      </c>
      <c r="G62" s="4" t="s">
        <v>483</v>
      </c>
      <c r="H62" s="218">
        <v>10</v>
      </c>
      <c r="I62" s="4">
        <v>13</v>
      </c>
      <c r="J62" s="1">
        <v>48</v>
      </c>
      <c r="K62">
        <v>5.6289847335297596</v>
      </c>
      <c r="L62">
        <v>5.3756865804954499</v>
      </c>
      <c r="M62">
        <v>4.3939098385059898</v>
      </c>
      <c r="N62">
        <v>4.1722739546009704</v>
      </c>
      <c r="O62" s="4" t="s">
        <v>107</v>
      </c>
      <c r="BR62" t="s">
        <v>537</v>
      </c>
    </row>
    <row r="63" spans="1:70" x14ac:dyDescent="0.25">
      <c r="A63" s="4" t="s">
        <v>104</v>
      </c>
      <c r="B63" s="4" t="s">
        <v>55</v>
      </c>
      <c r="C63" s="4" t="s">
        <v>56</v>
      </c>
      <c r="D63" s="4" t="s">
        <v>20</v>
      </c>
      <c r="E63" s="4" t="s">
        <v>13</v>
      </c>
      <c r="F63" s="4" t="s">
        <v>105</v>
      </c>
      <c r="G63" s="4" t="s">
        <v>483</v>
      </c>
      <c r="H63" s="218">
        <v>10</v>
      </c>
      <c r="I63" s="4">
        <v>1</v>
      </c>
      <c r="J63" s="1">
        <v>0</v>
      </c>
      <c r="K63">
        <v>0.16765835214115499</v>
      </c>
      <c r="L63">
        <v>0.25734970835653198</v>
      </c>
      <c r="M63">
        <v>0.25734970835653198</v>
      </c>
      <c r="N63">
        <v>0.25910836239996898</v>
      </c>
      <c r="O63" s="4" t="s">
        <v>109</v>
      </c>
    </row>
    <row r="64" spans="1:70" x14ac:dyDescent="0.25">
      <c r="A64" s="4" t="s">
        <v>104</v>
      </c>
      <c r="B64" s="4" t="s">
        <v>55</v>
      </c>
      <c r="C64" s="4" t="s">
        <v>56</v>
      </c>
      <c r="D64" s="4" t="s">
        <v>20</v>
      </c>
      <c r="E64" s="4" t="s">
        <v>13</v>
      </c>
      <c r="F64" s="4" t="s">
        <v>105</v>
      </c>
      <c r="G64" s="4" t="s">
        <v>483</v>
      </c>
      <c r="H64" s="218">
        <v>10</v>
      </c>
      <c r="I64" s="4">
        <v>1</v>
      </c>
      <c r="J64" s="1">
        <v>4</v>
      </c>
      <c r="K64">
        <v>1.61092710378989</v>
      </c>
      <c r="L64">
        <v>1.3412668171292801</v>
      </c>
      <c r="M64">
        <v>0.983087610282257</v>
      </c>
      <c r="N64">
        <v>0.93706949614560897</v>
      </c>
      <c r="O64" s="4" t="s">
        <v>109</v>
      </c>
    </row>
    <row r="65" spans="1:70" x14ac:dyDescent="0.25">
      <c r="A65" s="4" t="s">
        <v>104</v>
      </c>
      <c r="B65" s="4" t="s">
        <v>55</v>
      </c>
      <c r="C65" s="4" t="s">
        <v>56</v>
      </c>
      <c r="D65" s="4" t="s">
        <v>20</v>
      </c>
      <c r="E65" s="4" t="s">
        <v>13</v>
      </c>
      <c r="F65" s="4" t="s">
        <v>105</v>
      </c>
      <c r="G65" s="4" t="s">
        <v>483</v>
      </c>
      <c r="H65" s="218">
        <v>10</v>
      </c>
      <c r="I65" s="4">
        <v>1</v>
      </c>
      <c r="J65" s="1">
        <v>24</v>
      </c>
      <c r="K65">
        <v>3.4865316411173199</v>
      </c>
      <c r="L65">
        <v>3.3519946067942499</v>
      </c>
      <c r="M65">
        <v>1.55758126447225</v>
      </c>
      <c r="N65">
        <v>1.7823958730251599</v>
      </c>
      <c r="O65" s="4" t="s">
        <v>109</v>
      </c>
    </row>
    <row r="66" spans="1:70" x14ac:dyDescent="0.25">
      <c r="A66" s="4" t="s">
        <v>104</v>
      </c>
      <c r="B66" s="4" t="s">
        <v>55</v>
      </c>
      <c r="C66" s="4" t="s">
        <v>56</v>
      </c>
      <c r="D66" s="4" t="s">
        <v>20</v>
      </c>
      <c r="E66" s="4" t="s">
        <v>13</v>
      </c>
      <c r="F66" s="4" t="s">
        <v>105</v>
      </c>
      <c r="G66" s="4" t="s">
        <v>483</v>
      </c>
      <c r="H66" s="218">
        <v>10</v>
      </c>
      <c r="I66" s="4">
        <v>1</v>
      </c>
      <c r="J66" s="1">
        <v>48</v>
      </c>
      <c r="K66">
        <v>2.9038309347246098</v>
      </c>
      <c r="L66">
        <v>2.76870768238707</v>
      </c>
      <c r="M66">
        <v>1.24395462672567</v>
      </c>
      <c r="N66">
        <v>1.4233373391564199</v>
      </c>
      <c r="O66" s="4" t="s">
        <v>109</v>
      </c>
    </row>
    <row r="67" spans="1:70" x14ac:dyDescent="0.25">
      <c r="A67" s="4" t="s">
        <v>104</v>
      </c>
      <c r="B67" s="4" t="s">
        <v>55</v>
      </c>
      <c r="C67" s="4" t="s">
        <v>56</v>
      </c>
      <c r="D67" s="4" t="s">
        <v>20</v>
      </c>
      <c r="E67" s="4" t="s">
        <v>13</v>
      </c>
      <c r="F67" s="4" t="s">
        <v>105</v>
      </c>
      <c r="G67" s="4" t="s">
        <v>483</v>
      </c>
      <c r="H67" s="218">
        <v>10</v>
      </c>
      <c r="I67" s="4">
        <v>7</v>
      </c>
      <c r="J67" s="1">
        <v>0</v>
      </c>
      <c r="K67">
        <v>5.0379326695072597E-3</v>
      </c>
      <c r="L67">
        <v>4.7415836889485403E-3</v>
      </c>
      <c r="M67">
        <v>9.4831673779040004E-2</v>
      </c>
      <c r="N67">
        <v>0.22996680891417601</v>
      </c>
      <c r="O67" s="4" t="s">
        <v>109</v>
      </c>
    </row>
    <row r="68" spans="1:70" x14ac:dyDescent="0.25">
      <c r="A68" s="4" t="s">
        <v>104</v>
      </c>
      <c r="B68" s="4" t="s">
        <v>55</v>
      </c>
      <c r="C68" s="4" t="s">
        <v>56</v>
      </c>
      <c r="D68" s="4" t="s">
        <v>20</v>
      </c>
      <c r="E68" s="4" t="s">
        <v>13</v>
      </c>
      <c r="F68" s="4" t="s">
        <v>105</v>
      </c>
      <c r="G68" s="4" t="s">
        <v>483</v>
      </c>
      <c r="H68" s="218">
        <v>10</v>
      </c>
      <c r="I68" s="4">
        <v>7</v>
      </c>
      <c r="J68" s="1">
        <v>4</v>
      </c>
      <c r="K68">
        <v>0.27175201517306402</v>
      </c>
      <c r="L68">
        <v>0.45193219535324702</v>
      </c>
      <c r="M68">
        <v>0.72220246562351598</v>
      </c>
      <c r="N68">
        <v>1.21769796111901</v>
      </c>
      <c r="O68" s="4" t="s">
        <v>109</v>
      </c>
    </row>
    <row r="69" spans="1:70" x14ac:dyDescent="0.25">
      <c r="A69" s="4" t="s">
        <v>104</v>
      </c>
      <c r="B69" s="4" t="s">
        <v>55</v>
      </c>
      <c r="C69" s="4" t="s">
        <v>56</v>
      </c>
      <c r="D69" s="4" t="s">
        <v>20</v>
      </c>
      <c r="E69" s="4" t="s">
        <v>13</v>
      </c>
      <c r="F69" s="4" t="s">
        <v>105</v>
      </c>
      <c r="G69" s="4" t="s">
        <v>483</v>
      </c>
      <c r="H69" s="218">
        <v>10</v>
      </c>
      <c r="I69" s="4">
        <v>7</v>
      </c>
      <c r="J69" s="1">
        <v>24</v>
      </c>
      <c r="K69">
        <v>1.2440730203888</v>
      </c>
      <c r="L69">
        <v>1.3344594594594501</v>
      </c>
      <c r="M69">
        <v>1.4245495495495399</v>
      </c>
      <c r="N69">
        <v>1.5140469416785101</v>
      </c>
      <c r="O69" s="4" t="s">
        <v>109</v>
      </c>
    </row>
    <row r="70" spans="1:70" x14ac:dyDescent="0.25">
      <c r="A70" s="4" t="s">
        <v>104</v>
      </c>
      <c r="B70" s="4" t="s">
        <v>55</v>
      </c>
      <c r="C70" s="4" t="s">
        <v>56</v>
      </c>
      <c r="D70" s="4" t="s">
        <v>20</v>
      </c>
      <c r="E70" s="4" t="s">
        <v>13</v>
      </c>
      <c r="F70" s="4" t="s">
        <v>105</v>
      </c>
      <c r="G70" s="4" t="s">
        <v>483</v>
      </c>
      <c r="H70" s="218">
        <v>10</v>
      </c>
      <c r="I70" s="4">
        <v>7</v>
      </c>
      <c r="J70" s="1">
        <v>48</v>
      </c>
      <c r="K70">
        <v>1.80654338549075</v>
      </c>
      <c r="L70">
        <v>1.8521811284969101</v>
      </c>
      <c r="M70">
        <v>1.9873162636320401</v>
      </c>
      <c r="N70">
        <v>2.0771100047415798</v>
      </c>
      <c r="O70" s="4" t="s">
        <v>109</v>
      </c>
    </row>
    <row r="71" spans="1:70" x14ac:dyDescent="0.25">
      <c r="A71" s="4" t="s">
        <v>104</v>
      </c>
      <c r="B71" s="4" t="s">
        <v>55</v>
      </c>
      <c r="C71" s="4" t="s">
        <v>56</v>
      </c>
      <c r="D71" s="4" t="s">
        <v>20</v>
      </c>
      <c r="E71" s="4" t="s">
        <v>13</v>
      </c>
      <c r="F71" s="4" t="s">
        <v>105</v>
      </c>
      <c r="G71" s="4" t="s">
        <v>483</v>
      </c>
      <c r="H71" s="218">
        <v>10</v>
      </c>
      <c r="I71" s="4">
        <v>13</v>
      </c>
      <c r="J71" s="1">
        <v>0</v>
      </c>
      <c r="K71">
        <v>2.6457399103138899</v>
      </c>
      <c r="L71">
        <v>2.7802690582959602</v>
      </c>
      <c r="M71">
        <v>2.9147982062780202</v>
      </c>
      <c r="N71">
        <v>3.0044843049327299</v>
      </c>
      <c r="O71" s="4" t="s">
        <v>109</v>
      </c>
      <c r="BR71" t="s">
        <v>537</v>
      </c>
    </row>
    <row r="72" spans="1:70" x14ac:dyDescent="0.25">
      <c r="A72" s="4" t="s">
        <v>104</v>
      </c>
      <c r="B72" s="4" t="s">
        <v>55</v>
      </c>
      <c r="C72" s="4" t="s">
        <v>56</v>
      </c>
      <c r="D72" s="4" t="s">
        <v>20</v>
      </c>
      <c r="E72" s="4" t="s">
        <v>13</v>
      </c>
      <c r="F72" s="4" t="s">
        <v>105</v>
      </c>
      <c r="G72" s="4" t="s">
        <v>483</v>
      </c>
      <c r="H72" s="218">
        <v>10</v>
      </c>
      <c r="I72" s="4">
        <v>13</v>
      </c>
      <c r="J72" s="1">
        <v>4</v>
      </c>
      <c r="K72">
        <v>2.19730941704035</v>
      </c>
      <c r="L72">
        <v>2.4215246636771299</v>
      </c>
      <c r="M72">
        <v>2.55605381165919</v>
      </c>
      <c r="N72">
        <v>2.8699551569506698</v>
      </c>
      <c r="O72" s="4" t="s">
        <v>109</v>
      </c>
      <c r="BR72" t="s">
        <v>537</v>
      </c>
    </row>
    <row r="73" spans="1:70" x14ac:dyDescent="0.25">
      <c r="A73" s="4" t="s">
        <v>104</v>
      </c>
      <c r="B73" s="4" t="s">
        <v>55</v>
      </c>
      <c r="C73" s="4" t="s">
        <v>56</v>
      </c>
      <c r="D73" s="4" t="s">
        <v>20</v>
      </c>
      <c r="E73" s="4" t="s">
        <v>13</v>
      </c>
      <c r="F73" s="4" t="s">
        <v>105</v>
      </c>
      <c r="G73" s="4" t="s">
        <v>483</v>
      </c>
      <c r="H73" s="218">
        <v>10</v>
      </c>
      <c r="I73" s="4">
        <v>13</v>
      </c>
      <c r="J73" s="1">
        <v>24</v>
      </c>
      <c r="K73">
        <v>1.6591928251121</v>
      </c>
      <c r="L73">
        <v>1.5246636771300399</v>
      </c>
      <c r="M73">
        <v>2.2421524663677102</v>
      </c>
      <c r="N73">
        <v>2.4663677130044799</v>
      </c>
      <c r="O73" s="4" t="s">
        <v>109</v>
      </c>
      <c r="BR73" t="s">
        <v>537</v>
      </c>
    </row>
    <row r="74" spans="1:70" x14ac:dyDescent="0.25">
      <c r="A74" s="4" t="s">
        <v>104</v>
      </c>
      <c r="B74" s="4" t="s">
        <v>55</v>
      </c>
      <c r="C74" s="4" t="s">
        <v>56</v>
      </c>
      <c r="D74" s="4" t="s">
        <v>20</v>
      </c>
      <c r="E74" s="4" t="s">
        <v>13</v>
      </c>
      <c r="F74" s="4" t="s">
        <v>105</v>
      </c>
      <c r="G74" s="4" t="s">
        <v>483</v>
      </c>
      <c r="H74" s="218">
        <v>10</v>
      </c>
      <c r="I74" s="4">
        <v>13</v>
      </c>
      <c r="J74" s="1">
        <v>48</v>
      </c>
      <c r="K74">
        <v>0.71748878923766402</v>
      </c>
      <c r="L74">
        <v>1.12107623318385</v>
      </c>
      <c r="M74">
        <v>1.97309417040358</v>
      </c>
      <c r="N74">
        <v>1.83856502242152</v>
      </c>
      <c r="O74" s="4" t="s">
        <v>109</v>
      </c>
      <c r="BR74" t="s">
        <v>537</v>
      </c>
    </row>
    <row r="75" spans="1:70" x14ac:dyDescent="0.25">
      <c r="A75" s="4" t="s">
        <v>104</v>
      </c>
      <c r="B75" s="4" t="s">
        <v>55</v>
      </c>
      <c r="C75" s="4" t="s">
        <v>56</v>
      </c>
      <c r="D75" s="4" t="s">
        <v>20</v>
      </c>
      <c r="E75" s="4" t="s">
        <v>13</v>
      </c>
      <c r="F75" s="4" t="s">
        <v>105</v>
      </c>
      <c r="G75" s="4" t="s">
        <v>483</v>
      </c>
      <c r="H75" s="42">
        <v>1000</v>
      </c>
      <c r="I75" s="4">
        <v>1</v>
      </c>
      <c r="J75" s="1">
        <v>0</v>
      </c>
      <c r="K75">
        <v>10.8496206047855</v>
      </c>
      <c r="L75">
        <v>10.5030484379946</v>
      </c>
      <c r="M75">
        <v>10.2510850805257</v>
      </c>
      <c r="N75">
        <v>10.0304945924692</v>
      </c>
      <c r="O75" s="4" t="s">
        <v>107</v>
      </c>
    </row>
    <row r="76" spans="1:70" x14ac:dyDescent="0.25">
      <c r="A76" s="4" t="s">
        <v>104</v>
      </c>
      <c r="B76" s="4" t="s">
        <v>55</v>
      </c>
      <c r="C76" s="4" t="s">
        <v>56</v>
      </c>
      <c r="D76" s="4" t="s">
        <v>20</v>
      </c>
      <c r="E76" s="4" t="s">
        <v>13</v>
      </c>
      <c r="F76" s="4" t="s">
        <v>105</v>
      </c>
      <c r="G76" s="4" t="s">
        <v>483</v>
      </c>
      <c r="H76" s="42">
        <v>1000</v>
      </c>
      <c r="I76" s="4">
        <v>1</v>
      </c>
      <c r="J76" s="1">
        <v>4</v>
      </c>
      <c r="K76">
        <v>7.2249512352045997</v>
      </c>
      <c r="L76">
        <v>7.4139237533062996</v>
      </c>
      <c r="M76">
        <v>7.5714008517243796</v>
      </c>
      <c r="N76">
        <v>7.8233642091933104</v>
      </c>
      <c r="O76" s="4" t="s">
        <v>107</v>
      </c>
    </row>
    <row r="77" spans="1:70" x14ac:dyDescent="0.25">
      <c r="A77" s="4" t="s">
        <v>104</v>
      </c>
      <c r="B77" s="4" t="s">
        <v>55</v>
      </c>
      <c r="C77" s="4" t="s">
        <v>56</v>
      </c>
      <c r="D77" s="4" t="s">
        <v>20</v>
      </c>
      <c r="E77" s="4" t="s">
        <v>13</v>
      </c>
      <c r="F77" s="4" t="s">
        <v>105</v>
      </c>
      <c r="G77" s="4" t="s">
        <v>483</v>
      </c>
      <c r="H77" s="42">
        <v>1000</v>
      </c>
      <c r="I77" s="4">
        <v>1</v>
      </c>
      <c r="J77" s="1">
        <v>24</v>
      </c>
      <c r="K77">
        <v>5.9833944382601896</v>
      </c>
      <c r="L77">
        <v>5.5424585626895597</v>
      </c>
      <c r="M77">
        <v>5.4164768839550996</v>
      </c>
      <c r="N77">
        <v>4.2195283857065498</v>
      </c>
      <c r="O77" s="4" t="s">
        <v>107</v>
      </c>
    </row>
    <row r="78" spans="1:70" x14ac:dyDescent="0.25">
      <c r="A78" s="4" t="s">
        <v>104</v>
      </c>
      <c r="B78" s="4" t="s">
        <v>55</v>
      </c>
      <c r="C78" s="4" t="s">
        <v>56</v>
      </c>
      <c r="D78" s="4" t="s">
        <v>20</v>
      </c>
      <c r="E78" s="4" t="s">
        <v>13</v>
      </c>
      <c r="F78" s="4" t="s">
        <v>105</v>
      </c>
      <c r="G78" s="4" t="s">
        <v>483</v>
      </c>
      <c r="H78" s="42">
        <v>1000</v>
      </c>
      <c r="I78" s="4">
        <v>1</v>
      </c>
      <c r="J78" s="1">
        <v>48</v>
      </c>
      <c r="K78">
        <v>3.6050613261981801</v>
      </c>
      <c r="L78">
        <v>3.3845933884128701</v>
      </c>
      <c r="M78">
        <v>3.1956208703111701</v>
      </c>
      <c r="N78">
        <v>2.9436575128422402</v>
      </c>
      <c r="O78" s="4" t="s">
        <v>107</v>
      </c>
    </row>
    <row r="79" spans="1:70" x14ac:dyDescent="0.25">
      <c r="A79" s="4" t="s">
        <v>104</v>
      </c>
      <c r="B79" s="4" t="s">
        <v>55</v>
      </c>
      <c r="C79" s="4" t="s">
        <v>56</v>
      </c>
      <c r="D79" s="4" t="s">
        <v>20</v>
      </c>
      <c r="E79" s="4" t="s">
        <v>13</v>
      </c>
      <c r="F79" s="4" t="s">
        <v>105</v>
      </c>
      <c r="G79" s="4" t="s">
        <v>483</v>
      </c>
      <c r="H79" s="42">
        <v>1000</v>
      </c>
      <c r="I79" s="4">
        <v>7</v>
      </c>
      <c r="J79" s="1">
        <v>0</v>
      </c>
      <c r="K79">
        <v>9.7538887597408408</v>
      </c>
      <c r="L79">
        <v>9.4710478173419901</v>
      </c>
      <c r="M79">
        <v>9.2509121782108092</v>
      </c>
      <c r="N79">
        <v>8.9367792276048803</v>
      </c>
      <c r="O79" s="4" t="s">
        <v>107</v>
      </c>
    </row>
    <row r="80" spans="1:70" x14ac:dyDescent="0.25">
      <c r="A80" s="4" t="s">
        <v>104</v>
      </c>
      <c r="B80" s="4" t="s">
        <v>55</v>
      </c>
      <c r="C80" s="4" t="s">
        <v>56</v>
      </c>
      <c r="D80" s="4" t="s">
        <v>20</v>
      </c>
      <c r="E80" s="4" t="s">
        <v>13</v>
      </c>
      <c r="F80" s="4" t="s">
        <v>105</v>
      </c>
      <c r="G80" s="4" t="s">
        <v>483</v>
      </c>
      <c r="H80" s="42">
        <v>1000</v>
      </c>
      <c r="I80" s="4">
        <v>7</v>
      </c>
      <c r="J80" s="1">
        <v>4</v>
      </c>
      <c r="K80">
        <v>8.7148242856709608</v>
      </c>
      <c r="L80">
        <v>8.5264658021609296</v>
      </c>
      <c r="M80">
        <v>8.3693993268579607</v>
      </c>
      <c r="N80">
        <v>8.0237317943379196</v>
      </c>
      <c r="O80" s="4" t="s">
        <v>107</v>
      </c>
    </row>
    <row r="81" spans="1:15" x14ac:dyDescent="0.25">
      <c r="A81" s="4" t="s">
        <v>104</v>
      </c>
      <c r="B81" s="4" t="s">
        <v>55</v>
      </c>
      <c r="C81" s="4" t="s">
        <v>56</v>
      </c>
      <c r="D81" s="4" t="s">
        <v>20</v>
      </c>
      <c r="E81" s="4" t="s">
        <v>13</v>
      </c>
      <c r="F81" s="4" t="s">
        <v>105</v>
      </c>
      <c r="G81" s="4" t="s">
        <v>483</v>
      </c>
      <c r="H81" s="42">
        <v>1000</v>
      </c>
      <c r="I81" s="4">
        <v>7</v>
      </c>
      <c r="J81" s="1">
        <v>24</v>
      </c>
      <c r="K81">
        <v>6.91116748703746</v>
      </c>
      <c r="L81">
        <v>6.8168063150021698</v>
      </c>
      <c r="M81">
        <v>6.5972771101385597</v>
      </c>
      <c r="N81">
        <v>6.3773840447144101</v>
      </c>
      <c r="O81" s="4" t="s">
        <v>107</v>
      </c>
    </row>
    <row r="82" spans="1:15" x14ac:dyDescent="0.25">
      <c r="A82" s="4" t="s">
        <v>104</v>
      </c>
      <c r="B82" s="4" t="s">
        <v>55</v>
      </c>
      <c r="C82" s="4" t="s">
        <v>56</v>
      </c>
      <c r="D82" s="4" t="s">
        <v>20</v>
      </c>
      <c r="E82" s="4" t="s">
        <v>13</v>
      </c>
      <c r="F82" s="4" t="s">
        <v>105</v>
      </c>
      <c r="G82" s="4" t="s">
        <v>483</v>
      </c>
      <c r="H82" s="42">
        <v>1000</v>
      </c>
      <c r="I82" s="4">
        <v>7</v>
      </c>
      <c r="J82" s="1">
        <v>48</v>
      </c>
      <c r="K82">
        <v>5.2934434348436801</v>
      </c>
      <c r="L82">
        <v>5.0421370743589398</v>
      </c>
      <c r="M82">
        <v>4.8535360171418702</v>
      </c>
      <c r="N82">
        <v>4.5392817796824199</v>
      </c>
      <c r="O82" s="4" t="s">
        <v>107</v>
      </c>
    </row>
    <row r="83" spans="1:15" x14ac:dyDescent="0.25">
      <c r="A83" s="4" t="s">
        <v>104</v>
      </c>
      <c r="B83" s="4" t="s">
        <v>55</v>
      </c>
      <c r="C83" s="4" t="s">
        <v>56</v>
      </c>
      <c r="D83" s="4" t="s">
        <v>20</v>
      </c>
      <c r="E83" s="4" t="s">
        <v>13</v>
      </c>
      <c r="F83" s="4" t="s">
        <v>105</v>
      </c>
      <c r="G83" s="4" t="s">
        <v>483</v>
      </c>
      <c r="H83" s="42">
        <v>1000</v>
      </c>
      <c r="I83" s="4">
        <v>13</v>
      </c>
      <c r="J83" s="1">
        <v>0</v>
      </c>
      <c r="K83">
        <v>10.908575711220299</v>
      </c>
      <c r="L83">
        <v>10.655277558186</v>
      </c>
      <c r="M83">
        <v>10.338654866893201</v>
      </c>
      <c r="N83">
        <v>9.8953830990831797</v>
      </c>
      <c r="O83" s="4" t="s">
        <v>107</v>
      </c>
    </row>
    <row r="84" spans="1:15" x14ac:dyDescent="0.25">
      <c r="A84" s="4" t="s">
        <v>104</v>
      </c>
      <c r="B84" s="4" t="s">
        <v>55</v>
      </c>
      <c r="C84" s="4" t="s">
        <v>56</v>
      </c>
      <c r="D84" s="4" t="s">
        <v>20</v>
      </c>
      <c r="E84" s="4" t="s">
        <v>13</v>
      </c>
      <c r="F84" s="4" t="s">
        <v>105</v>
      </c>
      <c r="G84" s="4" t="s">
        <v>483</v>
      </c>
      <c r="H84" s="42">
        <v>1000</v>
      </c>
      <c r="I84" s="4">
        <v>13</v>
      </c>
      <c r="J84" s="1">
        <v>4</v>
      </c>
      <c r="K84">
        <v>9.0433354208802506</v>
      </c>
      <c r="L84">
        <v>8.7901604673367206</v>
      </c>
      <c r="M84">
        <v>8.63184912169028</v>
      </c>
      <c r="N84">
        <v>8.1569150847509704</v>
      </c>
      <c r="O84" s="4" t="s">
        <v>107</v>
      </c>
    </row>
    <row r="85" spans="1:15" x14ac:dyDescent="0.25">
      <c r="A85" s="4" t="s">
        <v>104</v>
      </c>
      <c r="B85" s="4" t="s">
        <v>55</v>
      </c>
      <c r="C85" s="4" t="s">
        <v>56</v>
      </c>
      <c r="D85" s="4" t="s">
        <v>20</v>
      </c>
      <c r="E85" s="4" t="s">
        <v>13</v>
      </c>
      <c r="F85" s="4" t="s">
        <v>105</v>
      </c>
      <c r="G85" s="4" t="s">
        <v>483</v>
      </c>
      <c r="H85" s="42">
        <v>1000</v>
      </c>
      <c r="I85" s="4">
        <v>13</v>
      </c>
      <c r="J85" s="1">
        <v>24</v>
      </c>
      <c r="K85">
        <v>6.6500621130765696</v>
      </c>
      <c r="L85">
        <v>6.3335626212744698</v>
      </c>
      <c r="M85">
        <v>6.1751280761372698</v>
      </c>
      <c r="N85">
        <v>5.9217067236121901</v>
      </c>
      <c r="O85" s="4" t="s">
        <v>107</v>
      </c>
    </row>
    <row r="86" spans="1:15" x14ac:dyDescent="0.25">
      <c r="A86" s="4" t="s">
        <v>104</v>
      </c>
      <c r="B86" s="4" t="s">
        <v>55</v>
      </c>
      <c r="C86" s="4" t="s">
        <v>56</v>
      </c>
      <c r="D86" s="4" t="s">
        <v>20</v>
      </c>
      <c r="E86" s="4" t="s">
        <v>13</v>
      </c>
      <c r="F86" s="4" t="s">
        <v>105</v>
      </c>
      <c r="G86" s="4" t="s">
        <v>483</v>
      </c>
      <c r="H86" s="42">
        <v>1000</v>
      </c>
      <c r="I86" s="4">
        <v>13</v>
      </c>
      <c r="J86" s="1">
        <v>48</v>
      </c>
      <c r="K86">
        <v>5.3043540753364704</v>
      </c>
      <c r="L86">
        <v>5.3043540753364704</v>
      </c>
      <c r="M86">
        <v>4.57624508485363</v>
      </c>
      <c r="N86">
        <v>4.2279601244314602</v>
      </c>
      <c r="O86" s="4" t="s">
        <v>107</v>
      </c>
    </row>
    <row r="87" spans="1:15" x14ac:dyDescent="0.25">
      <c r="A87" s="4" t="s">
        <v>104</v>
      </c>
      <c r="B87" s="4" t="s">
        <v>55</v>
      </c>
      <c r="C87" s="4" t="s">
        <v>56</v>
      </c>
      <c r="D87" s="4" t="s">
        <v>20</v>
      </c>
      <c r="E87" s="4" t="s">
        <v>13</v>
      </c>
      <c r="F87" s="4" t="s">
        <v>105</v>
      </c>
      <c r="G87" s="4" t="s">
        <v>483</v>
      </c>
      <c r="H87" s="42">
        <v>1000</v>
      </c>
      <c r="I87" s="4">
        <v>1</v>
      </c>
      <c r="J87" s="1">
        <v>0</v>
      </c>
      <c r="K87">
        <v>0.381334818418959</v>
      </c>
      <c r="L87">
        <v>0.42618049652664503</v>
      </c>
      <c r="M87">
        <v>0.42618049652664503</v>
      </c>
      <c r="N87">
        <v>0.380748600404476</v>
      </c>
      <c r="O87" s="4" t="s">
        <v>109</v>
      </c>
    </row>
    <row r="88" spans="1:15" x14ac:dyDescent="0.25">
      <c r="A88" s="4" t="s">
        <v>104</v>
      </c>
      <c r="B88" s="4" t="s">
        <v>55</v>
      </c>
      <c r="C88" s="4" t="s">
        <v>56</v>
      </c>
      <c r="D88" s="4" t="s">
        <v>20</v>
      </c>
      <c r="E88" s="4" t="s">
        <v>13</v>
      </c>
      <c r="F88" s="4" t="s">
        <v>105</v>
      </c>
      <c r="G88" s="4" t="s">
        <v>483</v>
      </c>
      <c r="H88" s="42">
        <v>1000</v>
      </c>
      <c r="I88" s="4">
        <v>1</v>
      </c>
      <c r="J88" s="1">
        <v>4</v>
      </c>
      <c r="K88">
        <v>1.0622270422369899</v>
      </c>
      <c r="L88">
        <v>1.3755605709763301</v>
      </c>
      <c r="M88">
        <v>1.59978896151477</v>
      </c>
      <c r="N88">
        <v>1.8682768121464199</v>
      </c>
      <c r="O88" s="4" t="s">
        <v>109</v>
      </c>
    </row>
    <row r="89" spans="1:15" x14ac:dyDescent="0.25">
      <c r="A89" s="4" t="s">
        <v>104</v>
      </c>
      <c r="B89" s="4" t="s">
        <v>55</v>
      </c>
      <c r="C89" s="4" t="s">
        <v>56</v>
      </c>
      <c r="D89" s="4" t="s">
        <v>20</v>
      </c>
      <c r="E89" s="4" t="s">
        <v>13</v>
      </c>
      <c r="F89" s="4" t="s">
        <v>105</v>
      </c>
      <c r="G89" s="4" t="s">
        <v>483</v>
      </c>
      <c r="H89" s="42">
        <v>1000</v>
      </c>
      <c r="I89" s="4">
        <v>1</v>
      </c>
      <c r="J89" s="1">
        <v>24</v>
      </c>
      <c r="K89">
        <v>1.8161034088577399</v>
      </c>
      <c r="L89">
        <v>2.35366532813552</v>
      </c>
      <c r="M89">
        <v>3.3857021426268199</v>
      </c>
      <c r="N89">
        <v>4.6407949116276104</v>
      </c>
      <c r="O89" s="4" t="s">
        <v>109</v>
      </c>
    </row>
    <row r="90" spans="1:15" x14ac:dyDescent="0.25">
      <c r="A90" s="4" t="s">
        <v>104</v>
      </c>
      <c r="B90" s="4" t="s">
        <v>55</v>
      </c>
      <c r="C90" s="4" t="s">
        <v>56</v>
      </c>
      <c r="D90" s="4" t="s">
        <v>20</v>
      </c>
      <c r="E90" s="4" t="s">
        <v>13</v>
      </c>
      <c r="F90" s="4" t="s">
        <v>105</v>
      </c>
      <c r="G90" s="4" t="s">
        <v>483</v>
      </c>
      <c r="H90" s="42">
        <v>1000</v>
      </c>
      <c r="I90" s="4">
        <v>1</v>
      </c>
      <c r="J90" s="1">
        <v>48</v>
      </c>
      <c r="K90">
        <v>1.63584136940526</v>
      </c>
      <c r="L90">
        <v>2.1745757247120001</v>
      </c>
      <c r="M90">
        <v>2.1745757247120001</v>
      </c>
      <c r="N90">
        <v>2.75698332209747</v>
      </c>
      <c r="O90" s="4" t="s">
        <v>109</v>
      </c>
    </row>
    <row r="91" spans="1:15" x14ac:dyDescent="0.25">
      <c r="A91" s="4" t="s">
        <v>104</v>
      </c>
      <c r="B91" s="4" t="s">
        <v>55</v>
      </c>
      <c r="C91" s="4" t="s">
        <v>56</v>
      </c>
      <c r="D91" s="4" t="s">
        <v>20</v>
      </c>
      <c r="E91" s="4" t="s">
        <v>13</v>
      </c>
      <c r="F91" s="4" t="s">
        <v>105</v>
      </c>
      <c r="G91" s="4" t="s">
        <v>483</v>
      </c>
      <c r="H91" s="42">
        <v>1000</v>
      </c>
      <c r="I91" s="4">
        <v>7</v>
      </c>
      <c r="J91" s="1">
        <v>0</v>
      </c>
      <c r="K91">
        <v>0</v>
      </c>
      <c r="L91">
        <v>1.0075865339020201E-2</v>
      </c>
      <c r="M91">
        <v>1.0075865339020201E-2</v>
      </c>
      <c r="N91">
        <v>0</v>
      </c>
      <c r="O91" s="4" t="s">
        <v>109</v>
      </c>
    </row>
    <row r="92" spans="1:15" x14ac:dyDescent="0.25">
      <c r="A92" s="4" t="s">
        <v>104</v>
      </c>
      <c r="B92" s="4" t="s">
        <v>55</v>
      </c>
      <c r="C92" s="4" t="s">
        <v>56</v>
      </c>
      <c r="D92" s="4" t="s">
        <v>20</v>
      </c>
      <c r="E92" s="4" t="s">
        <v>13</v>
      </c>
      <c r="F92" s="4" t="s">
        <v>105</v>
      </c>
      <c r="G92" s="4" t="s">
        <v>483</v>
      </c>
      <c r="H92" s="42">
        <v>1000</v>
      </c>
      <c r="I92" s="4">
        <v>7</v>
      </c>
      <c r="J92" s="1">
        <v>4</v>
      </c>
      <c r="K92">
        <v>0.32183499288762202</v>
      </c>
      <c r="L92">
        <v>0.50201517306779697</v>
      </c>
      <c r="M92">
        <v>0.63715030820293295</v>
      </c>
      <c r="N92">
        <v>1.08760075865338</v>
      </c>
      <c r="O92" s="4" t="s">
        <v>109</v>
      </c>
    </row>
    <row r="93" spans="1:15" x14ac:dyDescent="0.25">
      <c r="A93" s="4" t="s">
        <v>104</v>
      </c>
      <c r="B93" s="4" t="s">
        <v>55</v>
      </c>
      <c r="C93" s="4" t="s">
        <v>56</v>
      </c>
      <c r="D93" s="4" t="s">
        <v>20</v>
      </c>
      <c r="E93" s="4" t="s">
        <v>13</v>
      </c>
      <c r="F93" s="4" t="s">
        <v>105</v>
      </c>
      <c r="G93" s="4" t="s">
        <v>483</v>
      </c>
      <c r="H93" s="42">
        <v>1000</v>
      </c>
      <c r="I93" s="4">
        <v>7</v>
      </c>
      <c r="J93" s="1">
        <v>24</v>
      </c>
      <c r="K93">
        <v>0.93349928876244403</v>
      </c>
      <c r="L93">
        <v>1.06863442389758</v>
      </c>
      <c r="M93">
        <v>1.78935514461829</v>
      </c>
      <c r="N93">
        <v>1.9695353247984699</v>
      </c>
      <c r="O93" s="4" t="s">
        <v>109</v>
      </c>
    </row>
    <row r="94" spans="1:15" x14ac:dyDescent="0.25">
      <c r="A94" s="4" t="s">
        <v>104</v>
      </c>
      <c r="B94" s="4" t="s">
        <v>55</v>
      </c>
      <c r="C94" s="4" t="s">
        <v>56</v>
      </c>
      <c r="D94" s="4" t="s">
        <v>20</v>
      </c>
      <c r="E94" s="4" t="s">
        <v>13</v>
      </c>
      <c r="F94" s="4" t="s">
        <v>105</v>
      </c>
      <c r="G94" s="4" t="s">
        <v>483</v>
      </c>
      <c r="H94" s="42">
        <v>1000</v>
      </c>
      <c r="I94" s="4">
        <v>7</v>
      </c>
      <c r="J94" s="1">
        <v>48</v>
      </c>
      <c r="K94">
        <v>1.18154338549074</v>
      </c>
      <c r="L94">
        <v>1.4965623518255</v>
      </c>
      <c r="M94">
        <v>2.4872569938359299</v>
      </c>
      <c r="N94">
        <v>2.9383001422474999</v>
      </c>
      <c r="O94" s="4" t="s">
        <v>109</v>
      </c>
    </row>
    <row r="95" spans="1:15" x14ac:dyDescent="0.25">
      <c r="A95" s="4" t="s">
        <v>104</v>
      </c>
      <c r="B95" s="4" t="s">
        <v>55</v>
      </c>
      <c r="C95" s="4" t="s">
        <v>56</v>
      </c>
      <c r="D95" s="4" t="s">
        <v>20</v>
      </c>
      <c r="E95" s="4" t="s">
        <v>13</v>
      </c>
      <c r="F95" s="4" t="s">
        <v>105</v>
      </c>
      <c r="G95" s="4" t="s">
        <v>483</v>
      </c>
      <c r="H95" s="42">
        <v>1000</v>
      </c>
      <c r="I95" s="4">
        <v>13</v>
      </c>
      <c r="J95" s="1">
        <v>0</v>
      </c>
      <c r="K95">
        <v>0</v>
      </c>
      <c r="L95">
        <v>0.13452914798205601</v>
      </c>
      <c r="M95">
        <v>0.13452914798205901</v>
      </c>
      <c r="N95">
        <v>8.9686098654705504E-2</v>
      </c>
      <c r="O95" s="4" t="s">
        <v>109</v>
      </c>
    </row>
    <row r="96" spans="1:15" x14ac:dyDescent="0.25">
      <c r="A96" s="4" t="s">
        <v>104</v>
      </c>
      <c r="B96" s="4" t="s">
        <v>55</v>
      </c>
      <c r="C96" s="4" t="s">
        <v>56</v>
      </c>
      <c r="D96" s="4" t="s">
        <v>20</v>
      </c>
      <c r="E96" s="4" t="s">
        <v>13</v>
      </c>
      <c r="F96" s="4" t="s">
        <v>105</v>
      </c>
      <c r="G96" s="4" t="s">
        <v>483</v>
      </c>
      <c r="H96" s="42">
        <v>1000</v>
      </c>
      <c r="I96" s="4">
        <v>13</v>
      </c>
      <c r="J96" s="1">
        <v>4</v>
      </c>
      <c r="K96">
        <v>0.35874439461883001</v>
      </c>
      <c r="L96">
        <v>0.44843049327353801</v>
      </c>
      <c r="M96">
        <v>0.67264573991031396</v>
      </c>
      <c r="N96">
        <v>0.76233183856501596</v>
      </c>
      <c r="O96" s="4" t="s">
        <v>109</v>
      </c>
    </row>
    <row r="97" spans="1:15" x14ac:dyDescent="0.25">
      <c r="A97" s="4" t="s">
        <v>104</v>
      </c>
      <c r="B97" s="4" t="s">
        <v>55</v>
      </c>
      <c r="C97" s="4" t="s">
        <v>56</v>
      </c>
      <c r="D97" s="4" t="s">
        <v>20</v>
      </c>
      <c r="E97" s="4" t="s">
        <v>13</v>
      </c>
      <c r="F97" s="4" t="s">
        <v>105</v>
      </c>
      <c r="G97" s="4" t="s">
        <v>483</v>
      </c>
      <c r="H97" s="42">
        <v>1000</v>
      </c>
      <c r="I97" s="4">
        <v>13</v>
      </c>
      <c r="J97" s="1">
        <v>24</v>
      </c>
      <c r="K97">
        <v>1.12107623318385</v>
      </c>
      <c r="L97">
        <v>1.1659192825111999</v>
      </c>
      <c r="M97">
        <v>1.7040358744394499</v>
      </c>
      <c r="N97">
        <v>1.61434977578474</v>
      </c>
      <c r="O97" s="4" t="s">
        <v>109</v>
      </c>
    </row>
    <row r="98" spans="1:15" x14ac:dyDescent="0.25">
      <c r="A98" s="4" t="s">
        <v>104</v>
      </c>
      <c r="B98" s="4" t="s">
        <v>55</v>
      </c>
      <c r="C98" s="4" t="s">
        <v>56</v>
      </c>
      <c r="D98" s="4" t="s">
        <v>20</v>
      </c>
      <c r="E98" s="4" t="s">
        <v>13</v>
      </c>
      <c r="F98" s="4" t="s">
        <v>105</v>
      </c>
      <c r="G98" s="4" t="s">
        <v>483</v>
      </c>
      <c r="H98" s="42">
        <v>1000</v>
      </c>
      <c r="I98" s="4">
        <v>13</v>
      </c>
      <c r="J98" s="1">
        <v>48</v>
      </c>
      <c r="K98">
        <v>0.67264573991031396</v>
      </c>
      <c r="L98">
        <v>0.80717488789237002</v>
      </c>
      <c r="M98">
        <v>1.2107623318385601</v>
      </c>
      <c r="N98">
        <v>1.6591928251121</v>
      </c>
      <c r="O98" s="4" t="s">
        <v>109</v>
      </c>
    </row>
    <row r="101" spans="1:15" ht="15.75" x14ac:dyDescent="0.25">
      <c r="A101" s="118" t="s">
        <v>83</v>
      </c>
      <c r="B101" s="118" t="s">
        <v>84</v>
      </c>
      <c r="C101" s="66" t="s">
        <v>5</v>
      </c>
      <c r="D101" s="118" t="s">
        <v>2</v>
      </c>
      <c r="E101" s="118" t="s">
        <v>3</v>
      </c>
      <c r="F101" s="118" t="s">
        <v>8</v>
      </c>
      <c r="G101" s="118" t="s">
        <v>85</v>
      </c>
      <c r="H101" s="66" t="s">
        <v>186</v>
      </c>
      <c r="I101" s="66" t="s">
        <v>86</v>
      </c>
      <c r="J101" s="66" t="s">
        <v>87</v>
      </c>
      <c r="K101" s="262" t="s">
        <v>151</v>
      </c>
      <c r="L101" s="262"/>
      <c r="M101" s="262"/>
      <c r="N101" s="262"/>
      <c r="O101" s="118" t="s">
        <v>89</v>
      </c>
    </row>
    <row r="102" spans="1:15" ht="90" x14ac:dyDescent="0.25">
      <c r="A102" s="67" t="s">
        <v>111</v>
      </c>
      <c r="B102" s="67" t="s">
        <v>174</v>
      </c>
      <c r="C102" s="67" t="s">
        <v>538</v>
      </c>
      <c r="D102" s="67" t="s">
        <v>2</v>
      </c>
      <c r="E102" s="67" t="s">
        <v>3</v>
      </c>
      <c r="F102" s="67" t="s">
        <v>113</v>
      </c>
      <c r="G102" s="67" t="s">
        <v>539</v>
      </c>
      <c r="H102" s="67" t="s">
        <v>341</v>
      </c>
      <c r="I102" s="67" t="s">
        <v>115</v>
      </c>
      <c r="J102" s="67" t="s">
        <v>425</v>
      </c>
      <c r="K102" s="263" t="s">
        <v>241</v>
      </c>
      <c r="L102" s="263"/>
      <c r="M102" s="263"/>
      <c r="N102" s="263"/>
      <c r="O102" s="67" t="s">
        <v>118</v>
      </c>
    </row>
    <row r="107" spans="1:15" x14ac:dyDescent="0.25">
      <c r="A107" s="95" t="s">
        <v>155</v>
      </c>
      <c r="B107" s="94" t="s">
        <v>20</v>
      </c>
    </row>
    <row r="108" spans="1:15" x14ac:dyDescent="0.25">
      <c r="A108" s="96" t="s">
        <v>157</v>
      </c>
      <c r="B108" s="86" t="s">
        <v>13</v>
      </c>
    </row>
    <row r="109" spans="1:15" x14ac:dyDescent="0.25">
      <c r="A109" s="97" t="s">
        <v>158</v>
      </c>
      <c r="B109" s="98" t="s">
        <v>242</v>
      </c>
    </row>
  </sheetData>
  <sortState xmlns:xlrd2="http://schemas.microsoft.com/office/spreadsheetml/2017/richdata2" ref="BC3:BR98">
    <sortCondition ref="BI3:BI98"/>
    <sortCondition ref="BJ3:BJ98"/>
    <sortCondition ref="BQ3:BQ98"/>
    <sortCondition ref="BK3:BK98"/>
    <sortCondition ref="BL3:BL98"/>
  </sortState>
  <customSheetViews>
    <customSheetView guid="{B25D4274-EF7D-4FF7-94CA-CF77FAA13D94}" scale="85" topLeftCell="E81">
      <selection activeCell="I101" sqref="I101:J102"/>
      <pageMargins left="0.7" right="0.7" top="0.75" bottom="0.75" header="0.3" footer="0.3"/>
      <pageSetup paperSize="9" orientation="portrait" r:id="rId1"/>
    </customSheetView>
  </customSheetViews>
  <mergeCells count="8">
    <mergeCell ref="AP2:AR2"/>
    <mergeCell ref="AM1:AR1"/>
    <mergeCell ref="AS1:BQ1"/>
    <mergeCell ref="K101:N101"/>
    <mergeCell ref="K102:N102"/>
    <mergeCell ref="A1:O1"/>
    <mergeCell ref="Q1:AK1"/>
    <mergeCell ref="AM2:AO2"/>
  </mergeCells>
  <phoneticPr fontId="2" type="noConversion"/>
  <conditionalFormatting sqref="B107:B108">
    <cfRule type="containsText" dxfId="35" priority="33" operator="containsText" text="High HCT-HG">
      <formula>NOT(ISERROR(SEARCH("High HCT-HG",B107)))</formula>
    </cfRule>
    <cfRule type="containsText" dxfId="34" priority="34" stopIfTrue="1" operator="containsText" text="High HCT-NG">
      <formula>NOT(ISERROR(SEARCH("High HCT-NG",B107)))</formula>
    </cfRule>
    <cfRule type="containsText" dxfId="33" priority="35" operator="containsText" text="Low HCT-HG">
      <formula>NOT(ISERROR(SEARCH("Low HCT-HG",B107)))</formula>
    </cfRule>
    <cfRule type="containsText" dxfId="32" priority="36" stopIfTrue="1" operator="containsText" text="Low HCT-NG">
      <formula>NOT(ISERROR(SEARCH("Low HCT-NG",B107)))</formula>
    </cfRule>
  </conditionalFormatting>
  <conditionalFormatting sqref="F102:G102">
    <cfRule type="containsText" dxfId="31" priority="1" operator="containsText" text="High HCT-HG">
      <formula>NOT(ISERROR(SEARCH("High HCT-HG",F102)))</formula>
    </cfRule>
    <cfRule type="containsText" dxfId="30" priority="2" stopIfTrue="1" operator="containsText" text="High HCT-NG">
      <formula>NOT(ISERROR(SEARCH("High HCT-NG",F102)))</formula>
    </cfRule>
    <cfRule type="containsText" dxfId="29" priority="3" operator="containsText" text="Low HCT-HG">
      <formula>NOT(ISERROR(SEARCH("Low HCT-HG",F102)))</formula>
    </cfRule>
    <cfRule type="containsText" dxfId="28" priority="4" stopIfTrue="1" operator="containsText" text="Low HCT-NG">
      <formula>NOT(ISERROR(SEARCH("Low HCT-NG",F102)))</formula>
    </cfRule>
  </conditionalFormatting>
  <conditionalFormatting sqref="G2:H2">
    <cfRule type="containsText" dxfId="27" priority="21" operator="containsText" text="High HCT-HG">
      <formula>NOT(ISERROR(SEARCH("High HCT-HG",G2)))</formula>
    </cfRule>
    <cfRule type="containsText" dxfId="26" priority="22" stopIfTrue="1" operator="containsText" text="High HCT-NG">
      <formula>NOT(ISERROR(SEARCH("High HCT-NG",G2)))</formula>
    </cfRule>
    <cfRule type="containsText" dxfId="25" priority="23" operator="containsText" text="Low HCT-HG">
      <formula>NOT(ISERROR(SEARCH("Low HCT-HG",G2)))</formula>
    </cfRule>
    <cfRule type="containsText" dxfId="24" priority="24" stopIfTrue="1" operator="containsText" text="Low HCT-NG">
      <formula>NOT(ISERROR(SEARCH("Low HCT-NG",G2)))</formula>
    </cfRule>
  </conditionalFormatting>
  <conditionalFormatting sqref="G101:H101">
    <cfRule type="containsText" dxfId="23" priority="9" operator="containsText" text="High HCT-HG">
      <formula>NOT(ISERROR(SEARCH("High HCT-HG",G101)))</formula>
    </cfRule>
    <cfRule type="containsText" dxfId="22" priority="10" stopIfTrue="1" operator="containsText" text="High HCT-NG">
      <formula>NOT(ISERROR(SEARCH("High HCT-NG",G101)))</formula>
    </cfRule>
    <cfRule type="containsText" dxfId="21" priority="11" operator="containsText" text="Low HCT-HG">
      <formula>NOT(ISERROR(SEARCH("Low HCT-HG",G101)))</formula>
    </cfRule>
    <cfRule type="containsText" dxfId="20" priority="12" stopIfTrue="1" operator="containsText" text="Low HCT-NG">
      <formula>NOT(ISERROR(SEARCH("Low HCT-NG",G101)))</formula>
    </cfRule>
  </conditionalFormatting>
  <conditionalFormatting sqref="U2:X2">
    <cfRule type="containsText" dxfId="19" priority="13" operator="containsText" text="High HCT-HG">
      <formula>NOT(ISERROR(SEARCH("High HCT-HG",U2)))</formula>
    </cfRule>
    <cfRule type="containsText" dxfId="18" priority="14" stopIfTrue="1" operator="containsText" text="High HCT-NG">
      <formula>NOT(ISERROR(SEARCH("High HCT-NG",U2)))</formula>
    </cfRule>
    <cfRule type="containsText" dxfId="17" priority="15" operator="containsText" text="Low HCT-HG">
      <formula>NOT(ISERROR(SEARCH("Low HCT-HG",U2)))</formula>
    </cfRule>
    <cfRule type="containsText" dxfId="16" priority="16" stopIfTrue="1" operator="containsText" text="Low HCT-NG">
      <formula>NOT(ISERROR(SEARCH("Low HCT-NG",U2)))</formula>
    </cfRule>
  </conditionalFormatting>
  <conditionalFormatting sqref="AM3:AO3">
    <cfRule type="containsText" dxfId="15" priority="17" operator="containsText" text="High HCT-HG">
      <formula>NOT(ISERROR(SEARCH("High HCT-HG",AM3)))</formula>
    </cfRule>
    <cfRule type="containsText" dxfId="14" priority="18" stopIfTrue="1" operator="containsText" text="High HCT-NG">
      <formula>NOT(ISERROR(SEARCH("High HCT-NG",AM3)))</formula>
    </cfRule>
    <cfRule type="containsText" dxfId="13" priority="19" operator="containsText" text="Low HCT-HG">
      <formula>NOT(ISERROR(SEARCH("Low HCT-HG",AM3)))</formula>
    </cfRule>
    <cfRule type="containsText" dxfId="12" priority="20" stopIfTrue="1" operator="containsText" text="Low HCT-NG">
      <formula>NOT(ISERROR(SEARCH("Low HCT-NG",AM3)))</formula>
    </cfRule>
  </conditionalFormatting>
  <pageMargins left="0.7" right="0.7" top="0.75" bottom="0.75" header="0.3" footer="0.3"/>
  <pageSetup paperSize="9" orientation="portrait" r:id="rId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10221-E563-4C2C-9049-0E9AE378D6B5}">
  <dimension ref="A1:AJ100"/>
  <sheetViews>
    <sheetView topLeftCell="R1" zoomScale="55" zoomScaleNormal="55" workbookViewId="0">
      <selection activeCell="R1" sqref="R1:AJ16"/>
    </sheetView>
  </sheetViews>
  <sheetFormatPr defaultRowHeight="15" x14ac:dyDescent="0.25"/>
  <cols>
    <col min="1" max="1" width="36" customWidth="1"/>
    <col min="2" max="2" width="47.28515625" customWidth="1"/>
    <col min="3" max="3" width="41.28515625" customWidth="1"/>
    <col min="4" max="4" width="30.42578125" customWidth="1"/>
    <col min="5" max="5" width="23.42578125" customWidth="1"/>
    <col min="6" max="6" width="29.7109375" customWidth="1"/>
    <col min="7" max="7" width="23.42578125" customWidth="1"/>
    <col min="8" max="8" width="32.140625" customWidth="1"/>
    <col min="9" max="9" width="23.42578125" customWidth="1"/>
    <col min="10" max="14" width="17" customWidth="1"/>
    <col min="15" max="15" width="22.85546875" customWidth="1"/>
    <col min="16" max="16" width="23.28515625" customWidth="1"/>
    <col min="17" max="17" width="16.28515625" customWidth="1"/>
    <col min="18" max="18" width="21.5703125" customWidth="1"/>
    <col min="19" max="19" width="24.7109375" customWidth="1"/>
    <col min="20" max="20" width="32.85546875" customWidth="1"/>
    <col min="21" max="21" width="24.28515625" customWidth="1"/>
    <col min="22" max="22" width="30.42578125" customWidth="1"/>
    <col min="23" max="23" width="33.42578125" customWidth="1"/>
    <col min="24" max="24" width="27.7109375" customWidth="1"/>
    <col min="25" max="25" width="28.5703125" customWidth="1"/>
    <col min="26" max="26" width="28.7109375" customWidth="1"/>
    <col min="27" max="27" width="27" customWidth="1"/>
    <col min="28" max="28" width="26.28515625" customWidth="1"/>
    <col min="29" max="29" width="29.85546875" customWidth="1"/>
    <col min="30" max="30" width="24.85546875" customWidth="1"/>
    <col min="31" max="31" width="22.28515625" customWidth="1"/>
    <col min="32" max="32" width="32.42578125" customWidth="1"/>
    <col min="33" max="33" width="37.7109375" customWidth="1"/>
    <col min="34" max="34" width="21.28515625" customWidth="1"/>
    <col min="35" max="35" width="29.28515625" customWidth="1"/>
    <col min="36" max="36" width="24.42578125" customWidth="1"/>
  </cols>
  <sheetData>
    <row r="1" spans="1:36" ht="15.75" x14ac:dyDescent="0.25">
      <c r="A1" s="118" t="s">
        <v>83</v>
      </c>
      <c r="B1" s="118" t="s">
        <v>84</v>
      </c>
      <c r="C1" s="118" t="s">
        <v>540</v>
      </c>
      <c r="D1" s="66" t="s">
        <v>2</v>
      </c>
      <c r="E1" s="118" t="s">
        <v>3</v>
      </c>
      <c r="F1" s="118" t="s">
        <v>8</v>
      </c>
      <c r="G1" s="154" t="s">
        <v>85</v>
      </c>
      <c r="H1" s="149" t="s">
        <v>186</v>
      </c>
      <c r="I1" s="149" t="s">
        <v>86</v>
      </c>
      <c r="J1" s="149" t="s">
        <v>87</v>
      </c>
      <c r="K1" s="210" t="s">
        <v>123</v>
      </c>
      <c r="L1" s="210" t="s">
        <v>124</v>
      </c>
      <c r="M1" s="210" t="s">
        <v>125</v>
      </c>
      <c r="N1" s="210" t="s">
        <v>126</v>
      </c>
      <c r="O1" s="210" t="s">
        <v>243</v>
      </c>
      <c r="P1" s="66" t="s">
        <v>89</v>
      </c>
      <c r="R1" t="s">
        <v>91</v>
      </c>
      <c r="S1" s="241" t="s">
        <v>541</v>
      </c>
      <c r="T1" s="241" t="s">
        <v>542</v>
      </c>
      <c r="U1" s="241" t="s">
        <v>636</v>
      </c>
      <c r="V1" s="239" t="s">
        <v>543</v>
      </c>
      <c r="W1" s="239" t="s">
        <v>544</v>
      </c>
      <c r="X1" s="239" t="s">
        <v>637</v>
      </c>
      <c r="Y1" s="243" t="s">
        <v>545</v>
      </c>
      <c r="Z1" s="243" t="s">
        <v>546</v>
      </c>
      <c r="AA1" s="243" t="s">
        <v>638</v>
      </c>
      <c r="AB1" s="241" t="s">
        <v>547</v>
      </c>
      <c r="AC1" s="241" t="s">
        <v>548</v>
      </c>
      <c r="AD1" s="241" t="s">
        <v>639</v>
      </c>
      <c r="AE1" s="239" t="s">
        <v>549</v>
      </c>
      <c r="AF1" s="239" t="s">
        <v>550</v>
      </c>
      <c r="AG1" s="239" t="s">
        <v>640</v>
      </c>
      <c r="AH1" s="243" t="s">
        <v>551</v>
      </c>
      <c r="AI1" s="243" t="s">
        <v>552</v>
      </c>
      <c r="AJ1" s="243" t="s">
        <v>641</v>
      </c>
    </row>
    <row r="2" spans="1:36" x14ac:dyDescent="0.25">
      <c r="A2" s="4" t="s">
        <v>104</v>
      </c>
      <c r="B2" s="4" t="s">
        <v>60</v>
      </c>
      <c r="C2" s="105" t="s">
        <v>31</v>
      </c>
      <c r="D2" s="4" t="s">
        <v>20</v>
      </c>
      <c r="E2" s="4" t="s">
        <v>13</v>
      </c>
      <c r="F2" s="4" t="s">
        <v>105</v>
      </c>
      <c r="G2" s="241" t="s">
        <v>483</v>
      </c>
      <c r="H2" s="69">
        <v>0</v>
      </c>
      <c r="I2" s="69">
        <v>1</v>
      </c>
      <c r="J2" s="69">
        <v>0</v>
      </c>
      <c r="K2">
        <v>9.8529999999999998</v>
      </c>
      <c r="L2">
        <v>10.308</v>
      </c>
      <c r="M2">
        <v>10.11</v>
      </c>
      <c r="N2">
        <v>10.114000000000001</v>
      </c>
      <c r="O2">
        <v>9.6940000000000008</v>
      </c>
      <c r="P2" s="4" t="s">
        <v>107</v>
      </c>
      <c r="R2">
        <f t="shared" ref="R2:R16" si="0">I2*24 + J2</f>
        <v>24</v>
      </c>
      <c r="S2">
        <f>AVERAGE(K17:O17)</f>
        <v>0.761463</v>
      </c>
      <c r="T2">
        <f t="shared" ref="T2:T16" si="1">STDEVA(K17:O17)</f>
        <v>0.41460443559132421</v>
      </c>
      <c r="U2">
        <f t="shared" ref="U2:U16" si="2">COUNT(K17:O17)</f>
        <v>4</v>
      </c>
      <c r="V2">
        <f t="shared" ref="V2:V16" si="3">AVERAGE(K47:O47)</f>
        <v>0.46674449999999995</v>
      </c>
      <c r="W2">
        <f t="shared" ref="W2:W16" si="4">STDEVA(K47:O47)</f>
        <v>0.24017737517301682</v>
      </c>
      <c r="X2">
        <f t="shared" ref="X2:X16" si="5">COUNT(K47:O47)</f>
        <v>4</v>
      </c>
      <c r="Y2">
        <f t="shared" ref="Y2:Y16" si="6">AVERAGE(K77:O77)</f>
        <v>0.5944815</v>
      </c>
      <c r="Z2">
        <f t="shared" ref="Z2:Z16" si="7">STDEVA(K77:O77)</f>
        <v>0.33676384879764043</v>
      </c>
      <c r="AA2">
        <f t="shared" ref="AA2:AA16" si="8">COUNT(K77:O77)</f>
        <v>4</v>
      </c>
      <c r="AB2">
        <f t="shared" ref="AB2:AB16" si="9">AVERAGE(K2:O2)</f>
        <v>10.015800000000002</v>
      </c>
      <c r="AC2">
        <f t="shared" ref="AC2:AC16" si="10">STDEVA(K2:O2)</f>
        <v>0.24184540516619263</v>
      </c>
      <c r="AD2">
        <f t="shared" ref="AD2:AD16" si="11">COUNT(K2:O2)</f>
        <v>5</v>
      </c>
      <c r="AE2">
        <f t="shared" ref="AE2:AE16" si="12">AVERAGE(K32:O32)</f>
        <v>9.8835999999999995</v>
      </c>
      <c r="AF2">
        <f t="shared" ref="AF2:AF16" si="13">STDEVA(K32:O32)</f>
        <v>0.30750577230354581</v>
      </c>
      <c r="AG2">
        <f t="shared" ref="AG2:AG16" si="14">COUNT(K32:O32)</f>
        <v>5</v>
      </c>
      <c r="AH2">
        <f t="shared" ref="AH2:AH16" si="15">AVERAGE(K62:O62)</f>
        <v>6.0084</v>
      </c>
      <c r="AI2">
        <f t="shared" ref="AI2:AI16" si="16">STDEVA(K62:O62)</f>
        <v>0.79954412010844744</v>
      </c>
      <c r="AJ2">
        <f t="shared" ref="AJ2:AJ16" si="17">COUNT(K62:O62)</f>
        <v>5</v>
      </c>
    </row>
    <row r="3" spans="1:36" x14ac:dyDescent="0.25">
      <c r="A3" s="4" t="s">
        <v>104</v>
      </c>
      <c r="B3" s="4" t="s">
        <v>60</v>
      </c>
      <c r="C3" s="105" t="s">
        <v>31</v>
      </c>
      <c r="D3" s="4" t="s">
        <v>20</v>
      </c>
      <c r="E3" s="4" t="s">
        <v>13</v>
      </c>
      <c r="F3" s="4" t="s">
        <v>105</v>
      </c>
      <c r="G3" s="241" t="s">
        <v>483</v>
      </c>
      <c r="H3" s="69">
        <v>0</v>
      </c>
      <c r="I3" s="69">
        <v>1</v>
      </c>
      <c r="J3" s="69">
        <v>24</v>
      </c>
      <c r="K3">
        <v>8.2569999999999997</v>
      </c>
      <c r="L3">
        <v>7.7750000000000004</v>
      </c>
      <c r="M3">
        <v>7.508</v>
      </c>
      <c r="N3">
        <v>7.0339999999999998</v>
      </c>
      <c r="O3">
        <v>6.7220000000000004</v>
      </c>
      <c r="P3" s="4" t="s">
        <v>107</v>
      </c>
      <c r="R3">
        <f t="shared" si="0"/>
        <v>48</v>
      </c>
      <c r="S3">
        <f t="shared" ref="S3:S16" si="18">AVERAGE(K18:O18)</f>
        <v>8.0735879999999991</v>
      </c>
      <c r="T3">
        <f t="shared" si="1"/>
        <v>1.0651823078328013</v>
      </c>
      <c r="U3">
        <f t="shared" si="2"/>
        <v>5</v>
      </c>
      <c r="V3">
        <f t="shared" si="3"/>
        <v>9.3316440000000007</v>
      </c>
      <c r="W3">
        <f t="shared" si="4"/>
        <v>1.9975638125676964</v>
      </c>
      <c r="X3">
        <f t="shared" si="5"/>
        <v>5</v>
      </c>
      <c r="Y3">
        <f t="shared" si="6"/>
        <v>7.5282359999999997</v>
      </c>
      <c r="Z3">
        <f t="shared" si="7"/>
        <v>1.2574889597447816</v>
      </c>
      <c r="AA3">
        <f t="shared" si="8"/>
        <v>5</v>
      </c>
      <c r="AB3">
        <f t="shared" si="9"/>
        <v>7.4592000000000001</v>
      </c>
      <c r="AC3">
        <f t="shared" si="10"/>
        <v>0.60474267254758851</v>
      </c>
      <c r="AD3">
        <f t="shared" si="11"/>
        <v>5</v>
      </c>
      <c r="AE3">
        <f t="shared" si="12"/>
        <v>6.9931999999999999</v>
      </c>
      <c r="AF3">
        <f t="shared" si="13"/>
        <v>0.13933125995267551</v>
      </c>
      <c r="AG3">
        <f t="shared" si="14"/>
        <v>5</v>
      </c>
      <c r="AH3">
        <f t="shared" si="15"/>
        <v>2.5562000000000005</v>
      </c>
      <c r="AI3">
        <f t="shared" si="16"/>
        <v>0.31087650281100099</v>
      </c>
      <c r="AJ3">
        <f t="shared" si="17"/>
        <v>5</v>
      </c>
    </row>
    <row r="4" spans="1:36" x14ac:dyDescent="0.25">
      <c r="A4" s="4" t="s">
        <v>104</v>
      </c>
      <c r="B4" s="4" t="s">
        <v>60</v>
      </c>
      <c r="C4" s="105" t="s">
        <v>31</v>
      </c>
      <c r="D4" s="4" t="s">
        <v>20</v>
      </c>
      <c r="E4" s="4" t="s">
        <v>13</v>
      </c>
      <c r="F4" s="4" t="s">
        <v>105</v>
      </c>
      <c r="G4" s="241" t="s">
        <v>483</v>
      </c>
      <c r="H4" s="69">
        <v>0</v>
      </c>
      <c r="I4" s="69">
        <v>1</v>
      </c>
      <c r="J4" s="69">
        <v>48</v>
      </c>
      <c r="K4">
        <v>5.6859999999999999</v>
      </c>
      <c r="L4">
        <v>4.298</v>
      </c>
      <c r="M4">
        <v>3.8879999999999999</v>
      </c>
      <c r="N4">
        <v>4.3810000000000002</v>
      </c>
      <c r="O4">
        <v>4.4889999999999999</v>
      </c>
      <c r="P4" s="4" t="s">
        <v>107</v>
      </c>
      <c r="R4">
        <f t="shared" si="0"/>
        <v>72</v>
      </c>
      <c r="S4">
        <f t="shared" si="18"/>
        <v>14.433923999999999</v>
      </c>
      <c r="T4">
        <f t="shared" si="1"/>
        <v>1.6182222343300072</v>
      </c>
      <c r="U4">
        <f t="shared" si="2"/>
        <v>5</v>
      </c>
      <c r="V4">
        <f t="shared" si="3"/>
        <v>14.63766</v>
      </c>
      <c r="W4">
        <f t="shared" si="4"/>
        <v>1.0660575107375769</v>
      </c>
      <c r="X4">
        <f t="shared" si="5"/>
        <v>5</v>
      </c>
      <c r="Y4">
        <f t="shared" si="6"/>
        <v>12.523619999999999</v>
      </c>
      <c r="Z4">
        <f t="shared" si="7"/>
        <v>1.2899954092941561</v>
      </c>
      <c r="AA4">
        <f t="shared" si="8"/>
        <v>5</v>
      </c>
      <c r="AB4">
        <f t="shared" si="9"/>
        <v>4.5484</v>
      </c>
      <c r="AC4">
        <f t="shared" si="10"/>
        <v>0.67537271191542791</v>
      </c>
      <c r="AD4">
        <f t="shared" si="11"/>
        <v>5</v>
      </c>
      <c r="AE4">
        <f t="shared" si="12"/>
        <v>3.8655999999999997</v>
      </c>
      <c r="AF4">
        <f t="shared" si="13"/>
        <v>0.26816468820484191</v>
      </c>
      <c r="AG4">
        <f t="shared" si="14"/>
        <v>5</v>
      </c>
      <c r="AH4">
        <f t="shared" si="15"/>
        <v>0.92179999999999995</v>
      </c>
      <c r="AI4">
        <f t="shared" si="16"/>
        <v>1.325203833378096</v>
      </c>
      <c r="AJ4">
        <f t="shared" si="17"/>
        <v>5</v>
      </c>
    </row>
    <row r="5" spans="1:36" x14ac:dyDescent="0.25">
      <c r="A5" s="4" t="s">
        <v>104</v>
      </c>
      <c r="B5" s="4" t="s">
        <v>60</v>
      </c>
      <c r="C5" s="105" t="s">
        <v>31</v>
      </c>
      <c r="D5" s="4" t="s">
        <v>20</v>
      </c>
      <c r="E5" s="4" t="s">
        <v>13</v>
      </c>
      <c r="F5" s="4" t="s">
        <v>105</v>
      </c>
      <c r="G5" s="241" t="s">
        <v>483</v>
      </c>
      <c r="H5" s="69">
        <v>0</v>
      </c>
      <c r="I5" s="69">
        <v>5</v>
      </c>
      <c r="J5" s="69">
        <v>0</v>
      </c>
      <c r="K5">
        <v>8.6470000000000002</v>
      </c>
      <c r="L5">
        <v>10.144</v>
      </c>
      <c r="M5">
        <v>10.036</v>
      </c>
      <c r="N5">
        <v>10.028</v>
      </c>
      <c r="O5">
        <v>9.3879999999999999</v>
      </c>
      <c r="P5" s="4" t="s">
        <v>107</v>
      </c>
      <c r="R5">
        <f t="shared" si="0"/>
        <v>120</v>
      </c>
      <c r="S5">
        <f t="shared" si="18"/>
        <v>0.96372449999999987</v>
      </c>
      <c r="T5">
        <f t="shared" si="1"/>
        <v>0.17106249997296388</v>
      </c>
      <c r="U5">
        <f t="shared" si="2"/>
        <v>4</v>
      </c>
      <c r="V5">
        <f t="shared" si="3"/>
        <v>0.86580449999999987</v>
      </c>
      <c r="W5">
        <f t="shared" si="4"/>
        <v>0.38084093572120126</v>
      </c>
      <c r="X5">
        <f t="shared" si="5"/>
        <v>4</v>
      </c>
      <c r="Y5">
        <f t="shared" si="6"/>
        <v>0.56929949999999996</v>
      </c>
      <c r="Z5">
        <f t="shared" si="7"/>
        <v>0.25640334910644214</v>
      </c>
      <c r="AA5">
        <f t="shared" si="8"/>
        <v>4</v>
      </c>
      <c r="AB5">
        <f t="shared" si="9"/>
        <v>9.6485999999999983</v>
      </c>
      <c r="AC5">
        <f t="shared" si="10"/>
        <v>0.63453904529193472</v>
      </c>
      <c r="AD5">
        <f t="shared" si="11"/>
        <v>5</v>
      </c>
      <c r="AE5">
        <f t="shared" si="12"/>
        <v>9.6774000000000004</v>
      </c>
      <c r="AF5">
        <f t="shared" si="13"/>
        <v>0.35343995246717641</v>
      </c>
      <c r="AG5">
        <f t="shared" si="14"/>
        <v>5</v>
      </c>
      <c r="AH5">
        <f t="shared" si="15"/>
        <v>5.97</v>
      </c>
      <c r="AI5">
        <f t="shared" si="16"/>
        <v>0.69740053054181139</v>
      </c>
      <c r="AJ5">
        <f t="shared" si="17"/>
        <v>5</v>
      </c>
    </row>
    <row r="6" spans="1:36" x14ac:dyDescent="0.25">
      <c r="A6" s="4" t="s">
        <v>104</v>
      </c>
      <c r="B6" s="4" t="s">
        <v>60</v>
      </c>
      <c r="C6" s="105" t="s">
        <v>31</v>
      </c>
      <c r="D6" s="4" t="s">
        <v>20</v>
      </c>
      <c r="E6" s="4" t="s">
        <v>13</v>
      </c>
      <c r="F6" s="4" t="s">
        <v>105</v>
      </c>
      <c r="G6" s="241" t="s">
        <v>483</v>
      </c>
      <c r="H6" s="69">
        <v>0</v>
      </c>
      <c r="I6" s="69">
        <v>5</v>
      </c>
      <c r="J6" s="69">
        <v>24</v>
      </c>
      <c r="K6">
        <v>7.7309999999999999</v>
      </c>
      <c r="L6">
        <v>7.8419999999999996</v>
      </c>
      <c r="M6">
        <v>8.6300000000000008</v>
      </c>
      <c r="N6">
        <v>11.093999999999999</v>
      </c>
      <c r="O6">
        <v>7.9740000000000002</v>
      </c>
      <c r="P6" s="4" t="s">
        <v>107</v>
      </c>
      <c r="R6">
        <f t="shared" si="0"/>
        <v>144</v>
      </c>
      <c r="S6">
        <f t="shared" si="18"/>
        <v>12.116543999999999</v>
      </c>
      <c r="T6">
        <f t="shared" si="1"/>
        <v>0.88486837014326547</v>
      </c>
      <c r="U6">
        <f t="shared" si="2"/>
        <v>5</v>
      </c>
      <c r="V6">
        <f t="shared" si="3"/>
        <v>11.884559999999999</v>
      </c>
      <c r="W6">
        <f t="shared" si="4"/>
        <v>1.5697539855658897</v>
      </c>
      <c r="X6">
        <f t="shared" si="5"/>
        <v>5</v>
      </c>
      <c r="Y6">
        <f t="shared" si="6"/>
        <v>11.46696</v>
      </c>
      <c r="Z6">
        <f t="shared" si="7"/>
        <v>0.71973288044940653</v>
      </c>
      <c r="AA6">
        <f t="shared" si="8"/>
        <v>5</v>
      </c>
      <c r="AB6">
        <f t="shared" si="9"/>
        <v>8.6541999999999994</v>
      </c>
      <c r="AC6">
        <f t="shared" si="10"/>
        <v>1.4078217926996344</v>
      </c>
      <c r="AD6">
        <f t="shared" si="11"/>
        <v>5</v>
      </c>
      <c r="AE6">
        <f t="shared" si="12"/>
        <v>8.6352000000000011</v>
      </c>
      <c r="AF6">
        <f t="shared" si="13"/>
        <v>1.1179432901538446</v>
      </c>
      <c r="AG6">
        <f t="shared" si="14"/>
        <v>5</v>
      </c>
      <c r="AH6">
        <f t="shared" si="15"/>
        <v>3.6088</v>
      </c>
      <c r="AI6">
        <f t="shared" si="16"/>
        <v>0.86313683735546698</v>
      </c>
      <c r="AJ6">
        <f t="shared" si="17"/>
        <v>5</v>
      </c>
    </row>
    <row r="7" spans="1:36" x14ac:dyDescent="0.25">
      <c r="A7" s="4" t="s">
        <v>104</v>
      </c>
      <c r="B7" s="4" t="s">
        <v>60</v>
      </c>
      <c r="C7" s="105" t="s">
        <v>31</v>
      </c>
      <c r="D7" s="4" t="s">
        <v>20</v>
      </c>
      <c r="E7" s="4" t="s">
        <v>13</v>
      </c>
      <c r="F7" s="4" t="s">
        <v>105</v>
      </c>
      <c r="G7" s="241" t="s">
        <v>483</v>
      </c>
      <c r="H7" s="69">
        <v>0</v>
      </c>
      <c r="I7" s="69">
        <v>5</v>
      </c>
      <c r="J7" s="69">
        <v>48</v>
      </c>
      <c r="K7">
        <v>4.4459999999999997</v>
      </c>
      <c r="L7">
        <v>4.51</v>
      </c>
      <c r="M7">
        <v>5.4409999999999998</v>
      </c>
      <c r="N7">
        <v>6.3239999999999998</v>
      </c>
      <c r="O7">
        <v>5.84</v>
      </c>
      <c r="P7" s="4" t="s">
        <v>107</v>
      </c>
      <c r="R7">
        <f t="shared" si="0"/>
        <v>168</v>
      </c>
      <c r="S7">
        <f t="shared" si="18"/>
        <v>15.241032000000001</v>
      </c>
      <c r="T7">
        <f t="shared" si="1"/>
        <v>1.7807964796460967</v>
      </c>
      <c r="U7">
        <f t="shared" si="2"/>
        <v>5</v>
      </c>
      <c r="V7">
        <f t="shared" si="3"/>
        <v>15.735623999999998</v>
      </c>
      <c r="W7">
        <f t="shared" si="4"/>
        <v>1.7208417053523533</v>
      </c>
      <c r="X7">
        <f t="shared" si="5"/>
        <v>5</v>
      </c>
      <c r="Y7">
        <f t="shared" si="6"/>
        <v>13.653912</v>
      </c>
      <c r="Z7">
        <f t="shared" si="7"/>
        <v>0.79405892194471261</v>
      </c>
      <c r="AA7">
        <f t="shared" si="8"/>
        <v>5</v>
      </c>
      <c r="AB7">
        <f t="shared" si="9"/>
        <v>5.3121999999999989</v>
      </c>
      <c r="AC7">
        <f t="shared" si="10"/>
        <v>0.8235181843772541</v>
      </c>
      <c r="AD7">
        <f t="shared" si="11"/>
        <v>5</v>
      </c>
      <c r="AE7">
        <f t="shared" si="12"/>
        <v>5.3018000000000001</v>
      </c>
      <c r="AF7">
        <f t="shared" si="13"/>
        <v>0.44265020049696147</v>
      </c>
      <c r="AG7">
        <f t="shared" si="14"/>
        <v>5</v>
      </c>
      <c r="AH7">
        <f t="shared" si="15"/>
        <v>0.94819999999999993</v>
      </c>
      <c r="AI7">
        <f t="shared" si="16"/>
        <v>0.51688315894406966</v>
      </c>
      <c r="AJ7">
        <f t="shared" si="17"/>
        <v>5</v>
      </c>
    </row>
    <row r="8" spans="1:36" x14ac:dyDescent="0.25">
      <c r="A8" s="4" t="s">
        <v>104</v>
      </c>
      <c r="B8" s="4" t="s">
        <v>60</v>
      </c>
      <c r="C8" s="105" t="s">
        <v>31</v>
      </c>
      <c r="D8" s="4" t="s">
        <v>20</v>
      </c>
      <c r="E8" s="4" t="s">
        <v>13</v>
      </c>
      <c r="F8" s="4" t="s">
        <v>105</v>
      </c>
      <c r="G8" s="241" t="s">
        <v>483</v>
      </c>
      <c r="H8" s="69">
        <v>0</v>
      </c>
      <c r="I8" s="69">
        <v>7</v>
      </c>
      <c r="J8" s="69">
        <v>0</v>
      </c>
      <c r="K8">
        <v>10.455</v>
      </c>
      <c r="L8">
        <v>10.598000000000001</v>
      </c>
      <c r="M8">
        <v>10.765000000000001</v>
      </c>
      <c r="N8">
        <v>10.923</v>
      </c>
      <c r="O8">
        <v>10.318</v>
      </c>
      <c r="P8" s="4" t="s">
        <v>107</v>
      </c>
      <c r="R8">
        <f t="shared" si="0"/>
        <v>168</v>
      </c>
      <c r="S8">
        <f t="shared" si="18"/>
        <v>1.4492475</v>
      </c>
      <c r="T8">
        <f t="shared" si="1"/>
        <v>0.70433807111713043</v>
      </c>
      <c r="U8">
        <f t="shared" si="2"/>
        <v>4</v>
      </c>
      <c r="V8">
        <f t="shared" si="3"/>
        <v>1.16103</v>
      </c>
      <c r="W8">
        <f t="shared" si="4"/>
        <v>0.328273047629561</v>
      </c>
      <c r="X8">
        <f t="shared" si="5"/>
        <v>4</v>
      </c>
      <c r="Y8">
        <f t="shared" si="6"/>
        <v>1.5165900000000001</v>
      </c>
      <c r="Z8">
        <f t="shared" si="7"/>
        <v>0.55304006202082667</v>
      </c>
      <c r="AA8">
        <f t="shared" si="8"/>
        <v>4</v>
      </c>
      <c r="AB8">
        <f t="shared" si="9"/>
        <v>10.611799999999999</v>
      </c>
      <c r="AC8">
        <f t="shared" si="10"/>
        <v>0.24052588218318646</v>
      </c>
      <c r="AD8">
        <f t="shared" si="11"/>
        <v>5</v>
      </c>
      <c r="AE8">
        <f t="shared" si="12"/>
        <v>10.5534</v>
      </c>
      <c r="AF8">
        <f t="shared" si="13"/>
        <v>0.36002680455766084</v>
      </c>
      <c r="AG8">
        <f t="shared" si="14"/>
        <v>5</v>
      </c>
      <c r="AH8">
        <f t="shared" si="15"/>
        <v>7.6268000000000002</v>
      </c>
      <c r="AI8">
        <f t="shared" si="16"/>
        <v>0.40995938823254158</v>
      </c>
      <c r="AJ8">
        <f t="shared" si="17"/>
        <v>5</v>
      </c>
    </row>
    <row r="9" spans="1:36" x14ac:dyDescent="0.25">
      <c r="A9" s="4" t="s">
        <v>104</v>
      </c>
      <c r="B9" s="4" t="s">
        <v>60</v>
      </c>
      <c r="C9" s="105" t="s">
        <v>31</v>
      </c>
      <c r="D9" s="4" t="s">
        <v>20</v>
      </c>
      <c r="E9" s="4" t="s">
        <v>13</v>
      </c>
      <c r="F9" s="4" t="s">
        <v>105</v>
      </c>
      <c r="G9" s="241" t="s">
        <v>483</v>
      </c>
      <c r="H9" s="69">
        <v>0</v>
      </c>
      <c r="I9" s="69">
        <v>7</v>
      </c>
      <c r="J9" s="69">
        <v>24</v>
      </c>
      <c r="K9">
        <v>8.6419999999999995</v>
      </c>
      <c r="L9">
        <v>10.058999999999999</v>
      </c>
      <c r="M9">
        <v>10.122</v>
      </c>
      <c r="N9">
        <v>10.475</v>
      </c>
      <c r="O9">
        <v>9.5730000000000004</v>
      </c>
      <c r="P9" s="4" t="s">
        <v>107</v>
      </c>
      <c r="R9">
        <f t="shared" si="0"/>
        <v>192</v>
      </c>
      <c r="S9">
        <f t="shared" si="18"/>
        <v>8.6044199999999993</v>
      </c>
      <c r="T9">
        <f t="shared" si="1"/>
        <v>0.58964936428355397</v>
      </c>
      <c r="U9">
        <f t="shared" si="2"/>
        <v>4</v>
      </c>
      <c r="V9">
        <f t="shared" si="3"/>
        <v>8.4970560000000006</v>
      </c>
      <c r="W9">
        <f t="shared" si="4"/>
        <v>0.83681899720309794</v>
      </c>
      <c r="X9">
        <f t="shared" si="5"/>
        <v>5</v>
      </c>
      <c r="Y9">
        <f t="shared" si="6"/>
        <v>6.1825200000000002</v>
      </c>
      <c r="Z9">
        <f t="shared" si="7"/>
        <v>1.8444417197623788</v>
      </c>
      <c r="AA9">
        <f t="shared" si="8"/>
        <v>4</v>
      </c>
      <c r="AB9">
        <f t="shared" si="9"/>
        <v>9.7742000000000004</v>
      </c>
      <c r="AC9">
        <f t="shared" si="10"/>
        <v>0.70985118158667604</v>
      </c>
      <c r="AD9">
        <f t="shared" si="11"/>
        <v>5</v>
      </c>
      <c r="AE9">
        <f t="shared" si="12"/>
        <v>9.8879999999999999</v>
      </c>
      <c r="AF9">
        <f t="shared" si="13"/>
        <v>0.50148130573332406</v>
      </c>
      <c r="AG9">
        <f t="shared" si="14"/>
        <v>5</v>
      </c>
      <c r="AH9">
        <f t="shared" si="15"/>
        <v>4.4471999999999996</v>
      </c>
      <c r="AI9">
        <f t="shared" si="16"/>
        <v>0.7594673791546307</v>
      </c>
      <c r="AJ9">
        <f t="shared" si="17"/>
        <v>5</v>
      </c>
    </row>
    <row r="10" spans="1:36" x14ac:dyDescent="0.25">
      <c r="A10" s="4" t="s">
        <v>104</v>
      </c>
      <c r="B10" s="4" t="s">
        <v>60</v>
      </c>
      <c r="C10" s="105" t="s">
        <v>31</v>
      </c>
      <c r="D10" s="4" t="s">
        <v>20</v>
      </c>
      <c r="E10" s="4" t="s">
        <v>13</v>
      </c>
      <c r="F10" s="4" t="s">
        <v>105</v>
      </c>
      <c r="G10" s="241" t="s">
        <v>483</v>
      </c>
      <c r="H10" s="69">
        <v>0</v>
      </c>
      <c r="I10" s="69">
        <v>7</v>
      </c>
      <c r="J10" s="69">
        <v>48</v>
      </c>
      <c r="K10">
        <v>6.1719999999999997</v>
      </c>
      <c r="L10">
        <v>6</v>
      </c>
      <c r="M10">
        <v>6.7649999999999997</v>
      </c>
      <c r="N10">
        <v>6.3410000000000002</v>
      </c>
      <c r="O10">
        <v>8.548</v>
      </c>
      <c r="P10" s="4" t="s">
        <v>107</v>
      </c>
      <c r="R10">
        <f t="shared" si="0"/>
        <v>216</v>
      </c>
      <c r="S10">
        <f t="shared" si="18"/>
        <v>14.792670000000001</v>
      </c>
      <c r="T10">
        <f t="shared" si="1"/>
        <v>2.2196510285177649</v>
      </c>
      <c r="U10">
        <f t="shared" si="2"/>
        <v>4</v>
      </c>
      <c r="V10">
        <f t="shared" si="3"/>
        <v>14.974367999999998</v>
      </c>
      <c r="W10">
        <f t="shared" si="4"/>
        <v>2.458691749593684</v>
      </c>
      <c r="X10">
        <f t="shared" si="5"/>
        <v>5</v>
      </c>
      <c r="Y10">
        <f t="shared" si="6"/>
        <v>13.850789999999998</v>
      </c>
      <c r="Z10">
        <f t="shared" si="7"/>
        <v>7.0464516029275366</v>
      </c>
      <c r="AA10">
        <f t="shared" si="8"/>
        <v>4</v>
      </c>
      <c r="AB10">
        <f t="shared" si="9"/>
        <v>6.7652000000000001</v>
      </c>
      <c r="AC10">
        <f t="shared" si="10"/>
        <v>1.0363082070503873</v>
      </c>
      <c r="AD10">
        <f t="shared" si="11"/>
        <v>5</v>
      </c>
      <c r="AE10">
        <f t="shared" si="12"/>
        <v>6.7640000000000002</v>
      </c>
      <c r="AF10">
        <f t="shared" si="13"/>
        <v>0.65722598853058156</v>
      </c>
      <c r="AG10">
        <f t="shared" si="14"/>
        <v>5</v>
      </c>
      <c r="AH10">
        <f t="shared" si="15"/>
        <v>2.3839999999999995</v>
      </c>
      <c r="AI10">
        <f t="shared" si="16"/>
        <v>0.64761871498590906</v>
      </c>
      <c r="AJ10">
        <f t="shared" si="17"/>
        <v>5</v>
      </c>
    </row>
    <row r="11" spans="1:36" x14ac:dyDescent="0.25">
      <c r="A11" s="4" t="s">
        <v>104</v>
      </c>
      <c r="B11" s="4" t="s">
        <v>60</v>
      </c>
      <c r="C11" s="105" t="s">
        <v>31</v>
      </c>
      <c r="D11" s="4" t="s">
        <v>20</v>
      </c>
      <c r="E11" s="4" t="s">
        <v>13</v>
      </c>
      <c r="F11" s="4" t="s">
        <v>105</v>
      </c>
      <c r="G11" s="241" t="s">
        <v>483</v>
      </c>
      <c r="H11" s="69">
        <v>0</v>
      </c>
      <c r="I11" s="69">
        <v>9</v>
      </c>
      <c r="J11" s="69">
        <v>0</v>
      </c>
      <c r="K11">
        <v>10.269</v>
      </c>
      <c r="L11">
        <v>10.420999999999999</v>
      </c>
      <c r="M11">
        <v>10.617000000000001</v>
      </c>
      <c r="N11">
        <v>10.456</v>
      </c>
      <c r="O11">
        <v>10.164999999999999</v>
      </c>
      <c r="P11" s="4" t="s">
        <v>107</v>
      </c>
      <c r="R11">
        <f t="shared" si="0"/>
        <v>216</v>
      </c>
      <c r="S11">
        <f t="shared" si="18"/>
        <v>0.41588999999999998</v>
      </c>
      <c r="T11">
        <f t="shared" si="1"/>
        <v>0.12720089386478398</v>
      </c>
      <c r="U11">
        <f t="shared" si="2"/>
        <v>4</v>
      </c>
      <c r="V11">
        <f t="shared" si="3"/>
        <v>0.35819249999999997</v>
      </c>
      <c r="W11">
        <f t="shared" si="4"/>
        <v>0.11294654675996059</v>
      </c>
      <c r="X11">
        <f t="shared" si="5"/>
        <v>4</v>
      </c>
      <c r="Y11">
        <f t="shared" si="6"/>
        <v>1.0976925</v>
      </c>
      <c r="Z11">
        <f t="shared" si="7"/>
        <v>0.81797506137106624</v>
      </c>
      <c r="AA11">
        <f t="shared" si="8"/>
        <v>4</v>
      </c>
      <c r="AB11">
        <f t="shared" si="9"/>
        <v>10.3856</v>
      </c>
      <c r="AC11">
        <f t="shared" si="10"/>
        <v>0.17465337099523776</v>
      </c>
      <c r="AD11">
        <f t="shared" si="11"/>
        <v>5</v>
      </c>
      <c r="AE11">
        <f t="shared" si="12"/>
        <v>10.2256</v>
      </c>
      <c r="AF11">
        <f t="shared" si="13"/>
        <v>0.19753303521183491</v>
      </c>
      <c r="AG11">
        <f t="shared" si="14"/>
        <v>5</v>
      </c>
      <c r="AH11">
        <f t="shared" si="15"/>
        <v>6.8548</v>
      </c>
      <c r="AI11">
        <f t="shared" si="16"/>
        <v>0.84524948979575798</v>
      </c>
      <c r="AJ11">
        <f t="shared" si="17"/>
        <v>5</v>
      </c>
    </row>
    <row r="12" spans="1:36" x14ac:dyDescent="0.25">
      <c r="A12" s="4" t="s">
        <v>104</v>
      </c>
      <c r="B12" s="4" t="s">
        <v>60</v>
      </c>
      <c r="C12" s="105" t="s">
        <v>31</v>
      </c>
      <c r="D12" s="4" t="s">
        <v>20</v>
      </c>
      <c r="E12" s="4" t="s">
        <v>13</v>
      </c>
      <c r="F12" s="4" t="s">
        <v>105</v>
      </c>
      <c r="G12" s="241" t="s">
        <v>483</v>
      </c>
      <c r="H12" s="69">
        <v>0</v>
      </c>
      <c r="I12" s="69">
        <v>9</v>
      </c>
      <c r="J12" s="69">
        <v>24</v>
      </c>
      <c r="K12">
        <v>8.2149999999999999</v>
      </c>
      <c r="L12">
        <v>7.0490000000000004</v>
      </c>
      <c r="M12">
        <v>7.766</v>
      </c>
      <c r="N12">
        <v>8.9860000000000007</v>
      </c>
      <c r="O12">
        <v>9.4009999999999998</v>
      </c>
      <c r="P12" s="4" t="s">
        <v>107</v>
      </c>
      <c r="R12">
        <f t="shared" si="0"/>
        <v>240</v>
      </c>
      <c r="S12">
        <f t="shared" si="18"/>
        <v>9.1579499999999996</v>
      </c>
      <c r="T12">
        <f t="shared" si="1"/>
        <v>3.4935171101341402</v>
      </c>
      <c r="U12">
        <f t="shared" si="2"/>
        <v>4</v>
      </c>
      <c r="V12">
        <f t="shared" si="3"/>
        <v>9.5999519999999983</v>
      </c>
      <c r="W12">
        <f t="shared" si="4"/>
        <v>1.164095342280864</v>
      </c>
      <c r="X12">
        <f t="shared" si="5"/>
        <v>5</v>
      </c>
      <c r="Y12">
        <f t="shared" si="6"/>
        <v>7.7238899999999999</v>
      </c>
      <c r="Z12">
        <f t="shared" si="7"/>
        <v>5.3735905255610987</v>
      </c>
      <c r="AA12">
        <f t="shared" si="8"/>
        <v>4</v>
      </c>
      <c r="AB12">
        <f t="shared" si="9"/>
        <v>8.2834000000000003</v>
      </c>
      <c r="AC12">
        <f t="shared" si="10"/>
        <v>0.94058508387067552</v>
      </c>
      <c r="AD12">
        <f t="shared" si="11"/>
        <v>5</v>
      </c>
      <c r="AE12">
        <f t="shared" si="12"/>
        <v>8.2365999999999993</v>
      </c>
      <c r="AF12">
        <f t="shared" si="13"/>
        <v>0.55663524861438651</v>
      </c>
      <c r="AG12">
        <f t="shared" si="14"/>
        <v>5</v>
      </c>
      <c r="AH12">
        <f t="shared" si="15"/>
        <v>4.157</v>
      </c>
      <c r="AI12">
        <f t="shared" si="16"/>
        <v>0.73098118990846983</v>
      </c>
      <c r="AJ12">
        <f t="shared" si="17"/>
        <v>5</v>
      </c>
    </row>
    <row r="13" spans="1:36" x14ac:dyDescent="0.25">
      <c r="A13" s="4" t="s">
        <v>104</v>
      </c>
      <c r="B13" s="4" t="s">
        <v>60</v>
      </c>
      <c r="C13" s="105" t="s">
        <v>31</v>
      </c>
      <c r="D13" s="4" t="s">
        <v>20</v>
      </c>
      <c r="E13" s="4" t="s">
        <v>13</v>
      </c>
      <c r="F13" s="4" t="s">
        <v>105</v>
      </c>
      <c r="G13" s="241" t="s">
        <v>483</v>
      </c>
      <c r="H13" s="69">
        <v>0</v>
      </c>
      <c r="I13" s="69">
        <v>9</v>
      </c>
      <c r="J13" s="69">
        <v>48</v>
      </c>
      <c r="K13">
        <v>7.3120000000000003</v>
      </c>
      <c r="L13">
        <v>6.97</v>
      </c>
      <c r="M13">
        <v>7.173</v>
      </c>
      <c r="N13">
        <v>6.1779999999999999</v>
      </c>
      <c r="O13">
        <v>7.7450000000000001</v>
      </c>
      <c r="P13" s="4" t="s">
        <v>107</v>
      </c>
      <c r="R13">
        <f t="shared" si="0"/>
        <v>264</v>
      </c>
      <c r="S13">
        <f t="shared" si="18"/>
        <v>11.44623</v>
      </c>
      <c r="T13">
        <f t="shared" si="1"/>
        <v>0.80194881258095196</v>
      </c>
      <c r="U13">
        <f t="shared" si="2"/>
        <v>4</v>
      </c>
      <c r="V13">
        <f t="shared" si="3"/>
        <v>12.8925</v>
      </c>
      <c r="W13">
        <f t="shared" si="4"/>
        <v>2.2641276290880845</v>
      </c>
      <c r="X13">
        <f t="shared" si="5"/>
        <v>2</v>
      </c>
      <c r="Y13">
        <f t="shared" si="6"/>
        <v>8.5388099999999998</v>
      </c>
      <c r="Z13">
        <f t="shared" si="7"/>
        <v>4.1528119268274111</v>
      </c>
      <c r="AA13">
        <f t="shared" si="8"/>
        <v>4</v>
      </c>
      <c r="AB13">
        <f t="shared" si="9"/>
        <v>7.0755999999999997</v>
      </c>
      <c r="AC13">
        <f t="shared" si="10"/>
        <v>0.57669428642912712</v>
      </c>
      <c r="AD13">
        <f t="shared" si="11"/>
        <v>5</v>
      </c>
      <c r="AE13">
        <f t="shared" si="12"/>
        <v>7.0233999999999996</v>
      </c>
      <c r="AF13">
        <f t="shared" si="13"/>
        <v>0.52309970368945913</v>
      </c>
      <c r="AG13">
        <f t="shared" si="14"/>
        <v>5</v>
      </c>
      <c r="AH13">
        <f t="shared" si="15"/>
        <v>3.6892000000000005</v>
      </c>
      <c r="AI13">
        <f t="shared" si="16"/>
        <v>0.63348062322378662</v>
      </c>
      <c r="AJ13">
        <f t="shared" si="17"/>
        <v>5</v>
      </c>
    </row>
    <row r="14" spans="1:36" x14ac:dyDescent="0.25">
      <c r="A14" s="4" t="s">
        <v>104</v>
      </c>
      <c r="B14" s="4" t="s">
        <v>60</v>
      </c>
      <c r="C14" s="105" t="s">
        <v>31</v>
      </c>
      <c r="D14" s="4" t="s">
        <v>20</v>
      </c>
      <c r="E14" s="4" t="s">
        <v>13</v>
      </c>
      <c r="F14" s="4" t="s">
        <v>105</v>
      </c>
      <c r="G14" s="241" t="s">
        <v>483</v>
      </c>
      <c r="H14" s="69">
        <v>0</v>
      </c>
      <c r="I14" s="69">
        <v>13</v>
      </c>
      <c r="J14" s="69">
        <v>0</v>
      </c>
      <c r="K14">
        <v>9.891</v>
      </c>
      <c r="L14">
        <v>10.122999999999999</v>
      </c>
      <c r="M14">
        <v>10.145</v>
      </c>
      <c r="N14">
        <v>9.6920000000000002</v>
      </c>
      <c r="O14">
        <v>9.5020000000000007</v>
      </c>
      <c r="P14" s="4" t="s">
        <v>107</v>
      </c>
      <c r="R14">
        <f t="shared" si="0"/>
        <v>312</v>
      </c>
      <c r="S14">
        <f t="shared" si="18"/>
        <v>0.60432749999999991</v>
      </c>
      <c r="T14">
        <f t="shared" si="1"/>
        <v>0.11209678775504751</v>
      </c>
      <c r="U14">
        <f t="shared" si="2"/>
        <v>4</v>
      </c>
      <c r="V14">
        <f t="shared" si="3"/>
        <v>0.56172749999999994</v>
      </c>
      <c r="W14">
        <f t="shared" si="4"/>
        <v>0.23810982219345753</v>
      </c>
      <c r="X14">
        <f t="shared" si="5"/>
        <v>4</v>
      </c>
      <c r="Y14">
        <f t="shared" si="6"/>
        <v>0.51182249999999996</v>
      </c>
      <c r="Z14">
        <f t="shared" si="7"/>
        <v>0.39004797733740387</v>
      </c>
      <c r="AA14">
        <f t="shared" si="8"/>
        <v>4</v>
      </c>
      <c r="AB14">
        <f t="shared" si="9"/>
        <v>9.8705999999999996</v>
      </c>
      <c r="AC14">
        <f t="shared" si="10"/>
        <v>0.27711964924920013</v>
      </c>
      <c r="AD14">
        <f t="shared" si="11"/>
        <v>5</v>
      </c>
      <c r="AE14">
        <f t="shared" si="12"/>
        <v>9.7270000000000003</v>
      </c>
      <c r="AF14">
        <f t="shared" si="13"/>
        <v>0.24332796797737788</v>
      </c>
      <c r="AG14">
        <f t="shared" si="14"/>
        <v>5</v>
      </c>
      <c r="AH14">
        <f t="shared" si="15"/>
        <v>6.5640000000000018</v>
      </c>
      <c r="AI14">
        <f t="shared" si="16"/>
        <v>0.6046581678932319</v>
      </c>
      <c r="AJ14">
        <f t="shared" si="17"/>
        <v>5</v>
      </c>
    </row>
    <row r="15" spans="1:36" x14ac:dyDescent="0.25">
      <c r="A15" s="4" t="s">
        <v>104</v>
      </c>
      <c r="B15" s="4" t="s">
        <v>60</v>
      </c>
      <c r="C15" s="105" t="s">
        <v>31</v>
      </c>
      <c r="D15" s="4" t="s">
        <v>20</v>
      </c>
      <c r="E15" s="4" t="s">
        <v>13</v>
      </c>
      <c r="F15" s="4" t="s">
        <v>105</v>
      </c>
      <c r="G15" s="241" t="s">
        <v>483</v>
      </c>
      <c r="H15" s="69">
        <v>0</v>
      </c>
      <c r="I15" s="69">
        <v>13</v>
      </c>
      <c r="J15" s="69">
        <v>24</v>
      </c>
      <c r="K15">
        <v>9.4049999999999994</v>
      </c>
      <c r="L15">
        <v>9.0180000000000007</v>
      </c>
      <c r="M15">
        <v>9.4</v>
      </c>
      <c r="N15">
        <v>10.08</v>
      </c>
      <c r="O15">
        <v>8.7710000000000008</v>
      </c>
      <c r="P15" s="4" t="s">
        <v>107</v>
      </c>
      <c r="R15">
        <f t="shared" si="0"/>
        <v>336</v>
      </c>
      <c r="S15">
        <f t="shared" si="18"/>
        <v>5.1827399999999999</v>
      </c>
      <c r="T15">
        <f t="shared" si="1"/>
        <v>0.4051665672288377</v>
      </c>
      <c r="U15">
        <f t="shared" si="2"/>
        <v>4</v>
      </c>
      <c r="V15">
        <f t="shared" si="3"/>
        <v>5.4054960000000003</v>
      </c>
      <c r="W15">
        <f t="shared" si="4"/>
        <v>0.52177787963845279</v>
      </c>
      <c r="X15">
        <f t="shared" si="5"/>
        <v>5</v>
      </c>
      <c r="Y15">
        <f t="shared" si="6"/>
        <v>4.38687</v>
      </c>
      <c r="Z15">
        <f t="shared" si="7"/>
        <v>1.9182423289042485</v>
      </c>
      <c r="AA15">
        <f t="shared" si="8"/>
        <v>4</v>
      </c>
      <c r="AB15">
        <f t="shared" si="9"/>
        <v>9.3347999999999995</v>
      </c>
      <c r="AC15">
        <f t="shared" si="10"/>
        <v>0.49566490696840709</v>
      </c>
      <c r="AD15">
        <f t="shared" si="11"/>
        <v>5</v>
      </c>
      <c r="AE15">
        <f t="shared" si="12"/>
        <v>8.9882000000000009</v>
      </c>
      <c r="AF15">
        <f t="shared" si="13"/>
        <v>0.62065022355590893</v>
      </c>
      <c r="AG15">
        <f t="shared" si="14"/>
        <v>5</v>
      </c>
      <c r="AH15">
        <f t="shared" si="15"/>
        <v>4.3134000000000006</v>
      </c>
      <c r="AI15">
        <f t="shared" si="16"/>
        <v>0.30837201559155775</v>
      </c>
      <c r="AJ15">
        <f t="shared" si="17"/>
        <v>5</v>
      </c>
    </row>
    <row r="16" spans="1:36" x14ac:dyDescent="0.25">
      <c r="A16" s="4" t="s">
        <v>104</v>
      </c>
      <c r="B16" s="4" t="s">
        <v>60</v>
      </c>
      <c r="C16" s="105" t="s">
        <v>31</v>
      </c>
      <c r="D16" s="4" t="s">
        <v>20</v>
      </c>
      <c r="E16" s="4" t="s">
        <v>13</v>
      </c>
      <c r="F16" s="4" t="s">
        <v>105</v>
      </c>
      <c r="G16" s="241" t="s">
        <v>483</v>
      </c>
      <c r="H16" s="69">
        <v>0</v>
      </c>
      <c r="I16" s="69">
        <v>13</v>
      </c>
      <c r="J16" s="69">
        <v>48</v>
      </c>
      <c r="K16">
        <v>8.51</v>
      </c>
      <c r="L16">
        <v>9.0489999999999995</v>
      </c>
      <c r="M16">
        <v>8.5220000000000002</v>
      </c>
      <c r="N16">
        <v>8.5259999999999998</v>
      </c>
      <c r="O16">
        <v>8.7989999999999995</v>
      </c>
      <c r="P16" s="4" t="s">
        <v>107</v>
      </c>
      <c r="R16">
        <f t="shared" si="0"/>
        <v>360</v>
      </c>
      <c r="S16">
        <f t="shared" si="18"/>
        <v>5.1686879999999995</v>
      </c>
      <c r="T16">
        <f t="shared" si="1"/>
        <v>1.0362661076769819</v>
      </c>
      <c r="U16">
        <f t="shared" si="2"/>
        <v>5</v>
      </c>
      <c r="V16">
        <f t="shared" si="3"/>
        <v>5.5419600000000004</v>
      </c>
      <c r="W16">
        <f t="shared" si="4"/>
        <v>1.0844469945552853</v>
      </c>
      <c r="X16">
        <f t="shared" si="5"/>
        <v>5</v>
      </c>
      <c r="Y16">
        <f t="shared" si="6"/>
        <v>4.8356399999999997</v>
      </c>
      <c r="Z16">
        <f t="shared" si="7"/>
        <v>2.7276733522912906</v>
      </c>
      <c r="AA16">
        <f t="shared" si="8"/>
        <v>4</v>
      </c>
      <c r="AB16">
        <f t="shared" si="9"/>
        <v>8.6812000000000005</v>
      </c>
      <c r="AC16">
        <f t="shared" si="10"/>
        <v>0.23869164208241539</v>
      </c>
      <c r="AD16">
        <f t="shared" si="11"/>
        <v>5</v>
      </c>
      <c r="AE16">
        <f t="shared" si="12"/>
        <v>8.42</v>
      </c>
      <c r="AF16">
        <f t="shared" si="13"/>
        <v>0.61810193334109531</v>
      </c>
      <c r="AG16">
        <f t="shared" si="14"/>
        <v>5</v>
      </c>
      <c r="AH16">
        <f t="shared" si="15"/>
        <v>4.3672000000000004</v>
      </c>
      <c r="AI16">
        <f t="shared" si="16"/>
        <v>1.1908592276167644</v>
      </c>
      <c r="AJ16">
        <f t="shared" si="17"/>
        <v>5</v>
      </c>
    </row>
    <row r="17" spans="1:16" x14ac:dyDescent="0.25">
      <c r="A17" s="4" t="s">
        <v>104</v>
      </c>
      <c r="B17" s="4" t="s">
        <v>60</v>
      </c>
      <c r="C17" s="105" t="s">
        <v>31</v>
      </c>
      <c r="D17" s="4" t="s">
        <v>20</v>
      </c>
      <c r="E17" s="4" t="s">
        <v>13</v>
      </c>
      <c r="F17" s="4" t="s">
        <v>105</v>
      </c>
      <c r="G17" s="242" t="s">
        <v>483</v>
      </c>
      <c r="H17" s="155">
        <v>0</v>
      </c>
      <c r="I17" s="155">
        <v>1</v>
      </c>
      <c r="J17" s="155">
        <v>0</v>
      </c>
      <c r="K17" s="223">
        <v>0.9225540000000001</v>
      </c>
      <c r="L17" s="223">
        <v>0.55452599999999996</v>
      </c>
      <c r="M17" s="223">
        <v>1.2565440000000003</v>
      </c>
      <c r="N17" s="223">
        <v>0.31222799999999995</v>
      </c>
      <c r="O17" s="223"/>
      <c r="P17" s="81" t="s">
        <v>109</v>
      </c>
    </row>
    <row r="18" spans="1:16" x14ac:dyDescent="0.25">
      <c r="A18" s="4" t="s">
        <v>104</v>
      </c>
      <c r="B18" s="4" t="s">
        <v>60</v>
      </c>
      <c r="C18" s="105" t="s">
        <v>31</v>
      </c>
      <c r="D18" s="4" t="s">
        <v>20</v>
      </c>
      <c r="E18" s="4" t="s">
        <v>13</v>
      </c>
      <c r="F18" s="4" t="s">
        <v>105</v>
      </c>
      <c r="G18" s="241" t="s">
        <v>483</v>
      </c>
      <c r="H18" s="69">
        <v>0</v>
      </c>
      <c r="I18" s="69">
        <v>1</v>
      </c>
      <c r="J18" s="69">
        <v>24</v>
      </c>
      <c r="K18" s="202">
        <v>8.8841999999999981</v>
      </c>
      <c r="L18" s="202">
        <v>7.4063399999999993</v>
      </c>
      <c r="M18" s="202">
        <v>8.8357800000000015</v>
      </c>
      <c r="N18" s="202">
        <v>8.7265200000000007</v>
      </c>
      <c r="O18" s="202">
        <v>6.5150999999999994</v>
      </c>
      <c r="P18" s="4" t="s">
        <v>109</v>
      </c>
    </row>
    <row r="19" spans="1:16" x14ac:dyDescent="0.25">
      <c r="A19" s="4" t="s">
        <v>104</v>
      </c>
      <c r="B19" s="4" t="s">
        <v>60</v>
      </c>
      <c r="C19" s="105" t="s">
        <v>31</v>
      </c>
      <c r="D19" s="4" t="s">
        <v>20</v>
      </c>
      <c r="E19" s="4" t="s">
        <v>13</v>
      </c>
      <c r="F19" s="4" t="s">
        <v>105</v>
      </c>
      <c r="G19" s="241" t="s">
        <v>483</v>
      </c>
      <c r="H19" s="69">
        <v>0</v>
      </c>
      <c r="I19" s="69">
        <v>1</v>
      </c>
      <c r="J19" s="69">
        <v>48</v>
      </c>
      <c r="K19" s="202">
        <v>12.933599999999998</v>
      </c>
      <c r="L19" s="202">
        <v>16.670279999999998</v>
      </c>
      <c r="M19" s="202">
        <v>13.033079999999998</v>
      </c>
      <c r="N19" s="202">
        <v>15.487079999999999</v>
      </c>
      <c r="O19" s="202">
        <v>14.045579999999998</v>
      </c>
      <c r="P19" s="4" t="s">
        <v>109</v>
      </c>
    </row>
    <row r="20" spans="1:16" x14ac:dyDescent="0.25">
      <c r="A20" s="4" t="s">
        <v>104</v>
      </c>
      <c r="B20" s="4" t="s">
        <v>60</v>
      </c>
      <c r="C20" s="105" t="s">
        <v>31</v>
      </c>
      <c r="D20" s="4" t="s">
        <v>20</v>
      </c>
      <c r="E20" s="4" t="s">
        <v>13</v>
      </c>
      <c r="F20" s="4" t="s">
        <v>105</v>
      </c>
      <c r="G20" s="241" t="s">
        <v>483</v>
      </c>
      <c r="H20" s="69">
        <v>0</v>
      </c>
      <c r="I20" s="69">
        <v>5</v>
      </c>
      <c r="J20" s="69">
        <v>0</v>
      </c>
      <c r="K20" s="202">
        <v>0.75581999999999994</v>
      </c>
      <c r="L20" s="202">
        <v>1.1023380000000003</v>
      </c>
      <c r="M20" s="202">
        <v>1.1054879999999998</v>
      </c>
      <c r="N20" s="202">
        <v>0.89125199999999993</v>
      </c>
      <c r="O20" s="202"/>
      <c r="P20" s="4" t="s">
        <v>109</v>
      </c>
    </row>
    <row r="21" spans="1:16" x14ac:dyDescent="0.25">
      <c r="A21" s="4" t="s">
        <v>104</v>
      </c>
      <c r="B21" s="4" t="s">
        <v>60</v>
      </c>
      <c r="C21" s="105" t="s">
        <v>31</v>
      </c>
      <c r="D21" s="4" t="s">
        <v>20</v>
      </c>
      <c r="E21" s="4" t="s">
        <v>13</v>
      </c>
      <c r="F21" s="4" t="s">
        <v>105</v>
      </c>
      <c r="G21" s="241" t="s">
        <v>483</v>
      </c>
      <c r="H21" s="69">
        <v>0</v>
      </c>
      <c r="I21" s="69">
        <v>5</v>
      </c>
      <c r="J21" s="69">
        <v>24</v>
      </c>
      <c r="K21" s="202">
        <v>13.585919999999998</v>
      </c>
      <c r="L21" s="202">
        <v>11.93796</v>
      </c>
      <c r="M21" s="202">
        <v>12.093360000000001</v>
      </c>
      <c r="N21" s="202">
        <v>11.22096</v>
      </c>
      <c r="O21" s="202">
        <v>11.744519999999998</v>
      </c>
      <c r="P21" s="4" t="s">
        <v>109</v>
      </c>
    </row>
    <row r="22" spans="1:16" x14ac:dyDescent="0.25">
      <c r="A22" s="4" t="s">
        <v>104</v>
      </c>
      <c r="B22" s="4" t="s">
        <v>60</v>
      </c>
      <c r="C22" s="105" t="s">
        <v>31</v>
      </c>
      <c r="D22" s="4" t="s">
        <v>20</v>
      </c>
      <c r="E22" s="4" t="s">
        <v>13</v>
      </c>
      <c r="F22" s="4" t="s">
        <v>105</v>
      </c>
      <c r="G22" s="241" t="s">
        <v>483</v>
      </c>
      <c r="H22" s="69">
        <v>0</v>
      </c>
      <c r="I22" s="69">
        <v>5</v>
      </c>
      <c r="J22" s="69">
        <v>48</v>
      </c>
      <c r="K22">
        <v>12.274199999999999</v>
      </c>
      <c r="L22">
        <v>16.589279999999999</v>
      </c>
      <c r="M22">
        <v>15.396600000000003</v>
      </c>
      <c r="N22">
        <v>16.669199999999996</v>
      </c>
      <c r="O22">
        <v>15.275880000000001</v>
      </c>
      <c r="P22" s="4" t="s">
        <v>109</v>
      </c>
    </row>
    <row r="23" spans="1:16" x14ac:dyDescent="0.25">
      <c r="A23" s="4" t="s">
        <v>104</v>
      </c>
      <c r="B23" s="4" t="s">
        <v>60</v>
      </c>
      <c r="C23" s="105" t="s">
        <v>31</v>
      </c>
      <c r="D23" s="4" t="s">
        <v>20</v>
      </c>
      <c r="E23" s="4" t="s">
        <v>13</v>
      </c>
      <c r="F23" s="4" t="s">
        <v>105</v>
      </c>
      <c r="G23" s="241" t="s">
        <v>483</v>
      </c>
      <c r="H23" s="69">
        <v>0</v>
      </c>
      <c r="I23" s="69">
        <v>7</v>
      </c>
      <c r="J23" s="69">
        <v>0</v>
      </c>
      <c r="K23">
        <v>1.10331</v>
      </c>
      <c r="L23">
        <v>1.2060900000000001</v>
      </c>
      <c r="M23">
        <v>0.99015000000000009</v>
      </c>
      <c r="N23">
        <v>2.4974400000000001</v>
      </c>
      <c r="P23" s="4" t="s">
        <v>109</v>
      </c>
    </row>
    <row r="24" spans="1:16" x14ac:dyDescent="0.25">
      <c r="A24" s="4" t="s">
        <v>104</v>
      </c>
      <c r="B24" s="4" t="s">
        <v>60</v>
      </c>
      <c r="C24" s="105" t="s">
        <v>31</v>
      </c>
      <c r="D24" s="4" t="s">
        <v>20</v>
      </c>
      <c r="E24" s="4" t="s">
        <v>13</v>
      </c>
      <c r="F24" s="4" t="s">
        <v>105</v>
      </c>
      <c r="G24" s="241" t="s">
        <v>483</v>
      </c>
      <c r="H24" s="69">
        <v>0</v>
      </c>
      <c r="I24" s="69">
        <v>7</v>
      </c>
      <c r="J24" s="69">
        <v>24</v>
      </c>
      <c r="K24">
        <v>8.2552799999999991</v>
      </c>
      <c r="L24">
        <v>9.467039999999999</v>
      </c>
      <c r="M24">
        <v>8.1973200000000013</v>
      </c>
      <c r="N24">
        <v>8.4980399999999996</v>
      </c>
      <c r="P24" s="4" t="s">
        <v>109</v>
      </c>
    </row>
    <row r="25" spans="1:16" x14ac:dyDescent="0.25">
      <c r="A25" s="4" t="s">
        <v>104</v>
      </c>
      <c r="B25" s="4" t="s">
        <v>60</v>
      </c>
      <c r="C25" s="105" t="s">
        <v>31</v>
      </c>
      <c r="D25" s="4" t="s">
        <v>20</v>
      </c>
      <c r="E25" s="4" t="s">
        <v>13</v>
      </c>
      <c r="F25" s="4" t="s">
        <v>105</v>
      </c>
      <c r="G25" s="241" t="s">
        <v>483</v>
      </c>
      <c r="H25" s="69">
        <v>0</v>
      </c>
      <c r="I25" s="69">
        <v>7</v>
      </c>
      <c r="J25" s="69">
        <v>48</v>
      </c>
      <c r="K25">
        <v>14.50212</v>
      </c>
      <c r="L25">
        <v>17.443560000000002</v>
      </c>
      <c r="M25">
        <v>12.04992</v>
      </c>
      <c r="N25">
        <v>15.175080000000001</v>
      </c>
      <c r="P25" s="4" t="s">
        <v>109</v>
      </c>
    </row>
    <row r="26" spans="1:16" x14ac:dyDescent="0.25">
      <c r="A26" s="4" t="s">
        <v>104</v>
      </c>
      <c r="B26" s="4" t="s">
        <v>60</v>
      </c>
      <c r="C26" s="105" t="s">
        <v>31</v>
      </c>
      <c r="D26" s="4" t="s">
        <v>20</v>
      </c>
      <c r="E26" s="4" t="s">
        <v>13</v>
      </c>
      <c r="F26" s="4" t="s">
        <v>105</v>
      </c>
      <c r="G26" s="241" t="s">
        <v>483</v>
      </c>
      <c r="H26" s="69">
        <v>0</v>
      </c>
      <c r="I26" s="69">
        <v>9</v>
      </c>
      <c r="J26" s="69">
        <v>0</v>
      </c>
      <c r="K26">
        <v>0.24663000000000002</v>
      </c>
      <c r="L26">
        <v>0.53262000000000009</v>
      </c>
      <c r="M26">
        <v>0.39273000000000002</v>
      </c>
      <c r="N26">
        <v>0.49157999999999991</v>
      </c>
      <c r="P26" s="4" t="s">
        <v>109</v>
      </c>
    </row>
    <row r="27" spans="1:16" x14ac:dyDescent="0.25">
      <c r="A27" s="4" t="s">
        <v>104</v>
      </c>
      <c r="B27" s="4" t="s">
        <v>60</v>
      </c>
      <c r="C27" s="105" t="s">
        <v>31</v>
      </c>
      <c r="D27" s="4" t="s">
        <v>20</v>
      </c>
      <c r="E27" s="4" t="s">
        <v>13</v>
      </c>
      <c r="F27" s="4" t="s">
        <v>105</v>
      </c>
      <c r="G27" s="241" t="s">
        <v>483</v>
      </c>
      <c r="H27" s="69">
        <v>0</v>
      </c>
      <c r="I27" s="69">
        <v>9</v>
      </c>
      <c r="J27" s="69">
        <v>24</v>
      </c>
      <c r="K27">
        <v>6.7590000000000003</v>
      </c>
      <c r="L27">
        <v>8.7142800000000005</v>
      </c>
      <c r="M27">
        <v>14.227679999999998</v>
      </c>
      <c r="N27">
        <v>6.930839999999999</v>
      </c>
      <c r="P27" s="4" t="s">
        <v>109</v>
      </c>
    </row>
    <row r="28" spans="1:16" x14ac:dyDescent="0.25">
      <c r="A28" s="4" t="s">
        <v>104</v>
      </c>
      <c r="B28" s="4" t="s">
        <v>60</v>
      </c>
      <c r="C28" s="105" t="s">
        <v>31</v>
      </c>
      <c r="D28" s="4" t="s">
        <v>20</v>
      </c>
      <c r="E28" s="4" t="s">
        <v>13</v>
      </c>
      <c r="F28" s="4" t="s">
        <v>105</v>
      </c>
      <c r="G28" s="241" t="s">
        <v>483</v>
      </c>
      <c r="H28" s="69">
        <v>0</v>
      </c>
      <c r="I28" s="69">
        <v>9</v>
      </c>
      <c r="J28" s="69">
        <v>48</v>
      </c>
      <c r="K28">
        <v>10.85736</v>
      </c>
      <c r="L28">
        <v>12.543719999999999</v>
      </c>
      <c r="M28">
        <v>10.83924</v>
      </c>
      <c r="N28">
        <v>11.544599999999999</v>
      </c>
      <c r="P28" s="4" t="s">
        <v>109</v>
      </c>
    </row>
    <row r="29" spans="1:16" x14ac:dyDescent="0.25">
      <c r="A29" s="4" t="s">
        <v>104</v>
      </c>
      <c r="B29" s="4" t="s">
        <v>60</v>
      </c>
      <c r="C29" s="105" t="s">
        <v>31</v>
      </c>
      <c r="D29" s="4" t="s">
        <v>20</v>
      </c>
      <c r="E29" s="4" t="s">
        <v>13</v>
      </c>
      <c r="F29" s="4" t="s">
        <v>105</v>
      </c>
      <c r="G29" s="241" t="s">
        <v>483</v>
      </c>
      <c r="H29" s="69">
        <v>0</v>
      </c>
      <c r="I29" s="69">
        <v>13</v>
      </c>
      <c r="J29" s="69">
        <v>0</v>
      </c>
      <c r="K29">
        <v>0.73956000000000011</v>
      </c>
      <c r="L29">
        <v>0.47958000000000006</v>
      </c>
      <c r="M29">
        <v>0.64262999999999992</v>
      </c>
      <c r="N29">
        <v>0.55553999999999992</v>
      </c>
      <c r="P29" s="4" t="s">
        <v>109</v>
      </c>
    </row>
    <row r="30" spans="1:16" x14ac:dyDescent="0.25">
      <c r="A30" s="4" t="s">
        <v>104</v>
      </c>
      <c r="B30" s="4" t="s">
        <v>60</v>
      </c>
      <c r="C30" s="105" t="s">
        <v>31</v>
      </c>
      <c r="D30" s="4" t="s">
        <v>20</v>
      </c>
      <c r="E30" s="4" t="s">
        <v>13</v>
      </c>
      <c r="F30" s="4" t="s">
        <v>105</v>
      </c>
      <c r="G30" s="241" t="s">
        <v>483</v>
      </c>
      <c r="H30" s="69">
        <v>0</v>
      </c>
      <c r="I30" s="69">
        <v>13</v>
      </c>
      <c r="J30" s="69">
        <v>24</v>
      </c>
      <c r="K30">
        <v>5.5208399999999997</v>
      </c>
      <c r="L30">
        <v>5.1259199999999998</v>
      </c>
      <c r="M30">
        <v>5.4516</v>
      </c>
      <c r="N30">
        <v>4.6325999999999992</v>
      </c>
      <c r="P30" s="4" t="s">
        <v>109</v>
      </c>
    </row>
    <row r="31" spans="1:16" x14ac:dyDescent="0.25">
      <c r="A31" s="4" t="s">
        <v>104</v>
      </c>
      <c r="B31" s="4" t="s">
        <v>60</v>
      </c>
      <c r="C31" s="105" t="s">
        <v>31</v>
      </c>
      <c r="D31" s="4" t="s">
        <v>20</v>
      </c>
      <c r="E31" s="4" t="s">
        <v>13</v>
      </c>
      <c r="F31" s="4" t="s">
        <v>105</v>
      </c>
      <c r="G31" s="241" t="s">
        <v>483</v>
      </c>
      <c r="H31" s="69">
        <v>0</v>
      </c>
      <c r="I31" s="69">
        <v>13</v>
      </c>
      <c r="J31" s="69">
        <v>48</v>
      </c>
      <c r="K31">
        <v>5.8963199999999993</v>
      </c>
      <c r="L31">
        <v>4.0625999999999998</v>
      </c>
      <c r="M31">
        <v>5.666879999999999</v>
      </c>
      <c r="N31">
        <v>4.0394399999999999</v>
      </c>
      <c r="O31">
        <v>6.1782000000000004</v>
      </c>
      <c r="P31" s="4" t="s">
        <v>109</v>
      </c>
    </row>
    <row r="32" spans="1:16" x14ac:dyDescent="0.25">
      <c r="A32" s="4" t="s">
        <v>104</v>
      </c>
      <c r="B32" s="4" t="s">
        <v>60</v>
      </c>
      <c r="C32" s="105" t="s">
        <v>31</v>
      </c>
      <c r="D32" s="4" t="s">
        <v>20</v>
      </c>
      <c r="E32" s="4" t="s">
        <v>13</v>
      </c>
      <c r="F32" s="4" t="s">
        <v>105</v>
      </c>
      <c r="G32" s="240" t="s">
        <v>483</v>
      </c>
      <c r="H32" s="155">
        <v>1</v>
      </c>
      <c r="I32" s="155">
        <v>1</v>
      </c>
      <c r="J32" s="155">
        <v>0</v>
      </c>
      <c r="K32" s="45">
        <v>10.058999999999999</v>
      </c>
      <c r="L32" s="45">
        <v>10.342000000000001</v>
      </c>
      <c r="M32" s="45">
        <v>9.6649999999999991</v>
      </c>
      <c r="N32" s="45">
        <v>9.7170000000000005</v>
      </c>
      <c r="O32" s="45">
        <v>9.6349999999999998</v>
      </c>
      <c r="P32" s="81" t="s">
        <v>107</v>
      </c>
    </row>
    <row r="33" spans="1:16" x14ac:dyDescent="0.25">
      <c r="A33" s="4" t="s">
        <v>104</v>
      </c>
      <c r="B33" s="4" t="s">
        <v>60</v>
      </c>
      <c r="C33" s="105" t="s">
        <v>31</v>
      </c>
      <c r="D33" s="4" t="s">
        <v>20</v>
      </c>
      <c r="E33" s="4" t="s">
        <v>13</v>
      </c>
      <c r="F33" s="4" t="s">
        <v>105</v>
      </c>
      <c r="G33" s="239" t="s">
        <v>483</v>
      </c>
      <c r="H33" s="69">
        <v>1</v>
      </c>
      <c r="I33" s="69">
        <v>1</v>
      </c>
      <c r="J33" s="69">
        <v>24</v>
      </c>
      <c r="K33">
        <v>6.9720000000000004</v>
      </c>
      <c r="L33">
        <v>6.843</v>
      </c>
      <c r="M33">
        <v>6.9329999999999998</v>
      </c>
      <c r="N33">
        <v>7.2190000000000003</v>
      </c>
      <c r="O33">
        <v>6.9989999999999997</v>
      </c>
      <c r="P33" s="4" t="s">
        <v>107</v>
      </c>
    </row>
    <row r="34" spans="1:16" x14ac:dyDescent="0.25">
      <c r="A34" s="4" t="s">
        <v>104</v>
      </c>
      <c r="B34" s="4" t="s">
        <v>60</v>
      </c>
      <c r="C34" s="105" t="s">
        <v>31</v>
      </c>
      <c r="D34" s="4" t="s">
        <v>20</v>
      </c>
      <c r="E34" s="4" t="s">
        <v>13</v>
      </c>
      <c r="F34" s="4" t="s">
        <v>105</v>
      </c>
      <c r="G34" s="239" t="s">
        <v>483</v>
      </c>
      <c r="H34" s="69">
        <v>1</v>
      </c>
      <c r="I34" s="69">
        <v>1</v>
      </c>
      <c r="J34" s="69">
        <v>48</v>
      </c>
      <c r="K34">
        <v>4.2560000000000002</v>
      </c>
      <c r="L34">
        <v>3.5779999999999998</v>
      </c>
      <c r="M34">
        <v>3.6509999999999998</v>
      </c>
      <c r="N34">
        <v>3.911</v>
      </c>
      <c r="O34">
        <v>3.9319999999999999</v>
      </c>
      <c r="P34" s="4" t="s">
        <v>107</v>
      </c>
    </row>
    <row r="35" spans="1:16" x14ac:dyDescent="0.25">
      <c r="A35" s="4" t="s">
        <v>104</v>
      </c>
      <c r="B35" s="4" t="s">
        <v>60</v>
      </c>
      <c r="C35" s="105" t="s">
        <v>31</v>
      </c>
      <c r="D35" s="4" t="s">
        <v>20</v>
      </c>
      <c r="E35" s="4" t="s">
        <v>13</v>
      </c>
      <c r="F35" s="4" t="s">
        <v>105</v>
      </c>
      <c r="G35" s="239" t="s">
        <v>483</v>
      </c>
      <c r="H35" s="69">
        <v>1</v>
      </c>
      <c r="I35" s="69">
        <v>5</v>
      </c>
      <c r="J35" s="69">
        <v>0</v>
      </c>
      <c r="K35">
        <v>9.9979999999999993</v>
      </c>
      <c r="L35">
        <v>9.7780000000000005</v>
      </c>
      <c r="M35">
        <v>9.6120000000000001</v>
      </c>
      <c r="N35">
        <v>9.8989999999999991</v>
      </c>
      <c r="O35">
        <v>9.1</v>
      </c>
      <c r="P35" s="4" t="s">
        <v>107</v>
      </c>
    </row>
    <row r="36" spans="1:16" x14ac:dyDescent="0.25">
      <c r="A36" s="4" t="s">
        <v>104</v>
      </c>
      <c r="B36" s="4" t="s">
        <v>60</v>
      </c>
      <c r="C36" s="105" t="s">
        <v>31</v>
      </c>
      <c r="D36" s="4" t="s">
        <v>20</v>
      </c>
      <c r="E36" s="4" t="s">
        <v>13</v>
      </c>
      <c r="F36" s="4" t="s">
        <v>105</v>
      </c>
      <c r="G36" s="239" t="s">
        <v>483</v>
      </c>
      <c r="H36" s="69">
        <v>1</v>
      </c>
      <c r="I36" s="69">
        <v>5</v>
      </c>
      <c r="J36" s="69">
        <v>24</v>
      </c>
      <c r="K36">
        <v>7.577</v>
      </c>
      <c r="L36">
        <v>8.7929999999999993</v>
      </c>
      <c r="M36">
        <v>9.6750000000000007</v>
      </c>
      <c r="N36">
        <v>9.7409999999999997</v>
      </c>
      <c r="O36">
        <v>7.39</v>
      </c>
      <c r="P36" s="4" t="s">
        <v>107</v>
      </c>
    </row>
    <row r="37" spans="1:16" x14ac:dyDescent="0.25">
      <c r="A37" s="4" t="s">
        <v>104</v>
      </c>
      <c r="B37" s="4" t="s">
        <v>60</v>
      </c>
      <c r="C37" s="105" t="s">
        <v>31</v>
      </c>
      <c r="D37" s="4" t="s">
        <v>20</v>
      </c>
      <c r="E37" s="4" t="s">
        <v>13</v>
      </c>
      <c r="F37" s="4" t="s">
        <v>105</v>
      </c>
      <c r="G37" s="239" t="s">
        <v>483</v>
      </c>
      <c r="H37" s="69">
        <v>1</v>
      </c>
      <c r="I37" s="69">
        <v>5</v>
      </c>
      <c r="J37" s="69">
        <v>48</v>
      </c>
      <c r="K37">
        <v>4.88</v>
      </c>
      <c r="L37">
        <v>5.1020000000000003</v>
      </c>
      <c r="M37">
        <v>5.5750000000000002</v>
      </c>
      <c r="N37">
        <v>5.94</v>
      </c>
      <c r="O37">
        <v>5.0119999999999996</v>
      </c>
      <c r="P37" s="4" t="s">
        <v>107</v>
      </c>
    </row>
    <row r="38" spans="1:16" x14ac:dyDescent="0.25">
      <c r="A38" s="4" t="s">
        <v>104</v>
      </c>
      <c r="B38" s="4" t="s">
        <v>60</v>
      </c>
      <c r="C38" s="105" t="s">
        <v>31</v>
      </c>
      <c r="D38" s="4" t="s">
        <v>20</v>
      </c>
      <c r="E38" s="4" t="s">
        <v>13</v>
      </c>
      <c r="F38" s="4" t="s">
        <v>105</v>
      </c>
      <c r="G38" s="239" t="s">
        <v>483</v>
      </c>
      <c r="H38" s="69">
        <v>1</v>
      </c>
      <c r="I38" s="69">
        <v>7</v>
      </c>
      <c r="J38" s="69">
        <v>0</v>
      </c>
      <c r="K38">
        <v>10.37</v>
      </c>
      <c r="L38">
        <v>10.542999999999999</v>
      </c>
      <c r="M38">
        <v>10.595000000000001</v>
      </c>
      <c r="N38">
        <v>11.115</v>
      </c>
      <c r="O38">
        <v>10.144</v>
      </c>
      <c r="P38" s="4" t="s">
        <v>107</v>
      </c>
    </row>
    <row r="39" spans="1:16" x14ac:dyDescent="0.25">
      <c r="A39" s="4" t="s">
        <v>104</v>
      </c>
      <c r="B39" s="4" t="s">
        <v>60</v>
      </c>
      <c r="C39" s="105" t="s">
        <v>31</v>
      </c>
      <c r="D39" s="4" t="s">
        <v>20</v>
      </c>
      <c r="E39" s="4" t="s">
        <v>13</v>
      </c>
      <c r="F39" s="4" t="s">
        <v>105</v>
      </c>
      <c r="G39" s="239" t="s">
        <v>483</v>
      </c>
      <c r="H39" s="69">
        <v>1</v>
      </c>
      <c r="I39" s="69">
        <v>7</v>
      </c>
      <c r="J39" s="69">
        <v>24</v>
      </c>
      <c r="K39">
        <v>9.2650000000000006</v>
      </c>
      <c r="L39">
        <v>9.9169999999999998</v>
      </c>
      <c r="M39">
        <v>9.9</v>
      </c>
      <c r="N39">
        <v>10.651999999999999</v>
      </c>
      <c r="O39">
        <v>9.7059999999999995</v>
      </c>
      <c r="P39" s="4" t="s">
        <v>107</v>
      </c>
    </row>
    <row r="40" spans="1:16" x14ac:dyDescent="0.25">
      <c r="A40" s="4" t="s">
        <v>104</v>
      </c>
      <c r="B40" s="4" t="s">
        <v>60</v>
      </c>
      <c r="C40" s="105" t="s">
        <v>31</v>
      </c>
      <c r="D40" s="4" t="s">
        <v>20</v>
      </c>
      <c r="E40" s="4" t="s">
        <v>13</v>
      </c>
      <c r="F40" s="4" t="s">
        <v>105</v>
      </c>
      <c r="G40" s="239" t="s">
        <v>483</v>
      </c>
      <c r="H40" s="69">
        <v>1</v>
      </c>
      <c r="I40" s="69">
        <v>7</v>
      </c>
      <c r="J40" s="69">
        <v>48</v>
      </c>
      <c r="K40">
        <v>6.5209999999999999</v>
      </c>
      <c r="L40">
        <v>6.2610000000000001</v>
      </c>
      <c r="M40">
        <v>6.1139999999999999</v>
      </c>
      <c r="N40">
        <v>7.5590000000000002</v>
      </c>
      <c r="O40">
        <v>7.3650000000000002</v>
      </c>
      <c r="P40" s="4" t="s">
        <v>107</v>
      </c>
    </row>
    <row r="41" spans="1:16" x14ac:dyDescent="0.25">
      <c r="A41" s="4" t="s">
        <v>104</v>
      </c>
      <c r="B41" s="4" t="s">
        <v>60</v>
      </c>
      <c r="C41" s="105" t="s">
        <v>31</v>
      </c>
      <c r="D41" s="4" t="s">
        <v>20</v>
      </c>
      <c r="E41" s="4" t="s">
        <v>13</v>
      </c>
      <c r="F41" s="4" t="s">
        <v>105</v>
      </c>
      <c r="G41" s="239" t="s">
        <v>483</v>
      </c>
      <c r="H41" s="69">
        <v>1</v>
      </c>
      <c r="I41" s="69">
        <v>9</v>
      </c>
      <c r="J41" s="69">
        <v>0</v>
      </c>
      <c r="K41">
        <v>10.064</v>
      </c>
      <c r="L41">
        <v>9.9740000000000002</v>
      </c>
      <c r="M41">
        <v>10.29</v>
      </c>
      <c r="N41">
        <v>10.429</v>
      </c>
      <c r="O41">
        <v>10.371</v>
      </c>
      <c r="P41" s="4" t="s">
        <v>107</v>
      </c>
    </row>
    <row r="42" spans="1:16" x14ac:dyDescent="0.25">
      <c r="A42" s="4" t="s">
        <v>104</v>
      </c>
      <c r="B42" s="4" t="s">
        <v>60</v>
      </c>
      <c r="C42" s="105" t="s">
        <v>31</v>
      </c>
      <c r="D42" s="4" t="s">
        <v>20</v>
      </c>
      <c r="E42" s="4" t="s">
        <v>13</v>
      </c>
      <c r="F42" s="4" t="s">
        <v>105</v>
      </c>
      <c r="G42" s="239" t="s">
        <v>483</v>
      </c>
      <c r="H42" s="69">
        <v>1</v>
      </c>
      <c r="I42" s="69">
        <v>9</v>
      </c>
      <c r="J42" s="69">
        <v>24</v>
      </c>
      <c r="K42">
        <v>8.1120000000000001</v>
      </c>
      <c r="L42">
        <v>8.5500000000000007</v>
      </c>
      <c r="M42">
        <v>7.3120000000000003</v>
      </c>
      <c r="N42">
        <v>8.6</v>
      </c>
      <c r="O42">
        <v>8.609</v>
      </c>
      <c r="P42" s="4" t="s">
        <v>107</v>
      </c>
    </row>
    <row r="43" spans="1:16" x14ac:dyDescent="0.25">
      <c r="A43" s="4" t="s">
        <v>104</v>
      </c>
      <c r="B43" s="4" t="s">
        <v>60</v>
      </c>
      <c r="C43" s="105" t="s">
        <v>31</v>
      </c>
      <c r="D43" s="4" t="s">
        <v>20</v>
      </c>
      <c r="E43" s="4" t="s">
        <v>13</v>
      </c>
      <c r="F43" s="4" t="s">
        <v>105</v>
      </c>
      <c r="G43" s="239" t="s">
        <v>483</v>
      </c>
      <c r="H43" s="69">
        <v>1</v>
      </c>
      <c r="I43" s="69">
        <v>9</v>
      </c>
      <c r="J43" s="69">
        <v>48</v>
      </c>
      <c r="K43">
        <v>7.2450000000000001</v>
      </c>
      <c r="L43">
        <v>6.8019999999999996</v>
      </c>
      <c r="M43">
        <v>6.4210000000000003</v>
      </c>
      <c r="N43">
        <v>6.8490000000000002</v>
      </c>
      <c r="O43">
        <v>7.8</v>
      </c>
      <c r="P43" s="4" t="s">
        <v>107</v>
      </c>
    </row>
    <row r="44" spans="1:16" x14ac:dyDescent="0.25">
      <c r="A44" s="4" t="s">
        <v>104</v>
      </c>
      <c r="B44" s="4" t="s">
        <v>60</v>
      </c>
      <c r="C44" s="105" t="s">
        <v>31</v>
      </c>
      <c r="D44" s="4" t="s">
        <v>20</v>
      </c>
      <c r="E44" s="4" t="s">
        <v>13</v>
      </c>
      <c r="F44" s="4" t="s">
        <v>105</v>
      </c>
      <c r="G44" s="239" t="s">
        <v>483</v>
      </c>
      <c r="H44" s="69">
        <v>1</v>
      </c>
      <c r="I44" s="69">
        <v>13</v>
      </c>
      <c r="J44" s="69">
        <v>0</v>
      </c>
      <c r="K44">
        <v>9.9390000000000001</v>
      </c>
      <c r="L44">
        <v>9.9969999999999999</v>
      </c>
      <c r="M44">
        <v>9.6920000000000002</v>
      </c>
      <c r="N44">
        <v>9.5980000000000008</v>
      </c>
      <c r="O44">
        <v>9.4090000000000007</v>
      </c>
      <c r="P44" s="4" t="s">
        <v>107</v>
      </c>
    </row>
    <row r="45" spans="1:16" x14ac:dyDescent="0.25">
      <c r="A45" s="4" t="s">
        <v>104</v>
      </c>
      <c r="B45" s="4" t="s">
        <v>60</v>
      </c>
      <c r="C45" s="105" t="s">
        <v>31</v>
      </c>
      <c r="D45" s="4" t="s">
        <v>20</v>
      </c>
      <c r="E45" s="4" t="s">
        <v>13</v>
      </c>
      <c r="F45" s="4" t="s">
        <v>105</v>
      </c>
      <c r="G45" s="239" t="s">
        <v>483</v>
      </c>
      <c r="H45" s="69">
        <v>1</v>
      </c>
      <c r="I45" s="69">
        <v>13</v>
      </c>
      <c r="J45" s="69">
        <v>24</v>
      </c>
      <c r="K45">
        <v>9.1560000000000006</v>
      </c>
      <c r="L45">
        <v>8.7390000000000008</v>
      </c>
      <c r="M45">
        <v>8.968</v>
      </c>
      <c r="N45">
        <v>9.8889999999999993</v>
      </c>
      <c r="O45">
        <v>8.1890000000000001</v>
      </c>
      <c r="P45" s="4" t="s">
        <v>107</v>
      </c>
    </row>
    <row r="46" spans="1:16" x14ac:dyDescent="0.25">
      <c r="A46" s="4" t="s">
        <v>104</v>
      </c>
      <c r="B46" s="4" t="s">
        <v>60</v>
      </c>
      <c r="C46" s="105" t="s">
        <v>31</v>
      </c>
      <c r="D46" s="4" t="s">
        <v>20</v>
      </c>
      <c r="E46" s="4" t="s">
        <v>13</v>
      </c>
      <c r="F46" s="4" t="s">
        <v>105</v>
      </c>
      <c r="G46" s="239" t="s">
        <v>483</v>
      </c>
      <c r="H46" s="69">
        <v>1</v>
      </c>
      <c r="I46" s="69">
        <v>13</v>
      </c>
      <c r="J46" s="69">
        <v>48</v>
      </c>
      <c r="K46">
        <v>8.42</v>
      </c>
      <c r="L46">
        <v>8.3960000000000008</v>
      </c>
      <c r="M46">
        <v>7.718</v>
      </c>
      <c r="N46">
        <v>9.4039999999999999</v>
      </c>
      <c r="O46">
        <v>8.1620000000000008</v>
      </c>
      <c r="P46" s="4" t="s">
        <v>107</v>
      </c>
    </row>
    <row r="47" spans="1:16" x14ac:dyDescent="0.25">
      <c r="A47" s="4" t="s">
        <v>104</v>
      </c>
      <c r="B47" s="4" t="s">
        <v>60</v>
      </c>
      <c r="C47" s="105" t="s">
        <v>31</v>
      </c>
      <c r="D47" s="4" t="s">
        <v>20</v>
      </c>
      <c r="E47" s="4" t="s">
        <v>13</v>
      </c>
      <c r="F47" s="4" t="s">
        <v>105</v>
      </c>
      <c r="G47" s="240" t="s">
        <v>483</v>
      </c>
      <c r="H47" s="155">
        <v>1</v>
      </c>
      <c r="I47" s="155">
        <v>1</v>
      </c>
      <c r="J47" s="155">
        <v>0</v>
      </c>
      <c r="K47" s="223">
        <v>0.211446</v>
      </c>
      <c r="L47" s="223">
        <v>0.37697400000000003</v>
      </c>
      <c r="M47" s="223">
        <v>0.78119999999999989</v>
      </c>
      <c r="N47" s="223">
        <v>0.49735800000000002</v>
      </c>
      <c r="O47" s="223"/>
      <c r="P47" s="81" t="s">
        <v>109</v>
      </c>
    </row>
    <row r="48" spans="1:16" x14ac:dyDescent="0.25">
      <c r="A48" s="4" t="s">
        <v>104</v>
      </c>
      <c r="B48" s="4" t="s">
        <v>60</v>
      </c>
      <c r="C48" s="105" t="s">
        <v>31</v>
      </c>
      <c r="D48" s="4" t="s">
        <v>20</v>
      </c>
      <c r="E48" s="4" t="s">
        <v>13</v>
      </c>
      <c r="F48" s="4" t="s">
        <v>105</v>
      </c>
      <c r="G48" s="239" t="s">
        <v>483</v>
      </c>
      <c r="H48" s="69">
        <v>1</v>
      </c>
      <c r="I48" s="69">
        <v>1</v>
      </c>
      <c r="J48" s="69">
        <v>24</v>
      </c>
      <c r="K48" s="202">
        <v>11.614739999999999</v>
      </c>
      <c r="L48" s="202">
        <v>7.5325200000000008</v>
      </c>
      <c r="M48" s="202">
        <v>11.33196</v>
      </c>
      <c r="N48" s="202">
        <v>8.5502400000000005</v>
      </c>
      <c r="O48" s="202">
        <v>7.6287600000000007</v>
      </c>
      <c r="P48" s="4" t="s">
        <v>109</v>
      </c>
    </row>
    <row r="49" spans="1:16" x14ac:dyDescent="0.25">
      <c r="A49" s="4" t="s">
        <v>104</v>
      </c>
      <c r="B49" s="4" t="s">
        <v>60</v>
      </c>
      <c r="C49" s="105" t="s">
        <v>31</v>
      </c>
      <c r="D49" s="4" t="s">
        <v>20</v>
      </c>
      <c r="E49" s="4" t="s">
        <v>13</v>
      </c>
      <c r="F49" s="4" t="s">
        <v>105</v>
      </c>
      <c r="G49" s="239" t="s">
        <v>483</v>
      </c>
      <c r="H49" s="69">
        <v>1</v>
      </c>
      <c r="I49" s="69">
        <v>1</v>
      </c>
      <c r="J49" s="69">
        <v>48</v>
      </c>
      <c r="K49" s="202">
        <v>15.127079999999998</v>
      </c>
      <c r="L49" s="202">
        <v>13.43178</v>
      </c>
      <c r="M49" s="202">
        <v>13.990500000000001</v>
      </c>
      <c r="N49" s="202">
        <v>16.18656</v>
      </c>
      <c r="O49" s="202">
        <v>14.452380000000002</v>
      </c>
      <c r="P49" s="4" t="s">
        <v>109</v>
      </c>
    </row>
    <row r="50" spans="1:16" x14ac:dyDescent="0.25">
      <c r="A50" s="4" t="s">
        <v>104</v>
      </c>
      <c r="B50" s="4" t="s">
        <v>60</v>
      </c>
      <c r="C50" s="105" t="s">
        <v>31</v>
      </c>
      <c r="D50" s="4" t="s">
        <v>20</v>
      </c>
      <c r="E50" s="4" t="s">
        <v>13</v>
      </c>
      <c r="F50" s="4" t="s">
        <v>105</v>
      </c>
      <c r="G50" s="239" t="s">
        <v>483</v>
      </c>
      <c r="H50" s="69">
        <v>1</v>
      </c>
      <c r="I50" s="69">
        <v>5</v>
      </c>
      <c r="J50" s="69">
        <v>0</v>
      </c>
      <c r="K50" s="202">
        <v>0.92469599999999996</v>
      </c>
      <c r="L50" s="202">
        <v>0.62996399999999997</v>
      </c>
      <c r="M50" s="202">
        <v>1.3787639999999999</v>
      </c>
      <c r="N50" s="202">
        <v>0.5297940000000001</v>
      </c>
      <c r="O50" s="202"/>
      <c r="P50" s="4" t="s">
        <v>109</v>
      </c>
    </row>
    <row r="51" spans="1:16" x14ac:dyDescent="0.25">
      <c r="A51" s="4" t="s">
        <v>104</v>
      </c>
      <c r="B51" s="4" t="s">
        <v>60</v>
      </c>
      <c r="C51" s="105" t="s">
        <v>31</v>
      </c>
      <c r="D51" s="4" t="s">
        <v>20</v>
      </c>
      <c r="E51" s="4" t="s">
        <v>13</v>
      </c>
      <c r="F51" s="4" t="s">
        <v>105</v>
      </c>
      <c r="G51" s="239" t="s">
        <v>483</v>
      </c>
      <c r="H51" s="69">
        <v>1</v>
      </c>
      <c r="I51" s="69">
        <v>5</v>
      </c>
      <c r="J51" s="69">
        <v>24</v>
      </c>
      <c r="K51">
        <v>12.179639999999999</v>
      </c>
      <c r="L51">
        <v>11.81184</v>
      </c>
      <c r="M51">
        <v>11.78664</v>
      </c>
      <c r="N51">
        <v>14.029919999999999</v>
      </c>
      <c r="O51">
        <v>9.6147600000000004</v>
      </c>
      <c r="P51" s="4" t="s">
        <v>109</v>
      </c>
    </row>
    <row r="52" spans="1:16" x14ac:dyDescent="0.25">
      <c r="A52" s="4" t="s">
        <v>104</v>
      </c>
      <c r="B52" s="4" t="s">
        <v>60</v>
      </c>
      <c r="C52" s="105" t="s">
        <v>31</v>
      </c>
      <c r="D52" s="4" t="s">
        <v>20</v>
      </c>
      <c r="E52" s="4" t="s">
        <v>13</v>
      </c>
      <c r="F52" s="4" t="s">
        <v>105</v>
      </c>
      <c r="G52" s="239" t="s">
        <v>483</v>
      </c>
      <c r="H52" s="69">
        <v>1</v>
      </c>
      <c r="I52" s="69">
        <v>5</v>
      </c>
      <c r="J52" s="69">
        <v>48</v>
      </c>
      <c r="K52">
        <v>15.114000000000001</v>
      </c>
      <c r="L52">
        <v>15.961079999999997</v>
      </c>
      <c r="M52">
        <v>13.92276</v>
      </c>
      <c r="N52">
        <v>18.525599999999997</v>
      </c>
      <c r="O52">
        <v>15.154680000000001</v>
      </c>
      <c r="P52" s="4" t="s">
        <v>109</v>
      </c>
    </row>
    <row r="53" spans="1:16" x14ac:dyDescent="0.25">
      <c r="A53" s="4" t="s">
        <v>104</v>
      </c>
      <c r="B53" s="4" t="s">
        <v>60</v>
      </c>
      <c r="C53" s="105" t="s">
        <v>31</v>
      </c>
      <c r="D53" s="4" t="s">
        <v>20</v>
      </c>
      <c r="E53" s="4" t="s">
        <v>13</v>
      </c>
      <c r="F53" s="4" t="s">
        <v>105</v>
      </c>
      <c r="G53" s="239" t="s">
        <v>483</v>
      </c>
      <c r="H53" s="69">
        <v>1</v>
      </c>
      <c r="I53" s="69">
        <v>7</v>
      </c>
      <c r="J53" s="69">
        <v>0</v>
      </c>
      <c r="K53">
        <v>0.68918999999999997</v>
      </c>
      <c r="L53">
        <v>1.2397199999999999</v>
      </c>
      <c r="M53">
        <v>1.4502900000000003</v>
      </c>
      <c r="N53">
        <v>1.26492</v>
      </c>
      <c r="P53" s="4" t="s">
        <v>109</v>
      </c>
    </row>
    <row r="54" spans="1:16" x14ac:dyDescent="0.25">
      <c r="A54" s="4" t="s">
        <v>104</v>
      </c>
      <c r="B54" s="4" t="s">
        <v>60</v>
      </c>
      <c r="C54" s="105" t="s">
        <v>31</v>
      </c>
      <c r="D54" s="4" t="s">
        <v>20</v>
      </c>
      <c r="E54" s="4" t="s">
        <v>13</v>
      </c>
      <c r="F54" s="4" t="s">
        <v>105</v>
      </c>
      <c r="G54" s="239" t="s">
        <v>483</v>
      </c>
      <c r="H54" s="69">
        <v>1</v>
      </c>
      <c r="I54" s="69">
        <v>7</v>
      </c>
      <c r="J54" s="69">
        <v>24</v>
      </c>
      <c r="K54">
        <v>9.5911199999999983</v>
      </c>
      <c r="L54">
        <v>8.7488399999999995</v>
      </c>
      <c r="M54">
        <v>8.5877999999999997</v>
      </c>
      <c r="N54">
        <v>8.2790400000000002</v>
      </c>
      <c r="O54">
        <v>7.2784800000000009</v>
      </c>
      <c r="P54" s="4" t="s">
        <v>109</v>
      </c>
    </row>
    <row r="55" spans="1:16" x14ac:dyDescent="0.25">
      <c r="A55" s="4" t="s">
        <v>104</v>
      </c>
      <c r="B55" s="4" t="s">
        <v>60</v>
      </c>
      <c r="C55" s="105" t="s">
        <v>31</v>
      </c>
      <c r="D55" s="4" t="s">
        <v>20</v>
      </c>
      <c r="E55" s="4" t="s">
        <v>13</v>
      </c>
      <c r="F55" s="4" t="s">
        <v>105</v>
      </c>
      <c r="G55" s="239" t="s">
        <v>483</v>
      </c>
      <c r="H55" s="69">
        <v>1</v>
      </c>
      <c r="I55" s="69">
        <v>7</v>
      </c>
      <c r="J55" s="69">
        <v>48</v>
      </c>
      <c r="K55">
        <v>16.490279999999998</v>
      </c>
      <c r="L55">
        <v>16.183679999999999</v>
      </c>
      <c r="M55">
        <v>10.610880000000002</v>
      </c>
      <c r="N55">
        <v>15.931799999999999</v>
      </c>
      <c r="O55">
        <v>15.655200000000001</v>
      </c>
      <c r="P55" s="4" t="s">
        <v>109</v>
      </c>
    </row>
    <row r="56" spans="1:16" x14ac:dyDescent="0.25">
      <c r="A56" s="4" t="s">
        <v>104</v>
      </c>
      <c r="B56" s="4" t="s">
        <v>60</v>
      </c>
      <c r="C56" s="105" t="s">
        <v>31</v>
      </c>
      <c r="D56" s="4" t="s">
        <v>20</v>
      </c>
      <c r="E56" s="4" t="s">
        <v>13</v>
      </c>
      <c r="F56" s="4" t="s">
        <v>105</v>
      </c>
      <c r="G56" s="239" t="s">
        <v>483</v>
      </c>
      <c r="H56" s="69">
        <v>1</v>
      </c>
      <c r="I56" s="69">
        <v>9</v>
      </c>
      <c r="J56" s="69">
        <v>0</v>
      </c>
      <c r="K56">
        <v>0.22335000000000002</v>
      </c>
      <c r="L56">
        <v>0.31979999999999997</v>
      </c>
      <c r="M56">
        <v>0.48728999999999995</v>
      </c>
      <c r="N56">
        <v>0.40232999999999991</v>
      </c>
      <c r="P56" s="4" t="s">
        <v>109</v>
      </c>
    </row>
    <row r="57" spans="1:16" x14ac:dyDescent="0.25">
      <c r="A57" s="4" t="s">
        <v>104</v>
      </c>
      <c r="B57" s="4" t="s">
        <v>60</v>
      </c>
      <c r="C57" s="105" t="s">
        <v>31</v>
      </c>
      <c r="D57" s="4" t="s">
        <v>20</v>
      </c>
      <c r="E57" s="4" t="s">
        <v>13</v>
      </c>
      <c r="F57" s="4" t="s">
        <v>105</v>
      </c>
      <c r="G57" s="239" t="s">
        <v>483</v>
      </c>
      <c r="H57" s="69">
        <v>1</v>
      </c>
      <c r="I57" s="69">
        <v>9</v>
      </c>
      <c r="J57" s="69">
        <v>24</v>
      </c>
      <c r="K57">
        <v>8.8130399999999991</v>
      </c>
      <c r="L57">
        <v>11.45496</v>
      </c>
      <c r="M57">
        <v>9.9104400000000012</v>
      </c>
      <c r="N57">
        <v>9.3065999999999995</v>
      </c>
      <c r="O57">
        <v>8.5147200000000005</v>
      </c>
      <c r="P57" s="4" t="s">
        <v>109</v>
      </c>
    </row>
    <row r="58" spans="1:16" x14ac:dyDescent="0.25">
      <c r="A58" s="4" t="s">
        <v>104</v>
      </c>
      <c r="B58" s="4" t="s">
        <v>60</v>
      </c>
      <c r="C58" s="105" t="s">
        <v>31</v>
      </c>
      <c r="D58" s="4" t="s">
        <v>20</v>
      </c>
      <c r="E58" s="4" t="s">
        <v>13</v>
      </c>
      <c r="F58" s="4" t="s">
        <v>105</v>
      </c>
      <c r="G58" s="239" t="s">
        <v>483</v>
      </c>
      <c r="H58" s="69">
        <v>1</v>
      </c>
      <c r="I58" s="69">
        <v>9</v>
      </c>
      <c r="J58" s="69">
        <v>48</v>
      </c>
      <c r="N58">
        <v>14.49348</v>
      </c>
      <c r="O58">
        <v>11.29152</v>
      </c>
      <c r="P58" s="4" t="s">
        <v>109</v>
      </c>
    </row>
    <row r="59" spans="1:16" x14ac:dyDescent="0.25">
      <c r="A59" s="4" t="s">
        <v>104</v>
      </c>
      <c r="B59" s="4" t="s">
        <v>60</v>
      </c>
      <c r="C59" s="105" t="s">
        <v>31</v>
      </c>
      <c r="D59" s="4" t="s">
        <v>20</v>
      </c>
      <c r="E59" s="4" t="s">
        <v>13</v>
      </c>
      <c r="F59" s="4" t="s">
        <v>105</v>
      </c>
      <c r="G59" s="239" t="s">
        <v>483</v>
      </c>
      <c r="H59" s="69">
        <v>1</v>
      </c>
      <c r="I59" s="69">
        <v>13</v>
      </c>
      <c r="J59" s="69">
        <v>0</v>
      </c>
      <c r="K59">
        <v>0.36842999999999998</v>
      </c>
      <c r="L59">
        <v>0.35279999999999995</v>
      </c>
      <c r="M59">
        <v>0.82679999999999998</v>
      </c>
      <c r="N59">
        <v>0.69887999999999983</v>
      </c>
      <c r="P59" s="4" t="s">
        <v>109</v>
      </c>
    </row>
    <row r="60" spans="1:16" x14ac:dyDescent="0.25">
      <c r="A60" s="4" t="s">
        <v>104</v>
      </c>
      <c r="B60" s="4" t="s">
        <v>60</v>
      </c>
      <c r="C60" s="105" t="s">
        <v>31</v>
      </c>
      <c r="D60" s="4" t="s">
        <v>20</v>
      </c>
      <c r="E60" s="4" t="s">
        <v>13</v>
      </c>
      <c r="F60" s="4" t="s">
        <v>105</v>
      </c>
      <c r="G60" s="239" t="s">
        <v>483</v>
      </c>
      <c r="H60" s="69">
        <v>1</v>
      </c>
      <c r="I60" s="69">
        <v>13</v>
      </c>
      <c r="J60" s="69">
        <v>24</v>
      </c>
      <c r="K60">
        <v>5.4073199999999995</v>
      </c>
      <c r="L60">
        <v>4.7206800000000007</v>
      </c>
      <c r="M60">
        <v>6.0969600000000002</v>
      </c>
      <c r="N60">
        <v>5.1349200000000002</v>
      </c>
      <c r="O60">
        <v>5.6675999999999993</v>
      </c>
      <c r="P60" s="4" t="s">
        <v>109</v>
      </c>
    </row>
    <row r="61" spans="1:16" x14ac:dyDescent="0.25">
      <c r="A61" s="4" t="s">
        <v>104</v>
      </c>
      <c r="B61" s="4" t="s">
        <v>60</v>
      </c>
      <c r="C61" s="105" t="s">
        <v>31</v>
      </c>
      <c r="D61" s="4" t="s">
        <v>20</v>
      </c>
      <c r="E61" s="4" t="s">
        <v>13</v>
      </c>
      <c r="F61" s="4" t="s">
        <v>105</v>
      </c>
      <c r="G61" s="239" t="s">
        <v>483</v>
      </c>
      <c r="H61" s="69">
        <v>1</v>
      </c>
      <c r="I61" s="69">
        <v>13</v>
      </c>
      <c r="J61" s="69">
        <v>48</v>
      </c>
      <c r="K61">
        <v>4.3105199999999995</v>
      </c>
      <c r="L61">
        <v>5.3404799999999994</v>
      </c>
      <c r="M61">
        <v>6.2108399999999993</v>
      </c>
      <c r="N61">
        <v>4.8267600000000002</v>
      </c>
      <c r="O61">
        <v>7.0212000000000003</v>
      </c>
      <c r="P61" s="4" t="s">
        <v>109</v>
      </c>
    </row>
    <row r="62" spans="1:16" x14ac:dyDescent="0.25">
      <c r="A62" s="4" t="s">
        <v>104</v>
      </c>
      <c r="B62" s="4" t="s">
        <v>60</v>
      </c>
      <c r="C62" s="105" t="s">
        <v>31</v>
      </c>
      <c r="D62" s="4" t="s">
        <v>20</v>
      </c>
      <c r="E62" s="4" t="s">
        <v>13</v>
      </c>
      <c r="F62" s="4" t="s">
        <v>105</v>
      </c>
      <c r="G62" s="214" t="s">
        <v>495</v>
      </c>
      <c r="H62" s="155">
        <v>0</v>
      </c>
      <c r="I62" s="155">
        <v>1</v>
      </c>
      <c r="J62" s="155">
        <v>0</v>
      </c>
      <c r="K62" s="45">
        <v>6.415</v>
      </c>
      <c r="L62" s="45">
        <v>4.8319999999999999</v>
      </c>
      <c r="M62" s="45">
        <v>5.8650000000000002</v>
      </c>
      <c r="N62" s="45">
        <v>5.931</v>
      </c>
      <c r="O62" s="45">
        <v>6.9989999999999997</v>
      </c>
      <c r="P62" s="81" t="s">
        <v>107</v>
      </c>
    </row>
    <row r="63" spans="1:16" x14ac:dyDescent="0.25">
      <c r="A63" s="4" t="s">
        <v>104</v>
      </c>
      <c r="B63" s="4" t="s">
        <v>60</v>
      </c>
      <c r="C63" s="105" t="s">
        <v>31</v>
      </c>
      <c r="D63" s="4" t="s">
        <v>20</v>
      </c>
      <c r="E63" s="4" t="s">
        <v>13</v>
      </c>
      <c r="F63" s="4" t="s">
        <v>105</v>
      </c>
      <c r="G63" s="215" t="s">
        <v>495</v>
      </c>
      <c r="H63" s="69">
        <v>0</v>
      </c>
      <c r="I63" s="69">
        <v>1</v>
      </c>
      <c r="J63" s="69">
        <v>24</v>
      </c>
      <c r="K63">
        <v>2.2360000000000002</v>
      </c>
      <c r="L63">
        <v>2.8650000000000002</v>
      </c>
      <c r="M63">
        <v>2.2480000000000002</v>
      </c>
      <c r="N63">
        <v>2.8620000000000001</v>
      </c>
      <c r="O63">
        <v>2.57</v>
      </c>
      <c r="P63" s="4" t="s">
        <v>107</v>
      </c>
    </row>
    <row r="64" spans="1:16" x14ac:dyDescent="0.25">
      <c r="A64" s="4" t="s">
        <v>104</v>
      </c>
      <c r="B64" s="4" t="s">
        <v>60</v>
      </c>
      <c r="C64" s="105" t="s">
        <v>31</v>
      </c>
      <c r="D64" s="4" t="s">
        <v>20</v>
      </c>
      <c r="E64" s="4" t="s">
        <v>13</v>
      </c>
      <c r="F64" s="4" t="s">
        <v>105</v>
      </c>
      <c r="G64" s="215" t="s">
        <v>495</v>
      </c>
      <c r="H64" s="69">
        <v>0</v>
      </c>
      <c r="I64" s="69">
        <v>1</v>
      </c>
      <c r="J64" s="69">
        <v>48</v>
      </c>
      <c r="K64">
        <v>0.32300000000000001</v>
      </c>
      <c r="L64">
        <v>0.35099999999999998</v>
      </c>
      <c r="M64">
        <v>-0.27900000000000003</v>
      </c>
      <c r="N64">
        <v>3.129</v>
      </c>
      <c r="O64">
        <v>1.085</v>
      </c>
      <c r="P64" s="4" t="s">
        <v>107</v>
      </c>
    </row>
    <row r="65" spans="1:16" x14ac:dyDescent="0.25">
      <c r="A65" s="4" t="s">
        <v>104</v>
      </c>
      <c r="B65" s="4" t="s">
        <v>60</v>
      </c>
      <c r="C65" s="105" t="s">
        <v>31</v>
      </c>
      <c r="D65" s="4" t="s">
        <v>20</v>
      </c>
      <c r="E65" s="4" t="s">
        <v>13</v>
      </c>
      <c r="F65" s="4" t="s">
        <v>105</v>
      </c>
      <c r="G65" s="215" t="s">
        <v>495</v>
      </c>
      <c r="H65" s="69">
        <v>0</v>
      </c>
      <c r="I65" s="69">
        <v>5</v>
      </c>
      <c r="J65" s="69">
        <v>0</v>
      </c>
      <c r="K65">
        <v>5.4240000000000004</v>
      </c>
      <c r="L65">
        <v>5.6379999999999999</v>
      </c>
      <c r="M65">
        <v>5.3620000000000001</v>
      </c>
      <c r="N65">
        <v>6.891</v>
      </c>
      <c r="O65">
        <v>6.5350000000000001</v>
      </c>
      <c r="P65" s="4" t="s">
        <v>107</v>
      </c>
    </row>
    <row r="66" spans="1:16" x14ac:dyDescent="0.25">
      <c r="A66" s="4" t="s">
        <v>104</v>
      </c>
      <c r="B66" s="4" t="s">
        <v>60</v>
      </c>
      <c r="C66" s="105" t="s">
        <v>31</v>
      </c>
      <c r="D66" s="4" t="s">
        <v>20</v>
      </c>
      <c r="E66" s="4" t="s">
        <v>13</v>
      </c>
      <c r="F66" s="4" t="s">
        <v>105</v>
      </c>
      <c r="G66" s="215" t="s">
        <v>495</v>
      </c>
      <c r="H66" s="69">
        <v>0</v>
      </c>
      <c r="I66" s="69">
        <v>5</v>
      </c>
      <c r="J66" s="69">
        <v>24</v>
      </c>
      <c r="K66">
        <v>2.5379999999999998</v>
      </c>
      <c r="L66">
        <v>3.2130000000000001</v>
      </c>
      <c r="M66">
        <v>4.4009999999999998</v>
      </c>
      <c r="N66">
        <v>4.5869999999999997</v>
      </c>
      <c r="O66">
        <v>3.3050000000000002</v>
      </c>
      <c r="P66" s="4" t="s">
        <v>107</v>
      </c>
    </row>
    <row r="67" spans="1:16" x14ac:dyDescent="0.25">
      <c r="A67" s="4" t="s">
        <v>104</v>
      </c>
      <c r="B67" s="4" t="s">
        <v>60</v>
      </c>
      <c r="C67" s="105" t="s">
        <v>31</v>
      </c>
      <c r="D67" s="4" t="s">
        <v>20</v>
      </c>
      <c r="E67" s="4" t="s">
        <v>13</v>
      </c>
      <c r="F67" s="4" t="s">
        <v>105</v>
      </c>
      <c r="G67" s="215" t="s">
        <v>495</v>
      </c>
      <c r="H67" s="69">
        <v>0</v>
      </c>
      <c r="I67" s="69">
        <v>5</v>
      </c>
      <c r="J67" s="69">
        <v>48</v>
      </c>
      <c r="K67">
        <v>1.657</v>
      </c>
      <c r="L67">
        <v>0.41</v>
      </c>
      <c r="M67">
        <v>0.95599999999999996</v>
      </c>
      <c r="N67">
        <v>0.498</v>
      </c>
      <c r="O67">
        <v>1.22</v>
      </c>
      <c r="P67" s="4" t="s">
        <v>107</v>
      </c>
    </row>
    <row r="68" spans="1:16" x14ac:dyDescent="0.25">
      <c r="A68" s="4" t="s">
        <v>104</v>
      </c>
      <c r="B68" s="4" t="s">
        <v>60</v>
      </c>
      <c r="C68" s="105" t="s">
        <v>31</v>
      </c>
      <c r="D68" s="4" t="s">
        <v>20</v>
      </c>
      <c r="E68" s="4" t="s">
        <v>13</v>
      </c>
      <c r="F68" s="4" t="s">
        <v>105</v>
      </c>
      <c r="G68" s="215" t="s">
        <v>495</v>
      </c>
      <c r="H68" s="69">
        <v>0</v>
      </c>
      <c r="I68" s="69">
        <v>7</v>
      </c>
      <c r="J68" s="69">
        <v>0</v>
      </c>
      <c r="K68">
        <v>7.2240000000000002</v>
      </c>
      <c r="L68">
        <v>7.7190000000000003</v>
      </c>
      <c r="M68">
        <v>7.1740000000000004</v>
      </c>
      <c r="N68">
        <v>7.9580000000000002</v>
      </c>
      <c r="O68">
        <v>8.0589999999999993</v>
      </c>
      <c r="P68" s="4" t="s">
        <v>107</v>
      </c>
    </row>
    <row r="69" spans="1:16" x14ac:dyDescent="0.25">
      <c r="A69" s="4" t="s">
        <v>104</v>
      </c>
      <c r="B69" s="4" t="s">
        <v>60</v>
      </c>
      <c r="C69" s="105" t="s">
        <v>31</v>
      </c>
      <c r="D69" s="4" t="s">
        <v>20</v>
      </c>
      <c r="E69" s="4" t="s">
        <v>13</v>
      </c>
      <c r="F69" s="4" t="s">
        <v>105</v>
      </c>
      <c r="G69" s="215" t="s">
        <v>495</v>
      </c>
      <c r="H69" s="69">
        <v>0</v>
      </c>
      <c r="I69" s="69">
        <v>7</v>
      </c>
      <c r="J69" s="69">
        <v>24</v>
      </c>
      <c r="K69">
        <v>3.3140000000000001</v>
      </c>
      <c r="L69">
        <v>4.3890000000000002</v>
      </c>
      <c r="M69">
        <v>4.2519999999999998</v>
      </c>
      <c r="N69">
        <v>5.2409999999999997</v>
      </c>
      <c r="O69">
        <v>5.04</v>
      </c>
      <c r="P69" s="4" t="s">
        <v>107</v>
      </c>
    </row>
    <row r="70" spans="1:16" x14ac:dyDescent="0.25">
      <c r="A70" s="4" t="s">
        <v>104</v>
      </c>
      <c r="B70" s="4" t="s">
        <v>60</v>
      </c>
      <c r="C70" s="105" t="s">
        <v>31</v>
      </c>
      <c r="D70" s="4" t="s">
        <v>20</v>
      </c>
      <c r="E70" s="4" t="s">
        <v>13</v>
      </c>
      <c r="F70" s="4" t="s">
        <v>105</v>
      </c>
      <c r="G70" s="215" t="s">
        <v>495</v>
      </c>
      <c r="H70" s="69">
        <v>0</v>
      </c>
      <c r="I70" s="69">
        <v>7</v>
      </c>
      <c r="J70" s="69">
        <v>48</v>
      </c>
      <c r="K70">
        <v>2.169</v>
      </c>
      <c r="L70">
        <v>1.7529999999999999</v>
      </c>
      <c r="M70">
        <v>2.5419999999999998</v>
      </c>
      <c r="N70">
        <v>2.0310000000000001</v>
      </c>
      <c r="O70">
        <v>3.4249999999999998</v>
      </c>
      <c r="P70" s="4" t="s">
        <v>107</v>
      </c>
    </row>
    <row r="71" spans="1:16" x14ac:dyDescent="0.25">
      <c r="A71" s="4" t="s">
        <v>104</v>
      </c>
      <c r="B71" s="4" t="s">
        <v>60</v>
      </c>
      <c r="C71" s="105" t="s">
        <v>31</v>
      </c>
      <c r="D71" s="4" t="s">
        <v>20</v>
      </c>
      <c r="E71" s="4" t="s">
        <v>13</v>
      </c>
      <c r="F71" s="4" t="s">
        <v>105</v>
      </c>
      <c r="G71" s="215" t="s">
        <v>495</v>
      </c>
      <c r="H71" s="69">
        <v>0</v>
      </c>
      <c r="I71" s="69">
        <v>9</v>
      </c>
      <c r="J71" s="69">
        <v>0</v>
      </c>
      <c r="K71">
        <v>6.6360000000000001</v>
      </c>
      <c r="L71">
        <v>6.7290000000000001</v>
      </c>
      <c r="M71">
        <v>6.3929999999999998</v>
      </c>
      <c r="N71">
        <v>6.1959999999999997</v>
      </c>
      <c r="O71">
        <v>8.32</v>
      </c>
      <c r="P71" s="4" t="s">
        <v>107</v>
      </c>
    </row>
    <row r="72" spans="1:16" x14ac:dyDescent="0.25">
      <c r="A72" s="4" t="s">
        <v>104</v>
      </c>
      <c r="B72" s="4" t="s">
        <v>60</v>
      </c>
      <c r="C72" s="105" t="s">
        <v>31</v>
      </c>
      <c r="D72" s="4" t="s">
        <v>20</v>
      </c>
      <c r="E72" s="4" t="s">
        <v>13</v>
      </c>
      <c r="F72" s="4" t="s">
        <v>105</v>
      </c>
      <c r="G72" s="215" t="s">
        <v>495</v>
      </c>
      <c r="H72" s="69">
        <v>0</v>
      </c>
      <c r="I72" s="69">
        <v>9</v>
      </c>
      <c r="J72" s="69">
        <v>24</v>
      </c>
      <c r="K72">
        <v>4.3049999999999997</v>
      </c>
      <c r="L72">
        <v>3.0630000000000002</v>
      </c>
      <c r="M72">
        <v>3.8439999999999999</v>
      </c>
      <c r="N72">
        <v>4.6680000000000001</v>
      </c>
      <c r="O72">
        <v>4.9050000000000002</v>
      </c>
      <c r="P72" s="4" t="s">
        <v>107</v>
      </c>
    </row>
    <row r="73" spans="1:16" x14ac:dyDescent="0.25">
      <c r="A73" s="4" t="s">
        <v>104</v>
      </c>
      <c r="B73" s="4" t="s">
        <v>60</v>
      </c>
      <c r="C73" s="105" t="s">
        <v>31</v>
      </c>
      <c r="D73" s="4" t="s">
        <v>20</v>
      </c>
      <c r="E73" s="4" t="s">
        <v>13</v>
      </c>
      <c r="F73" s="4" t="s">
        <v>105</v>
      </c>
      <c r="G73" s="215" t="s">
        <v>495</v>
      </c>
      <c r="H73" s="69">
        <v>0</v>
      </c>
      <c r="I73" s="69">
        <v>9</v>
      </c>
      <c r="J73" s="69">
        <v>48</v>
      </c>
      <c r="K73">
        <v>3.48</v>
      </c>
      <c r="L73">
        <v>3.403</v>
      </c>
      <c r="M73">
        <v>3.702</v>
      </c>
      <c r="N73">
        <v>3.105</v>
      </c>
      <c r="O73">
        <v>4.7560000000000002</v>
      </c>
      <c r="P73" s="4" t="s">
        <v>107</v>
      </c>
    </row>
    <row r="74" spans="1:16" x14ac:dyDescent="0.25">
      <c r="A74" s="4" t="s">
        <v>104</v>
      </c>
      <c r="B74" s="4" t="s">
        <v>60</v>
      </c>
      <c r="C74" s="105" t="s">
        <v>31</v>
      </c>
      <c r="D74" s="4" t="s">
        <v>20</v>
      </c>
      <c r="E74" s="4" t="s">
        <v>13</v>
      </c>
      <c r="F74" s="4" t="s">
        <v>105</v>
      </c>
      <c r="G74" s="215" t="s">
        <v>495</v>
      </c>
      <c r="H74" s="69">
        <v>0</v>
      </c>
      <c r="I74" s="69">
        <v>13</v>
      </c>
      <c r="J74" s="69">
        <v>0</v>
      </c>
      <c r="K74">
        <v>7.4909999999999997</v>
      </c>
      <c r="L74">
        <v>6.4219999999999997</v>
      </c>
      <c r="M74">
        <v>6.3360000000000003</v>
      </c>
      <c r="N74">
        <v>6.7190000000000003</v>
      </c>
      <c r="O74">
        <v>5.8520000000000003</v>
      </c>
      <c r="P74" s="4" t="s">
        <v>107</v>
      </c>
    </row>
    <row r="75" spans="1:16" x14ac:dyDescent="0.25">
      <c r="A75" s="4" t="s">
        <v>104</v>
      </c>
      <c r="B75" s="4" t="s">
        <v>60</v>
      </c>
      <c r="C75" s="105" t="s">
        <v>31</v>
      </c>
      <c r="D75" s="4" t="s">
        <v>20</v>
      </c>
      <c r="E75" s="4" t="s">
        <v>13</v>
      </c>
      <c r="F75" s="4" t="s">
        <v>105</v>
      </c>
      <c r="G75" s="215" t="s">
        <v>495</v>
      </c>
      <c r="H75" s="69">
        <v>0</v>
      </c>
      <c r="I75" s="69">
        <v>13</v>
      </c>
      <c r="J75" s="69">
        <v>24</v>
      </c>
      <c r="K75">
        <v>4.5039999999999996</v>
      </c>
      <c r="L75">
        <v>3.8010000000000002</v>
      </c>
      <c r="M75">
        <v>4.5270000000000001</v>
      </c>
      <c r="N75">
        <v>4.49</v>
      </c>
      <c r="O75">
        <v>4.2450000000000001</v>
      </c>
      <c r="P75" s="4" t="s">
        <v>107</v>
      </c>
    </row>
    <row r="76" spans="1:16" x14ac:dyDescent="0.25">
      <c r="A76" s="4" t="s">
        <v>104</v>
      </c>
      <c r="B76" s="4" t="s">
        <v>60</v>
      </c>
      <c r="C76" s="105" t="s">
        <v>31</v>
      </c>
      <c r="D76" s="4" t="s">
        <v>20</v>
      </c>
      <c r="E76" s="4" t="s">
        <v>13</v>
      </c>
      <c r="F76" s="4" t="s">
        <v>105</v>
      </c>
      <c r="G76" s="215" t="s">
        <v>495</v>
      </c>
      <c r="H76" s="69">
        <v>0</v>
      </c>
      <c r="I76" s="69">
        <v>13</v>
      </c>
      <c r="J76" s="69">
        <v>48</v>
      </c>
      <c r="K76">
        <v>4.2619999999999996</v>
      </c>
      <c r="L76">
        <v>3.18</v>
      </c>
      <c r="M76">
        <v>3.9769999999999999</v>
      </c>
      <c r="N76">
        <v>4.05</v>
      </c>
      <c r="O76">
        <v>6.367</v>
      </c>
      <c r="P76" s="4" t="s">
        <v>107</v>
      </c>
    </row>
    <row r="77" spans="1:16" x14ac:dyDescent="0.25">
      <c r="A77" s="4" t="s">
        <v>104</v>
      </c>
      <c r="B77" s="4" t="s">
        <v>60</v>
      </c>
      <c r="C77" s="105" t="s">
        <v>31</v>
      </c>
      <c r="D77" s="4" t="s">
        <v>20</v>
      </c>
      <c r="E77" s="4" t="s">
        <v>13</v>
      </c>
      <c r="F77" s="4" t="s">
        <v>105</v>
      </c>
      <c r="G77" s="214" t="s">
        <v>495</v>
      </c>
      <c r="H77" s="155">
        <v>0</v>
      </c>
      <c r="I77" s="155">
        <v>1</v>
      </c>
      <c r="J77" s="155">
        <v>0</v>
      </c>
      <c r="K77" s="223">
        <v>0.480078</v>
      </c>
      <c r="L77" s="223">
        <v>0.33499800000000002</v>
      </c>
      <c r="M77" s="223">
        <v>1.0895760000000001</v>
      </c>
      <c r="N77" s="223">
        <v>0.47327399999999992</v>
      </c>
      <c r="O77" s="223"/>
      <c r="P77" s="81" t="s">
        <v>109</v>
      </c>
    </row>
    <row r="78" spans="1:16" x14ac:dyDescent="0.25">
      <c r="A78" s="4" t="s">
        <v>104</v>
      </c>
      <c r="B78" s="4" t="s">
        <v>60</v>
      </c>
      <c r="C78" s="105" t="s">
        <v>31</v>
      </c>
      <c r="D78" s="4" t="s">
        <v>20</v>
      </c>
      <c r="E78" s="4" t="s">
        <v>13</v>
      </c>
      <c r="F78" s="4" t="s">
        <v>105</v>
      </c>
      <c r="G78" s="215" t="s">
        <v>495</v>
      </c>
      <c r="H78" s="69">
        <v>0</v>
      </c>
      <c r="I78" s="69">
        <v>1</v>
      </c>
      <c r="J78" s="69">
        <v>24</v>
      </c>
      <c r="K78" s="202">
        <v>8.2442999999999991</v>
      </c>
      <c r="L78" s="202">
        <v>5.3742600000000005</v>
      </c>
      <c r="M78" s="202">
        <v>8.3965800000000002</v>
      </c>
      <c r="N78" s="202">
        <v>8.1711600000000004</v>
      </c>
      <c r="O78" s="202">
        <v>7.4548800000000002</v>
      </c>
      <c r="P78" s="4" t="s">
        <v>109</v>
      </c>
    </row>
    <row r="79" spans="1:16" x14ac:dyDescent="0.25">
      <c r="A79" s="4" t="s">
        <v>104</v>
      </c>
      <c r="B79" s="4" t="s">
        <v>60</v>
      </c>
      <c r="C79" s="105" t="s">
        <v>31</v>
      </c>
      <c r="D79" s="4" t="s">
        <v>20</v>
      </c>
      <c r="E79" s="4" t="s">
        <v>13</v>
      </c>
      <c r="F79" s="4" t="s">
        <v>105</v>
      </c>
      <c r="G79" s="215" t="s">
        <v>495</v>
      </c>
      <c r="H79" s="69">
        <v>0</v>
      </c>
      <c r="I79" s="69">
        <v>1</v>
      </c>
      <c r="J79" s="69">
        <v>48</v>
      </c>
      <c r="K79" s="202">
        <v>11.550360000000001</v>
      </c>
      <c r="L79" s="202">
        <v>10.93398</v>
      </c>
      <c r="M79" s="202">
        <v>13.435919999999998</v>
      </c>
      <c r="N79" s="202">
        <v>14.051639999999999</v>
      </c>
      <c r="O79" s="202">
        <v>12.6462</v>
      </c>
      <c r="P79" s="4" t="s">
        <v>109</v>
      </c>
    </row>
    <row r="80" spans="1:16" x14ac:dyDescent="0.25">
      <c r="A80" s="4" t="s">
        <v>104</v>
      </c>
      <c r="B80" s="4" t="s">
        <v>60</v>
      </c>
      <c r="C80" s="105" t="s">
        <v>31</v>
      </c>
      <c r="D80" s="4" t="s">
        <v>20</v>
      </c>
      <c r="E80" s="4" t="s">
        <v>13</v>
      </c>
      <c r="F80" s="4" t="s">
        <v>105</v>
      </c>
      <c r="G80" s="215" t="s">
        <v>495</v>
      </c>
      <c r="H80" s="69">
        <v>0</v>
      </c>
      <c r="I80" s="69">
        <v>5</v>
      </c>
      <c r="J80" s="69">
        <v>0</v>
      </c>
      <c r="K80" s="202">
        <v>0.42654599999999993</v>
      </c>
      <c r="L80" s="202">
        <v>0.54226800000000008</v>
      </c>
      <c r="M80" s="202">
        <v>0.93853799999999998</v>
      </c>
      <c r="N80" s="202">
        <v>0.36984600000000001</v>
      </c>
      <c r="O80" s="202"/>
      <c r="P80" s="4" t="s">
        <v>109</v>
      </c>
    </row>
    <row r="81" spans="1:16" x14ac:dyDescent="0.25">
      <c r="A81" s="4" t="s">
        <v>104</v>
      </c>
      <c r="B81" s="4" t="s">
        <v>60</v>
      </c>
      <c r="C81" s="105" t="s">
        <v>31</v>
      </c>
      <c r="D81" s="4" t="s">
        <v>20</v>
      </c>
      <c r="E81" s="4" t="s">
        <v>13</v>
      </c>
      <c r="F81" s="4" t="s">
        <v>105</v>
      </c>
      <c r="G81" s="215" t="s">
        <v>495</v>
      </c>
      <c r="H81" s="69">
        <v>0</v>
      </c>
      <c r="I81" s="69">
        <v>5</v>
      </c>
      <c r="J81" s="69">
        <v>24</v>
      </c>
      <c r="K81" s="202">
        <v>11.379479999999999</v>
      </c>
      <c r="L81" s="202">
        <v>10.652760000000001</v>
      </c>
      <c r="M81" s="202">
        <v>11.792999999999999</v>
      </c>
      <c r="N81" s="202">
        <v>11.00328</v>
      </c>
      <c r="O81" s="202">
        <v>12.50628</v>
      </c>
      <c r="P81" s="4" t="s">
        <v>109</v>
      </c>
    </row>
    <row r="82" spans="1:16" x14ac:dyDescent="0.25">
      <c r="A82" s="4" t="s">
        <v>104</v>
      </c>
      <c r="B82" s="4" t="s">
        <v>60</v>
      </c>
      <c r="C82" s="105" t="s">
        <v>31</v>
      </c>
      <c r="D82" s="4" t="s">
        <v>20</v>
      </c>
      <c r="E82" s="4" t="s">
        <v>13</v>
      </c>
      <c r="F82" s="4" t="s">
        <v>105</v>
      </c>
      <c r="G82" s="215" t="s">
        <v>495</v>
      </c>
      <c r="H82" s="69">
        <v>0</v>
      </c>
      <c r="I82" s="69">
        <v>5</v>
      </c>
      <c r="J82" s="69">
        <v>48</v>
      </c>
      <c r="K82" s="202">
        <v>13.859639999999999</v>
      </c>
      <c r="L82" s="202">
        <v>13.066560000000001</v>
      </c>
      <c r="M82" s="202">
        <v>13.896960000000004</v>
      </c>
      <c r="N82" s="202">
        <v>12.706800000000001</v>
      </c>
      <c r="O82" s="202">
        <v>14.739599999999999</v>
      </c>
      <c r="P82" s="4" t="s">
        <v>109</v>
      </c>
    </row>
    <row r="83" spans="1:16" x14ac:dyDescent="0.25">
      <c r="A83" s="4" t="s">
        <v>104</v>
      </c>
      <c r="B83" s="4" t="s">
        <v>60</v>
      </c>
      <c r="C83" s="105" t="s">
        <v>31</v>
      </c>
      <c r="D83" s="4" t="s">
        <v>20</v>
      </c>
      <c r="E83" s="4" t="s">
        <v>13</v>
      </c>
      <c r="F83" s="4" t="s">
        <v>105</v>
      </c>
      <c r="G83" s="215" t="s">
        <v>495</v>
      </c>
      <c r="H83" s="69">
        <v>0</v>
      </c>
      <c r="I83" s="69">
        <v>7</v>
      </c>
      <c r="J83" s="69">
        <v>0</v>
      </c>
      <c r="K83" s="202">
        <v>0.93398999999999999</v>
      </c>
      <c r="L83" s="202">
        <v>1.1747999999999998</v>
      </c>
      <c r="M83" s="202">
        <v>2.1093000000000002</v>
      </c>
      <c r="N83" s="202">
        <v>1.8482700000000001</v>
      </c>
      <c r="O83" s="202"/>
      <c r="P83" s="4" t="s">
        <v>109</v>
      </c>
    </row>
    <row r="84" spans="1:16" x14ac:dyDescent="0.25">
      <c r="A84" s="4" t="s">
        <v>104</v>
      </c>
      <c r="B84" s="4" t="s">
        <v>60</v>
      </c>
      <c r="C84" s="105" t="s">
        <v>31</v>
      </c>
      <c r="D84" s="4" t="s">
        <v>20</v>
      </c>
      <c r="E84" s="4" t="s">
        <v>13</v>
      </c>
      <c r="F84" s="4" t="s">
        <v>105</v>
      </c>
      <c r="G84" s="215" t="s">
        <v>495</v>
      </c>
      <c r="H84" s="69">
        <v>0</v>
      </c>
      <c r="I84" s="69">
        <v>7</v>
      </c>
      <c r="J84" s="69">
        <v>24</v>
      </c>
      <c r="K84" s="202">
        <v>8.3035200000000007</v>
      </c>
      <c r="L84" s="202">
        <v>6.0170399999999997</v>
      </c>
      <c r="M84" s="202">
        <v>6.5773199999999994</v>
      </c>
      <c r="N84" s="202">
        <v>3.8321999999999998</v>
      </c>
      <c r="O84" s="202"/>
      <c r="P84" s="4" t="s">
        <v>109</v>
      </c>
    </row>
    <row r="85" spans="1:16" x14ac:dyDescent="0.25">
      <c r="A85" s="4" t="s">
        <v>104</v>
      </c>
      <c r="B85" s="4" t="s">
        <v>60</v>
      </c>
      <c r="C85" s="105" t="s">
        <v>31</v>
      </c>
      <c r="D85" s="4" t="s">
        <v>20</v>
      </c>
      <c r="E85" s="4" t="s">
        <v>13</v>
      </c>
      <c r="F85" s="4" t="s">
        <v>105</v>
      </c>
      <c r="G85" s="215" t="s">
        <v>495</v>
      </c>
      <c r="H85" s="69">
        <v>0</v>
      </c>
      <c r="I85" s="69">
        <v>7</v>
      </c>
      <c r="J85" s="69">
        <v>48</v>
      </c>
      <c r="K85" s="202">
        <v>18.102</v>
      </c>
      <c r="L85" s="202">
        <v>13.905599999999998</v>
      </c>
      <c r="M85" s="202">
        <v>19.495559999999998</v>
      </c>
      <c r="N85" s="202">
        <v>3.9</v>
      </c>
      <c r="O85" s="202"/>
      <c r="P85" s="4" t="s">
        <v>109</v>
      </c>
    </row>
    <row r="86" spans="1:16" x14ac:dyDescent="0.25">
      <c r="A86" s="4" t="s">
        <v>104</v>
      </c>
      <c r="B86" s="4" t="s">
        <v>60</v>
      </c>
      <c r="C86" s="105" t="s">
        <v>31</v>
      </c>
      <c r="D86" s="4" t="s">
        <v>20</v>
      </c>
      <c r="E86" s="4" t="s">
        <v>13</v>
      </c>
      <c r="F86" s="4" t="s">
        <v>105</v>
      </c>
      <c r="G86" s="215" t="s">
        <v>495</v>
      </c>
      <c r="H86" s="69">
        <v>0</v>
      </c>
      <c r="I86" s="69">
        <v>9</v>
      </c>
      <c r="J86" s="69">
        <v>0</v>
      </c>
      <c r="K86" s="202">
        <v>1.07178</v>
      </c>
      <c r="L86" s="202">
        <v>0.73631999999999997</v>
      </c>
      <c r="M86" s="202">
        <v>2.2402799999999998</v>
      </c>
      <c r="N86" s="202">
        <v>0.34238999999999997</v>
      </c>
      <c r="O86" s="202"/>
      <c r="P86" s="4" t="s">
        <v>109</v>
      </c>
    </row>
    <row r="87" spans="1:16" x14ac:dyDescent="0.25">
      <c r="A87" s="4" t="s">
        <v>104</v>
      </c>
      <c r="B87" s="4" t="s">
        <v>60</v>
      </c>
      <c r="C87" s="105" t="s">
        <v>31</v>
      </c>
      <c r="D87" s="4" t="s">
        <v>20</v>
      </c>
      <c r="E87" s="4" t="s">
        <v>13</v>
      </c>
      <c r="F87" s="4" t="s">
        <v>105</v>
      </c>
      <c r="G87" s="215" t="s">
        <v>495</v>
      </c>
      <c r="H87" s="69">
        <v>0</v>
      </c>
      <c r="I87" s="69">
        <v>9</v>
      </c>
      <c r="J87" s="69">
        <v>24</v>
      </c>
      <c r="K87" s="202">
        <v>7.4550000000000001</v>
      </c>
      <c r="L87" s="202">
        <v>7.1517600000000003</v>
      </c>
      <c r="M87" s="202">
        <v>14.696999999999999</v>
      </c>
      <c r="N87" s="202">
        <v>1.5918000000000001</v>
      </c>
      <c r="O87" s="202"/>
      <c r="P87" s="4" t="s">
        <v>109</v>
      </c>
    </row>
    <row r="88" spans="1:16" x14ac:dyDescent="0.25">
      <c r="A88" s="4" t="s">
        <v>104</v>
      </c>
      <c r="B88" s="4" t="s">
        <v>60</v>
      </c>
      <c r="C88" s="105" t="s">
        <v>31</v>
      </c>
      <c r="D88" s="4" t="s">
        <v>20</v>
      </c>
      <c r="E88" s="4" t="s">
        <v>13</v>
      </c>
      <c r="F88" s="4" t="s">
        <v>105</v>
      </c>
      <c r="G88" s="215" t="s">
        <v>495</v>
      </c>
      <c r="H88" s="69">
        <v>0</v>
      </c>
      <c r="I88" s="69">
        <v>9</v>
      </c>
      <c r="J88" s="69">
        <v>48</v>
      </c>
      <c r="K88" s="202">
        <v>11.11416</v>
      </c>
      <c r="L88" s="202">
        <v>9.6490799999999997</v>
      </c>
      <c r="M88" s="202">
        <v>11.00184</v>
      </c>
      <c r="N88" s="202">
        <v>2.3901599999999998</v>
      </c>
      <c r="O88" s="202"/>
      <c r="P88" s="4" t="s">
        <v>109</v>
      </c>
    </row>
    <row r="89" spans="1:16" x14ac:dyDescent="0.25">
      <c r="A89" s="4" t="s">
        <v>104</v>
      </c>
      <c r="B89" s="4" t="s">
        <v>60</v>
      </c>
      <c r="C89" s="105" t="s">
        <v>31</v>
      </c>
      <c r="D89" s="4" t="s">
        <v>20</v>
      </c>
      <c r="E89" s="4" t="s">
        <v>13</v>
      </c>
      <c r="F89" s="4" t="s">
        <v>105</v>
      </c>
      <c r="G89" s="215" t="s">
        <v>495</v>
      </c>
      <c r="H89" s="69">
        <v>0</v>
      </c>
      <c r="I89" s="69">
        <v>13</v>
      </c>
      <c r="J89" s="69">
        <v>0</v>
      </c>
      <c r="K89">
        <v>0.37904999999999994</v>
      </c>
      <c r="L89">
        <v>0.51183000000000001</v>
      </c>
      <c r="M89">
        <v>1.0418699999999999</v>
      </c>
      <c r="N89">
        <v>0.11453999999999999</v>
      </c>
      <c r="O89" s="202"/>
      <c r="P89" s="4" t="s">
        <v>109</v>
      </c>
    </row>
    <row r="90" spans="1:16" x14ac:dyDescent="0.25">
      <c r="A90" s="4" t="s">
        <v>104</v>
      </c>
      <c r="B90" s="4" t="s">
        <v>60</v>
      </c>
      <c r="C90" s="105" t="s">
        <v>31</v>
      </c>
      <c r="D90" s="4" t="s">
        <v>20</v>
      </c>
      <c r="E90" s="4" t="s">
        <v>13</v>
      </c>
      <c r="F90" s="4" t="s">
        <v>105</v>
      </c>
      <c r="G90" s="215" t="s">
        <v>495</v>
      </c>
      <c r="H90" s="69">
        <v>0</v>
      </c>
      <c r="I90" s="69">
        <v>13</v>
      </c>
      <c r="J90" s="69">
        <v>24</v>
      </c>
      <c r="K90">
        <v>4.91568</v>
      </c>
      <c r="L90">
        <v>5.0704799999999999</v>
      </c>
      <c r="M90">
        <v>5.9666399999999999</v>
      </c>
      <c r="N90">
        <v>1.5946799999999999</v>
      </c>
      <c r="O90" s="202"/>
      <c r="P90" s="4" t="s">
        <v>109</v>
      </c>
    </row>
    <row r="91" spans="1:16" x14ac:dyDescent="0.25">
      <c r="A91" s="4" t="s">
        <v>104</v>
      </c>
      <c r="B91" s="4" t="s">
        <v>60</v>
      </c>
      <c r="C91" s="105" t="s">
        <v>31</v>
      </c>
      <c r="D91" s="4" t="s">
        <v>20</v>
      </c>
      <c r="E91" s="4" t="s">
        <v>13</v>
      </c>
      <c r="F91" s="4" t="s">
        <v>105</v>
      </c>
      <c r="G91" s="215" t="s">
        <v>495</v>
      </c>
      <c r="H91" s="69">
        <v>0</v>
      </c>
      <c r="I91" s="69">
        <v>13</v>
      </c>
      <c r="J91" s="69">
        <v>48</v>
      </c>
      <c r="K91">
        <v>4.4953199999999995</v>
      </c>
      <c r="L91">
        <v>5.5027200000000001</v>
      </c>
      <c r="M91">
        <v>7.9666800000000002</v>
      </c>
      <c r="N91">
        <v>1.37784</v>
      </c>
      <c r="O91" s="202"/>
      <c r="P91" s="4" t="s">
        <v>109</v>
      </c>
    </row>
    <row r="94" spans="1:16" ht="15.75" x14ac:dyDescent="0.25">
      <c r="A94" s="118" t="s">
        <v>83</v>
      </c>
      <c r="B94" s="118" t="s">
        <v>84</v>
      </c>
      <c r="C94" s="118" t="s">
        <v>540</v>
      </c>
      <c r="D94" s="66" t="s">
        <v>2</v>
      </c>
      <c r="E94" s="118" t="s">
        <v>3</v>
      </c>
      <c r="F94" s="118" t="s">
        <v>8</v>
      </c>
      <c r="G94" s="154" t="s">
        <v>85</v>
      </c>
      <c r="H94" s="149" t="s">
        <v>186</v>
      </c>
      <c r="I94" s="66" t="s">
        <v>86</v>
      </c>
      <c r="J94" s="66" t="s">
        <v>87</v>
      </c>
      <c r="K94" s="262" t="s">
        <v>151</v>
      </c>
      <c r="L94" s="262"/>
      <c r="M94" s="262"/>
      <c r="N94" s="262"/>
      <c r="O94" s="262"/>
      <c r="P94" s="66" t="s">
        <v>89</v>
      </c>
    </row>
    <row r="95" spans="1:16" ht="60" x14ac:dyDescent="0.25">
      <c r="A95" s="67" t="s">
        <v>111</v>
      </c>
      <c r="B95" s="67" t="s">
        <v>174</v>
      </c>
      <c r="C95" s="67" t="s">
        <v>620</v>
      </c>
      <c r="D95" s="67" t="s">
        <v>553</v>
      </c>
      <c r="E95" s="67" t="s">
        <v>113</v>
      </c>
      <c r="F95" s="67" t="s">
        <v>554</v>
      </c>
      <c r="G95" s="67" t="s">
        <v>341</v>
      </c>
      <c r="H95" s="67" t="s">
        <v>115</v>
      </c>
      <c r="I95" s="67" t="s">
        <v>115</v>
      </c>
      <c r="J95" s="67" t="s">
        <v>425</v>
      </c>
      <c r="K95" s="263" t="s">
        <v>241</v>
      </c>
      <c r="L95" s="263"/>
      <c r="M95" s="263"/>
      <c r="N95" s="263"/>
      <c r="O95" s="263"/>
      <c r="P95" s="67" t="s">
        <v>118</v>
      </c>
    </row>
    <row r="100" ht="57.6" customHeight="1" x14ac:dyDescent="0.25"/>
  </sheetData>
  <sortState xmlns:xlrd2="http://schemas.microsoft.com/office/spreadsheetml/2017/richdata2" ref="G2:P73">
    <sortCondition ref="G2:G73"/>
    <sortCondition ref="H2:H73"/>
    <sortCondition ref="P2:P73"/>
    <sortCondition ref="I2:I73"/>
    <sortCondition ref="J2:J73"/>
  </sortState>
  <customSheetViews>
    <customSheetView guid="{B25D4274-EF7D-4FF7-94CA-CF77FAA13D94}" scale="55">
      <selection activeCell="C119" sqref="C119"/>
      <pageMargins left="0.7" right="0.7" top="0.75" bottom="0.75" header="0.3" footer="0.3"/>
    </customSheetView>
  </customSheetViews>
  <mergeCells count="2">
    <mergeCell ref="K94:O94"/>
    <mergeCell ref="K95:O95"/>
  </mergeCells>
  <phoneticPr fontId="2" type="noConversion"/>
  <conditionalFormatting sqref="E95:F95">
    <cfRule type="containsText" dxfId="11" priority="5" operator="containsText" text="High HCT-HG">
      <formula>NOT(ISERROR(SEARCH("High HCT-HG",E95)))</formula>
    </cfRule>
    <cfRule type="containsText" dxfId="10" priority="6" stopIfTrue="1" operator="containsText" text="High HCT-NG">
      <formula>NOT(ISERROR(SEARCH("High HCT-NG",E95)))</formula>
    </cfRule>
    <cfRule type="containsText" dxfId="9" priority="7" operator="containsText" text="Low HCT-HG">
      <formula>NOT(ISERROR(SEARCH("Low HCT-HG",E95)))</formula>
    </cfRule>
    <cfRule type="containsText" dxfId="8" priority="8" stopIfTrue="1" operator="containsText" text="Low HCT-NG">
      <formula>NOT(ISERROR(SEARCH("Low HCT-NG",E95)))</formula>
    </cfRule>
  </conditionalFormatting>
  <conditionalFormatting sqref="G1:H1">
    <cfRule type="containsText" dxfId="7" priority="13" operator="containsText" text="High HCT-HG">
      <formula>NOT(ISERROR(SEARCH("High HCT-HG",G1)))</formula>
    </cfRule>
    <cfRule type="containsText" dxfId="6" priority="14" stopIfTrue="1" operator="containsText" text="High HCT-NG">
      <formula>NOT(ISERROR(SEARCH("High HCT-NG",G1)))</formula>
    </cfRule>
    <cfRule type="containsText" dxfId="5" priority="15" operator="containsText" text="Low HCT-HG">
      <formula>NOT(ISERROR(SEARCH("Low HCT-HG",G1)))</formula>
    </cfRule>
    <cfRule type="containsText" dxfId="4" priority="16" stopIfTrue="1" operator="containsText" text="Low HCT-NG">
      <formula>NOT(ISERROR(SEARCH("Low HCT-NG",G1)))</formula>
    </cfRule>
  </conditionalFormatting>
  <conditionalFormatting sqref="G94:H94">
    <cfRule type="containsText" dxfId="3" priority="1" operator="containsText" text="High HCT-HG">
      <formula>NOT(ISERROR(SEARCH("High HCT-HG",G94)))</formula>
    </cfRule>
    <cfRule type="containsText" dxfId="2" priority="2" stopIfTrue="1" operator="containsText" text="High HCT-NG">
      <formula>NOT(ISERROR(SEARCH("High HCT-NG",G94)))</formula>
    </cfRule>
    <cfRule type="containsText" dxfId="1" priority="3" operator="containsText" text="Low HCT-HG">
      <formula>NOT(ISERROR(SEARCH("Low HCT-HG",G94)))</formula>
    </cfRule>
    <cfRule type="containsText" dxfId="0" priority="4" stopIfTrue="1" operator="containsText" text="Low HCT-NG">
      <formula>NOT(ISERROR(SEARCH("Low HCT-NG",G94)))</formula>
    </cfRule>
  </conditionalFormatting>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6518A-7058-401C-B567-FAA8545341A2}">
  <dimension ref="A1:T165"/>
  <sheetViews>
    <sheetView zoomScaleNormal="100" workbookViewId="0">
      <selection activeCell="F154" sqref="F154"/>
    </sheetView>
  </sheetViews>
  <sheetFormatPr defaultRowHeight="15" x14ac:dyDescent="0.25"/>
  <cols>
    <col min="1" max="11" width="27.28515625" customWidth="1"/>
    <col min="12" max="12" width="15" customWidth="1"/>
    <col min="13" max="20" width="36.5703125" customWidth="1"/>
    <col min="21" max="21" width="12" bestFit="1" customWidth="1"/>
  </cols>
  <sheetData>
    <row r="1" spans="1:20" ht="33" customHeight="1" x14ac:dyDescent="0.25">
      <c r="A1" s="269" t="s">
        <v>555</v>
      </c>
      <c r="B1" s="269"/>
      <c r="C1" s="269"/>
      <c r="D1" s="269"/>
      <c r="E1" s="269"/>
      <c r="F1" s="269"/>
      <c r="G1" s="269"/>
      <c r="H1" s="269"/>
      <c r="I1" s="269"/>
      <c r="J1" s="269"/>
      <c r="K1" s="269"/>
      <c r="M1" s="270"/>
      <c r="N1" s="270"/>
      <c r="O1" s="270"/>
      <c r="P1" s="270"/>
      <c r="Q1" s="270"/>
      <c r="R1" s="270"/>
      <c r="S1" s="270"/>
      <c r="T1" s="270"/>
    </row>
    <row r="2" spans="1:20" x14ac:dyDescent="0.25">
      <c r="A2" s="135" t="s">
        <v>556</v>
      </c>
      <c r="B2" s="135" t="s">
        <v>557</v>
      </c>
      <c r="C2" s="135" t="s">
        <v>558</v>
      </c>
      <c r="D2" s="135" t="s">
        <v>559</v>
      </c>
      <c r="E2" s="135" t="s">
        <v>560</v>
      </c>
      <c r="F2" s="135" t="s">
        <v>561</v>
      </c>
      <c r="G2" s="135" t="s">
        <v>346</v>
      </c>
      <c r="H2" s="135" t="s">
        <v>562</v>
      </c>
      <c r="I2" s="135" t="s">
        <v>563</v>
      </c>
      <c r="J2" s="135" t="s">
        <v>564</v>
      </c>
      <c r="K2" s="135" t="s">
        <v>565</v>
      </c>
      <c r="M2" s="48"/>
      <c r="N2" s="48"/>
      <c r="O2" s="48"/>
      <c r="P2" s="48"/>
      <c r="Q2" s="48"/>
      <c r="R2" s="48"/>
      <c r="S2" s="48"/>
      <c r="T2" s="48"/>
    </row>
    <row r="3" spans="1:20" x14ac:dyDescent="0.25">
      <c r="A3">
        <v>59.995947552321603</v>
      </c>
      <c r="B3">
        <v>0.17253521126760499</v>
      </c>
      <c r="C3">
        <v>60.2631578947368</v>
      </c>
      <c r="D3">
        <v>9.5137420718817298E-2</v>
      </c>
      <c r="E3">
        <v>60.480797900888497</v>
      </c>
      <c r="F3">
        <v>0.473105134474327</v>
      </c>
      <c r="G3">
        <v>2.8</v>
      </c>
      <c r="H3">
        <v>9.7087378640776829E-3</v>
      </c>
      <c r="I3">
        <v>9.7087378640776829E-3</v>
      </c>
      <c r="J3">
        <v>1.2944983818770002E-2</v>
      </c>
      <c r="K3">
        <v>1.2944983818770002E-2</v>
      </c>
    </row>
    <row r="4" spans="1:20" x14ac:dyDescent="0.25">
      <c r="A4">
        <v>64.981133604697206</v>
      </c>
      <c r="B4">
        <v>0.24647887323943601</v>
      </c>
      <c r="C4">
        <v>65</v>
      </c>
      <c r="D4">
        <v>7.4908200734396801E-2</v>
      </c>
      <c r="E4">
        <v>65.207525791639299</v>
      </c>
      <c r="F4">
        <v>0.49511002444987701</v>
      </c>
      <c r="G4">
        <v>5.5</v>
      </c>
      <c r="H4">
        <v>6.7961165048543506E-2</v>
      </c>
      <c r="I4">
        <v>0.01</v>
      </c>
      <c r="J4">
        <v>0.11974110032362401</v>
      </c>
      <c r="K4">
        <v>1.9417475728154998E-2</v>
      </c>
    </row>
    <row r="5" spans="1:20" x14ac:dyDescent="0.25">
      <c r="A5">
        <v>69.968345880911997</v>
      </c>
      <c r="B5">
        <v>0.24647887323943601</v>
      </c>
      <c r="C5">
        <v>70.263157894736807</v>
      </c>
      <c r="D5">
        <v>9.2600422832981893E-2</v>
      </c>
      <c r="E5">
        <v>69.780696523346606</v>
      </c>
      <c r="F5">
        <v>0.49511002444987701</v>
      </c>
      <c r="G5">
        <v>8</v>
      </c>
      <c r="H5">
        <v>0.26537216828478899</v>
      </c>
      <c r="I5">
        <v>2.2653721682848016E-2</v>
      </c>
      <c r="J5">
        <v>0.47249190938511298</v>
      </c>
      <c r="K5">
        <v>3.8834951456310995E-2</v>
      </c>
    </row>
    <row r="6" spans="1:20" x14ac:dyDescent="0.25">
      <c r="A6">
        <v>74.765093116242198</v>
      </c>
      <c r="B6">
        <v>0.19718309859154901</v>
      </c>
      <c r="C6">
        <v>75</v>
      </c>
      <c r="D6">
        <v>7.2371202848561397E-2</v>
      </c>
      <c r="E6">
        <v>75.111589838392206</v>
      </c>
      <c r="F6">
        <v>0.407090464547676</v>
      </c>
      <c r="G6">
        <v>11</v>
      </c>
      <c r="H6">
        <v>0.375404530744336</v>
      </c>
      <c r="I6">
        <v>3.5598705501617971E-2</v>
      </c>
      <c r="J6">
        <v>0.73786407766990203</v>
      </c>
      <c r="K6">
        <v>7.1197411003236954E-2</v>
      </c>
    </row>
    <row r="7" spans="1:20" x14ac:dyDescent="0.25">
      <c r="A7">
        <v>79.946822881020097</v>
      </c>
      <c r="B7">
        <v>9.8591549295774003E-2</v>
      </c>
      <c r="C7">
        <v>79.736842105263094</v>
      </c>
      <c r="D7">
        <v>9.0196951151664706E-2</v>
      </c>
      <c r="E7">
        <v>80.147668316536397</v>
      </c>
      <c r="F7">
        <v>0.51711491442542701</v>
      </c>
      <c r="G7">
        <v>16.7</v>
      </c>
      <c r="H7">
        <v>0.39805825242718401</v>
      </c>
      <c r="I7">
        <v>1.618122977346298E-2</v>
      </c>
      <c r="J7">
        <v>0.90614886731391497</v>
      </c>
      <c r="K7">
        <v>5.501618122977403E-2</v>
      </c>
    </row>
    <row r="8" spans="1:20" x14ac:dyDescent="0.25">
      <c r="A8">
        <v>84.932684341342096</v>
      </c>
      <c r="B8">
        <v>0.147887323943662</v>
      </c>
      <c r="C8">
        <v>85.263157894736807</v>
      </c>
      <c r="D8">
        <v>8.8794926004229696E-2</v>
      </c>
      <c r="E8">
        <v>85.330595145804693</v>
      </c>
      <c r="F8">
        <v>0.51711491442542701</v>
      </c>
      <c r="G8" s="9" t="s">
        <v>566</v>
      </c>
      <c r="H8" s="261" t="s">
        <v>567</v>
      </c>
      <c r="I8" s="261"/>
      <c r="J8" s="261"/>
      <c r="K8" s="261"/>
    </row>
    <row r="9" spans="1:20" x14ac:dyDescent="0.25">
      <c r="A9">
        <v>89.917870393717806</v>
      </c>
      <c r="B9">
        <v>0.221830985915493</v>
      </c>
      <c r="C9">
        <v>89.736842105263094</v>
      </c>
      <c r="D9">
        <v>4.9604984978303707E-2</v>
      </c>
      <c r="E9">
        <v>89.754122189754895</v>
      </c>
      <c r="F9">
        <v>0.57212713936430304</v>
      </c>
    </row>
    <row r="10" spans="1:20" x14ac:dyDescent="0.25">
      <c r="A10">
        <v>94.906433485825403</v>
      </c>
      <c r="B10">
        <v>0.17253521126760499</v>
      </c>
      <c r="C10">
        <v>95.263157894736807</v>
      </c>
      <c r="D10">
        <v>8.6257928118394306E-2</v>
      </c>
      <c r="E10">
        <v>94.314434372950103</v>
      </c>
      <c r="F10">
        <v>0.31907090464547599</v>
      </c>
      <c r="G10" t="s">
        <v>568</v>
      </c>
    </row>
    <row r="11" spans="1:20" x14ac:dyDescent="0.25">
      <c r="A11">
        <v>99.894321169986597</v>
      </c>
      <c r="B11">
        <v>0.147887323943662</v>
      </c>
      <c r="C11">
        <v>96.578947368420998</v>
      </c>
      <c r="D11">
        <v>6.6896628463338104E-2</v>
      </c>
      <c r="E11">
        <v>95.528355894805799</v>
      </c>
      <c r="F11">
        <v>0.20904645476772402</v>
      </c>
      <c r="G11" s="21" t="s">
        <v>569</v>
      </c>
    </row>
    <row r="12" spans="1:20" x14ac:dyDescent="0.25">
      <c r="A12">
        <v>104.882208854147</v>
      </c>
      <c r="B12">
        <v>0.12323943661971901</v>
      </c>
      <c r="C12">
        <v>99.210526315789394</v>
      </c>
      <c r="D12">
        <v>4.7201513296986498E-2</v>
      </c>
      <c r="E12">
        <v>97.049950802075202</v>
      </c>
      <c r="F12">
        <v>0.15403422982884801</v>
      </c>
    </row>
    <row r="13" spans="1:20" x14ac:dyDescent="0.25">
      <c r="A13">
        <v>110.056509131515</v>
      </c>
      <c r="B13">
        <v>0.29577464788732399</v>
      </c>
      <c r="C13">
        <v>99.639376218323605</v>
      </c>
      <c r="D13">
        <v>0.44957685793059199</v>
      </c>
      <c r="E13">
        <v>98.425815492873696</v>
      </c>
      <c r="F13">
        <v>0.23105134474327599</v>
      </c>
    </row>
    <row r="14" spans="1:20" x14ac:dyDescent="0.25">
      <c r="A14">
        <v>110.63330751773999</v>
      </c>
      <c r="B14">
        <v>0.24647887323943601</v>
      </c>
      <c r="C14">
        <v>100.09624756335199</v>
      </c>
      <c r="D14">
        <v>0.98901345152875197</v>
      </c>
      <c r="E14">
        <v>99.069115630031604</v>
      </c>
      <c r="F14">
        <v>0.89119804400977798</v>
      </c>
    </row>
    <row r="15" spans="1:20" x14ac:dyDescent="0.25">
      <c r="A15">
        <v>111.022342494866</v>
      </c>
      <c r="B15">
        <v>4.9295774647887897E-2</v>
      </c>
      <c r="C15">
        <v>100.09624756335199</v>
      </c>
      <c r="D15">
        <v>1.84789294412917</v>
      </c>
      <c r="E15">
        <v>99.190805951458003</v>
      </c>
      <c r="F15">
        <v>0.28606356968214802</v>
      </c>
    </row>
    <row r="16" spans="1:20" x14ac:dyDescent="0.25">
      <c r="A16">
        <v>111.786228882244</v>
      </c>
      <c r="B16">
        <v>0.17253521126760499</v>
      </c>
      <c r="C16">
        <v>100.553118908382</v>
      </c>
      <c r="D16">
        <v>2.5524986709197202</v>
      </c>
      <c r="E16">
        <v>99.5678036853718</v>
      </c>
      <c r="F16">
        <v>1.7053789731051301</v>
      </c>
    </row>
    <row r="17" spans="1:6" x14ac:dyDescent="0.25">
      <c r="A17">
        <v>112.74868520586401</v>
      </c>
      <c r="B17">
        <v>4.9295774647887897E-2</v>
      </c>
      <c r="C17">
        <v>100.553118908382</v>
      </c>
      <c r="D17">
        <v>3.3342992346970299</v>
      </c>
      <c r="E17">
        <v>99.757700220645205</v>
      </c>
      <c r="F17">
        <v>2.4425427872860603</v>
      </c>
    </row>
    <row r="18" spans="1:6" x14ac:dyDescent="0.25">
      <c r="A18">
        <v>113.515948632974</v>
      </c>
      <c r="B18">
        <v>4.9295774647887897E-2</v>
      </c>
      <c r="C18">
        <v>100.85769980506799</v>
      </c>
      <c r="D18">
        <v>4.4904058949346597</v>
      </c>
      <c r="E18">
        <v>99.947596755918596</v>
      </c>
      <c r="F18">
        <v>3.1797066014669899</v>
      </c>
    </row>
    <row r="19" spans="1:6" x14ac:dyDescent="0.25">
      <c r="A19">
        <v>114.281185836245</v>
      </c>
      <c r="B19">
        <v>0.12323943661971901</v>
      </c>
      <c r="C19">
        <v>101.009990253411</v>
      </c>
      <c r="D19">
        <v>3.9618260326644599</v>
      </c>
      <c r="E19">
        <v>100.145879301091</v>
      </c>
      <c r="F19">
        <v>4.08190709046454</v>
      </c>
    </row>
    <row r="20" spans="1:6" x14ac:dyDescent="0.25">
      <c r="A20">
        <v>114.844476063542</v>
      </c>
      <c r="B20">
        <v>0.56690140845070403</v>
      </c>
      <c r="C20">
        <v>101.009990253411</v>
      </c>
      <c r="D20">
        <v>5.0519423117342308</v>
      </c>
      <c r="E20">
        <v>100.189486552567</v>
      </c>
      <c r="F20">
        <v>4.9400977995110003</v>
      </c>
    </row>
    <row r="21" spans="1:6" x14ac:dyDescent="0.25">
      <c r="A21">
        <v>115.393582723965</v>
      </c>
      <c r="B21">
        <v>1.5281690140844999</v>
      </c>
      <c r="C21">
        <v>101.771442495126</v>
      </c>
      <c r="D21">
        <v>5.4922001533078602</v>
      </c>
      <c r="E21">
        <v>100.693765281173</v>
      </c>
      <c r="F21">
        <v>5.8643031784841009</v>
      </c>
    </row>
    <row r="22" spans="1:6" x14ac:dyDescent="0.25">
      <c r="A22">
        <v>115.727909657433</v>
      </c>
      <c r="B22">
        <v>3.32746478873239</v>
      </c>
      <c r="C22">
        <v>101.92373294346901</v>
      </c>
      <c r="D22">
        <v>6.1638493255690303</v>
      </c>
      <c r="E22">
        <v>101.186303595921</v>
      </c>
      <c r="F22">
        <v>6.5574572127139303</v>
      </c>
    </row>
    <row r="23" spans="1:6" x14ac:dyDescent="0.25">
      <c r="A23">
        <v>116.2310885775</v>
      </c>
      <c r="B23">
        <v>5.9647887323943598</v>
      </c>
      <c r="C23">
        <v>102.076023391812</v>
      </c>
      <c r="D23">
        <v>5.30493119691406</v>
      </c>
      <c r="E23">
        <v>101.363341582682</v>
      </c>
      <c r="F23">
        <v>7.5415647921760334</v>
      </c>
    </row>
    <row r="24" spans="1:6" x14ac:dyDescent="0.25">
      <c r="A24">
        <v>116.59918590828801</v>
      </c>
      <c r="B24">
        <v>6.53169014084507</v>
      </c>
      <c r="C24">
        <v>102.837475633528</v>
      </c>
      <c r="D24">
        <v>4.3908021463100999</v>
      </c>
      <c r="E24">
        <v>101.54261583875</v>
      </c>
      <c r="F24">
        <v>8.2363488182558999</v>
      </c>
    </row>
    <row r="25" spans="1:6" x14ac:dyDescent="0.25">
      <c r="A25">
        <v>117.350914952631</v>
      </c>
      <c r="B25">
        <v>7.0985915492957696</v>
      </c>
      <c r="C25">
        <v>103.14205653021401</v>
      </c>
      <c r="D25">
        <v>4.8972435493243296</v>
      </c>
      <c r="E25">
        <v>102.062921164052</v>
      </c>
      <c r="F25">
        <v>5.8092909535452302</v>
      </c>
    </row>
    <row r="26" spans="1:6" x14ac:dyDescent="0.25">
      <c r="A26">
        <v>117.941221497784</v>
      </c>
      <c r="B26">
        <v>6.5563380281690105</v>
      </c>
      <c r="C26">
        <v>103.4466374269</v>
      </c>
      <c r="D26">
        <v>3.2234523941990201</v>
      </c>
      <c r="E26">
        <v>102.100378674935</v>
      </c>
      <c r="F26">
        <v>6.54645476772615</v>
      </c>
    </row>
    <row r="27" spans="1:6" x14ac:dyDescent="0.25">
      <c r="A27">
        <v>118.149922553222</v>
      </c>
      <c r="B27">
        <v>5.9401408450704203</v>
      </c>
      <c r="C27">
        <v>103.751218323586</v>
      </c>
      <c r="D27">
        <v>3.7959614504902106</v>
      </c>
      <c r="E27">
        <v>102.952397280696</v>
      </c>
      <c r="F27">
        <v>5.3141809290953494</v>
      </c>
    </row>
    <row r="28" spans="1:6" x14ac:dyDescent="0.25">
      <c r="A28">
        <v>118.944202298188</v>
      </c>
      <c r="B28">
        <v>4.9542253521126698</v>
      </c>
      <c r="C28">
        <v>104.05579922027199</v>
      </c>
      <c r="D28">
        <v>2.7277904504036701</v>
      </c>
      <c r="E28">
        <v>103.538113483213</v>
      </c>
      <c r="F28">
        <v>4.8410757946210206</v>
      </c>
    </row>
    <row r="29" spans="1:6" x14ac:dyDescent="0.25">
      <c r="A29">
        <v>119.34877165808101</v>
      </c>
      <c r="B29">
        <v>4.1901408450704203</v>
      </c>
      <c r="C29">
        <v>104.969541910331</v>
      </c>
      <c r="D29">
        <v>2.1880061323145701</v>
      </c>
      <c r="E29">
        <v>103.81280189635601</v>
      </c>
      <c r="F29">
        <v>4.2469437652811699</v>
      </c>
    </row>
    <row r="30" spans="1:6" x14ac:dyDescent="0.25">
      <c r="A30">
        <v>119.920166780735</v>
      </c>
      <c r="B30">
        <v>4.3380281690140796</v>
      </c>
      <c r="C30">
        <v>105.578703703703</v>
      </c>
      <c r="D30">
        <v>1.5932427086037799</v>
      </c>
      <c r="E30">
        <v>104.22707078537699</v>
      </c>
      <c r="F30">
        <v>3.3997555012224905</v>
      </c>
    </row>
    <row r="31" spans="1:6" x14ac:dyDescent="0.25">
      <c r="A31">
        <v>120.52195526097699</v>
      </c>
      <c r="B31">
        <v>3.3767605633802802</v>
      </c>
      <c r="C31">
        <v>106.49244639376199</v>
      </c>
      <c r="D31">
        <v>1.26267262589172</v>
      </c>
      <c r="E31">
        <v>104.550398055936</v>
      </c>
      <c r="F31">
        <v>3.7628361858190602</v>
      </c>
    </row>
    <row r="32" spans="1:6" x14ac:dyDescent="0.25">
      <c r="A32">
        <v>121.10348150282699</v>
      </c>
      <c r="B32">
        <v>3.1549295774647801</v>
      </c>
      <c r="C32">
        <v>107.40618908382</v>
      </c>
      <c r="D32">
        <v>1.09727167637204</v>
      </c>
      <c r="E32">
        <v>105.120460373307</v>
      </c>
      <c r="F32">
        <v>2.9816625916870398</v>
      </c>
    </row>
    <row r="33" spans="1:6" x14ac:dyDescent="0.25">
      <c r="A33">
        <v>121.30475307085401</v>
      </c>
      <c r="B33">
        <v>2.8098591549295699</v>
      </c>
      <c r="C33">
        <v>108.472222222222</v>
      </c>
      <c r="D33">
        <v>1.0309335707132501</v>
      </c>
      <c r="E33">
        <v>105.132200787166</v>
      </c>
      <c r="F33">
        <v>3.2127139364303101</v>
      </c>
    </row>
    <row r="34" spans="1:6" x14ac:dyDescent="0.25">
      <c r="A34">
        <v>121.716751918158</v>
      </c>
      <c r="B34">
        <v>1.77464788732394</v>
      </c>
      <c r="C34">
        <v>109.081384015594</v>
      </c>
      <c r="D34">
        <v>0.88763244439499089</v>
      </c>
      <c r="E34">
        <v>105.141704931719</v>
      </c>
      <c r="F34">
        <v>3.3997555012224905</v>
      </c>
    </row>
    <row r="35" spans="1:6" x14ac:dyDescent="0.25">
      <c r="A35">
        <v>122.48739238500001</v>
      </c>
      <c r="B35">
        <v>1.6514084507042199</v>
      </c>
      <c r="C35">
        <v>109.38596491228</v>
      </c>
      <c r="D35">
        <v>1.03070175438596</v>
      </c>
      <c r="E35">
        <v>105.56883236925199</v>
      </c>
      <c r="F35">
        <v>2.8056234718826301</v>
      </c>
    </row>
    <row r="36" spans="1:6" x14ac:dyDescent="0.25">
      <c r="A36">
        <v>122.86427001909099</v>
      </c>
      <c r="B36">
        <v>1.89788732394366</v>
      </c>
      <c r="C36">
        <v>109.69054580896599</v>
      </c>
      <c r="D36">
        <v>1.1957936154692499</v>
      </c>
      <c r="E36">
        <v>106.167966187608</v>
      </c>
      <c r="F36">
        <v>2.5965770171149098</v>
      </c>
    </row>
    <row r="37" spans="1:6" x14ac:dyDescent="0.25">
      <c r="A37">
        <v>123.263436115413</v>
      </c>
      <c r="B37">
        <v>1.33098591549295</v>
      </c>
      <c r="C37">
        <v>110.604288499025</v>
      </c>
      <c r="D37">
        <v>0.98634756376494614</v>
      </c>
      <c r="E37">
        <v>106.60962937563301</v>
      </c>
      <c r="F37">
        <v>2.2885085574572099</v>
      </c>
    </row>
    <row r="38" spans="1:6" x14ac:dyDescent="0.25">
      <c r="A38">
        <v>124.221164583408</v>
      </c>
      <c r="B38">
        <v>1.3802816901408399</v>
      </c>
      <c r="C38">
        <v>111.213450292397</v>
      </c>
      <c r="D38">
        <v>1.22844108156225</v>
      </c>
      <c r="E38">
        <v>106.90220794322801</v>
      </c>
      <c r="F38">
        <v>2.0464547677261602</v>
      </c>
    </row>
    <row r="39" spans="1:6" x14ac:dyDescent="0.25">
      <c r="A39">
        <v>124.98775260257101</v>
      </c>
      <c r="B39">
        <v>1.4049295774647801</v>
      </c>
      <c r="C39">
        <v>111.82261208577</v>
      </c>
      <c r="D39">
        <v>1.2282865373440599</v>
      </c>
      <c r="E39">
        <v>107.98213966247199</v>
      </c>
      <c r="F39">
        <v>2.2995110024449801</v>
      </c>
    </row>
    <row r="40" spans="1:6" x14ac:dyDescent="0.25">
      <c r="A40">
        <v>125.75906847736</v>
      </c>
      <c r="B40">
        <v>1.2570422535211203</v>
      </c>
      <c r="C40">
        <v>112.431773879142</v>
      </c>
      <c r="D40">
        <v>1.1400417887565899</v>
      </c>
      <c r="E40">
        <v>108.155264177947</v>
      </c>
      <c r="F40">
        <v>2.7066014669926601</v>
      </c>
    </row>
    <row r="41" spans="1:6" x14ac:dyDescent="0.25">
      <c r="A41">
        <v>127.101779474802</v>
      </c>
      <c r="B41">
        <v>1.2570422535211203</v>
      </c>
      <c r="C41">
        <v>113.040935672514</v>
      </c>
      <c r="D41">
        <v>1.0958421423537701</v>
      </c>
      <c r="E41">
        <v>109.395461864154</v>
      </c>
      <c r="F41">
        <v>3.1136919315403406</v>
      </c>
    </row>
    <row r="42" spans="1:6" x14ac:dyDescent="0.25">
      <c r="A42">
        <v>127.104481106588</v>
      </c>
      <c r="B42">
        <v>1.1584507042253505</v>
      </c>
      <c r="C42">
        <v>113.80238791423</v>
      </c>
      <c r="D42">
        <v>1.28284064636573</v>
      </c>
      <c r="E42">
        <v>110.14703470689901</v>
      </c>
      <c r="F42">
        <v>2.9046454767726102</v>
      </c>
    </row>
    <row r="43" spans="1:6" x14ac:dyDescent="0.25">
      <c r="A43">
        <v>127.678577861028</v>
      </c>
      <c r="B43">
        <v>1.2077464788732299</v>
      </c>
      <c r="C43">
        <v>114.716130604288</v>
      </c>
      <c r="D43">
        <v>1.13946224793838</v>
      </c>
      <c r="E43">
        <v>110.426195658655</v>
      </c>
      <c r="F43">
        <v>2.3985330073349602</v>
      </c>
    </row>
    <row r="44" spans="1:6" x14ac:dyDescent="0.25">
      <c r="A44">
        <v>128.24727135189599</v>
      </c>
      <c r="B44">
        <v>1.45422535211267</v>
      </c>
      <c r="C44">
        <v>114.86842105263101</v>
      </c>
      <c r="D44">
        <v>1.2825701939839</v>
      </c>
      <c r="E44">
        <v>111.00408491859901</v>
      </c>
      <c r="F44">
        <v>1.77139364303178</v>
      </c>
    </row>
    <row r="45" spans="1:6" x14ac:dyDescent="0.25">
      <c r="A45">
        <v>128.53296891322299</v>
      </c>
      <c r="B45">
        <v>5.0281690140844999</v>
      </c>
      <c r="C45">
        <v>115.477582846003</v>
      </c>
      <c r="D45">
        <v>0.98511121001941104</v>
      </c>
      <c r="E45">
        <v>111.01750253443799</v>
      </c>
      <c r="F45">
        <v>2.0354523227383798</v>
      </c>
    </row>
    <row r="46" spans="1:6" x14ac:dyDescent="0.25">
      <c r="A46">
        <v>129.412350059435</v>
      </c>
      <c r="B46">
        <v>0.93661971830985891</v>
      </c>
      <c r="C46">
        <v>116.391325536062</v>
      </c>
      <c r="D46">
        <v>1.08398087360755</v>
      </c>
      <c r="E46">
        <v>112.54860158626001</v>
      </c>
      <c r="F46">
        <v>2.1674816625916802</v>
      </c>
    </row>
    <row r="47" spans="1:6" x14ac:dyDescent="0.25">
      <c r="A47">
        <v>129.985095997982</v>
      </c>
      <c r="B47">
        <v>1.03521126760563</v>
      </c>
      <c r="C47">
        <v>117.152777777777</v>
      </c>
      <c r="D47">
        <v>1.2489568265272</v>
      </c>
      <c r="E47">
        <v>113.016540938636</v>
      </c>
      <c r="F47">
        <v>2.3765281173594102</v>
      </c>
    </row>
    <row r="48" spans="1:6" x14ac:dyDescent="0.25">
      <c r="A48">
        <v>130.18569215806301</v>
      </c>
      <c r="B48">
        <v>0.71478873239436602</v>
      </c>
      <c r="C48">
        <v>117.45735867446299</v>
      </c>
      <c r="D48">
        <v>1.3920261365181801</v>
      </c>
      <c r="E48">
        <v>113.17680690559899</v>
      </c>
      <c r="F48">
        <v>2.5305623471882601</v>
      </c>
    </row>
    <row r="49" spans="1:6" x14ac:dyDescent="0.25">
      <c r="A49">
        <v>130.94552609776301</v>
      </c>
      <c r="B49">
        <v>0.98591549295774605</v>
      </c>
      <c r="C49">
        <v>117.45735867446299</v>
      </c>
      <c r="D49">
        <v>1.09472169677188</v>
      </c>
      <c r="E49">
        <v>114.225430854553</v>
      </c>
      <c r="F49">
        <v>2.1674816625916802</v>
      </c>
    </row>
    <row r="50" spans="1:6" x14ac:dyDescent="0.25">
      <c r="A50">
        <v>131.33726270667401</v>
      </c>
      <c r="B50">
        <v>0.69014084507042284</v>
      </c>
      <c r="C50">
        <v>118.371101364522</v>
      </c>
      <c r="D50">
        <v>0.98437712498300201</v>
      </c>
      <c r="E50">
        <v>115.435438905122</v>
      </c>
      <c r="F50">
        <v>1.9804400977995</v>
      </c>
    </row>
    <row r="51" spans="1:6" x14ac:dyDescent="0.25">
      <c r="A51">
        <v>132.10249990994501</v>
      </c>
      <c r="B51">
        <v>0.76408450704225395</v>
      </c>
      <c r="C51">
        <v>120.198586744639</v>
      </c>
      <c r="D51">
        <v>1.18211645215929</v>
      </c>
      <c r="E51">
        <v>116.343364243544</v>
      </c>
      <c r="F51">
        <v>1.8484107579461999</v>
      </c>
    </row>
    <row r="52" spans="1:6" x14ac:dyDescent="0.25">
      <c r="A52">
        <v>132.67186880876</v>
      </c>
      <c r="B52">
        <v>0.98591549295774605</v>
      </c>
      <c r="C52">
        <v>121.569200779727</v>
      </c>
      <c r="D52">
        <v>1.2478363809453099</v>
      </c>
      <c r="E52">
        <v>117.566230842626</v>
      </c>
      <c r="F52">
        <v>1.9144254278728503</v>
      </c>
    </row>
    <row r="53" spans="1:6" x14ac:dyDescent="0.25">
      <c r="A53">
        <v>132.68132452001001</v>
      </c>
      <c r="B53">
        <v>0.64084507042253414</v>
      </c>
      <c r="C53">
        <v>122.63523391812799</v>
      </c>
      <c r="D53">
        <v>1.0934080709172502</v>
      </c>
      <c r="E53">
        <v>118.33848917645599</v>
      </c>
      <c r="F53">
        <v>2.1124694376528099</v>
      </c>
    </row>
    <row r="54" spans="1:6" x14ac:dyDescent="0.25">
      <c r="A54">
        <v>133.24393933936</v>
      </c>
      <c r="B54">
        <v>1.1091549295774601</v>
      </c>
      <c r="C54">
        <v>122.787524366471</v>
      </c>
      <c r="D54">
        <v>0.96123412830879396</v>
      </c>
      <c r="E54">
        <v>118.50210954737901</v>
      </c>
      <c r="F54">
        <v>2.33251833740831</v>
      </c>
    </row>
    <row r="55" spans="1:6" x14ac:dyDescent="0.25">
      <c r="A55">
        <v>133.786291920319</v>
      </c>
      <c r="B55">
        <v>2.3169014084507009</v>
      </c>
      <c r="C55">
        <v>122.939814814814</v>
      </c>
      <c r="D55">
        <v>0.60883467477714703</v>
      </c>
      <c r="E55">
        <v>119.71211759794799</v>
      </c>
      <c r="F55">
        <v>2.1454767726161301</v>
      </c>
    </row>
    <row r="56" spans="1:6" x14ac:dyDescent="0.25">
      <c r="A56">
        <v>134.58462411296401</v>
      </c>
      <c r="B56">
        <v>1.18309859154929</v>
      </c>
      <c r="C56">
        <v>123.853557504873</v>
      </c>
      <c r="D56">
        <v>1.00500877811159</v>
      </c>
      <c r="E56">
        <v>120.312928618283</v>
      </c>
      <c r="F56">
        <v>1.9694376528117303</v>
      </c>
    </row>
    <row r="57" spans="1:6" x14ac:dyDescent="0.25">
      <c r="A57">
        <v>134.73726630885</v>
      </c>
      <c r="B57">
        <v>2.61267605633802</v>
      </c>
      <c r="C57">
        <v>125.376461988304</v>
      </c>
      <c r="D57">
        <v>1.14776899966618</v>
      </c>
      <c r="E57">
        <v>120.607184387858</v>
      </c>
      <c r="F57">
        <v>1.7603911980439999</v>
      </c>
    </row>
    <row r="58" spans="1:6" x14ac:dyDescent="0.25">
      <c r="A58">
        <v>135.35864161953799</v>
      </c>
      <c r="B58">
        <v>0.93661971830985891</v>
      </c>
      <c r="C58">
        <v>125.985623781676</v>
      </c>
      <c r="D58">
        <v>1.2136821087249501</v>
      </c>
      <c r="E58">
        <v>121.81663337110101</v>
      </c>
      <c r="F58">
        <v>1.5623471882640501</v>
      </c>
    </row>
    <row r="59" spans="1:6" x14ac:dyDescent="0.25">
      <c r="A59">
        <v>135.7409225172</v>
      </c>
      <c r="B59">
        <v>0.98591549295774605</v>
      </c>
      <c r="C59">
        <v>126.442495126705</v>
      </c>
      <c r="D59">
        <v>1.46682553812296</v>
      </c>
      <c r="E59">
        <v>123.18299391734701</v>
      </c>
      <c r="F59">
        <v>1.4523227383863002</v>
      </c>
    </row>
    <row r="60" spans="1:6" x14ac:dyDescent="0.25">
      <c r="A60">
        <v>136.50278268073899</v>
      </c>
      <c r="B60">
        <v>1.18309859154929</v>
      </c>
      <c r="C60">
        <v>126.747076023391</v>
      </c>
      <c r="D60">
        <v>1.1474212751752499</v>
      </c>
      <c r="E60">
        <v>123.636956586558</v>
      </c>
      <c r="F60">
        <v>1.3863080684596503</v>
      </c>
    </row>
    <row r="61" spans="1:6" x14ac:dyDescent="0.25">
      <c r="A61">
        <v>136.69527394546299</v>
      </c>
      <c r="B61">
        <v>1.1584507042253505</v>
      </c>
      <c r="C61">
        <v>127.35623781676399</v>
      </c>
      <c r="D61">
        <v>1.0261426999493</v>
      </c>
      <c r="E61">
        <v>124.69732094937</v>
      </c>
      <c r="F61">
        <v>1.2542787286063499</v>
      </c>
    </row>
    <row r="62" spans="1:6" x14ac:dyDescent="0.25">
      <c r="A62">
        <v>137.26531825222401</v>
      </c>
      <c r="B62">
        <v>1.3556338028168999</v>
      </c>
      <c r="C62">
        <v>128.26998050682201</v>
      </c>
      <c r="D62">
        <v>0.90478685261427205</v>
      </c>
      <c r="E62">
        <v>124.995490190231</v>
      </c>
      <c r="F62">
        <v>1.12224938875305</v>
      </c>
    </row>
    <row r="63" spans="1:6" x14ac:dyDescent="0.25">
      <c r="A63">
        <v>138.054194733619</v>
      </c>
      <c r="B63">
        <v>0.56690140845070403</v>
      </c>
      <c r="C63">
        <v>129.183723196881</v>
      </c>
      <c r="D63">
        <v>1.14680309830248</v>
      </c>
      <c r="E63">
        <v>125.316022124157</v>
      </c>
      <c r="F63">
        <v>1.4303178484107499</v>
      </c>
    </row>
    <row r="64" spans="1:6" x14ac:dyDescent="0.25">
      <c r="A64">
        <v>138.612757105291</v>
      </c>
      <c r="B64">
        <v>1.18309859154929</v>
      </c>
      <c r="C64">
        <v>129.79288499025299</v>
      </c>
      <c r="D64">
        <v>1.333840238369</v>
      </c>
      <c r="E64">
        <v>125.933605164291</v>
      </c>
      <c r="F64">
        <v>1.5843520782395999</v>
      </c>
    </row>
    <row r="65" spans="1:6" x14ac:dyDescent="0.25">
      <c r="A65">
        <v>138.98963473938201</v>
      </c>
      <c r="B65">
        <v>1.42957746478873</v>
      </c>
      <c r="C65">
        <v>131.011208576998</v>
      </c>
      <c r="D65">
        <v>1.2454409455633402</v>
      </c>
      <c r="E65">
        <v>126.852711849245</v>
      </c>
      <c r="F65">
        <v>1.6723716381417999</v>
      </c>
    </row>
    <row r="66" spans="1:6" x14ac:dyDescent="0.25">
      <c r="A66">
        <v>139.10715572205601</v>
      </c>
      <c r="B66">
        <v>4.1408450704225297</v>
      </c>
      <c r="C66">
        <v>131.924951267056</v>
      </c>
      <c r="D66">
        <v>1.35532188469765</v>
      </c>
      <c r="E66">
        <v>127.762314389647</v>
      </c>
      <c r="F66">
        <v>1.57334963325183</v>
      </c>
    </row>
    <row r="67" spans="1:6" x14ac:dyDescent="0.25">
      <c r="A67">
        <v>140.12837253701201</v>
      </c>
      <c r="B67">
        <v>1.87323943661971</v>
      </c>
      <c r="C67">
        <v>133.90472709551599</v>
      </c>
      <c r="D67">
        <v>1.29976323825773</v>
      </c>
      <c r="E67">
        <v>128.05880642852799</v>
      </c>
      <c r="F67">
        <v>1.4083129584352001</v>
      </c>
    </row>
    <row r="68" spans="1:6" x14ac:dyDescent="0.25">
      <c r="A68">
        <v>140.33369655271699</v>
      </c>
      <c r="B68">
        <v>1.3802816901408399</v>
      </c>
      <c r="C68">
        <v>134.97076023391801</v>
      </c>
      <c r="D68">
        <v>1.5747746745298703</v>
      </c>
      <c r="E68">
        <v>128.992448863975</v>
      </c>
      <c r="F68">
        <v>1.78239608801955</v>
      </c>
    </row>
    <row r="69" spans="1:6" x14ac:dyDescent="0.25">
      <c r="A69">
        <v>141.101635387774</v>
      </c>
      <c r="B69">
        <v>1.3556338028168999</v>
      </c>
      <c r="C69">
        <v>135.27534113060401</v>
      </c>
      <c r="D69">
        <v>1.68481015788237</v>
      </c>
      <c r="E69">
        <v>129.76638439978501</v>
      </c>
      <c r="F69">
        <v>2.0134474327628298</v>
      </c>
    </row>
    <row r="70" spans="1:6" x14ac:dyDescent="0.25">
      <c r="A70">
        <v>142.047206512733</v>
      </c>
      <c r="B70">
        <v>1.8485915492957701</v>
      </c>
      <c r="C70">
        <v>136.79824561403501</v>
      </c>
      <c r="D70">
        <v>1.5632997663291399</v>
      </c>
      <c r="E70">
        <v>130.396266921104</v>
      </c>
      <c r="F70">
        <v>2.4095354523227299</v>
      </c>
    </row>
    <row r="71" spans="1:6" x14ac:dyDescent="0.25">
      <c r="A71">
        <v>142.440293937538</v>
      </c>
      <c r="B71">
        <v>1.5035211267605599</v>
      </c>
      <c r="C71">
        <v>138.47344054580799</v>
      </c>
      <c r="D71">
        <v>1.68399880073686</v>
      </c>
      <c r="E71">
        <v>130.53752459896199</v>
      </c>
      <c r="F71">
        <v>2.1894865525672298</v>
      </c>
    </row>
    <row r="72" spans="1:6" x14ac:dyDescent="0.25">
      <c r="A72">
        <v>143.018443139656</v>
      </c>
      <c r="B72">
        <v>1.4049295774647801</v>
      </c>
      <c r="C72">
        <v>139.691764132553</v>
      </c>
      <c r="D72">
        <v>1.7938024677620701</v>
      </c>
      <c r="E72">
        <v>130.55429661875999</v>
      </c>
      <c r="F72">
        <v>2.5195599022004802</v>
      </c>
    </row>
    <row r="73" spans="1:6" x14ac:dyDescent="0.25">
      <c r="A73">
        <v>143.40815352472799</v>
      </c>
      <c r="B73">
        <v>1.18309859154929</v>
      </c>
      <c r="C73">
        <v>140.453216374269</v>
      </c>
      <c r="D73">
        <v>1.60641760320462</v>
      </c>
      <c r="E73">
        <v>131.18138380344601</v>
      </c>
      <c r="F73">
        <v>2.8606356968215101</v>
      </c>
    </row>
    <row r="74" spans="1:6" x14ac:dyDescent="0.25">
      <c r="A74">
        <v>143.983601095061</v>
      </c>
      <c r="B74">
        <v>1.18309859154929</v>
      </c>
      <c r="C74">
        <v>140.605506822612</v>
      </c>
      <c r="D74">
        <v>1.2650294252191401</v>
      </c>
      <c r="E74">
        <v>131.92121623233299</v>
      </c>
      <c r="F74">
        <v>2.4205378973105103</v>
      </c>
    </row>
    <row r="75" spans="1:6" x14ac:dyDescent="0.25">
      <c r="A75">
        <v>144.754241561903</v>
      </c>
      <c r="B75">
        <v>1.0598591549295702</v>
      </c>
      <c r="C75">
        <v>140.91008771929799</v>
      </c>
      <c r="D75">
        <v>1.41911001075627</v>
      </c>
      <c r="E75">
        <v>132.044024688413</v>
      </c>
      <c r="F75">
        <v>1.83740831295843</v>
      </c>
    </row>
    <row r="76" spans="1:6" x14ac:dyDescent="0.25">
      <c r="A76">
        <v>144.96361802528699</v>
      </c>
      <c r="B76">
        <v>0.41901408450704197</v>
      </c>
      <c r="C76">
        <v>142.432992202729</v>
      </c>
      <c r="D76">
        <v>1.49580257903391</v>
      </c>
      <c r="E76">
        <v>132.15844713459299</v>
      </c>
      <c r="F76">
        <v>1.08924205378973</v>
      </c>
    </row>
    <row r="77" spans="1:6" x14ac:dyDescent="0.25">
      <c r="A77">
        <v>145.32090882893201</v>
      </c>
      <c r="B77">
        <v>1.3802816901408399</v>
      </c>
      <c r="C77">
        <v>143.04215399610101</v>
      </c>
      <c r="D77">
        <v>1.4736254837234</v>
      </c>
      <c r="E77">
        <v>132.165155942513</v>
      </c>
      <c r="F77">
        <v>1.2212713936430302</v>
      </c>
    </row>
    <row r="78" spans="1:6" x14ac:dyDescent="0.25">
      <c r="A78">
        <v>146.03143798854501</v>
      </c>
      <c r="B78">
        <v>3.4507042253521099</v>
      </c>
      <c r="C78">
        <v>143.04215399610101</v>
      </c>
      <c r="D78">
        <v>1.2754225238925301</v>
      </c>
      <c r="E78">
        <v>132.33436698670101</v>
      </c>
      <c r="F78">
        <v>1.5513447432762797</v>
      </c>
    </row>
    <row r="79" spans="1:6" x14ac:dyDescent="0.25">
      <c r="A79">
        <v>146.29687331148</v>
      </c>
      <c r="B79">
        <v>0.76408450704225395</v>
      </c>
      <c r="C79">
        <v>145.17422027290399</v>
      </c>
      <c r="D79">
        <v>1.4840958545058902</v>
      </c>
      <c r="E79">
        <v>132.361761285705</v>
      </c>
      <c r="F79">
        <v>2.0904645476772599</v>
      </c>
    </row>
    <row r="80" spans="1:6" x14ac:dyDescent="0.25">
      <c r="A80">
        <v>147.066838370375</v>
      </c>
      <c r="B80">
        <v>0.66549295774647799</v>
      </c>
      <c r="C80">
        <v>146.697124756335</v>
      </c>
      <c r="D80">
        <v>1.57179969832968</v>
      </c>
      <c r="E80">
        <v>132.44711223090201</v>
      </c>
      <c r="F80">
        <v>0.77017114914425311</v>
      </c>
    </row>
    <row r="81" spans="1:6" x14ac:dyDescent="0.25">
      <c r="A81">
        <v>147.447768452145</v>
      </c>
      <c r="B81">
        <v>0.76408450704225395</v>
      </c>
      <c r="C81">
        <v>147.45857699805001</v>
      </c>
      <c r="D81">
        <v>1.67070799797238</v>
      </c>
      <c r="E81">
        <v>132.475065597233</v>
      </c>
      <c r="F81">
        <v>1.3202933985330001</v>
      </c>
    </row>
    <row r="82" spans="1:6" x14ac:dyDescent="0.25">
      <c r="A82">
        <v>148.02118979863801</v>
      </c>
      <c r="B82">
        <v>0.83802816901408506</v>
      </c>
      <c r="C82">
        <v>148.372319688109</v>
      </c>
      <c r="D82">
        <v>1.4282281196295803</v>
      </c>
      <c r="E82">
        <v>134.00001490846199</v>
      </c>
      <c r="F82">
        <v>1.33129584352078</v>
      </c>
    </row>
    <row r="83" spans="1:6" x14ac:dyDescent="0.25">
      <c r="A83">
        <v>148.599339000756</v>
      </c>
      <c r="B83">
        <v>0.73943661971830998</v>
      </c>
      <c r="C83">
        <v>148.67690058479499</v>
      </c>
      <c r="D83">
        <v>1.7254552872667901</v>
      </c>
      <c r="E83">
        <v>134.29203440872999</v>
      </c>
      <c r="F83">
        <v>1.0782396088019499</v>
      </c>
    </row>
    <row r="84" spans="1:6" x14ac:dyDescent="0.25">
      <c r="A84">
        <v>148.97081337127599</v>
      </c>
      <c r="B84">
        <v>1.18309859154929</v>
      </c>
      <c r="C84">
        <v>148.98148148148101</v>
      </c>
      <c r="D84">
        <v>1.9125696994424</v>
      </c>
      <c r="E84">
        <v>135.0693243485</v>
      </c>
      <c r="F84">
        <v>1.3753056234718801</v>
      </c>
    </row>
    <row r="85" spans="1:6" x14ac:dyDescent="0.25">
      <c r="A85">
        <v>149.34971722920599</v>
      </c>
      <c r="B85">
        <v>1.3556338028168999</v>
      </c>
      <c r="C85">
        <v>150.199805068226</v>
      </c>
      <c r="D85">
        <v>1.8902380599137001</v>
      </c>
      <c r="E85">
        <v>135.97613155226901</v>
      </c>
      <c r="F85">
        <v>1.2212713936430302</v>
      </c>
    </row>
    <row r="86" spans="1:6" x14ac:dyDescent="0.25">
      <c r="A86">
        <v>149.53545441446599</v>
      </c>
      <c r="B86">
        <v>1.57746478873239</v>
      </c>
      <c r="C86">
        <v>151.41812865496999</v>
      </c>
      <c r="D86">
        <v>1.79082749156188</v>
      </c>
      <c r="E86">
        <v>136.26871011986401</v>
      </c>
      <c r="F86">
        <v>0.97921760391197998</v>
      </c>
    </row>
    <row r="87" spans="1:6" x14ac:dyDescent="0.25">
      <c r="A87">
        <v>150.29798998595101</v>
      </c>
      <c r="B87">
        <v>1.75</v>
      </c>
      <c r="C87">
        <v>151.72270955165601</v>
      </c>
      <c r="D87">
        <v>1.6696261884450301</v>
      </c>
      <c r="E87">
        <v>136.753421492038</v>
      </c>
      <c r="F87">
        <v>1.5183374083129499</v>
      </c>
    </row>
    <row r="88" spans="1:6" x14ac:dyDescent="0.25">
      <c r="A88">
        <v>151.255718453946</v>
      </c>
      <c r="B88">
        <v>1.7992957746478799</v>
      </c>
      <c r="C88">
        <v>151.72270955165601</v>
      </c>
      <c r="D88">
        <v>1.5154683307988002</v>
      </c>
      <c r="E88">
        <v>137.21800644045501</v>
      </c>
      <c r="F88">
        <v>1.66136919315403</v>
      </c>
    </row>
    <row r="89" spans="1:6" x14ac:dyDescent="0.25">
      <c r="A89">
        <v>151.64475343107199</v>
      </c>
      <c r="B89">
        <v>1.60211267605633</v>
      </c>
      <c r="C89">
        <v>152.788742690058</v>
      </c>
      <c r="D89">
        <v>1.50418660287081</v>
      </c>
      <c r="E89">
        <v>137.53294770111501</v>
      </c>
      <c r="F89">
        <v>1.85941320293398</v>
      </c>
    </row>
    <row r="90" spans="1:6" x14ac:dyDescent="0.25">
      <c r="A90">
        <v>152.60923597853099</v>
      </c>
      <c r="B90">
        <v>1.4049295774647801</v>
      </c>
      <c r="C90">
        <v>153.702485380116</v>
      </c>
      <c r="D90">
        <v>1.5590111642743201</v>
      </c>
      <c r="E90">
        <v>137.711103822529</v>
      </c>
      <c r="F90">
        <v>2.3655256723716303</v>
      </c>
    </row>
    <row r="91" spans="1:6" x14ac:dyDescent="0.25">
      <c r="A91">
        <v>152.99894636360301</v>
      </c>
      <c r="B91">
        <v>1.18309859154929</v>
      </c>
      <c r="C91">
        <v>154.31164717348901</v>
      </c>
      <c r="D91">
        <v>1.62492427333308</v>
      </c>
      <c r="E91">
        <v>137.85180243306101</v>
      </c>
      <c r="F91">
        <v>2.1344743276283604</v>
      </c>
    </row>
    <row r="92" spans="1:6" x14ac:dyDescent="0.25">
      <c r="A92">
        <v>153.77026223839101</v>
      </c>
      <c r="B92">
        <v>1.03521126760563</v>
      </c>
      <c r="C92">
        <v>154.463937621832</v>
      </c>
      <c r="D92">
        <v>1.41567140190151</v>
      </c>
      <c r="E92">
        <v>138.18687011747801</v>
      </c>
      <c r="F92">
        <v>2.7286063569682102</v>
      </c>
    </row>
    <row r="93" spans="1:6" x14ac:dyDescent="0.25">
      <c r="A93">
        <v>154.53144699398399</v>
      </c>
      <c r="B93">
        <v>1.2570422535211203</v>
      </c>
      <c r="C93">
        <v>155.529970760233</v>
      </c>
      <c r="D93">
        <v>1.4154009495196698</v>
      </c>
      <c r="E93">
        <v>138.958569383982</v>
      </c>
      <c r="F93">
        <v>2.9156479217603799</v>
      </c>
    </row>
    <row r="94" spans="1:6" x14ac:dyDescent="0.25">
      <c r="A94">
        <v>154.919806563164</v>
      </c>
      <c r="B94">
        <v>1.0845070422535199</v>
      </c>
      <c r="C94">
        <v>156.139132553606</v>
      </c>
      <c r="D94">
        <v>1.64648319177083</v>
      </c>
      <c r="E94">
        <v>139.25002981692401</v>
      </c>
      <c r="F94">
        <v>2.6515892420537805</v>
      </c>
    </row>
    <row r="95" spans="1:6" x14ac:dyDescent="0.25">
      <c r="A95">
        <v>155.689771622059</v>
      </c>
      <c r="B95">
        <v>0.98591549295774605</v>
      </c>
      <c r="C95">
        <v>156.59600389863499</v>
      </c>
      <c r="D95">
        <v>1.48119815041479</v>
      </c>
      <c r="E95">
        <v>139.69281113960199</v>
      </c>
      <c r="F95">
        <v>2.3655256723716303</v>
      </c>
    </row>
    <row r="96" spans="1:6" x14ac:dyDescent="0.25">
      <c r="A96">
        <v>156.07880659918499</v>
      </c>
      <c r="B96">
        <v>0.78873239436619713</v>
      </c>
      <c r="C96">
        <v>157.205165692007</v>
      </c>
      <c r="D96">
        <v>1.38194212628117</v>
      </c>
      <c r="E96">
        <v>139.83239161547999</v>
      </c>
      <c r="F96">
        <v>2.1124694376528099</v>
      </c>
    </row>
    <row r="97" spans="1:6" x14ac:dyDescent="0.25">
      <c r="A97">
        <v>156.467166168365</v>
      </c>
      <c r="B97">
        <v>0.61619718309859195</v>
      </c>
      <c r="C97">
        <v>157.966617933723</v>
      </c>
      <c r="D97">
        <v>1.4257940481930598</v>
      </c>
      <c r="E97">
        <v>140.270700399546</v>
      </c>
      <c r="F97">
        <v>1.7383863080684501</v>
      </c>
    </row>
    <row r="98" spans="1:6" x14ac:dyDescent="0.25">
      <c r="A98">
        <v>156.66303447282101</v>
      </c>
      <c r="B98">
        <v>0.46830985915492901</v>
      </c>
      <c r="C98">
        <v>157.966617933723</v>
      </c>
      <c r="D98">
        <v>1.5138842525623397</v>
      </c>
      <c r="E98">
        <v>140.43432077046899</v>
      </c>
      <c r="F98">
        <v>1.95843520782395</v>
      </c>
    </row>
    <row r="99" spans="1:6" x14ac:dyDescent="0.25">
      <c r="A99">
        <v>156.66438528871399</v>
      </c>
      <c r="B99">
        <v>0.41901408450704197</v>
      </c>
      <c r="C99">
        <v>158.57577972709501</v>
      </c>
      <c r="D99">
        <v>1.6128311882595801</v>
      </c>
      <c r="E99">
        <v>140.87151141988099</v>
      </c>
      <c r="F99">
        <v>1.5623471882640501</v>
      </c>
    </row>
    <row r="100" spans="1:6" x14ac:dyDescent="0.25">
      <c r="A100">
        <v>157.81257879759301</v>
      </c>
      <c r="B100">
        <v>0.51760563380281699</v>
      </c>
      <c r="C100">
        <v>159.33723196880999</v>
      </c>
      <c r="D100">
        <v>1.72275076344843</v>
      </c>
      <c r="E100">
        <v>142.24737611067999</v>
      </c>
      <c r="F100">
        <v>1.6393643031784799</v>
      </c>
    </row>
    <row r="101" spans="1:6" x14ac:dyDescent="0.25">
      <c r="A101">
        <v>158.76760563380199</v>
      </c>
      <c r="B101">
        <v>0.66549295774647799</v>
      </c>
      <c r="C101">
        <v>160.40326510721201</v>
      </c>
      <c r="D101">
        <v>1.5573111778742097</v>
      </c>
      <c r="E101">
        <v>142.389751923191</v>
      </c>
      <c r="F101">
        <v>1.4413202933985301</v>
      </c>
    </row>
    <row r="102" spans="1:6" x14ac:dyDescent="0.25">
      <c r="A102">
        <v>159.15934224271399</v>
      </c>
      <c r="B102">
        <v>0.36971830985915399</v>
      </c>
      <c r="C102">
        <v>161.16471734892701</v>
      </c>
      <c r="D102">
        <v>1.4139714155014</v>
      </c>
      <c r="E102">
        <v>142.83476951517599</v>
      </c>
      <c r="F102">
        <v>1.1992665036674801</v>
      </c>
    </row>
    <row r="103" spans="1:6" x14ac:dyDescent="0.25">
      <c r="A103">
        <v>159.34643024386699</v>
      </c>
      <c r="B103">
        <v>0.54225352112675995</v>
      </c>
      <c r="C103">
        <v>161.31700779727001</v>
      </c>
      <c r="D103">
        <v>1.2267410951621402</v>
      </c>
      <c r="E103">
        <v>143.310535810125</v>
      </c>
      <c r="F103">
        <v>1.5623471882640501</v>
      </c>
    </row>
    <row r="104" spans="1:6" x14ac:dyDescent="0.25">
      <c r="A104">
        <v>159.71250135081499</v>
      </c>
      <c r="B104">
        <v>1.18309859154929</v>
      </c>
      <c r="C104">
        <v>161.77387914229999</v>
      </c>
      <c r="D104">
        <v>1.06145605380611</v>
      </c>
      <c r="E104">
        <v>144.37201830759099</v>
      </c>
      <c r="F104">
        <v>1.4523227383863002</v>
      </c>
    </row>
    <row r="105" spans="1:6" x14ac:dyDescent="0.25">
      <c r="A105">
        <v>160.47841396203299</v>
      </c>
      <c r="B105">
        <v>1.2323943661971799</v>
      </c>
      <c r="C105">
        <v>162.535331384015</v>
      </c>
      <c r="D105">
        <v>0.85204863815635012</v>
      </c>
      <c r="E105">
        <v>144.68695956824999</v>
      </c>
      <c r="F105">
        <v>1.6503667481662501</v>
      </c>
    </row>
    <row r="106" spans="1:6" x14ac:dyDescent="0.25">
      <c r="A106">
        <v>160.66887900291701</v>
      </c>
      <c r="B106">
        <v>1.2816901408450698</v>
      </c>
      <c r="C106">
        <v>163.14449317738701</v>
      </c>
      <c r="D106">
        <v>0.576612205284178</v>
      </c>
      <c r="E106">
        <v>144.97450652990599</v>
      </c>
      <c r="F106">
        <v>1.30929095354523</v>
      </c>
    </row>
    <row r="107" spans="1:6" x14ac:dyDescent="0.25">
      <c r="A107">
        <v>161.24162494146401</v>
      </c>
      <c r="B107">
        <v>1.3802816901408399</v>
      </c>
      <c r="C107">
        <v>164.058235867446</v>
      </c>
      <c r="D107">
        <v>0.37817742912602198</v>
      </c>
      <c r="E107">
        <v>146.335835470212</v>
      </c>
      <c r="F107">
        <v>1.1002444987775</v>
      </c>
    </row>
    <row r="108" spans="1:6" x14ac:dyDescent="0.25">
      <c r="A108">
        <v>162.01159000036</v>
      </c>
      <c r="B108">
        <v>1.2816901408450698</v>
      </c>
      <c r="C108">
        <v>164.66739766081801</v>
      </c>
      <c r="D108">
        <v>0.20184247616928003</v>
      </c>
      <c r="E108">
        <v>146.49610143717501</v>
      </c>
      <c r="F108">
        <v>1.2542787286063499</v>
      </c>
    </row>
    <row r="109" spans="1:6" x14ac:dyDescent="0.25">
      <c r="A109">
        <v>162.589739202478</v>
      </c>
      <c r="B109">
        <v>1.18309859154929</v>
      </c>
      <c r="C109">
        <v>168.01778752436601</v>
      </c>
      <c r="D109">
        <v>0.15694738078459</v>
      </c>
      <c r="E109">
        <v>146.83228725624599</v>
      </c>
      <c r="F109">
        <v>1.87041564792175</v>
      </c>
    </row>
    <row r="110" spans="1:6" x14ac:dyDescent="0.25">
      <c r="A110">
        <v>163.35159936601701</v>
      </c>
      <c r="B110">
        <v>1.3802816901408399</v>
      </c>
      <c r="C110">
        <v>170.75901559454101</v>
      </c>
      <c r="D110">
        <v>0.15625193180272803</v>
      </c>
      <c r="E110">
        <v>147.43142107460099</v>
      </c>
      <c r="F110">
        <v>1.66136919315403</v>
      </c>
    </row>
    <row r="111" spans="1:6" x14ac:dyDescent="0.25">
      <c r="A111">
        <v>163.546792262526</v>
      </c>
      <c r="B111">
        <v>1.2570422535211203</v>
      </c>
      <c r="C111">
        <v>173.19566276803101</v>
      </c>
      <c r="D111">
        <v>0.100577377199165</v>
      </c>
      <c r="E111">
        <v>148.061303595921</v>
      </c>
      <c r="F111">
        <v>2.0574572127139299</v>
      </c>
    </row>
    <row r="112" spans="1:6" x14ac:dyDescent="0.25">
      <c r="A112">
        <v>164.710520154173</v>
      </c>
      <c r="B112">
        <v>0.78873239436619713</v>
      </c>
      <c r="C112">
        <v>175.02314814814801</v>
      </c>
      <c r="D112">
        <v>1.2023540175317E-2</v>
      </c>
      <c r="E112">
        <v>149.24559454946601</v>
      </c>
      <c r="F112">
        <v>1.3643031784841</v>
      </c>
    </row>
    <row r="113" spans="1:20" x14ac:dyDescent="0.25">
      <c r="A113">
        <v>165.09820431540601</v>
      </c>
      <c r="B113">
        <v>0.64084507042253414</v>
      </c>
      <c r="C113">
        <v>177.61208576998001</v>
      </c>
      <c r="D113">
        <v>-1.0655823844318802E-2</v>
      </c>
      <c r="E113">
        <v>149.253421492038</v>
      </c>
      <c r="F113">
        <v>1.5183374083129499</v>
      </c>
    </row>
    <row r="114" spans="1:20" x14ac:dyDescent="0.25">
      <c r="A114">
        <v>165.681081373149</v>
      </c>
      <c r="B114">
        <v>0.36971830985915399</v>
      </c>
      <c r="C114">
        <v>181.26705653021401</v>
      </c>
      <c r="D114">
        <v>2.1450737485009599E-2</v>
      </c>
      <c r="E114">
        <v>149.270752579163</v>
      </c>
      <c r="F114">
        <v>1.85941320293398</v>
      </c>
    </row>
    <row r="115" spans="1:20" x14ac:dyDescent="0.25">
      <c r="A115">
        <v>166.25450271964201</v>
      </c>
      <c r="B115">
        <v>0.44366197183098599</v>
      </c>
      <c r="C115">
        <v>183.39912280701699</v>
      </c>
      <c r="D115">
        <v>2.09098327213386E-2</v>
      </c>
      <c r="E115">
        <v>149.84808277178101</v>
      </c>
      <c r="F115">
        <v>1.2212713936430302</v>
      </c>
      <c r="M115" s="9"/>
      <c r="N115" s="10"/>
      <c r="O115" s="10"/>
      <c r="P115" s="10"/>
      <c r="Q115" s="10"/>
      <c r="R115" s="10"/>
      <c r="S115" s="10"/>
      <c r="T115" s="10"/>
    </row>
    <row r="116" spans="1:20" x14ac:dyDescent="0.25">
      <c r="A116">
        <v>166.451721839991</v>
      </c>
      <c r="B116">
        <v>0.24647887323943601</v>
      </c>
      <c r="C116">
        <v>186.29264132553601</v>
      </c>
      <c r="D116">
        <v>2.01757476849273E-2</v>
      </c>
      <c r="E116">
        <v>150.289745959806</v>
      </c>
      <c r="F116">
        <v>0.91320293398532804</v>
      </c>
    </row>
    <row r="117" spans="1:20" x14ac:dyDescent="0.25">
      <c r="A117">
        <v>167.02852022621599</v>
      </c>
      <c r="B117">
        <v>0.19718309859154901</v>
      </c>
      <c r="C117">
        <v>188.272417153996</v>
      </c>
      <c r="D117">
        <v>1.9673478975805701E-2</v>
      </c>
      <c r="E117">
        <v>151.06424056294301</v>
      </c>
      <c r="F117">
        <v>1.15525672371638</v>
      </c>
      <c r="M117" s="24"/>
    </row>
    <row r="118" spans="1:20" x14ac:dyDescent="0.25">
      <c r="A118">
        <v>167.41215193977101</v>
      </c>
      <c r="B118">
        <v>0.19718309859154901</v>
      </c>
      <c r="C118">
        <v>190.55677387914201</v>
      </c>
      <c r="D118">
        <v>1.90939381575869E-2</v>
      </c>
      <c r="E118">
        <v>151.98446538255101</v>
      </c>
      <c r="F118">
        <v>1.2652811735941301</v>
      </c>
    </row>
    <row r="119" spans="1:20" x14ac:dyDescent="0.25">
      <c r="A119">
        <v>168.369204999819</v>
      </c>
      <c r="B119">
        <v>0.27112676056337998</v>
      </c>
      <c r="C119">
        <v>192.841130604288</v>
      </c>
      <c r="D119">
        <v>5.1548223977844601E-2</v>
      </c>
      <c r="E119">
        <v>152.29828850855699</v>
      </c>
      <c r="F119">
        <v>1.4413202933985301</v>
      </c>
    </row>
    <row r="120" spans="1:20" x14ac:dyDescent="0.25">
      <c r="A120">
        <v>168.75148589748201</v>
      </c>
      <c r="B120">
        <v>0.32042253521126707</v>
      </c>
      <c r="C120">
        <v>195.277777777777</v>
      </c>
      <c r="D120">
        <v>9.4975149289716398E-2</v>
      </c>
      <c r="E120">
        <v>153.07557844832701</v>
      </c>
      <c r="F120">
        <v>1.7383863080684501</v>
      </c>
    </row>
    <row r="121" spans="1:20" x14ac:dyDescent="0.25">
      <c r="A121">
        <v>169.705837325744</v>
      </c>
      <c r="B121">
        <v>0.49295774647887303</v>
      </c>
      <c r="C121">
        <v>197.40984405457999</v>
      </c>
      <c r="D121">
        <v>6.344040156770701E-3</v>
      </c>
      <c r="E121">
        <v>153.99971673922099</v>
      </c>
      <c r="F121">
        <v>1.92542787286063</v>
      </c>
    </row>
    <row r="122" spans="1:20" x14ac:dyDescent="0.25">
      <c r="A122">
        <v>170.66289038579299</v>
      </c>
      <c r="B122">
        <v>0.56690140845070403</v>
      </c>
      <c r="C122">
        <v>199.84649122806999</v>
      </c>
      <c r="D122">
        <v>-1.62966878083157E-2</v>
      </c>
      <c r="E122">
        <v>155.05672669807299</v>
      </c>
      <c r="F122">
        <v>1.7273838630806799</v>
      </c>
    </row>
    <row r="123" spans="1:20" x14ac:dyDescent="0.25">
      <c r="A123">
        <v>171.42677677317101</v>
      </c>
      <c r="B123">
        <v>0.69014084507042284</v>
      </c>
      <c r="C123">
        <v>203.50146198830399</v>
      </c>
      <c r="D123">
        <v>-6.2126775713053899E-3</v>
      </c>
      <c r="E123">
        <v>155.40018039239001</v>
      </c>
      <c r="F123">
        <v>2.48655256723716</v>
      </c>
    </row>
    <row r="124" spans="1:20" x14ac:dyDescent="0.25">
      <c r="A124">
        <v>171.99209322430701</v>
      </c>
      <c r="B124">
        <v>1.0598591549295702</v>
      </c>
      <c r="C124">
        <v>205.633528265107</v>
      </c>
      <c r="D124">
        <v>-6.7535823349764703E-3</v>
      </c>
      <c r="E124">
        <v>155.694436161965</v>
      </c>
      <c r="F124">
        <v>2.27750611246943</v>
      </c>
    </row>
    <row r="125" spans="1:20" x14ac:dyDescent="0.25">
      <c r="A125">
        <v>172.761382875256</v>
      </c>
      <c r="B125">
        <v>0.98591549295774605</v>
      </c>
      <c r="C125">
        <v>207.461013645224</v>
      </c>
      <c r="D125">
        <v>-1.8228490535712103E-2</v>
      </c>
      <c r="E125">
        <v>156.183620072753</v>
      </c>
      <c r="F125">
        <v>2.4046454767726164</v>
      </c>
    </row>
    <row r="126" spans="1:20" x14ac:dyDescent="0.25">
      <c r="A126">
        <v>173.532023342098</v>
      </c>
      <c r="B126">
        <v>0.86267605633802802</v>
      </c>
      <c r="C126">
        <v>208.67933723196799</v>
      </c>
      <c r="D126">
        <v>3.4849721202245801E-3</v>
      </c>
      <c r="E126">
        <v>156.620251654839</v>
      </c>
      <c r="F126">
        <v>2.4975550122249301</v>
      </c>
    </row>
    <row r="127" spans="1:20" x14ac:dyDescent="0.25">
      <c r="A127">
        <v>173.73937358164301</v>
      </c>
      <c r="B127">
        <v>0.29577464788732399</v>
      </c>
      <c r="C127">
        <v>209.44078947368399</v>
      </c>
      <c r="D127">
        <v>3.2917918474844E-3</v>
      </c>
      <c r="E127">
        <v>156.74641451487801</v>
      </c>
      <c r="F127">
        <v>1.9804400977995</v>
      </c>
    </row>
    <row r="128" spans="1:20" x14ac:dyDescent="0.25">
      <c r="A128">
        <v>174.310768704297</v>
      </c>
      <c r="B128">
        <v>0.44366197183098599</v>
      </c>
      <c r="E128">
        <v>156.916184626393</v>
      </c>
      <c r="F128">
        <v>2.3215158924205301</v>
      </c>
    </row>
    <row r="129" spans="1:6" x14ac:dyDescent="0.25">
      <c r="A129">
        <v>175.07870753935299</v>
      </c>
      <c r="B129">
        <v>0.41901408450704197</v>
      </c>
      <c r="E129">
        <v>157.79671566581101</v>
      </c>
      <c r="F129">
        <v>1.6503667481662501</v>
      </c>
    </row>
    <row r="130" spans="1:6" x14ac:dyDescent="0.25">
      <c r="A130">
        <v>175.267821764345</v>
      </c>
      <c r="B130">
        <v>0.51760563380281699</v>
      </c>
      <c r="E130">
        <v>157.80398354105699</v>
      </c>
      <c r="F130">
        <v>1.7933985330073301</v>
      </c>
    </row>
    <row r="131" spans="1:6" x14ac:dyDescent="0.25">
      <c r="A131">
        <v>175.839216886999</v>
      </c>
      <c r="B131">
        <v>0.66549295774647799</v>
      </c>
      <c r="E131">
        <v>158.090971435386</v>
      </c>
      <c r="F131">
        <v>1.4413202933985301</v>
      </c>
    </row>
    <row r="132" spans="1:6" x14ac:dyDescent="0.25">
      <c r="A132">
        <v>176.412638233493</v>
      </c>
      <c r="B132">
        <v>0.73943661971830998</v>
      </c>
      <c r="E132">
        <v>158.38802254159401</v>
      </c>
      <c r="F132">
        <v>1.2872860635696799</v>
      </c>
    </row>
    <row r="133" spans="1:6" x14ac:dyDescent="0.25">
      <c r="A133">
        <v>176.80302402651199</v>
      </c>
      <c r="B133">
        <v>0.49295774647887303</v>
      </c>
      <c r="E133">
        <v>159.14406792295301</v>
      </c>
      <c r="F133">
        <v>1.1662591687041499</v>
      </c>
    </row>
    <row r="134" spans="1:6" x14ac:dyDescent="0.25">
      <c r="A134">
        <v>177.177875436763</v>
      </c>
      <c r="B134">
        <v>0.81338028169014109</v>
      </c>
      <c r="E134">
        <v>160.33394954976399</v>
      </c>
      <c r="F134">
        <v>0.58312958435207696</v>
      </c>
    </row>
    <row r="135" spans="1:6" x14ac:dyDescent="0.25">
      <c r="A135">
        <v>177.93838478440901</v>
      </c>
      <c r="B135">
        <v>1.0598591549295702</v>
      </c>
      <c r="E135">
        <v>160.81474745065199</v>
      </c>
      <c r="F135">
        <v>1.0452322738386299</v>
      </c>
    </row>
    <row r="136" spans="1:6" x14ac:dyDescent="0.25">
      <c r="A136">
        <v>178.13222686502601</v>
      </c>
      <c r="B136">
        <v>0.98591549295774605</v>
      </c>
      <c r="E136">
        <v>161.59036018844299</v>
      </c>
      <c r="F136">
        <v>1.30929095354523</v>
      </c>
    </row>
    <row r="137" spans="1:6" x14ac:dyDescent="0.25">
      <c r="A137">
        <v>178.90286733186801</v>
      </c>
      <c r="B137">
        <v>0.86267605633802802</v>
      </c>
      <c r="E137">
        <v>161.877907150098</v>
      </c>
      <c r="F137">
        <v>0.96821515892420396</v>
      </c>
    </row>
    <row r="138" spans="1:6" x14ac:dyDescent="0.25">
      <c r="A138">
        <v>179.46953459889701</v>
      </c>
      <c r="B138">
        <v>1.18309859154929</v>
      </c>
      <c r="E138">
        <v>162.47424563182</v>
      </c>
      <c r="F138">
        <v>0.70415647921760305</v>
      </c>
    </row>
    <row r="139" spans="1:6" x14ac:dyDescent="0.25">
      <c r="A139">
        <v>179.853166312452</v>
      </c>
      <c r="B139">
        <v>1.18309859154929</v>
      </c>
      <c r="E139">
        <v>162.61550330967799</v>
      </c>
      <c r="F139">
        <v>0.48410757946210098</v>
      </c>
    </row>
    <row r="140" spans="1:6" x14ac:dyDescent="0.25">
      <c r="A140">
        <v>184.828896653578</v>
      </c>
      <c r="B140">
        <v>1.60211267605633</v>
      </c>
      <c r="E140">
        <v>163.97627318265799</v>
      </c>
      <c r="F140">
        <v>0.26405867970660002</v>
      </c>
    </row>
    <row r="141" spans="1:6" x14ac:dyDescent="0.25">
      <c r="A141">
        <v>189.83434494434599</v>
      </c>
      <c r="B141">
        <v>0.93661971830985891</v>
      </c>
      <c r="E141">
        <v>164.290096308664</v>
      </c>
      <c r="F141">
        <v>0.44009779951100098</v>
      </c>
    </row>
    <row r="142" spans="1:6" x14ac:dyDescent="0.25">
      <c r="A142">
        <v>194.83709160332799</v>
      </c>
      <c r="B142">
        <v>0.36971830985915399</v>
      </c>
      <c r="E142">
        <v>166.573886337885</v>
      </c>
      <c r="F142">
        <v>0.385085574572125</v>
      </c>
    </row>
    <row r="143" spans="1:6" x14ac:dyDescent="0.25">
      <c r="A143">
        <v>200.01274269658799</v>
      </c>
      <c r="B143">
        <v>0.49295774647887303</v>
      </c>
      <c r="E143">
        <v>169.46687339734001</v>
      </c>
      <c r="F143">
        <v>0.31907090464547599</v>
      </c>
    </row>
    <row r="144" spans="1:6" x14ac:dyDescent="0.25">
      <c r="A144">
        <v>205.004007420481</v>
      </c>
      <c r="B144">
        <v>0.34507042253521097</v>
      </c>
      <c r="E144">
        <v>171.60101973880299</v>
      </c>
      <c r="F144">
        <v>0.31907090464547599</v>
      </c>
    </row>
    <row r="145" spans="1:15" x14ac:dyDescent="0.25">
      <c r="A145">
        <v>209.993245920535</v>
      </c>
      <c r="B145">
        <v>0.27112676056337998</v>
      </c>
      <c r="E145">
        <v>175.40864094459999</v>
      </c>
      <c r="F145">
        <v>0.25305623471882399</v>
      </c>
    </row>
    <row r="146" spans="1:15" x14ac:dyDescent="0.25">
      <c r="A146">
        <v>215.17092323763501</v>
      </c>
      <c r="B146">
        <v>0.32042253521126707</v>
      </c>
      <c r="E146">
        <v>179.6763745602</v>
      </c>
      <c r="F146">
        <v>0.24205378973104799</v>
      </c>
    </row>
    <row r="147" spans="1:15" x14ac:dyDescent="0.25">
      <c r="A147">
        <v>219.96699506501901</v>
      </c>
      <c r="B147">
        <v>0.29577464788732399</v>
      </c>
      <c r="E147" s="21">
        <v>182.571038821635</v>
      </c>
      <c r="F147" s="21">
        <v>0.20904645476772402</v>
      </c>
    </row>
    <row r="148" spans="1:15" x14ac:dyDescent="0.25">
      <c r="A148">
        <v>224.948804077662</v>
      </c>
      <c r="B148">
        <v>0.49295774647887303</v>
      </c>
      <c r="E148">
        <v>185.315500327986</v>
      </c>
      <c r="F148">
        <v>0.22004889975549999</v>
      </c>
    </row>
    <row r="149" spans="1:15" x14ac:dyDescent="0.25">
      <c r="A149">
        <v>230.12918302654799</v>
      </c>
      <c r="B149">
        <v>0.44366197183098599</v>
      </c>
      <c r="E149">
        <v>187.90696374262001</v>
      </c>
      <c r="F149">
        <v>0.22004889975549999</v>
      </c>
    </row>
    <row r="150" spans="1:15" x14ac:dyDescent="0.25">
      <c r="A150" s="9" t="s">
        <v>570</v>
      </c>
      <c r="B150" s="9" t="s">
        <v>567</v>
      </c>
      <c r="E150">
        <v>193.547766712385</v>
      </c>
      <c r="F150">
        <v>0.23105134474327599</v>
      </c>
    </row>
    <row r="151" spans="1:15" x14ac:dyDescent="0.25">
      <c r="E151">
        <v>198.27169926650299</v>
      </c>
      <c r="F151">
        <v>0.19804400977994799</v>
      </c>
    </row>
    <row r="152" spans="1:15" x14ac:dyDescent="0.25">
      <c r="A152" s="250" t="s">
        <v>571</v>
      </c>
      <c r="B152" s="250"/>
      <c r="E152">
        <v>204.36981930944</v>
      </c>
      <c r="F152">
        <v>0.20904645476772402</v>
      </c>
      <c r="L152" s="21"/>
      <c r="M152" s="21"/>
      <c r="N152" s="21"/>
      <c r="O152" s="21"/>
    </row>
    <row r="153" spans="1:15" x14ac:dyDescent="0.25">
      <c r="A153" s="271" t="s">
        <v>572</v>
      </c>
      <c r="B153" s="271"/>
      <c r="D153" s="21"/>
      <c r="E153">
        <v>208.02891496213201</v>
      </c>
      <c r="F153">
        <v>0.22004889975549999</v>
      </c>
      <c r="K153" s="21"/>
    </row>
    <row r="154" spans="1:15" x14ac:dyDescent="0.25">
      <c r="A154" s="24" t="s">
        <v>573</v>
      </c>
      <c r="C154" s="9" t="s">
        <v>570</v>
      </c>
      <c r="D154" s="9" t="s">
        <v>567</v>
      </c>
      <c r="E154" s="9" t="s">
        <v>570</v>
      </c>
      <c r="F154" s="9" t="s">
        <v>567</v>
      </c>
    </row>
    <row r="156" spans="1:15" x14ac:dyDescent="0.25">
      <c r="C156" s="250" t="s">
        <v>574</v>
      </c>
      <c r="D156" s="250"/>
      <c r="E156" s="250"/>
      <c r="F156" s="250"/>
    </row>
    <row r="157" spans="1:15" x14ac:dyDescent="0.25">
      <c r="C157" s="271" t="s">
        <v>575</v>
      </c>
      <c r="D157" s="271"/>
      <c r="E157" s="271"/>
      <c r="F157" s="271"/>
      <c r="H157" s="21"/>
      <c r="I157" s="21"/>
      <c r="J157" s="21"/>
      <c r="L157" s="21"/>
      <c r="M157" s="21"/>
      <c r="N157" s="21"/>
      <c r="O157" s="21"/>
    </row>
    <row r="161" spans="1:1" ht="15.75" x14ac:dyDescent="0.25">
      <c r="A161" s="22"/>
    </row>
    <row r="165" spans="1:1" x14ac:dyDescent="0.25">
      <c r="A165" s="21"/>
    </row>
  </sheetData>
  <sortState xmlns:xlrd2="http://schemas.microsoft.com/office/spreadsheetml/2017/richdata2" ref="S3:T110">
    <sortCondition ref="S3:S110"/>
  </sortState>
  <customSheetViews>
    <customSheetView guid="{B25D4274-EF7D-4FF7-94CA-CF77FAA13D94}" topLeftCell="A131">
      <selection activeCell="F154" sqref="F154"/>
      <pageMargins left="0.7" right="0.7" top="0.75" bottom="0.75" header="0.3" footer="0.3"/>
    </customSheetView>
  </customSheetViews>
  <mergeCells count="7">
    <mergeCell ref="A1:K1"/>
    <mergeCell ref="M1:T1"/>
    <mergeCell ref="C156:F156"/>
    <mergeCell ref="C157:F157"/>
    <mergeCell ref="A152:B152"/>
    <mergeCell ref="A153:B153"/>
    <mergeCell ref="H8:K8"/>
  </mergeCells>
  <hyperlinks>
    <hyperlink ref="A154" r:id="rId1" xr:uid="{E949A595-6212-4384-8514-99FD758D569A}"/>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D8BF7A-8FBF-4CA2-8A35-233388378D0A}">
  <dimension ref="A1:L38"/>
  <sheetViews>
    <sheetView zoomScale="55" zoomScaleNormal="100" workbookViewId="0">
      <selection activeCell="E4" sqref="E4"/>
    </sheetView>
  </sheetViews>
  <sheetFormatPr defaultRowHeight="15" x14ac:dyDescent="0.25"/>
  <cols>
    <col min="1" max="1" width="17.140625" customWidth="1"/>
    <col min="2" max="2" width="34.5703125" customWidth="1"/>
    <col min="3" max="3" width="31.28515625" customWidth="1"/>
    <col min="4" max="4" width="57.42578125" customWidth="1"/>
    <col min="5" max="5" width="32.28515625" customWidth="1"/>
    <col min="6" max="6" width="20" customWidth="1"/>
    <col min="7" max="7" width="41" customWidth="1"/>
    <col min="8" max="8" width="39.28515625" customWidth="1"/>
    <col min="9" max="9" width="31" customWidth="1"/>
    <col min="10" max="10" width="29.28515625" customWidth="1"/>
    <col min="11" max="11" width="113.7109375" customWidth="1"/>
    <col min="12" max="12" width="37" customWidth="1"/>
  </cols>
  <sheetData>
    <row r="1" spans="1:12" s="69" customFormat="1" ht="28.15" customHeight="1" x14ac:dyDescent="0.25">
      <c r="A1" s="258" t="s">
        <v>621</v>
      </c>
      <c r="B1" s="258"/>
      <c r="C1" s="258"/>
      <c r="D1" s="258"/>
      <c r="E1" s="258"/>
      <c r="F1" s="202"/>
      <c r="G1" s="202"/>
      <c r="H1" s="202"/>
      <c r="I1" s="202"/>
      <c r="J1" s="202"/>
      <c r="K1" s="202"/>
      <c r="L1" s="202"/>
    </row>
    <row r="2" spans="1:12" s="69" customFormat="1" ht="54.6" customHeight="1" x14ac:dyDescent="0.25">
      <c r="B2" s="186" t="s">
        <v>63</v>
      </c>
      <c r="C2" s="186" t="s">
        <v>8</v>
      </c>
      <c r="D2" s="186" t="s">
        <v>64</v>
      </c>
      <c r="E2" s="186" t="s">
        <v>10</v>
      </c>
      <c r="F2" s="202"/>
      <c r="G2" s="202"/>
      <c r="H2" s="202"/>
      <c r="I2" s="202"/>
      <c r="J2" s="202"/>
      <c r="K2" s="202"/>
      <c r="L2" s="202"/>
    </row>
    <row r="3" spans="1:12" s="69" customFormat="1" ht="187.9" customHeight="1" x14ac:dyDescent="0.25">
      <c r="A3" s="208" t="s">
        <v>65</v>
      </c>
      <c r="B3" s="259" t="s">
        <v>66</v>
      </c>
      <c r="C3" s="207" t="s">
        <v>67</v>
      </c>
      <c r="D3" s="207" t="s">
        <v>643</v>
      </c>
      <c r="E3" s="211">
        <v>3</v>
      </c>
      <c r="F3" s="202"/>
      <c r="G3" s="202"/>
      <c r="H3" s="202"/>
      <c r="I3" s="202"/>
      <c r="J3" s="202"/>
      <c r="K3" s="202"/>
      <c r="L3" s="202"/>
    </row>
    <row r="4" spans="1:12" s="69" customFormat="1" ht="100.9" customHeight="1" x14ac:dyDescent="0.25">
      <c r="A4" s="208" t="s">
        <v>68</v>
      </c>
      <c r="B4" s="259"/>
      <c r="C4" s="207" t="s">
        <v>67</v>
      </c>
      <c r="D4" s="207" t="s">
        <v>644</v>
      </c>
      <c r="E4" s="211">
        <v>4</v>
      </c>
      <c r="F4" s="202"/>
      <c r="G4" s="202"/>
      <c r="H4" s="202"/>
      <c r="I4" s="202"/>
      <c r="J4" s="202"/>
      <c r="K4" s="202"/>
      <c r="L4" s="202"/>
    </row>
    <row r="5" spans="1:12" s="69" customFormat="1" ht="180" customHeight="1" x14ac:dyDescent="0.25">
      <c r="A5" s="208" t="s">
        <v>69</v>
      </c>
      <c r="B5" s="259"/>
      <c r="C5" s="207" t="s">
        <v>70</v>
      </c>
      <c r="D5" s="207" t="s">
        <v>645</v>
      </c>
      <c r="E5" s="211">
        <v>16</v>
      </c>
      <c r="F5" s="202"/>
      <c r="G5" s="202"/>
      <c r="H5" s="202"/>
      <c r="I5" s="202"/>
      <c r="J5" s="202"/>
      <c r="K5" s="202"/>
      <c r="L5" s="202"/>
    </row>
    <row r="6" spans="1:12" s="69" customFormat="1" ht="314.45" customHeight="1" x14ac:dyDescent="0.25">
      <c r="A6" s="208" t="s">
        <v>71</v>
      </c>
      <c r="B6" s="207" t="s">
        <v>72</v>
      </c>
      <c r="C6" s="207" t="s">
        <v>73</v>
      </c>
      <c r="D6" s="207" t="s">
        <v>74</v>
      </c>
      <c r="E6" s="211">
        <v>19</v>
      </c>
      <c r="F6" s="202"/>
      <c r="G6" s="202"/>
      <c r="H6" s="202"/>
      <c r="I6" s="202"/>
      <c r="J6" s="202"/>
      <c r="K6" s="202"/>
      <c r="L6" s="202"/>
    </row>
    <row r="7" spans="1:12" s="69" customFormat="1" ht="173.45" customHeight="1" x14ac:dyDescent="0.25">
      <c r="A7" s="208" t="s">
        <v>75</v>
      </c>
      <c r="B7" s="207" t="s">
        <v>76</v>
      </c>
      <c r="C7" s="207" t="s">
        <v>77</v>
      </c>
      <c r="D7" s="207" t="s">
        <v>78</v>
      </c>
      <c r="E7" s="211">
        <v>20</v>
      </c>
      <c r="F7" s="202"/>
      <c r="G7" s="202"/>
      <c r="H7" s="202"/>
      <c r="I7" s="202"/>
      <c r="J7" s="202"/>
      <c r="K7" s="202"/>
      <c r="L7" s="202"/>
    </row>
    <row r="8" spans="1:12" s="69" customFormat="1" ht="289.5" customHeight="1" x14ac:dyDescent="0.25">
      <c r="A8" s="208" t="s">
        <v>79</v>
      </c>
      <c r="B8" s="207" t="s">
        <v>80</v>
      </c>
      <c r="C8" s="207" t="s">
        <v>81</v>
      </c>
      <c r="D8" s="207" t="s">
        <v>82</v>
      </c>
      <c r="E8" s="211">
        <v>21</v>
      </c>
      <c r="F8" s="202"/>
      <c r="G8" s="202"/>
      <c r="H8" s="202"/>
      <c r="I8" s="202"/>
      <c r="J8" s="202"/>
      <c r="K8" s="202"/>
      <c r="L8" s="202"/>
    </row>
    <row r="9" spans="1:12" s="69" customFormat="1" ht="289.14999999999998" customHeight="1" x14ac:dyDescent="0.25">
      <c r="A9" s="244" t="s">
        <v>604</v>
      </c>
      <c r="B9" s="245" t="s">
        <v>617</v>
      </c>
      <c r="C9" s="245" t="s">
        <v>618</v>
      </c>
      <c r="D9" s="245" t="s">
        <v>619</v>
      </c>
      <c r="E9" s="246" t="s">
        <v>616</v>
      </c>
      <c r="F9" s="202"/>
      <c r="G9" s="202"/>
      <c r="H9" s="202"/>
      <c r="I9" s="202"/>
      <c r="J9" s="202"/>
      <c r="K9" s="202"/>
      <c r="L9" s="202"/>
    </row>
    <row r="10" spans="1:12" s="69" customFormat="1" ht="314.45" customHeight="1" x14ac:dyDescent="0.25">
      <c r="A10" s="247"/>
      <c r="B10" s="248"/>
      <c r="C10" s="248"/>
      <c r="D10" s="248"/>
      <c r="E10" s="249"/>
      <c r="F10" s="202"/>
      <c r="G10" s="202"/>
      <c r="H10" s="202"/>
      <c r="I10" s="202"/>
      <c r="J10" s="202"/>
      <c r="K10" s="202"/>
      <c r="L10" s="202"/>
    </row>
    <row r="11" spans="1:12" s="69" customFormat="1" ht="314.45" customHeight="1" x14ac:dyDescent="0.25">
      <c r="A11" s="247"/>
      <c r="B11" s="248"/>
      <c r="C11" s="248"/>
      <c r="D11" s="248"/>
      <c r="E11" s="249"/>
      <c r="F11" s="202"/>
      <c r="G11" s="202"/>
      <c r="H11" s="202"/>
      <c r="I11" s="202"/>
      <c r="J11" s="202"/>
      <c r="K11" s="202"/>
      <c r="L11" s="202"/>
    </row>
    <row r="12" spans="1:12" s="69" customFormat="1" ht="314.45" customHeight="1" x14ac:dyDescent="0.25">
      <c r="A12" s="247"/>
      <c r="B12" s="248"/>
      <c r="C12" s="248"/>
      <c r="D12" s="248"/>
      <c r="E12" s="249"/>
      <c r="F12" s="202"/>
      <c r="G12" s="202"/>
      <c r="H12" s="202"/>
      <c r="I12" s="202"/>
      <c r="J12" s="202"/>
      <c r="K12" s="202"/>
      <c r="L12" s="202"/>
    </row>
    <row r="13" spans="1:12" s="69" customFormat="1" ht="314.45" customHeight="1" x14ac:dyDescent="0.25">
      <c r="A13" s="247"/>
      <c r="B13" s="248"/>
      <c r="C13" s="248"/>
      <c r="D13" s="248"/>
      <c r="E13" s="249"/>
      <c r="F13" s="202"/>
      <c r="G13" s="202"/>
      <c r="H13" s="202"/>
      <c r="I13" s="202"/>
      <c r="J13" s="202"/>
      <c r="K13" s="202"/>
      <c r="L13" s="202"/>
    </row>
    <row r="14" spans="1:12" s="69" customFormat="1" ht="314.45" customHeight="1" x14ac:dyDescent="0.25">
      <c r="A14" s="247"/>
      <c r="B14" s="248"/>
      <c r="C14" s="248"/>
      <c r="D14" s="248"/>
      <c r="E14" s="249"/>
      <c r="F14" s="202"/>
      <c r="G14" s="202"/>
      <c r="H14" s="202"/>
      <c r="I14" s="202"/>
      <c r="J14" s="202"/>
      <c r="K14" s="202"/>
      <c r="L14" s="202"/>
    </row>
    <row r="15" spans="1:12" s="69" customFormat="1" ht="194.45" customHeight="1" x14ac:dyDescent="0.25">
      <c r="A15" s="247"/>
      <c r="B15" s="248"/>
      <c r="C15" s="248"/>
      <c r="D15" s="248"/>
      <c r="E15" s="249"/>
      <c r="F15" s="202"/>
      <c r="G15" s="202"/>
      <c r="H15" s="202"/>
      <c r="I15" s="202"/>
      <c r="J15" s="202"/>
      <c r="K15" s="202"/>
      <c r="L15" s="202"/>
    </row>
    <row r="16" spans="1:12" s="69" customFormat="1" ht="314.45" customHeight="1" x14ac:dyDescent="0.25">
      <c r="A16" s="247"/>
      <c r="B16" s="248"/>
      <c r="C16" s="248"/>
      <c r="D16" s="248"/>
      <c r="E16" s="249"/>
      <c r="F16" s="202"/>
      <c r="G16" s="202"/>
      <c r="H16" s="202"/>
      <c r="I16" s="202"/>
      <c r="J16" s="202"/>
      <c r="K16" s="202"/>
      <c r="L16" s="202"/>
    </row>
    <row r="17" spans="1:12" s="69" customFormat="1" ht="314.45" customHeight="1" x14ac:dyDescent="0.25">
      <c r="A17" s="247"/>
      <c r="B17" s="248"/>
      <c r="C17" s="248"/>
      <c r="D17" s="248"/>
      <c r="E17" s="249"/>
      <c r="F17" s="202"/>
      <c r="G17" s="202"/>
      <c r="H17" s="202"/>
      <c r="I17" s="202"/>
      <c r="J17" s="202"/>
      <c r="K17" s="202"/>
      <c r="L17" s="202"/>
    </row>
    <row r="18" spans="1:12" s="69" customFormat="1" ht="324.60000000000002" customHeight="1" x14ac:dyDescent="0.25">
      <c r="A18" s="202"/>
      <c r="B18" s="202"/>
      <c r="C18" s="202"/>
      <c r="D18" s="202"/>
      <c r="E18" s="202"/>
      <c r="F18" s="202"/>
      <c r="G18" s="202"/>
      <c r="H18" s="202"/>
      <c r="I18" s="202"/>
      <c r="J18" s="202"/>
      <c r="K18" s="202"/>
      <c r="L18" s="202"/>
    </row>
    <row r="19" spans="1:12" s="69" customFormat="1" ht="324.60000000000002" customHeight="1" x14ac:dyDescent="0.25">
      <c r="A19" s="202"/>
      <c r="B19" s="202"/>
      <c r="C19" s="202"/>
      <c r="D19" s="202"/>
      <c r="E19" s="202"/>
      <c r="F19" s="202"/>
      <c r="G19" s="202"/>
      <c r="H19" s="202"/>
      <c r="I19" s="202"/>
      <c r="J19" s="202"/>
      <c r="K19" s="202"/>
      <c r="L19" s="202"/>
    </row>
    <row r="20" spans="1:12" s="69" customFormat="1" ht="196.9" customHeight="1" x14ac:dyDescent="0.25">
      <c r="A20" s="202"/>
      <c r="B20" s="202"/>
      <c r="C20" s="202"/>
      <c r="D20" s="202"/>
      <c r="E20" s="202"/>
      <c r="F20" s="202"/>
      <c r="G20" s="202"/>
      <c r="H20" s="202"/>
      <c r="I20" s="202"/>
      <c r="J20" s="202"/>
      <c r="K20" s="202"/>
      <c r="L20" s="202"/>
    </row>
    <row r="21" spans="1:12" s="69" customFormat="1" ht="408.6" customHeight="1" x14ac:dyDescent="0.25">
      <c r="A21" s="202"/>
      <c r="B21" s="202"/>
      <c r="C21" s="202"/>
      <c r="D21" s="202"/>
      <c r="E21" s="202"/>
      <c r="F21" s="202"/>
      <c r="G21" s="202"/>
      <c r="H21" s="202"/>
      <c r="I21" s="202"/>
      <c r="J21" s="202"/>
      <c r="K21" s="202"/>
      <c r="L21" s="202"/>
    </row>
    <row r="22" spans="1:12" s="69" customFormat="1" ht="217.9" customHeight="1" x14ac:dyDescent="0.25">
      <c r="A22" s="202"/>
      <c r="B22" s="202"/>
      <c r="C22" s="202"/>
      <c r="D22" s="202"/>
      <c r="E22" s="202"/>
      <c r="F22" s="202"/>
      <c r="G22" s="202"/>
      <c r="H22" s="202"/>
      <c r="I22" s="202"/>
      <c r="J22" s="202"/>
      <c r="K22" s="202"/>
      <c r="L22" s="202"/>
    </row>
    <row r="23" spans="1:12" s="69" customFormat="1" ht="81.599999999999994" customHeight="1" x14ac:dyDescent="0.25">
      <c r="A23" s="202"/>
      <c r="B23" s="202"/>
      <c r="C23" s="202"/>
      <c r="D23" s="202"/>
      <c r="E23" s="202"/>
      <c r="F23" s="202"/>
      <c r="G23" s="202"/>
      <c r="H23" s="202"/>
      <c r="I23" s="202"/>
      <c r="J23" s="202"/>
      <c r="K23" s="202"/>
      <c r="L23" s="202"/>
    </row>
    <row r="24" spans="1:12" s="69" customFormat="1" ht="136.15" customHeight="1" x14ac:dyDescent="0.25"/>
    <row r="25" spans="1:12" s="69" customFormat="1" ht="168" customHeight="1" x14ac:dyDescent="0.25"/>
    <row r="26" spans="1:12" s="69" customFormat="1" ht="151.15" customHeight="1" x14ac:dyDescent="0.25"/>
    <row r="27" spans="1:12" s="69" customFormat="1" ht="238.15" customHeight="1" x14ac:dyDescent="0.25"/>
    <row r="28" spans="1:12" x14ac:dyDescent="0.25">
      <c r="F28" s="172"/>
      <c r="G28" s="172"/>
      <c r="H28" s="172"/>
      <c r="I28" s="172"/>
      <c r="J28" s="172"/>
      <c r="K28" s="172"/>
      <c r="L28" s="172"/>
    </row>
    <row r="29" spans="1:12" x14ac:dyDescent="0.25">
      <c r="F29" s="172"/>
      <c r="G29" s="172"/>
      <c r="H29" s="172"/>
      <c r="I29" s="172"/>
      <c r="J29" s="69"/>
      <c r="K29" s="69"/>
      <c r="L29" s="69"/>
    </row>
    <row r="30" spans="1:12" x14ac:dyDescent="0.25">
      <c r="F30" s="69"/>
      <c r="G30" s="69"/>
      <c r="H30" s="69"/>
      <c r="I30" s="69"/>
      <c r="J30" s="69"/>
      <c r="K30" s="69"/>
      <c r="L30" s="69"/>
    </row>
    <row r="31" spans="1:12" x14ac:dyDescent="0.25">
      <c r="F31" s="69"/>
      <c r="G31" s="69"/>
      <c r="H31" s="69"/>
      <c r="I31" s="69"/>
      <c r="J31" s="69"/>
      <c r="K31" s="69"/>
      <c r="L31" s="69"/>
    </row>
    <row r="32" spans="1:12" x14ac:dyDescent="0.25">
      <c r="F32" s="69"/>
      <c r="G32" s="69"/>
      <c r="H32" s="69"/>
      <c r="I32" s="69"/>
      <c r="J32" s="69"/>
      <c r="K32" s="69"/>
      <c r="L32" s="69"/>
    </row>
    <row r="33" spans="1:12" x14ac:dyDescent="0.25">
      <c r="F33" s="69"/>
      <c r="G33" s="69"/>
      <c r="H33" s="69"/>
      <c r="I33" s="69"/>
      <c r="J33" s="69"/>
      <c r="K33" s="69"/>
      <c r="L33" s="69"/>
    </row>
    <row r="34" spans="1:12" x14ac:dyDescent="0.25">
      <c r="F34" s="69"/>
      <c r="G34" s="69"/>
      <c r="H34" s="69"/>
      <c r="I34" s="69"/>
      <c r="J34" s="69"/>
      <c r="K34" s="69"/>
      <c r="L34" s="69"/>
    </row>
    <row r="35" spans="1:12" x14ac:dyDescent="0.25">
      <c r="F35" s="69"/>
      <c r="G35" s="69"/>
      <c r="H35" s="69"/>
      <c r="I35" s="69"/>
      <c r="J35" s="69"/>
      <c r="K35" s="69"/>
      <c r="L35" s="69"/>
    </row>
    <row r="36" spans="1:12" x14ac:dyDescent="0.25">
      <c r="F36" s="69"/>
      <c r="G36" s="69"/>
      <c r="H36" s="69"/>
      <c r="I36" s="69"/>
      <c r="J36" s="69"/>
      <c r="K36" s="69"/>
      <c r="L36" s="69"/>
    </row>
    <row r="37" spans="1:12" x14ac:dyDescent="0.25">
      <c r="F37" s="69"/>
      <c r="G37" s="69"/>
      <c r="H37" s="69"/>
      <c r="I37" s="69"/>
      <c r="J37" s="69"/>
      <c r="K37" s="69"/>
      <c r="L37" s="69"/>
    </row>
    <row r="38" spans="1:12" x14ac:dyDescent="0.25">
      <c r="A38" s="69"/>
      <c r="B38" s="69"/>
      <c r="C38" s="69"/>
      <c r="D38" s="69"/>
      <c r="E38" s="69"/>
      <c r="F38" s="69"/>
      <c r="G38" s="69"/>
      <c r="H38" s="69"/>
      <c r="I38" s="69"/>
      <c r="J38" s="69"/>
      <c r="K38" s="69"/>
      <c r="L38" s="69"/>
    </row>
  </sheetData>
  <customSheetViews>
    <customSheetView guid="{B25D4274-EF7D-4FF7-94CA-CF77FAA13D94}" scale="55" topLeftCell="A5">
      <selection activeCell="E14" sqref="E14"/>
      <pageMargins left="0.7" right="0.7" top="0.75" bottom="0.75" header="0.3" footer="0.3"/>
    </customSheetView>
  </customSheetViews>
  <mergeCells count="2">
    <mergeCell ref="A1:E1"/>
    <mergeCell ref="B3:B5"/>
  </mergeCells>
  <pageMargins left="0.7" right="0.7" top="0.75" bottom="0.75" header="0.3" footer="0.3"/>
  <legacy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26A44-606F-4926-B192-14925DBF5C63}">
  <dimension ref="A1:L161"/>
  <sheetViews>
    <sheetView zoomScaleNormal="100" workbookViewId="0">
      <selection activeCell="E37" sqref="E37"/>
    </sheetView>
  </sheetViews>
  <sheetFormatPr defaultRowHeight="15" x14ac:dyDescent="0.25"/>
  <cols>
    <col min="1" max="8" width="36.5703125" customWidth="1"/>
    <col min="9" max="11" width="27.28515625" style="21" customWidth="1"/>
    <col min="12" max="12" width="15" style="21" customWidth="1"/>
    <col min="21" max="21" width="12" bestFit="1" customWidth="1"/>
  </cols>
  <sheetData>
    <row r="1" spans="1:8" ht="33" customHeight="1" x14ac:dyDescent="0.25">
      <c r="A1" s="270" t="s">
        <v>576</v>
      </c>
      <c r="B1" s="270"/>
      <c r="C1" s="270"/>
      <c r="D1" s="270"/>
      <c r="E1" s="270"/>
      <c r="F1" s="270"/>
      <c r="G1" s="270"/>
      <c r="H1" s="270"/>
    </row>
    <row r="2" spans="1:8" x14ac:dyDescent="0.25">
      <c r="A2" s="137" t="s">
        <v>577</v>
      </c>
      <c r="B2" s="137" t="s">
        <v>578</v>
      </c>
      <c r="C2" s="137" t="s">
        <v>579</v>
      </c>
      <c r="D2" s="137" t="s">
        <v>580</v>
      </c>
      <c r="E2" s="137" t="s">
        <v>581</v>
      </c>
      <c r="F2" s="137" t="s">
        <v>582</v>
      </c>
      <c r="G2" s="137" t="s">
        <v>583</v>
      </c>
      <c r="H2" s="137" t="s">
        <v>584</v>
      </c>
    </row>
    <row r="3" spans="1:8" x14ac:dyDescent="0.25">
      <c r="A3">
        <v>0.53474829471786101</v>
      </c>
      <c r="B3">
        <v>4.8093184508704E-3</v>
      </c>
      <c r="C3">
        <v>0.57332854163143998</v>
      </c>
      <c r="D3">
        <v>4.8093184508704E-3</v>
      </c>
      <c r="E3">
        <v>0.53483637747337198</v>
      </c>
      <c r="F3">
        <v>1.5062151192277698E-3</v>
      </c>
      <c r="G3">
        <v>0.57332854163143998</v>
      </c>
      <c r="H3">
        <v>4.8093184508704E-3</v>
      </c>
    </row>
    <row r="4" spans="1:8" x14ac:dyDescent="0.25">
      <c r="A4">
        <v>1.0361153390833799</v>
      </c>
      <c r="B4">
        <v>1.14155251141543E-2</v>
      </c>
      <c r="C4">
        <v>0.95877867974520103</v>
      </c>
      <c r="D4">
        <v>1.8021731777438699E-2</v>
      </c>
      <c r="E4">
        <v>1.03593917357236</v>
      </c>
      <c r="F4">
        <v>1.8021731777438699E-2</v>
      </c>
      <c r="G4">
        <v>0.95869059698968995</v>
      </c>
      <c r="H4">
        <v>2.13248351090808E-2</v>
      </c>
    </row>
    <row r="5" spans="1:8" x14ac:dyDescent="0.25">
      <c r="A5">
        <v>1.4991663848018499</v>
      </c>
      <c r="B5">
        <v>8.11242178251214E-3</v>
      </c>
      <c r="C5">
        <v>1.5760626303624801</v>
      </c>
      <c r="D5">
        <v>1.8021731777438699E-2</v>
      </c>
      <c r="E5">
        <v>1.5374823834489</v>
      </c>
      <c r="F5">
        <v>1.8021731777438699E-2</v>
      </c>
      <c r="G5">
        <v>1.57597454760697</v>
      </c>
      <c r="H5">
        <v>2.13248351090808E-2</v>
      </c>
    </row>
    <row r="6" spans="1:8" x14ac:dyDescent="0.25">
      <c r="A6">
        <v>2.19325849822425</v>
      </c>
      <c r="B6">
        <v>2.13248351090808E-2</v>
      </c>
      <c r="C6">
        <v>2.0776058402390198</v>
      </c>
      <c r="D6">
        <v>1.8021731777438699E-2</v>
      </c>
      <c r="E6">
        <v>2.0385851795479</v>
      </c>
      <c r="F6">
        <v>3.4537248435649599E-2</v>
      </c>
      <c r="G6">
        <v>2.0389375105699399</v>
      </c>
      <c r="H6">
        <v>2.13248351090808E-2</v>
      </c>
    </row>
    <row r="7" spans="1:8" x14ac:dyDescent="0.25">
      <c r="A7">
        <v>2.5791490501155701</v>
      </c>
      <c r="B7">
        <v>1.8021731777438699E-2</v>
      </c>
      <c r="C7">
        <v>2.5405688032019902</v>
      </c>
      <c r="D7">
        <v>1.8021731777438699E-2</v>
      </c>
      <c r="E7">
        <v>2.5024289700659601</v>
      </c>
      <c r="F7">
        <v>1.5062151192277698E-3</v>
      </c>
      <c r="G7">
        <v>2.6174650487626101</v>
      </c>
      <c r="H7">
        <v>2.79310417723652E-2</v>
      </c>
    </row>
    <row r="8" spans="1:8" x14ac:dyDescent="0.25">
      <c r="A8">
        <v>3.08104459101415</v>
      </c>
      <c r="B8">
        <v>4.8093184508704E-3</v>
      </c>
      <c r="C8">
        <v>3.0426405096116</v>
      </c>
      <c r="D8">
        <v>-1.7968882124139698E-3</v>
      </c>
      <c r="E8">
        <v>3.0811326737696598</v>
      </c>
      <c r="F8">
        <v>1.5062151192277698E-3</v>
      </c>
      <c r="G8">
        <v>3.11892017588365</v>
      </c>
      <c r="H8">
        <v>3.1234145104007002E-2</v>
      </c>
    </row>
    <row r="9" spans="1:8" x14ac:dyDescent="0.25">
      <c r="A9">
        <v>3.5440075539771199</v>
      </c>
      <c r="B9">
        <v>4.8093184508704E-3</v>
      </c>
      <c r="C9">
        <v>3.5824997181351899</v>
      </c>
      <c r="D9">
        <v>8.11242178251214E-3</v>
      </c>
      <c r="E9">
        <v>3.50472264501945</v>
      </c>
      <c r="F9">
        <v>3.1234145104007002E-2</v>
      </c>
      <c r="G9">
        <v>3.5048988105304701</v>
      </c>
      <c r="H9">
        <v>2.4627938440722599E-2</v>
      </c>
    </row>
    <row r="10" spans="1:8" x14ac:dyDescent="0.25">
      <c r="A10">
        <v>4.0070585996955899</v>
      </c>
      <c r="B10">
        <v>1.5062151192277698E-3</v>
      </c>
      <c r="C10">
        <v>4.0452865155871196</v>
      </c>
      <c r="D10">
        <v>1.4718628445796501E-2</v>
      </c>
      <c r="E10">
        <v>4.0834263487231599</v>
      </c>
      <c r="F10">
        <v>3.1234145104007002E-2</v>
      </c>
      <c r="G10">
        <v>4.0451103500760999</v>
      </c>
      <c r="H10">
        <v>2.13248351090808E-2</v>
      </c>
    </row>
    <row r="11" spans="1:8" x14ac:dyDescent="0.25">
      <c r="A11">
        <v>4.47002156265855</v>
      </c>
      <c r="B11">
        <v>1.5062151192277698E-3</v>
      </c>
      <c r="C11">
        <v>4.50851372681662</v>
      </c>
      <c r="D11">
        <v>4.8093184508704E-3</v>
      </c>
      <c r="E11">
        <v>4.50851372681662</v>
      </c>
      <c r="F11">
        <v>4.8093184508704E-3</v>
      </c>
      <c r="G11">
        <v>4.5462131461751003</v>
      </c>
      <c r="H11">
        <v>3.7840351767291301E-2</v>
      </c>
    </row>
    <row r="12" spans="1:8" x14ac:dyDescent="0.25">
      <c r="A12">
        <v>5.0101450194486796</v>
      </c>
      <c r="B12">
        <v>1.5062151192277698E-3</v>
      </c>
      <c r="C12">
        <v>5.00670979198377</v>
      </c>
      <c r="D12">
        <v>0.13032724505327101</v>
      </c>
      <c r="E12">
        <v>5.0091761091380604</v>
      </c>
      <c r="F12">
        <v>3.7840351767291301E-2</v>
      </c>
      <c r="G12">
        <v>4.9714766897795801</v>
      </c>
      <c r="H12">
        <v>4.8093184508704E-3</v>
      </c>
    </row>
    <row r="13" spans="1:8" x14ac:dyDescent="0.25">
      <c r="A13">
        <v>5.62751705282147</v>
      </c>
      <c r="B13">
        <v>-1.7968882124139698E-3</v>
      </c>
      <c r="C13">
        <v>5.5887606403968704</v>
      </c>
      <c r="D13">
        <v>4.8093184508704E-3</v>
      </c>
      <c r="E13">
        <v>5.51142398105869</v>
      </c>
      <c r="F13">
        <v>1.14155251141543E-2</v>
      </c>
      <c r="G13">
        <v>5.5500042279722699</v>
      </c>
      <c r="H13">
        <v>1.14155251141543E-2</v>
      </c>
    </row>
    <row r="14" spans="1:8" x14ac:dyDescent="0.25">
      <c r="A14">
        <v>6.1291483454535296</v>
      </c>
      <c r="B14">
        <v>-5.0999915440566009E-3</v>
      </c>
      <c r="C14">
        <v>6.1288840971869902</v>
      </c>
      <c r="D14">
        <v>4.8093184508704E-3</v>
      </c>
      <c r="E14">
        <v>6.0515474378488099</v>
      </c>
      <c r="F14">
        <v>1.14155251141543E-2</v>
      </c>
      <c r="G14">
        <v>5.9742988612661403</v>
      </c>
      <c r="H14">
        <v>1.4718628445796501E-2</v>
      </c>
    </row>
    <row r="15" spans="1:8" x14ac:dyDescent="0.25">
      <c r="A15">
        <v>6.6306915553300696</v>
      </c>
      <c r="B15">
        <v>-5.0999915440566009E-3</v>
      </c>
      <c r="C15">
        <v>6.5145104008117798</v>
      </c>
      <c r="D15">
        <v>1.14155251141543E-2</v>
      </c>
      <c r="E15">
        <v>6.4755778228761498</v>
      </c>
      <c r="F15">
        <v>2.4627938440722599E-2</v>
      </c>
      <c r="G15">
        <v>6.5142461525452404</v>
      </c>
      <c r="H15">
        <v>2.13248351090808E-2</v>
      </c>
    </row>
    <row r="16" spans="1:8" x14ac:dyDescent="0.25">
      <c r="A16">
        <v>6.9772971982637202</v>
      </c>
      <c r="B16">
        <v>1.8021731777438699E-2</v>
      </c>
      <c r="C16">
        <v>7.0124422177123904</v>
      </c>
      <c r="D16">
        <v>0.146842761711482</v>
      </c>
      <c r="E16">
        <v>7.0910120356277204</v>
      </c>
      <c r="F16">
        <v>9.3993108405208095E-2</v>
      </c>
      <c r="G16">
        <v>6.9384527030836001</v>
      </c>
      <c r="H16">
        <v>2.79310417723652E-2</v>
      </c>
    </row>
    <row r="17" spans="1:8" x14ac:dyDescent="0.25">
      <c r="A17">
        <v>7.5525656745025103</v>
      </c>
      <c r="B17">
        <v>0.146842761711482</v>
      </c>
      <c r="C17">
        <v>7.5449024747731004</v>
      </c>
      <c r="D17">
        <v>0.43421275156434902</v>
      </c>
      <c r="E17">
        <v>7.50491290377136</v>
      </c>
      <c r="F17">
        <v>0.48706240487062308</v>
      </c>
      <c r="G17">
        <v>7.51248802074526</v>
      </c>
      <c r="H17">
        <v>0.202995518349398</v>
      </c>
    </row>
    <row r="18" spans="1:8" x14ac:dyDescent="0.25">
      <c r="A18">
        <v>8.0447721122949503</v>
      </c>
      <c r="B18">
        <v>0.49697171486554897</v>
      </c>
      <c r="C18">
        <v>8.03358560234512</v>
      </c>
      <c r="D18">
        <v>0.91646583798410197</v>
      </c>
      <c r="E18">
        <v>8.0333213540785895</v>
      </c>
      <c r="F18">
        <v>0.92637514797902798</v>
      </c>
      <c r="G18">
        <v>8.0833523592085292</v>
      </c>
      <c r="H18">
        <v>0.49697171486554897</v>
      </c>
    </row>
    <row r="19" spans="1:8" x14ac:dyDescent="0.25">
      <c r="A19">
        <v>8.5337194881334995</v>
      </c>
      <c r="B19">
        <v>0.96931549129037609</v>
      </c>
      <c r="C19">
        <v>8.5974914031230707</v>
      </c>
      <c r="D19">
        <v>1.4713871976999799</v>
      </c>
      <c r="E19">
        <v>8.4416730086250702</v>
      </c>
      <c r="F19">
        <v>1.52753995433789</v>
      </c>
      <c r="G19">
        <v>8.5316935847567592</v>
      </c>
      <c r="H19">
        <v>1.0452868679181402</v>
      </c>
    </row>
    <row r="20" spans="1:8" x14ac:dyDescent="0.25">
      <c r="A20">
        <v>9.0645061728395095</v>
      </c>
      <c r="B20">
        <v>1.31944444444444</v>
      </c>
      <c r="C20">
        <v>9.0128015953548708</v>
      </c>
      <c r="D20">
        <v>1.8116068408591199</v>
      </c>
      <c r="E20">
        <v>8.9796824792829408</v>
      </c>
      <c r="F20">
        <v>1.6068144342973101</v>
      </c>
      <c r="G20">
        <v>8.9827653757258101</v>
      </c>
      <c r="H20">
        <v>1.49120581768983</v>
      </c>
    </row>
    <row r="21" spans="1:8" x14ac:dyDescent="0.25">
      <c r="A21">
        <v>9.5191893567844907</v>
      </c>
      <c r="B21">
        <v>1.6299361576188001</v>
      </c>
      <c r="C21">
        <v>9.5054484469248592</v>
      </c>
      <c r="D21">
        <v>2.14522027735498</v>
      </c>
      <c r="E21">
        <v>9.4821065167145893</v>
      </c>
      <c r="F21">
        <v>1.57378340098088</v>
      </c>
      <c r="G21">
        <v>9.4802567788488705</v>
      </c>
      <c r="H21">
        <v>1.6431485709453701</v>
      </c>
    </row>
    <row r="22" spans="1:8" x14ac:dyDescent="0.25">
      <c r="A22">
        <v>10.0242558768814</v>
      </c>
      <c r="B22">
        <v>1.4978120243531099</v>
      </c>
      <c r="C22">
        <v>10.012628953154</v>
      </c>
      <c r="D22">
        <v>1.93382166412988</v>
      </c>
      <c r="E22">
        <v>9.9894631884548204</v>
      </c>
      <c r="F22">
        <v>1.3557785810925</v>
      </c>
      <c r="G22">
        <v>10.056846496420301</v>
      </c>
      <c r="H22">
        <v>1.72242305090478</v>
      </c>
    </row>
    <row r="23" spans="1:8" x14ac:dyDescent="0.25">
      <c r="A23">
        <v>10.5307317210665</v>
      </c>
      <c r="B23">
        <v>1.3128382377811501</v>
      </c>
      <c r="C23">
        <v>10.559975195896</v>
      </c>
      <c r="D23">
        <v>1.6629671909352202</v>
      </c>
      <c r="E23">
        <v>10.495058205084799</v>
      </c>
      <c r="F23">
        <v>1.2038358278369601</v>
      </c>
      <c r="G23">
        <v>10.5270322453351</v>
      </c>
      <c r="H23">
        <v>1.4515685777101202</v>
      </c>
    </row>
    <row r="24" spans="1:8" x14ac:dyDescent="0.25">
      <c r="A24">
        <v>11.076404391453799</v>
      </c>
      <c r="B24">
        <v>1.1047427278877</v>
      </c>
      <c r="C24">
        <v>11.031041772365899</v>
      </c>
      <c r="D24">
        <v>1.35908168442414</v>
      </c>
      <c r="E24">
        <v>11.0028552906026</v>
      </c>
      <c r="F24">
        <v>0.96931549129037609</v>
      </c>
      <c r="G24">
        <v>10.997306077005399</v>
      </c>
      <c r="H24">
        <v>1.1774110011838299</v>
      </c>
    </row>
    <row r="25" spans="1:8" x14ac:dyDescent="0.25">
      <c r="A25">
        <v>11.505895907322801</v>
      </c>
      <c r="B25">
        <v>0.91316273465246001</v>
      </c>
      <c r="C25">
        <v>11.499113535148499</v>
      </c>
      <c r="D25">
        <v>1.1675016911889</v>
      </c>
      <c r="E25">
        <v>11.545092733524999</v>
      </c>
      <c r="F25">
        <v>0.89004101133096503</v>
      </c>
      <c r="G25">
        <v>11.5435072439258</v>
      </c>
      <c r="H25">
        <v>0.94949687130052296</v>
      </c>
    </row>
    <row r="26" spans="1:8" x14ac:dyDescent="0.25">
      <c r="A26">
        <v>11.9729987597948</v>
      </c>
      <c r="B26">
        <v>0.75791687806527896</v>
      </c>
      <c r="C26">
        <v>12.0062940413777</v>
      </c>
      <c r="D26">
        <v>0.956103077963808</v>
      </c>
      <c r="E26">
        <v>11.9727345115282</v>
      </c>
      <c r="F26">
        <v>0.76782618806020608</v>
      </c>
      <c r="G26">
        <v>12.0102577653757</v>
      </c>
      <c r="H26">
        <v>0.807463428039911</v>
      </c>
    </row>
    <row r="27" spans="1:8" x14ac:dyDescent="0.25">
      <c r="A27">
        <v>12.555754270251899</v>
      </c>
      <c r="B27">
        <v>0.60597412480974</v>
      </c>
      <c r="C27">
        <v>12.552230960031499</v>
      </c>
      <c r="D27">
        <v>0.73809825807542595</v>
      </c>
      <c r="E27">
        <v>12.5164693612943</v>
      </c>
      <c r="F27">
        <v>0.63239895146287695</v>
      </c>
      <c r="G27">
        <v>12.515412368228199</v>
      </c>
      <c r="H27">
        <v>0.67203619144258298</v>
      </c>
    </row>
    <row r="28" spans="1:8" x14ac:dyDescent="0.25">
      <c r="A28">
        <v>13.022416708946301</v>
      </c>
      <c r="B28">
        <v>0.46724378488077006</v>
      </c>
      <c r="C28">
        <v>13.019421895259001</v>
      </c>
      <c r="D28">
        <v>0.57954929815660305</v>
      </c>
      <c r="E28">
        <v>12.982955634477699</v>
      </c>
      <c r="F28">
        <v>0.50027481819719211</v>
      </c>
      <c r="G28">
        <v>13.4853796719093</v>
      </c>
      <c r="H28">
        <v>0.46724378488077006</v>
      </c>
    </row>
    <row r="29" spans="1:8" x14ac:dyDescent="0.25">
      <c r="A29">
        <v>13.564213738091199</v>
      </c>
      <c r="B29">
        <v>0.404484821579569</v>
      </c>
      <c r="C29">
        <v>13.559369186538101</v>
      </c>
      <c r="D29">
        <v>0.58615550481988699</v>
      </c>
      <c r="E29">
        <v>13.5625401657365</v>
      </c>
      <c r="F29">
        <v>0.46724378488077006</v>
      </c>
      <c r="G29">
        <v>14.488994588195499</v>
      </c>
      <c r="H29">
        <v>0.44742516489091705</v>
      </c>
    </row>
    <row r="30" spans="1:8" x14ac:dyDescent="0.25">
      <c r="A30">
        <v>13.990446192006299</v>
      </c>
      <c r="B30">
        <v>0.335119651615084</v>
      </c>
      <c r="C30">
        <v>13.9852493094312</v>
      </c>
      <c r="D30">
        <v>0.53000274818197102</v>
      </c>
      <c r="E30">
        <v>13.9878917920965</v>
      </c>
      <c r="F30">
        <v>0.430909648232706</v>
      </c>
      <c r="G30">
        <v>14.9915947911381</v>
      </c>
      <c r="H30">
        <v>0.40778792491121102</v>
      </c>
    </row>
    <row r="31" spans="1:8" x14ac:dyDescent="0.25">
      <c r="A31">
        <v>14.4928702294379</v>
      </c>
      <c r="B31">
        <v>0.30208861829866307</v>
      </c>
      <c r="C31">
        <v>14.5251966007103</v>
      </c>
      <c r="D31">
        <v>0.53660895484525495</v>
      </c>
      <c r="E31">
        <v>14.488906505439999</v>
      </c>
      <c r="F31">
        <v>0.45072826822255901</v>
      </c>
      <c r="G31">
        <v>15.4926975872371</v>
      </c>
      <c r="H31">
        <v>0.42430344156942201</v>
      </c>
    </row>
    <row r="32" spans="1:8" x14ac:dyDescent="0.25">
      <c r="A32">
        <v>15.149527171768399</v>
      </c>
      <c r="B32">
        <v>0.27236068831388399</v>
      </c>
      <c r="C32">
        <v>14.9882476464287</v>
      </c>
      <c r="D32">
        <v>0.53330585151361298</v>
      </c>
      <c r="E32">
        <v>15.0299988725407</v>
      </c>
      <c r="F32">
        <v>0.41439413157449601</v>
      </c>
      <c r="G32">
        <v>16.033173375049302</v>
      </c>
      <c r="H32">
        <v>0.41109102824285404</v>
      </c>
    </row>
    <row r="33" spans="1:8" x14ac:dyDescent="0.25">
      <c r="A33">
        <v>15.4971017250126</v>
      </c>
      <c r="B33">
        <v>0.25914827498731502</v>
      </c>
      <c r="C33">
        <v>15.5274902756637</v>
      </c>
      <c r="D33">
        <v>0.56633688483003397</v>
      </c>
      <c r="E33">
        <v>15.5318944134393</v>
      </c>
      <c r="F33">
        <v>0.40118171824792698</v>
      </c>
      <c r="G33">
        <v>16.494638931168598</v>
      </c>
      <c r="H33">
        <v>0.46724378488077006</v>
      </c>
    </row>
    <row r="34" spans="1:8" x14ac:dyDescent="0.25">
      <c r="A34">
        <v>16.152789757032501</v>
      </c>
      <c r="B34">
        <v>0.26575448165059901</v>
      </c>
      <c r="C34">
        <v>16.030883223406001</v>
      </c>
      <c r="D34">
        <v>0.49697171486554897</v>
      </c>
      <c r="E34">
        <v>15.9946812108912</v>
      </c>
      <c r="F34">
        <v>0.40778792491121102</v>
      </c>
      <c r="G34">
        <v>17.0342338914256</v>
      </c>
      <c r="H34">
        <v>0.48706240487062308</v>
      </c>
    </row>
    <row r="35" spans="1:8" x14ac:dyDescent="0.25">
      <c r="A35">
        <v>16.539032639945798</v>
      </c>
      <c r="B35">
        <v>0.24923896499238901</v>
      </c>
      <c r="C35">
        <v>16.492701110547301</v>
      </c>
      <c r="D35">
        <v>0.53991205817689703</v>
      </c>
      <c r="E35">
        <v>16.5352450814589</v>
      </c>
      <c r="F35">
        <v>0.39127240825300108</v>
      </c>
      <c r="G35">
        <v>17.536746011612799</v>
      </c>
      <c r="H35">
        <v>0.45072826822255901</v>
      </c>
    </row>
    <row r="36" spans="1:8" x14ac:dyDescent="0.25">
      <c r="A36">
        <v>17.0412805118665</v>
      </c>
      <c r="B36">
        <v>0.22281413833925104</v>
      </c>
      <c r="C36">
        <v>16.994244320423899</v>
      </c>
      <c r="D36">
        <v>0.53991205817689703</v>
      </c>
      <c r="E36">
        <v>16.997855713399801</v>
      </c>
      <c r="F36">
        <v>0.404484821579569</v>
      </c>
      <c r="G36">
        <v>17.9996208918202</v>
      </c>
      <c r="H36">
        <v>0.45403137155420098</v>
      </c>
    </row>
    <row r="37" spans="1:8" x14ac:dyDescent="0.25">
      <c r="A37">
        <v>17.542207142454401</v>
      </c>
      <c r="B37">
        <v>0.24593586166074599</v>
      </c>
      <c r="C37">
        <v>17.533486949658901</v>
      </c>
      <c r="D37">
        <v>0.57294309149331901</v>
      </c>
      <c r="E37">
        <v>17.537714921923399</v>
      </c>
      <c r="F37">
        <v>0.41439413157449601</v>
      </c>
      <c r="G37">
        <v>18.538423107277701</v>
      </c>
      <c r="H37">
        <v>0.50357792152883396</v>
      </c>
    </row>
    <row r="38" spans="1:8" x14ac:dyDescent="0.25">
      <c r="A38">
        <v>18.043838435086499</v>
      </c>
      <c r="B38">
        <v>0.242632758329104</v>
      </c>
      <c r="C38">
        <v>18.0745793167596</v>
      </c>
      <c r="D38">
        <v>0.53660895484525495</v>
      </c>
      <c r="E38">
        <v>18.0002374711088</v>
      </c>
      <c r="F38">
        <v>0.430909648232706</v>
      </c>
      <c r="G38">
        <v>19.040142482665299</v>
      </c>
      <c r="H38">
        <v>0.49697171486554897</v>
      </c>
    </row>
    <row r="39" spans="1:8" x14ac:dyDescent="0.25">
      <c r="A39">
        <v>18.545998224251601</v>
      </c>
      <c r="B39">
        <v>0.21951103500760902</v>
      </c>
      <c r="C39">
        <v>18.4599413721179</v>
      </c>
      <c r="D39">
        <v>0.553124471503466</v>
      </c>
      <c r="E39">
        <v>18.502749591295998</v>
      </c>
      <c r="F39">
        <v>0.39457551158464299</v>
      </c>
      <c r="G39">
        <v>19.5790327808783</v>
      </c>
      <c r="H39">
        <v>0.5432151615085391</v>
      </c>
    </row>
    <row r="40" spans="1:8" x14ac:dyDescent="0.25">
      <c r="A40">
        <v>18.969940526523398</v>
      </c>
      <c r="B40">
        <v>0.23602655166582004</v>
      </c>
      <c r="C40">
        <v>18.961572664749902</v>
      </c>
      <c r="D40">
        <v>0.54982136817182303</v>
      </c>
      <c r="E40">
        <v>19.0039404701505</v>
      </c>
      <c r="F40">
        <v>0.40778792491121102</v>
      </c>
      <c r="G40">
        <v>19.966861153390798</v>
      </c>
      <c r="H40">
        <v>0.46724378488077006</v>
      </c>
    </row>
    <row r="41" spans="1:8" x14ac:dyDescent="0.25">
      <c r="A41">
        <v>19.5481157336941</v>
      </c>
      <c r="B41">
        <v>0.255845171655673</v>
      </c>
      <c r="C41">
        <v>19.5785042843452</v>
      </c>
      <c r="D41">
        <v>0.56303378149839201</v>
      </c>
      <c r="E41">
        <v>19.504250521449901</v>
      </c>
      <c r="F41">
        <v>0.45403137155420098</v>
      </c>
      <c r="G41">
        <v>20.507601189469501</v>
      </c>
      <c r="H41">
        <v>0.44412206155927503</v>
      </c>
    </row>
    <row r="42" spans="1:8" x14ac:dyDescent="0.25">
      <c r="A42">
        <v>20.048249619482501</v>
      </c>
      <c r="B42">
        <v>0.308694824961947</v>
      </c>
      <c r="C42">
        <v>20.042700405885299</v>
      </c>
      <c r="D42">
        <v>0.51679033485540204</v>
      </c>
      <c r="E42">
        <v>20.046311798861201</v>
      </c>
      <c r="F42">
        <v>0.38136309825807402</v>
      </c>
      <c r="G42">
        <v>21.0485173910592</v>
      </c>
      <c r="H42">
        <v>0.41439413157449601</v>
      </c>
    </row>
    <row r="43" spans="1:8" x14ac:dyDescent="0.25">
      <c r="A43">
        <v>20.473425080331399</v>
      </c>
      <c r="B43">
        <v>0.27896689497716792</v>
      </c>
      <c r="C43">
        <v>20.5442436157618</v>
      </c>
      <c r="D43">
        <v>0.51679033485540204</v>
      </c>
      <c r="E43">
        <v>20.509274761824202</v>
      </c>
      <c r="F43">
        <v>0.38136309825807402</v>
      </c>
      <c r="G43">
        <v>21.4338794464175</v>
      </c>
      <c r="H43">
        <v>0.430909648232706</v>
      </c>
    </row>
    <row r="44" spans="1:8" x14ac:dyDescent="0.25">
      <c r="A44">
        <v>20.9350668019617</v>
      </c>
      <c r="B44">
        <v>0.32851344495180002</v>
      </c>
      <c r="C44">
        <v>21.084719403573999</v>
      </c>
      <c r="D44">
        <v>0.50357792152883396</v>
      </c>
      <c r="E44">
        <v>21.0122272957889</v>
      </c>
      <c r="F44">
        <v>0.32851344495180002</v>
      </c>
      <c r="G44">
        <v>22.013904391453799</v>
      </c>
      <c r="H44">
        <v>0.38136309825807402</v>
      </c>
    </row>
    <row r="45" spans="1:8" x14ac:dyDescent="0.25">
      <c r="A45">
        <v>21.552703083601099</v>
      </c>
      <c r="B45">
        <v>0.31530103162523199</v>
      </c>
      <c r="C45">
        <v>21.431413129263198</v>
      </c>
      <c r="D45">
        <v>0.52339654151868698</v>
      </c>
      <c r="E45">
        <v>21.513418174643402</v>
      </c>
      <c r="F45">
        <v>0.34172585827836899</v>
      </c>
      <c r="G45">
        <v>22.553499351710901</v>
      </c>
      <c r="H45">
        <v>0.40118171824792698</v>
      </c>
    </row>
    <row r="46" spans="1:8" x14ac:dyDescent="0.25">
      <c r="A46">
        <v>22.055303286543701</v>
      </c>
      <c r="B46">
        <v>0.27566379164552501</v>
      </c>
      <c r="C46">
        <v>22.048873245391501</v>
      </c>
      <c r="D46">
        <v>0.51679033485540204</v>
      </c>
      <c r="E46">
        <v>21.977526213428</v>
      </c>
      <c r="F46">
        <v>0.29878551496702099</v>
      </c>
      <c r="G46">
        <v>23.016198066407298</v>
      </c>
      <c r="H46">
        <v>0.41109102824285404</v>
      </c>
    </row>
    <row r="47" spans="1:8" x14ac:dyDescent="0.25">
      <c r="A47">
        <v>22.517473504707102</v>
      </c>
      <c r="B47">
        <v>0.30539172163030498</v>
      </c>
      <c r="C47">
        <v>22.473255961440898</v>
      </c>
      <c r="D47">
        <v>0.51679033485540204</v>
      </c>
      <c r="E47">
        <v>22.516504594396501</v>
      </c>
      <c r="F47">
        <v>0.34172585827836899</v>
      </c>
      <c r="G47">
        <v>23.515098793618499</v>
      </c>
      <c r="H47">
        <v>0.510184128192118</v>
      </c>
    </row>
    <row r="48" spans="1:8" x14ac:dyDescent="0.25">
      <c r="A48">
        <v>23.096617622188401</v>
      </c>
      <c r="B48">
        <v>0.28887620497209399</v>
      </c>
      <c r="C48">
        <v>23.050814589322901</v>
      </c>
      <c r="D48">
        <v>0.55973067816675015</v>
      </c>
      <c r="E48">
        <v>22.980260302159099</v>
      </c>
      <c r="F48">
        <v>0.31199792829358902</v>
      </c>
      <c r="G48">
        <v>23.9409789165116</v>
      </c>
      <c r="H48">
        <v>0.45403137155420098</v>
      </c>
    </row>
    <row r="49" spans="1:8" x14ac:dyDescent="0.25">
      <c r="A49">
        <v>23.4428709341</v>
      </c>
      <c r="B49">
        <v>0.32521034162015799</v>
      </c>
      <c r="C49">
        <v>23.514394131574502</v>
      </c>
      <c r="D49">
        <v>0.53660895484525495</v>
      </c>
      <c r="E49">
        <v>23.443487513388501</v>
      </c>
      <c r="F49">
        <v>0.30208861829866307</v>
      </c>
      <c r="G49">
        <v>24.558350949884399</v>
      </c>
      <c r="H49">
        <v>0.45072826822255901</v>
      </c>
    </row>
    <row r="50" spans="1:8" x14ac:dyDescent="0.25">
      <c r="A50">
        <v>23.982553977112499</v>
      </c>
      <c r="B50">
        <v>0.34172585827836899</v>
      </c>
      <c r="C50">
        <v>24.0165539207396</v>
      </c>
      <c r="D50">
        <v>0.51348723152375997</v>
      </c>
      <c r="E50">
        <v>23.984139466711699</v>
      </c>
      <c r="F50">
        <v>0.28226999830881006</v>
      </c>
      <c r="G50">
        <v>25.098562489430002</v>
      </c>
      <c r="H50">
        <v>0.44742516489091705</v>
      </c>
    </row>
    <row r="51" spans="1:8" x14ac:dyDescent="0.25">
      <c r="A51">
        <v>24.483128276678499</v>
      </c>
      <c r="B51">
        <v>0.378059994926432</v>
      </c>
      <c r="C51">
        <v>24.479252635436001</v>
      </c>
      <c r="D51">
        <v>0.52339654151868698</v>
      </c>
      <c r="E51">
        <v>24.447983257229801</v>
      </c>
      <c r="F51">
        <v>0.24923896499238901</v>
      </c>
      <c r="G51">
        <v>25.484629206832398</v>
      </c>
      <c r="H51">
        <v>0.43751585489599099</v>
      </c>
    </row>
    <row r="52" spans="1:8" x14ac:dyDescent="0.25">
      <c r="A52">
        <v>24.946972067196501</v>
      </c>
      <c r="B52">
        <v>0.34502896161001101</v>
      </c>
      <c r="C52">
        <v>25.0199045887592</v>
      </c>
      <c r="D52">
        <v>0.50357792152883396</v>
      </c>
      <c r="E52">
        <v>25.0266869609335</v>
      </c>
      <c r="F52">
        <v>0.24923896499238901</v>
      </c>
      <c r="G52">
        <v>26.065358813912798</v>
      </c>
      <c r="H52">
        <v>0.361544478268221</v>
      </c>
    </row>
    <row r="53" spans="1:8" x14ac:dyDescent="0.25">
      <c r="A53">
        <v>25.4877121032752</v>
      </c>
      <c r="B53">
        <v>0.32190723828851603</v>
      </c>
      <c r="C53">
        <v>25.444199222053101</v>
      </c>
      <c r="D53">
        <v>0.50688102486047604</v>
      </c>
      <c r="E53">
        <v>25.490618834207101</v>
      </c>
      <c r="F53">
        <v>0.212904828344325</v>
      </c>
      <c r="G53">
        <v>26.5290264389199</v>
      </c>
      <c r="H53">
        <v>0.335119651615084</v>
      </c>
    </row>
    <row r="54" spans="1:8" x14ac:dyDescent="0.25">
      <c r="A54">
        <v>26.027483229043298</v>
      </c>
      <c r="B54">
        <v>0.335119651615084</v>
      </c>
      <c r="C54">
        <v>26.020612774113498</v>
      </c>
      <c r="D54">
        <v>0.59276171148317103</v>
      </c>
      <c r="E54">
        <v>26.030037628953099</v>
      </c>
      <c r="F54">
        <v>0.239329654997462</v>
      </c>
      <c r="G54">
        <v>27.031714724617999</v>
      </c>
      <c r="H54">
        <v>0.29217930830373601</v>
      </c>
    </row>
    <row r="55" spans="1:8" x14ac:dyDescent="0.25">
      <c r="A55">
        <v>26.492295929872</v>
      </c>
      <c r="B55">
        <v>0.26575448165059901</v>
      </c>
      <c r="C55">
        <v>26.525326963188402</v>
      </c>
      <c r="D55">
        <v>0.47384999154405399</v>
      </c>
      <c r="E55">
        <v>26.530611928519001</v>
      </c>
      <c r="F55">
        <v>0.27566379164552501</v>
      </c>
      <c r="G55">
        <v>27.5335221827611</v>
      </c>
      <c r="H55">
        <v>0.28226999830881006</v>
      </c>
    </row>
    <row r="56" spans="1:8" x14ac:dyDescent="0.25">
      <c r="A56">
        <v>26.993662974237498</v>
      </c>
      <c r="B56">
        <v>0.27236068831388399</v>
      </c>
      <c r="C56">
        <v>27.026165511020899</v>
      </c>
      <c r="D56">
        <v>0.50027481819719211</v>
      </c>
      <c r="E56">
        <v>26.991548988105301</v>
      </c>
      <c r="F56">
        <v>0.351635168273295</v>
      </c>
      <c r="G56">
        <v>27.920205479452001</v>
      </c>
      <c r="H56">
        <v>0.24923896499238901</v>
      </c>
    </row>
    <row r="57" spans="1:8" x14ac:dyDescent="0.25">
      <c r="A57">
        <v>27.5329936862281</v>
      </c>
      <c r="B57">
        <v>0.30208861829866307</v>
      </c>
      <c r="C57">
        <v>27.605750042279698</v>
      </c>
      <c r="D57">
        <v>0.46724378488077006</v>
      </c>
      <c r="E57">
        <v>27.492739866959798</v>
      </c>
      <c r="F57">
        <v>0.36484758159986302</v>
      </c>
      <c r="G57">
        <v>28.5381940921134</v>
      </c>
      <c r="H57">
        <v>0.22281413833925104</v>
      </c>
    </row>
    <row r="58" spans="1:8" x14ac:dyDescent="0.25">
      <c r="A58">
        <v>28.074086053328799</v>
      </c>
      <c r="B58">
        <v>0.26575448165059901</v>
      </c>
      <c r="C58">
        <v>28.029428096284999</v>
      </c>
      <c r="D58">
        <v>0.49366861153390701</v>
      </c>
      <c r="E58">
        <v>27.9947234906139</v>
      </c>
      <c r="F58">
        <v>0.34833206494165297</v>
      </c>
      <c r="G58">
        <v>29.038944557190302</v>
      </c>
      <c r="H58">
        <v>0.25254206832402998</v>
      </c>
    </row>
    <row r="59" spans="1:8" x14ac:dyDescent="0.25">
      <c r="A59">
        <v>28.5751888494278</v>
      </c>
      <c r="B59">
        <v>0.28226999830881006</v>
      </c>
      <c r="C59">
        <v>28.4922148937369</v>
      </c>
      <c r="D59">
        <v>0.50027481819719211</v>
      </c>
      <c r="E59">
        <v>28.533613788826798</v>
      </c>
      <c r="F59">
        <v>0.39457551158464299</v>
      </c>
      <c r="G59">
        <v>29.5783633519364</v>
      </c>
      <c r="H59">
        <v>0.27896689497716792</v>
      </c>
    </row>
    <row r="60" spans="1:8" x14ac:dyDescent="0.25">
      <c r="A60">
        <v>28.9616078978522</v>
      </c>
      <c r="B60">
        <v>0.25914827498731502</v>
      </c>
      <c r="C60">
        <v>28.995167427701599</v>
      </c>
      <c r="D60">
        <v>0.44742516489091705</v>
      </c>
      <c r="E60">
        <v>28.959141580697899</v>
      </c>
      <c r="F60">
        <v>0.351635168273295</v>
      </c>
      <c r="G60">
        <v>30.116901319127301</v>
      </c>
      <c r="H60">
        <v>0.33842275494672608</v>
      </c>
    </row>
    <row r="61" spans="1:8" x14ac:dyDescent="0.25">
      <c r="A61">
        <v>29.541192429111</v>
      </c>
      <c r="B61">
        <v>0.226117241670893</v>
      </c>
      <c r="C61">
        <v>29.497151051355701</v>
      </c>
      <c r="D61">
        <v>0.430909648232706</v>
      </c>
      <c r="E61">
        <v>29.577746772647799</v>
      </c>
      <c r="F61">
        <v>0.30208861829866307</v>
      </c>
      <c r="G61">
        <v>30.502527622752101</v>
      </c>
      <c r="H61">
        <v>0.34502896161001101</v>
      </c>
    </row>
    <row r="62" spans="1:8" x14ac:dyDescent="0.25">
      <c r="A62">
        <v>30.082020547945199</v>
      </c>
      <c r="B62">
        <v>0.19969241501775603</v>
      </c>
      <c r="C62">
        <v>30.038419583967499</v>
      </c>
      <c r="D62">
        <v>0.387969304921358</v>
      </c>
      <c r="E62">
        <v>30.0023056542082</v>
      </c>
      <c r="F62">
        <v>0.29548241163537797</v>
      </c>
      <c r="G62">
        <v>30.926117594001902</v>
      </c>
      <c r="H62">
        <v>0.37475689159478998</v>
      </c>
    </row>
    <row r="63" spans="1:8" x14ac:dyDescent="0.25">
      <c r="A63">
        <v>30.505786684705999</v>
      </c>
      <c r="B63">
        <v>0.22281413833925104</v>
      </c>
      <c r="C63">
        <v>30.578719206268602</v>
      </c>
      <c r="D63">
        <v>0.38136309825807402</v>
      </c>
      <c r="E63">
        <v>30.543662269575499</v>
      </c>
      <c r="F63">
        <v>0.24923896499238901</v>
      </c>
      <c r="G63">
        <v>31.388904391453799</v>
      </c>
      <c r="H63">
        <v>0.38136309825807402</v>
      </c>
    </row>
    <row r="64" spans="1:8" x14ac:dyDescent="0.25">
      <c r="A64">
        <v>30.9302574835109</v>
      </c>
      <c r="B64">
        <v>0.21951103500760902</v>
      </c>
      <c r="C64">
        <v>31.0430034105643</v>
      </c>
      <c r="D64">
        <v>0.33181654828344198</v>
      </c>
      <c r="E64">
        <v>31.044412734652401</v>
      </c>
      <c r="F64">
        <v>0.27896689497716792</v>
      </c>
      <c r="G64">
        <v>32.045385168273299</v>
      </c>
      <c r="H64">
        <v>0.35824137493657904</v>
      </c>
    </row>
    <row r="65" spans="1:8" x14ac:dyDescent="0.25">
      <c r="A65">
        <v>31.546748689328599</v>
      </c>
      <c r="B65">
        <v>0.24923896499238901</v>
      </c>
      <c r="C65">
        <v>31.4666814645696</v>
      </c>
      <c r="D65">
        <v>0.35824137493657904</v>
      </c>
      <c r="E65">
        <v>31.468707367946301</v>
      </c>
      <c r="F65">
        <v>0.28226999830881006</v>
      </c>
      <c r="G65">
        <v>32.5084362139917</v>
      </c>
      <c r="H65">
        <v>0.35493827160493702</v>
      </c>
    </row>
    <row r="66" spans="1:8" x14ac:dyDescent="0.25">
      <c r="A66">
        <v>32.048115733694097</v>
      </c>
      <c r="B66">
        <v>0.255845171655673</v>
      </c>
      <c r="C66">
        <v>32.045209002762199</v>
      </c>
      <c r="D66">
        <v>0.36484758159986302</v>
      </c>
      <c r="E66">
        <v>32.009975900558103</v>
      </c>
      <c r="F66">
        <v>0.239329654997462</v>
      </c>
      <c r="G66">
        <v>33.471004566209999</v>
      </c>
      <c r="H66">
        <v>0.42760654490106398</v>
      </c>
    </row>
    <row r="67" spans="1:8" x14ac:dyDescent="0.25">
      <c r="A67">
        <v>32.548954281526498</v>
      </c>
      <c r="B67">
        <v>0.28226999830881006</v>
      </c>
      <c r="C67">
        <v>32.546928378149801</v>
      </c>
      <c r="D67">
        <v>0.35824137493657904</v>
      </c>
      <c r="E67">
        <v>32.511783358701102</v>
      </c>
      <c r="F67">
        <v>0.229420345002536</v>
      </c>
      <c r="G67">
        <v>34.049091690625097</v>
      </c>
      <c r="H67">
        <v>0.45072826822255901</v>
      </c>
    </row>
    <row r="68" spans="1:8" x14ac:dyDescent="0.25">
      <c r="A68">
        <v>33.514605530187701</v>
      </c>
      <c r="B68">
        <v>0.239329654997462</v>
      </c>
      <c r="C68">
        <v>33.470652235187998</v>
      </c>
      <c r="D68">
        <v>0.44081895822763301</v>
      </c>
      <c r="E68">
        <v>33.439206691470702</v>
      </c>
      <c r="F68">
        <v>0.173267588364619</v>
      </c>
      <c r="G68">
        <v>34.358350245222397</v>
      </c>
      <c r="H68">
        <v>0.42760654490106398</v>
      </c>
    </row>
    <row r="69" spans="1:8" x14ac:dyDescent="0.25">
      <c r="A69">
        <v>34.015796409042203</v>
      </c>
      <c r="B69">
        <v>0.25254206832402998</v>
      </c>
      <c r="C69">
        <v>34.0481227803145</v>
      </c>
      <c r="D69">
        <v>0.48706240487062308</v>
      </c>
      <c r="E69">
        <v>33.9795063137719</v>
      </c>
      <c r="F69">
        <v>0.16666138170133499</v>
      </c>
      <c r="G69">
        <v>34.9751937820621</v>
      </c>
      <c r="H69">
        <v>0.44412206155927503</v>
      </c>
    </row>
    <row r="70" spans="1:8" x14ac:dyDescent="0.25">
      <c r="A70">
        <v>34.479816365071301</v>
      </c>
      <c r="B70">
        <v>0.212904828344325</v>
      </c>
      <c r="C70">
        <v>34.4700391792096</v>
      </c>
      <c r="D70">
        <v>0.57954929815660305</v>
      </c>
      <c r="E70">
        <v>34.402215457466603</v>
      </c>
      <c r="F70">
        <v>0.229420345002536</v>
      </c>
      <c r="G70">
        <v>35.592918146456903</v>
      </c>
      <c r="H70">
        <v>0.42760654490106398</v>
      </c>
    </row>
    <row r="71" spans="1:8" x14ac:dyDescent="0.25">
      <c r="A71">
        <v>35.0594889790856</v>
      </c>
      <c r="B71">
        <v>0.176570691696261</v>
      </c>
      <c r="C71">
        <v>34.972287051130202</v>
      </c>
      <c r="D71">
        <v>0.553124471503466</v>
      </c>
      <c r="E71">
        <v>35.018442415017702</v>
      </c>
      <c r="F71">
        <v>0.26905758498224103</v>
      </c>
      <c r="G71">
        <v>36.0172127797508</v>
      </c>
      <c r="H71">
        <v>0.430909648232706</v>
      </c>
    </row>
    <row r="72" spans="1:8" x14ac:dyDescent="0.25">
      <c r="A72">
        <v>35.483607446868398</v>
      </c>
      <c r="B72">
        <v>0.186480001691188</v>
      </c>
      <c r="C72">
        <v>35.512498590675897</v>
      </c>
      <c r="D72">
        <v>0.54982136817182303</v>
      </c>
      <c r="E72">
        <v>35.4808768814476</v>
      </c>
      <c r="F72">
        <v>0.28887620497209399</v>
      </c>
      <c r="G72">
        <v>36.519196403404898</v>
      </c>
      <c r="H72">
        <v>0.41439413157449601</v>
      </c>
    </row>
    <row r="73" spans="1:8" x14ac:dyDescent="0.25">
      <c r="A73">
        <v>35.946922740853402</v>
      </c>
      <c r="B73">
        <v>0.173267588364619</v>
      </c>
      <c r="C73">
        <v>36.0168604487287</v>
      </c>
      <c r="D73">
        <v>0.44412206155927503</v>
      </c>
      <c r="E73">
        <v>36.057466599019101</v>
      </c>
      <c r="F73">
        <v>0.36815068493150599</v>
      </c>
      <c r="G73">
        <v>37.020915778792499</v>
      </c>
      <c r="H73">
        <v>0.40778792491121102</v>
      </c>
    </row>
    <row r="74" spans="1:8" x14ac:dyDescent="0.25">
      <c r="A74">
        <v>36.526683437623298</v>
      </c>
      <c r="B74">
        <v>0.133630348384913</v>
      </c>
      <c r="C74">
        <v>36.556807740007898</v>
      </c>
      <c r="D74">
        <v>0.45072826822255901</v>
      </c>
      <c r="E74">
        <v>36.482201646090502</v>
      </c>
      <c r="F74">
        <v>0.35493827160493702</v>
      </c>
      <c r="G74">
        <v>37.599971813518202</v>
      </c>
      <c r="H74">
        <v>0.39457551158464299</v>
      </c>
    </row>
    <row r="75" spans="1:8" x14ac:dyDescent="0.25">
      <c r="A75">
        <v>36.949656829584498</v>
      </c>
      <c r="B75">
        <v>0.186480001691188</v>
      </c>
      <c r="C75">
        <v>37.018801792660199</v>
      </c>
      <c r="D75">
        <v>0.48706240487062308</v>
      </c>
      <c r="E75">
        <v>37.061257680816297</v>
      </c>
      <c r="F75">
        <v>0.34172585827836899</v>
      </c>
      <c r="G75">
        <v>37.908437623315798</v>
      </c>
      <c r="H75">
        <v>0.40118171824792698</v>
      </c>
    </row>
    <row r="76" spans="1:8" x14ac:dyDescent="0.25">
      <c r="A76">
        <v>37.5280082022662</v>
      </c>
      <c r="B76">
        <v>0.19969241501775603</v>
      </c>
      <c r="C76">
        <v>37.442567929421003</v>
      </c>
      <c r="D76">
        <v>0.510184128192118</v>
      </c>
      <c r="E76">
        <v>37.523075567957598</v>
      </c>
      <c r="F76">
        <v>0.38466620158971598</v>
      </c>
      <c r="G76">
        <v>38.564213738091198</v>
      </c>
      <c r="H76">
        <v>0.404484821579569</v>
      </c>
    </row>
    <row r="77" spans="1:8" x14ac:dyDescent="0.25">
      <c r="A77">
        <v>38.068043576300802</v>
      </c>
      <c r="B77">
        <v>0.202995518349398</v>
      </c>
      <c r="C77">
        <v>38.021271633124698</v>
      </c>
      <c r="D77">
        <v>0.510184128192118</v>
      </c>
      <c r="E77">
        <v>38.022240543435302</v>
      </c>
      <c r="F77">
        <v>0.47384999154405399</v>
      </c>
      <c r="G77">
        <v>38.874088871977001</v>
      </c>
      <c r="H77">
        <v>0.35824137493657904</v>
      </c>
    </row>
    <row r="78" spans="1:8" x14ac:dyDescent="0.25">
      <c r="A78">
        <v>38.530037628953103</v>
      </c>
      <c r="B78">
        <v>0.239329654997462</v>
      </c>
      <c r="C78">
        <v>38.484058430576702</v>
      </c>
      <c r="D78">
        <v>0.51679033485540204</v>
      </c>
      <c r="E78">
        <v>38.5238718360674</v>
      </c>
      <c r="F78">
        <v>0.47054688821241197</v>
      </c>
      <c r="G78">
        <v>39.607730142623602</v>
      </c>
      <c r="H78">
        <v>0.335119651615084</v>
      </c>
    </row>
    <row r="79" spans="1:8" x14ac:dyDescent="0.25">
      <c r="A79">
        <v>38.993793336715697</v>
      </c>
      <c r="B79">
        <v>0.20960172501268201</v>
      </c>
      <c r="C79">
        <v>38.985865888719701</v>
      </c>
      <c r="D79">
        <v>0.50688102486047604</v>
      </c>
      <c r="E79">
        <v>38.952042110603699</v>
      </c>
      <c r="F79">
        <v>0.32851344495180002</v>
      </c>
      <c r="G79">
        <v>40.071485850386097</v>
      </c>
      <c r="H79">
        <v>0.30539172163030498</v>
      </c>
    </row>
    <row r="80" spans="1:8" x14ac:dyDescent="0.25">
      <c r="A80">
        <v>39.533652545239299</v>
      </c>
      <c r="B80">
        <v>0.21951103500760902</v>
      </c>
      <c r="C80">
        <v>39.529336490219301</v>
      </c>
      <c r="D80">
        <v>0.38136309825807402</v>
      </c>
      <c r="E80">
        <v>39.530745814307402</v>
      </c>
      <c r="F80">
        <v>0.32851344495180002</v>
      </c>
      <c r="G80">
        <v>40.535946220192798</v>
      </c>
      <c r="H80">
        <v>0.24923896499238901</v>
      </c>
    </row>
    <row r="81" spans="1:8" x14ac:dyDescent="0.25">
      <c r="A81">
        <v>39.997408253001801</v>
      </c>
      <c r="B81">
        <v>0.18978310502283</v>
      </c>
      <c r="C81">
        <v>40.030527369073802</v>
      </c>
      <c r="D81">
        <v>0.39457551158464299</v>
      </c>
      <c r="E81">
        <v>40.071309684875096</v>
      </c>
      <c r="F81">
        <v>0.31199792829358902</v>
      </c>
      <c r="G81">
        <v>41.0381940921134</v>
      </c>
      <c r="H81">
        <v>0.22281413833925104</v>
      </c>
    </row>
    <row r="82" spans="1:8" x14ac:dyDescent="0.25">
      <c r="A82">
        <v>40.459754636676202</v>
      </c>
      <c r="B82">
        <v>0.212904828344325</v>
      </c>
      <c r="C82">
        <v>40.495516235413497</v>
      </c>
      <c r="D82">
        <v>0.31860413495687301</v>
      </c>
      <c r="E82">
        <v>40.497365973279202</v>
      </c>
      <c r="F82">
        <v>0.24923896499238901</v>
      </c>
      <c r="G82">
        <v>41.501773634364902</v>
      </c>
      <c r="H82">
        <v>0.19969241501775603</v>
      </c>
    </row>
    <row r="83" spans="1:8" x14ac:dyDescent="0.25">
      <c r="A83">
        <v>41.000847003776997</v>
      </c>
      <c r="B83">
        <v>0.176570691696261</v>
      </c>
      <c r="C83">
        <v>41.035815857714603</v>
      </c>
      <c r="D83">
        <v>0.31199792829358902</v>
      </c>
      <c r="E83">
        <v>40.960945515530703</v>
      </c>
      <c r="F83">
        <v>0.226117241670893</v>
      </c>
      <c r="G83">
        <v>42.040752015333403</v>
      </c>
      <c r="H83">
        <v>0.242632758329104</v>
      </c>
    </row>
    <row r="84" spans="1:8" x14ac:dyDescent="0.25">
      <c r="A84">
        <v>41.503623372230599</v>
      </c>
      <c r="B84">
        <v>0.13032724505327101</v>
      </c>
      <c r="C84">
        <v>41.461872146118701</v>
      </c>
      <c r="D84">
        <v>0.24923896499238901</v>
      </c>
      <c r="E84">
        <v>41.462576808162801</v>
      </c>
      <c r="F84">
        <v>0.22281413833925104</v>
      </c>
      <c r="G84">
        <v>42.427347229268797</v>
      </c>
      <c r="H84">
        <v>0.212904828344325</v>
      </c>
    </row>
    <row r="85" spans="1:8" x14ac:dyDescent="0.25">
      <c r="A85">
        <v>42.081974744912301</v>
      </c>
      <c r="B85">
        <v>0.14353965837984003</v>
      </c>
      <c r="C85">
        <v>42.039871187778303</v>
      </c>
      <c r="D85">
        <v>0.27566379164552501</v>
      </c>
      <c r="E85">
        <v>42.003845340774497</v>
      </c>
      <c r="F85">
        <v>0.17987379502790299</v>
      </c>
      <c r="G85">
        <v>42.850937200518601</v>
      </c>
      <c r="H85">
        <v>0.242632758329104</v>
      </c>
    </row>
    <row r="86" spans="1:8" x14ac:dyDescent="0.25">
      <c r="A86">
        <v>42.545554287163803</v>
      </c>
      <c r="B86">
        <v>0.12041793505834501</v>
      </c>
      <c r="C86">
        <v>42.504860054117998</v>
      </c>
      <c r="D86">
        <v>0.19969241501775603</v>
      </c>
      <c r="E86">
        <v>42.505652798917602</v>
      </c>
      <c r="F86">
        <v>0.16996448503297701</v>
      </c>
      <c r="G86">
        <v>43.622542138790202</v>
      </c>
      <c r="H86">
        <v>0.242632758329104</v>
      </c>
    </row>
    <row r="87" spans="1:8" x14ac:dyDescent="0.25">
      <c r="A87">
        <v>43.047714076329001</v>
      </c>
      <c r="B87">
        <v>9.7296211736850297E-2</v>
      </c>
      <c r="C87">
        <v>43.007548339816204</v>
      </c>
      <c r="D87">
        <v>0.15675207170640801</v>
      </c>
      <c r="E87">
        <v>43.0079887535937</v>
      </c>
      <c r="F87">
        <v>0.14023655504819799</v>
      </c>
      <c r="G87">
        <v>44.470250577822803</v>
      </c>
      <c r="H87">
        <v>0.28226999830881006</v>
      </c>
    </row>
    <row r="88" spans="1:8" x14ac:dyDescent="0.25">
      <c r="A88">
        <v>43.472625288911402</v>
      </c>
      <c r="B88">
        <v>7.7477591746997213E-2</v>
      </c>
      <c r="C88">
        <v>43.508739218670698</v>
      </c>
      <c r="D88">
        <v>0.16996448503297701</v>
      </c>
      <c r="E88">
        <v>43.548640706916899</v>
      </c>
      <c r="F88">
        <v>0.12041793505834501</v>
      </c>
      <c r="G88">
        <v>45.012664186256202</v>
      </c>
      <c r="H88">
        <v>0.19638931168611401</v>
      </c>
    </row>
    <row r="89" spans="1:8" x14ac:dyDescent="0.25">
      <c r="A89">
        <v>44.552167540447599</v>
      </c>
      <c r="B89">
        <v>0.10390241840013401</v>
      </c>
      <c r="C89">
        <v>44.512177969445801</v>
      </c>
      <c r="D89">
        <v>0.15675207170640801</v>
      </c>
      <c r="E89">
        <v>44.512794548734398</v>
      </c>
      <c r="F89">
        <v>0.133630348384913</v>
      </c>
      <c r="G89">
        <v>45.515704802976501</v>
      </c>
      <c r="H89">
        <v>0.14023655504819799</v>
      </c>
    </row>
    <row r="90" spans="1:8" x14ac:dyDescent="0.25">
      <c r="A90">
        <v>44.938234257849899</v>
      </c>
      <c r="B90">
        <v>9.3993108405208095E-2</v>
      </c>
      <c r="C90">
        <v>44.975933677208403</v>
      </c>
      <c r="D90">
        <v>0.12702414172162901</v>
      </c>
      <c r="E90">
        <v>44.976197925474899</v>
      </c>
      <c r="F90">
        <v>0.11711483172670301</v>
      </c>
      <c r="G90">
        <v>46.054859349456002</v>
      </c>
      <c r="H90">
        <v>0.176570691696261</v>
      </c>
    </row>
    <row r="91" spans="1:8" x14ac:dyDescent="0.25">
      <c r="A91">
        <v>45.594186538136299</v>
      </c>
      <c r="B91">
        <v>9.0690005073565894E-2</v>
      </c>
      <c r="C91">
        <v>45.554549298156601</v>
      </c>
      <c r="D91">
        <v>0.13032724505327101</v>
      </c>
      <c r="E91">
        <v>45.478269631884501</v>
      </c>
      <c r="F91">
        <v>9.7296211736850297E-2</v>
      </c>
      <c r="G91">
        <v>46.943350104289998</v>
      </c>
      <c r="H91">
        <v>0.133630348384913</v>
      </c>
    </row>
    <row r="92" spans="1:8" x14ac:dyDescent="0.25">
      <c r="A92">
        <v>45.980253255538599</v>
      </c>
      <c r="B92">
        <v>8.0780695078639303E-2</v>
      </c>
      <c r="C92">
        <v>45.940880263825399</v>
      </c>
      <c r="D92">
        <v>0.11050862506341801</v>
      </c>
      <c r="E92">
        <v>46.057325666610303</v>
      </c>
      <c r="F92">
        <v>8.4083798410281504E-2</v>
      </c>
      <c r="G92">
        <v>48.024565928180799</v>
      </c>
      <c r="H92">
        <v>9.7296211736850297E-2</v>
      </c>
    </row>
    <row r="93" spans="1:8" x14ac:dyDescent="0.25">
      <c r="A93">
        <v>47.022008004960803</v>
      </c>
      <c r="B93">
        <v>7.7477591746997213E-2</v>
      </c>
      <c r="C93">
        <v>46.982106516714602</v>
      </c>
      <c r="D93">
        <v>0.12702414172162901</v>
      </c>
      <c r="E93">
        <v>47.060500169118903</v>
      </c>
      <c r="F93">
        <v>8.0780695078639303E-2</v>
      </c>
      <c r="G93">
        <v>48.988807852753801</v>
      </c>
      <c r="H93">
        <v>0.107205521731776</v>
      </c>
    </row>
    <row r="94" spans="1:8" x14ac:dyDescent="0.25">
      <c r="A94">
        <v>48.141363661987697</v>
      </c>
      <c r="B94">
        <v>5.7658971757144503E-2</v>
      </c>
      <c r="C94">
        <v>48.023597017870202</v>
      </c>
      <c r="D94">
        <v>0.133630348384913</v>
      </c>
      <c r="E94">
        <v>48.025799086757999</v>
      </c>
      <c r="F94">
        <v>5.10527650938601E-2</v>
      </c>
      <c r="G94">
        <v>50.031531512486602</v>
      </c>
      <c r="H94">
        <v>6.7568281752070594E-2</v>
      </c>
    </row>
    <row r="95" spans="1:8" x14ac:dyDescent="0.25">
      <c r="A95">
        <v>48.951636929928398</v>
      </c>
      <c r="B95">
        <v>5.4355868425502302E-2</v>
      </c>
      <c r="C95">
        <v>48.990129094086399</v>
      </c>
      <c r="D95">
        <v>5.7658971757144503E-2</v>
      </c>
      <c r="E95">
        <v>48.951284598906298</v>
      </c>
      <c r="F95">
        <v>6.7568281752070594E-2</v>
      </c>
      <c r="G95">
        <v>51.035058346017202</v>
      </c>
      <c r="H95">
        <v>5.10527650938601E-2</v>
      </c>
    </row>
    <row r="96" spans="1:8" x14ac:dyDescent="0.25">
      <c r="A96">
        <v>49.954987597947998</v>
      </c>
      <c r="B96">
        <v>4.4446558430575697E-2</v>
      </c>
      <c r="C96">
        <v>50.031971926264099</v>
      </c>
      <c r="D96">
        <v>5.10527650938601E-2</v>
      </c>
      <c r="E96">
        <v>49.992775100061998</v>
      </c>
      <c r="F96">
        <v>7.4174488415354997E-2</v>
      </c>
      <c r="G96">
        <v>52.114512514797902</v>
      </c>
      <c r="H96">
        <v>8.0780695078639303E-2</v>
      </c>
    </row>
    <row r="97" spans="1:8" x14ac:dyDescent="0.25">
      <c r="A97">
        <v>50.996918512881201</v>
      </c>
      <c r="B97">
        <v>3.4537248435649599E-2</v>
      </c>
      <c r="C97">
        <v>50.996742347370201</v>
      </c>
      <c r="D97">
        <v>4.1143455098934002E-2</v>
      </c>
      <c r="E97">
        <v>51.035410677039302</v>
      </c>
      <c r="F97">
        <v>3.7840351767291301E-2</v>
      </c>
      <c r="G97">
        <v>52.925314279271603</v>
      </c>
      <c r="H97">
        <v>5.7658971757144503E-2</v>
      </c>
    </row>
    <row r="98" spans="1:8" x14ac:dyDescent="0.25">
      <c r="A98">
        <v>52.037880517503801</v>
      </c>
      <c r="B98">
        <v>6.0962075088786698E-2</v>
      </c>
      <c r="C98">
        <v>51.960984271943097</v>
      </c>
      <c r="D98">
        <v>5.10527650938601E-2</v>
      </c>
      <c r="E98">
        <v>52.038409014036802</v>
      </c>
      <c r="F98">
        <v>4.1143455098934002E-2</v>
      </c>
      <c r="G98">
        <v>54.083074017701101</v>
      </c>
      <c r="H98">
        <v>4.4446558430575697E-2</v>
      </c>
    </row>
    <row r="99" spans="1:8" x14ac:dyDescent="0.25">
      <c r="A99">
        <v>53.002739021365301</v>
      </c>
      <c r="B99">
        <v>4.7749661762217892E-2</v>
      </c>
      <c r="C99">
        <v>53.040614606234797</v>
      </c>
      <c r="D99">
        <v>7.4174488415354997E-2</v>
      </c>
      <c r="E99">
        <v>53.041319268278897</v>
      </c>
      <c r="F99">
        <v>4.7749661762217892E-2</v>
      </c>
      <c r="G99">
        <v>55.510631236259101</v>
      </c>
      <c r="H99">
        <v>4.1143455098934002E-2</v>
      </c>
    </row>
    <row r="100" spans="1:8" x14ac:dyDescent="0.25">
      <c r="A100">
        <v>54.006353937651497</v>
      </c>
      <c r="B100">
        <v>2.79310417723652E-2</v>
      </c>
      <c r="C100">
        <v>54.0057373583629</v>
      </c>
      <c r="D100">
        <v>5.10527650938601E-2</v>
      </c>
      <c r="E100">
        <v>53.9677736907379</v>
      </c>
      <c r="F100">
        <v>2.79310417723652E-2</v>
      </c>
      <c r="G100">
        <v>56.513893821523197</v>
      </c>
      <c r="H100">
        <v>3.4537248435649599E-2</v>
      </c>
    </row>
    <row r="101" spans="1:8" x14ac:dyDescent="0.25">
      <c r="A101">
        <v>55.009352274648997</v>
      </c>
      <c r="B101">
        <v>3.1234145104007002E-2</v>
      </c>
      <c r="C101">
        <v>54.967512965781602</v>
      </c>
      <c r="D101">
        <v>0.15344896837476599</v>
      </c>
      <c r="E101">
        <v>55.047139776762997</v>
      </c>
      <c r="F101">
        <v>6.0962075088786698E-2</v>
      </c>
      <c r="G101">
        <v>56.976328287953102</v>
      </c>
      <c r="H101">
        <v>5.4355868425502302E-2</v>
      </c>
    </row>
    <row r="102" spans="1:8" x14ac:dyDescent="0.25">
      <c r="A102">
        <v>55.549475731439202</v>
      </c>
      <c r="B102">
        <v>3.1234145104007002E-2</v>
      </c>
      <c r="C102">
        <v>55.467294520547902</v>
      </c>
      <c r="D102">
        <v>0.21951103500760902</v>
      </c>
      <c r="E102">
        <v>55.511071650036598</v>
      </c>
      <c r="F102">
        <v>2.4627938440722599E-2</v>
      </c>
      <c r="G102">
        <v>57.903135041434098</v>
      </c>
      <c r="H102">
        <v>2.13248351090808E-2</v>
      </c>
    </row>
    <row r="103" spans="1:8" x14ac:dyDescent="0.25">
      <c r="A103">
        <v>56.011822115113603</v>
      </c>
      <c r="B103">
        <v>5.4355868425502302E-2</v>
      </c>
      <c r="C103">
        <v>56.0051278256948</v>
      </c>
      <c r="D103">
        <v>0.30539172163030498</v>
      </c>
      <c r="E103">
        <v>56.514246152545198</v>
      </c>
      <c r="F103">
        <v>2.13248351090808E-2</v>
      </c>
      <c r="G103">
        <v>58.983205789503302</v>
      </c>
      <c r="H103">
        <v>2.79310417723652E-2</v>
      </c>
    </row>
    <row r="104" spans="1:8" x14ac:dyDescent="0.25">
      <c r="A104">
        <v>56.398417329049003</v>
      </c>
      <c r="B104">
        <v>2.4627938440722599E-2</v>
      </c>
      <c r="C104">
        <v>56.468619285190798</v>
      </c>
      <c r="D104">
        <v>0.28557310164045202</v>
      </c>
      <c r="E104">
        <v>58.018699616663802</v>
      </c>
      <c r="F104">
        <v>2.79310417723652E-2</v>
      </c>
      <c r="G104">
        <v>59.986468374767398</v>
      </c>
      <c r="H104">
        <v>2.13248351090808E-2</v>
      </c>
    </row>
    <row r="105" spans="1:8" x14ac:dyDescent="0.25">
      <c r="A105">
        <v>57.131442020407</v>
      </c>
      <c r="B105">
        <v>2.4627938440722599E-2</v>
      </c>
      <c r="C105">
        <v>57.087488725407297</v>
      </c>
      <c r="D105">
        <v>0.226117241670893</v>
      </c>
      <c r="E105">
        <v>58.983558120525402</v>
      </c>
      <c r="F105">
        <v>1.4718628445796501E-2</v>
      </c>
      <c r="G105">
        <v>61.144228113196903</v>
      </c>
      <c r="H105">
        <v>8.11242178251214E-3</v>
      </c>
    </row>
    <row r="106" spans="1:8" x14ac:dyDescent="0.25">
      <c r="A106">
        <v>57.980295535261298</v>
      </c>
      <c r="B106">
        <v>2.13248351090808E-2</v>
      </c>
      <c r="C106">
        <v>57.978181549128998</v>
      </c>
      <c r="D106">
        <v>0.100599315068492</v>
      </c>
      <c r="E106">
        <v>59.985939878234397</v>
      </c>
      <c r="F106">
        <v>4.1143455098934002E-2</v>
      </c>
      <c r="G106">
        <v>62.030428716387597</v>
      </c>
      <c r="H106">
        <v>5.10527650938601E-2</v>
      </c>
    </row>
    <row r="107" spans="1:8" x14ac:dyDescent="0.25">
      <c r="A107">
        <v>59.059925869552899</v>
      </c>
      <c r="B107">
        <v>4.4446558430575697E-2</v>
      </c>
      <c r="C107">
        <v>59.020640960595301</v>
      </c>
      <c r="D107">
        <v>7.0871385083713198E-2</v>
      </c>
      <c r="E107">
        <v>60.9505341338294</v>
      </c>
      <c r="F107">
        <v>3.7840351767291301E-2</v>
      </c>
      <c r="G107">
        <v>62.956706973335599</v>
      </c>
      <c r="H107">
        <v>3.7840351767291301E-2</v>
      </c>
    </row>
    <row r="108" spans="1:8" x14ac:dyDescent="0.25">
      <c r="A108">
        <v>59.985851795478901</v>
      </c>
      <c r="B108">
        <v>4.4446558430575697E-2</v>
      </c>
      <c r="C108">
        <v>59.986116043745398</v>
      </c>
      <c r="D108">
        <v>3.4537248435649599E-2</v>
      </c>
      <c r="E108">
        <v>62.030957212920697</v>
      </c>
      <c r="F108">
        <v>3.1234145104007002E-2</v>
      </c>
      <c r="G108">
        <v>64.037130052426804</v>
      </c>
      <c r="H108">
        <v>3.1234145104007002E-2</v>
      </c>
    </row>
    <row r="109" spans="1:8" x14ac:dyDescent="0.25">
      <c r="A109">
        <v>60.9503579683184</v>
      </c>
      <c r="B109">
        <v>4.4446558430575697E-2</v>
      </c>
      <c r="C109">
        <v>61.066891453858702</v>
      </c>
      <c r="D109">
        <v>1.4718628445796501E-2</v>
      </c>
      <c r="E109">
        <v>62.956266559558003</v>
      </c>
      <c r="F109">
        <v>5.4355868425502302E-2</v>
      </c>
      <c r="G109">
        <v>65.040568803201893</v>
      </c>
      <c r="H109">
        <v>1.8021731777438699E-2</v>
      </c>
    </row>
    <row r="110" spans="1:8" x14ac:dyDescent="0.25">
      <c r="A110">
        <v>61.992024634985</v>
      </c>
      <c r="B110">
        <v>4.4446558430575697E-2</v>
      </c>
      <c r="C110">
        <v>62.069273211567698</v>
      </c>
      <c r="D110">
        <v>4.1143455098934002E-2</v>
      </c>
      <c r="E110">
        <v>63.921213146175099</v>
      </c>
      <c r="F110">
        <v>3.7840351767291301E-2</v>
      </c>
      <c r="G110">
        <v>66.005251141552506</v>
      </c>
      <c r="H110">
        <v>1.14155251141543E-2</v>
      </c>
    </row>
    <row r="111" spans="1:8" x14ac:dyDescent="0.25">
      <c r="A111">
        <v>62.995639551271204</v>
      </c>
      <c r="B111">
        <v>2.4627938440722599E-2</v>
      </c>
      <c r="C111">
        <v>62.9951991374936</v>
      </c>
      <c r="D111">
        <v>4.1143455098934002E-2</v>
      </c>
      <c r="E111">
        <v>65.001724308021807</v>
      </c>
      <c r="F111">
        <v>2.79310417723652E-2</v>
      </c>
    </row>
    <row r="112" spans="1:8" x14ac:dyDescent="0.25">
      <c r="A112">
        <v>64.114290546253997</v>
      </c>
      <c r="B112">
        <v>3.1234145104007002E-2</v>
      </c>
      <c r="C112">
        <v>63.998814053779803</v>
      </c>
      <c r="D112">
        <v>2.13248351090808E-2</v>
      </c>
      <c r="E112">
        <v>65.966230480861398</v>
      </c>
      <c r="F112">
        <v>2.79310417723652E-2</v>
      </c>
    </row>
    <row r="113" spans="1:8" x14ac:dyDescent="0.25">
      <c r="A113">
        <v>65.001988556288396</v>
      </c>
      <c r="B113">
        <v>1.8021731777438699E-2</v>
      </c>
      <c r="C113">
        <v>64.886423981058698</v>
      </c>
      <c r="D113">
        <v>1.14155251141543E-2</v>
      </c>
    </row>
    <row r="114" spans="1:8" x14ac:dyDescent="0.25">
      <c r="A114">
        <v>65.966758977394406</v>
      </c>
      <c r="B114">
        <v>8.11242178251214E-3</v>
      </c>
      <c r="C114">
        <v>66.0824116353796</v>
      </c>
      <c r="D114">
        <v>1.14155251141543E-2</v>
      </c>
    </row>
    <row r="115" spans="1:8" x14ac:dyDescent="0.25">
      <c r="A115" s="9" t="s">
        <v>570</v>
      </c>
      <c r="B115" s="10" t="s">
        <v>567</v>
      </c>
      <c r="C115" s="9" t="s">
        <v>570</v>
      </c>
      <c r="D115" s="10" t="s">
        <v>567</v>
      </c>
      <c r="E115" s="9" t="s">
        <v>570</v>
      </c>
      <c r="F115" s="10" t="s">
        <v>567</v>
      </c>
      <c r="G115" s="9" t="s">
        <v>570</v>
      </c>
      <c r="H115" s="10" t="s">
        <v>567</v>
      </c>
    </row>
    <row r="117" spans="1:8" x14ac:dyDescent="0.25">
      <c r="A117" t="s">
        <v>574</v>
      </c>
    </row>
    <row r="118" spans="1:8" x14ac:dyDescent="0.25">
      <c r="A118" t="s">
        <v>585</v>
      </c>
    </row>
    <row r="119" spans="1:8" x14ac:dyDescent="0.25">
      <c r="A119" s="24" t="s">
        <v>586</v>
      </c>
    </row>
    <row r="152" spans="1:3" x14ac:dyDescent="0.25">
      <c r="A152" s="21"/>
      <c r="B152" s="21"/>
      <c r="C152" s="21"/>
    </row>
    <row r="157" spans="1:3" x14ac:dyDescent="0.25">
      <c r="A157" s="21"/>
      <c r="B157" s="21"/>
      <c r="C157" s="21"/>
    </row>
    <row r="161" ht="15.6" customHeight="1" x14ac:dyDescent="0.25"/>
  </sheetData>
  <customSheetViews>
    <customSheetView guid="{B25D4274-EF7D-4FF7-94CA-CF77FAA13D94}" topLeftCell="A110">
      <selection activeCell="A117" sqref="A117:A119"/>
      <pageMargins left="0.7" right="0.7" top="0.75" bottom="0.75" header="0.3" footer="0.3"/>
    </customSheetView>
  </customSheetViews>
  <mergeCells count="1">
    <mergeCell ref="A1:H1"/>
  </mergeCells>
  <hyperlinks>
    <hyperlink ref="A119" r:id="rId1" xr:uid="{AAA10C13-F0E3-4D14-A8BF-F3D0C1A00B36}"/>
  </hyperlink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5A35A-18D8-434C-8484-77E8C9FE465F}">
  <dimension ref="A1:M23"/>
  <sheetViews>
    <sheetView zoomScale="85" zoomScaleNormal="85" workbookViewId="0">
      <selection activeCell="E30" sqref="E30"/>
    </sheetView>
  </sheetViews>
  <sheetFormatPr defaultRowHeight="15" x14ac:dyDescent="0.25"/>
  <cols>
    <col min="1" max="1" width="12.85546875" customWidth="1"/>
    <col min="2" max="2" width="15.7109375" customWidth="1"/>
    <col min="3" max="3" width="15.42578125" customWidth="1"/>
    <col min="4" max="4" width="15.85546875" customWidth="1"/>
    <col min="5" max="5" width="19.28515625" customWidth="1"/>
    <col min="6" max="6" width="16.7109375" customWidth="1"/>
    <col min="9" max="10" width="12.28515625" customWidth="1"/>
    <col min="12" max="12" width="10.28515625" customWidth="1"/>
    <col min="13" max="13" width="13.5703125" customWidth="1"/>
    <col min="18" max="19" width="11" bestFit="1" customWidth="1"/>
    <col min="22" max="22" width="10" bestFit="1" customWidth="1"/>
    <col min="26" max="26" width="12.42578125" bestFit="1" customWidth="1"/>
  </cols>
  <sheetData>
    <row r="1" spans="1:13" ht="27" customHeight="1" x14ac:dyDescent="0.25">
      <c r="A1" s="138" t="s">
        <v>587</v>
      </c>
    </row>
    <row r="2" spans="1:13" x14ac:dyDescent="0.25">
      <c r="A2" s="23" t="s">
        <v>588</v>
      </c>
      <c r="B2" s="23" t="s">
        <v>589</v>
      </c>
      <c r="C2" s="23" t="s">
        <v>590</v>
      </c>
      <c r="D2" s="23" t="s">
        <v>91</v>
      </c>
      <c r="E2" s="23" t="s">
        <v>432</v>
      </c>
      <c r="F2" s="23" t="s">
        <v>591</v>
      </c>
      <c r="G2" s="23" t="s">
        <v>433</v>
      </c>
      <c r="H2" s="23" t="s">
        <v>592</v>
      </c>
      <c r="I2" s="23" t="s">
        <v>593</v>
      </c>
      <c r="J2" s="23" t="s">
        <v>594</v>
      </c>
      <c r="K2" s="23" t="s">
        <v>595</v>
      </c>
      <c r="L2" s="23" t="s">
        <v>596</v>
      </c>
      <c r="M2" s="23" t="s">
        <v>597</v>
      </c>
    </row>
    <row r="3" spans="1:13" x14ac:dyDescent="0.25">
      <c r="A3">
        <v>0</v>
      </c>
      <c r="B3">
        <v>72.821570962030506</v>
      </c>
      <c r="C3">
        <v>29.327607293341487</v>
      </c>
      <c r="D3">
        <v>168</v>
      </c>
      <c r="E3">
        <v>10.5042016806725</v>
      </c>
      <c r="F3">
        <v>31.512605042016901</v>
      </c>
      <c r="G3">
        <v>504.20168067226899</v>
      </c>
      <c r="H3">
        <v>31.512605042017015</v>
      </c>
      <c r="I3">
        <v>1349.78991596638</v>
      </c>
      <c r="J3">
        <v>52.521008403359929</v>
      </c>
      <c r="K3">
        <v>0</v>
      </c>
      <c r="L3">
        <v>339.16349809885901</v>
      </c>
      <c r="M3">
        <v>31.939163498098992</v>
      </c>
    </row>
    <row r="4" spans="1:13" x14ac:dyDescent="0.25">
      <c r="A4">
        <v>2.8</v>
      </c>
      <c r="B4">
        <v>101.990230606547</v>
      </c>
      <c r="C4">
        <v>21.241292833079996</v>
      </c>
      <c r="D4">
        <v>336</v>
      </c>
      <c r="E4">
        <v>15.756302521008401</v>
      </c>
      <c r="F4">
        <v>31.512605042016901</v>
      </c>
      <c r="G4">
        <v>498.949579831932</v>
      </c>
      <c r="H4">
        <v>68.277310924370965</v>
      </c>
      <c r="I4">
        <v>1591.3865546218401</v>
      </c>
      <c r="J4">
        <v>78.781512605049784</v>
      </c>
      <c r="K4">
        <v>9.9999999999999995E-7</v>
      </c>
      <c r="L4">
        <v>337.64258555133</v>
      </c>
      <c r="M4">
        <v>33.460076045628</v>
      </c>
    </row>
    <row r="5" spans="1:13" x14ac:dyDescent="0.25">
      <c r="A5">
        <v>5.5</v>
      </c>
      <c r="B5">
        <v>206.010281558098</v>
      </c>
      <c r="C5">
        <v>53.603034134008027</v>
      </c>
      <c r="D5">
        <v>504</v>
      </c>
      <c r="E5">
        <v>15.756302521008401</v>
      </c>
      <c r="F5">
        <v>47.268907563025401</v>
      </c>
      <c r="G5">
        <v>546.21848739495795</v>
      </c>
      <c r="H5">
        <v>36.764705882352018</v>
      </c>
      <c r="I5">
        <v>2074.57983193277</v>
      </c>
      <c r="J5">
        <v>94.537815126049736</v>
      </c>
      <c r="K5">
        <v>3.3000000000000003E-5</v>
      </c>
      <c r="L5">
        <v>320.912547528517</v>
      </c>
      <c r="M5">
        <v>25.855513307983983</v>
      </c>
    </row>
    <row r="6" spans="1:13" x14ac:dyDescent="0.25">
      <c r="A6">
        <v>8</v>
      </c>
      <c r="B6">
        <v>409.16186021731602</v>
      </c>
      <c r="C6">
        <v>100.12289008034196</v>
      </c>
      <c r="D6">
        <v>672</v>
      </c>
      <c r="E6">
        <v>10.5042016806725</v>
      </c>
      <c r="F6">
        <v>36.7647058823528</v>
      </c>
      <c r="G6">
        <v>498.949579831932</v>
      </c>
      <c r="H6">
        <v>47.268907563025948</v>
      </c>
      <c r="I6">
        <v>1544.11764705882</v>
      </c>
      <c r="J6">
        <v>47.268907563020093</v>
      </c>
      <c r="K6">
        <v>1E-4</v>
      </c>
      <c r="L6">
        <v>310.26615969581701</v>
      </c>
      <c r="M6">
        <v>22.813688212928014</v>
      </c>
    </row>
    <row r="7" spans="1:13" x14ac:dyDescent="0.25">
      <c r="A7">
        <v>11.1</v>
      </c>
      <c r="B7">
        <v>554.62486147270795</v>
      </c>
      <c r="C7">
        <v>32.364096080911054</v>
      </c>
      <c r="E7" s="4"/>
      <c r="F7" s="4"/>
      <c r="G7" s="4"/>
      <c r="H7" s="4"/>
      <c r="I7" s="4"/>
      <c r="J7" s="4"/>
      <c r="K7">
        <v>3.3E-4</v>
      </c>
      <c r="L7">
        <v>325.47528517110197</v>
      </c>
      <c r="M7">
        <v>39.543726235742042</v>
      </c>
    </row>
    <row r="8" spans="1:13" x14ac:dyDescent="0.25">
      <c r="A8">
        <v>16.8</v>
      </c>
      <c r="B8">
        <v>677.69037292356199</v>
      </c>
      <c r="C8">
        <v>40.45512010113805</v>
      </c>
      <c r="K8">
        <v>1E-3</v>
      </c>
      <c r="L8">
        <v>307.22433460076002</v>
      </c>
      <c r="M8">
        <v>25.855513307985007</v>
      </c>
    </row>
    <row r="9" spans="1:13" x14ac:dyDescent="0.25">
      <c r="B9" s="4"/>
      <c r="C9" s="4"/>
      <c r="K9">
        <v>3.3E-3</v>
      </c>
      <c r="L9">
        <v>337.64258555133</v>
      </c>
      <c r="M9">
        <v>33.460076045628</v>
      </c>
    </row>
    <row r="10" spans="1:13" x14ac:dyDescent="0.25">
      <c r="K10">
        <v>0.01</v>
      </c>
      <c r="L10">
        <v>348.28897338402999</v>
      </c>
      <c r="M10">
        <v>22.813688212928014</v>
      </c>
    </row>
    <row r="11" spans="1:13" x14ac:dyDescent="0.25">
      <c r="A11" s="250" t="s">
        <v>120</v>
      </c>
      <c r="B11" s="250"/>
      <c r="C11" s="250"/>
      <c r="D11" s="250" t="s">
        <v>598</v>
      </c>
      <c r="E11" s="250"/>
      <c r="F11" s="250"/>
      <c r="G11" s="250"/>
      <c r="H11" s="250"/>
      <c r="I11" s="250"/>
      <c r="J11" s="250"/>
      <c r="K11">
        <v>3.3000000000000002E-2</v>
      </c>
      <c r="L11">
        <v>529.27756653992401</v>
      </c>
      <c r="M11">
        <v>41.06463878326997</v>
      </c>
    </row>
    <row r="12" spans="1:13" x14ac:dyDescent="0.25">
      <c r="A12" s="250" t="s">
        <v>53</v>
      </c>
      <c r="B12" s="250"/>
      <c r="C12" s="250"/>
      <c r="D12" s="250" t="s">
        <v>53</v>
      </c>
      <c r="E12" s="250"/>
      <c r="F12" s="250"/>
      <c r="G12" s="250"/>
      <c r="H12" s="250"/>
      <c r="I12" s="250"/>
      <c r="J12" s="250"/>
      <c r="K12">
        <v>0.1</v>
      </c>
      <c r="L12">
        <v>725.47528517110197</v>
      </c>
      <c r="M12">
        <v>38.022813688212977</v>
      </c>
    </row>
    <row r="13" spans="1:13" x14ac:dyDescent="0.25">
      <c r="K13">
        <v>0.33</v>
      </c>
      <c r="L13">
        <v>877.566539923954</v>
      </c>
      <c r="M13">
        <v>59.31558935361204</v>
      </c>
    </row>
    <row r="14" spans="1:13" x14ac:dyDescent="0.25">
      <c r="K14">
        <v>1</v>
      </c>
      <c r="L14">
        <v>1000.76045627376</v>
      </c>
      <c r="M14">
        <v>36.501901140679934</v>
      </c>
    </row>
    <row r="15" spans="1:13" x14ac:dyDescent="0.25">
      <c r="K15">
        <v>3.3000000000000003</v>
      </c>
      <c r="L15">
        <v>1055.5133079847899</v>
      </c>
      <c r="M15">
        <v>68.441064638780063</v>
      </c>
    </row>
    <row r="16" spans="1:13" x14ac:dyDescent="0.25">
      <c r="K16">
        <v>10</v>
      </c>
      <c r="L16">
        <v>955.13307984790799</v>
      </c>
      <c r="M16">
        <v>44.106463878326963</v>
      </c>
    </row>
    <row r="17" spans="1:13" x14ac:dyDescent="0.25">
      <c r="K17">
        <v>33</v>
      </c>
      <c r="L17">
        <v>976.42585551330797</v>
      </c>
      <c r="M17">
        <v>54.752851711022117</v>
      </c>
    </row>
    <row r="18" spans="1:13" ht="20.45" customHeight="1" x14ac:dyDescent="0.25">
      <c r="K18" s="9"/>
      <c r="L18" s="4"/>
      <c r="M18" s="4"/>
    </row>
    <row r="19" spans="1:13" x14ac:dyDescent="0.25">
      <c r="K19" s="250" t="s">
        <v>599</v>
      </c>
      <c r="L19" s="250"/>
      <c r="M19" s="250"/>
    </row>
    <row r="20" spans="1:13" x14ac:dyDescent="0.25">
      <c r="K20" s="250" t="s">
        <v>53</v>
      </c>
      <c r="L20" s="250"/>
      <c r="M20" s="250"/>
    </row>
    <row r="23" spans="1:13" x14ac:dyDescent="0.25">
      <c r="A23" s="24" t="s">
        <v>600</v>
      </c>
    </row>
  </sheetData>
  <customSheetViews>
    <customSheetView guid="{B25D4274-EF7D-4FF7-94CA-CF77FAA13D94}" scale="85">
      <pageMargins left="0.7" right="0.7" top="0.75" bottom="0.75" header="0.3" footer="0.3"/>
      <pageSetup paperSize="9" orientation="portrait" r:id="rId1"/>
    </customSheetView>
  </customSheetViews>
  <mergeCells count="6">
    <mergeCell ref="K19:M19"/>
    <mergeCell ref="K20:M20"/>
    <mergeCell ref="A11:C11"/>
    <mergeCell ref="A12:C12"/>
    <mergeCell ref="D11:J11"/>
    <mergeCell ref="D12:J12"/>
  </mergeCells>
  <hyperlinks>
    <hyperlink ref="A23" r:id="rId2" xr:uid="{9C1507F8-B4C9-4E23-B1AA-C8ACE08B868D}"/>
  </hyperlinks>
  <pageMargins left="0.7" right="0.7" top="0.75" bottom="0.75" header="0.3" footer="0.3"/>
  <pageSetup paperSize="9" orientation="portrait"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944F41-6EED-4507-BBBF-B684CE3FD287}">
  <dimension ref="A1:AE417"/>
  <sheetViews>
    <sheetView topLeftCell="D1" zoomScale="85" zoomScaleNormal="85" workbookViewId="0">
      <selection activeCell="K2" sqref="K2:K9"/>
    </sheetView>
  </sheetViews>
  <sheetFormatPr defaultRowHeight="15" x14ac:dyDescent="0.25"/>
  <cols>
    <col min="1" max="1" width="14.140625" customWidth="1"/>
    <col min="2" max="2" width="14.5703125" style="7" customWidth="1"/>
    <col min="3" max="3" width="22.28515625" style="7" customWidth="1"/>
    <col min="4" max="4" width="17" style="7" customWidth="1"/>
    <col min="5" max="5" width="28.85546875" style="7" customWidth="1"/>
    <col min="6" max="9" width="18" style="7" customWidth="1"/>
    <col min="10" max="10" width="10.5703125" style="7" customWidth="1"/>
    <col min="11" max="11" width="18" style="7" customWidth="1"/>
    <col min="12" max="12" width="16" style="7" customWidth="1"/>
    <col min="13" max="25" width="18" style="7" customWidth="1"/>
    <col min="26" max="26" width="6.28515625" customWidth="1"/>
    <col min="27" max="27" width="13.7109375" customWidth="1"/>
    <col min="28" max="28" width="11.5703125" customWidth="1"/>
    <col min="29" max="29" width="22.85546875" customWidth="1"/>
    <col min="30" max="30" width="14.28515625" customWidth="1"/>
    <col min="31" max="31" width="22.7109375" customWidth="1"/>
    <col min="32" max="32" width="21.7109375" customWidth="1"/>
    <col min="33" max="33" width="8.140625" customWidth="1"/>
    <col min="34" max="34" width="7.85546875" customWidth="1"/>
    <col min="35" max="35" width="16.42578125" customWidth="1"/>
    <col min="36" max="36" width="16.28515625" customWidth="1"/>
    <col min="37" max="37" width="7.85546875" customWidth="1"/>
    <col min="38" max="38" width="17.7109375" customWidth="1"/>
    <col min="42" max="42" width="12" bestFit="1" customWidth="1"/>
  </cols>
  <sheetData>
    <row r="1" spans="1:23" ht="15.75" x14ac:dyDescent="0.25">
      <c r="A1" s="66" t="s">
        <v>83</v>
      </c>
      <c r="B1" s="66" t="s">
        <v>84</v>
      </c>
      <c r="C1" s="66" t="s">
        <v>8</v>
      </c>
      <c r="D1" s="66" t="s">
        <v>85</v>
      </c>
      <c r="E1" s="66" t="s">
        <v>86</v>
      </c>
      <c r="F1" s="66" t="s">
        <v>87</v>
      </c>
      <c r="G1" s="66" t="s">
        <v>88</v>
      </c>
      <c r="H1" s="66" t="s">
        <v>89</v>
      </c>
      <c r="I1" s="66" t="s">
        <v>90</v>
      </c>
      <c r="K1" s="32" t="s">
        <v>91</v>
      </c>
      <c r="L1" s="100" t="s">
        <v>92</v>
      </c>
      <c r="M1" s="100" t="s">
        <v>93</v>
      </c>
      <c r="N1" s="100" t="s">
        <v>94</v>
      </c>
      <c r="O1" s="101" t="s">
        <v>95</v>
      </c>
      <c r="P1" s="101" t="s">
        <v>96</v>
      </c>
      <c r="Q1" s="101" t="s">
        <v>97</v>
      </c>
      <c r="R1" s="100" t="s">
        <v>98</v>
      </c>
      <c r="S1" s="100" t="s">
        <v>99</v>
      </c>
      <c r="T1" s="100" t="s">
        <v>100</v>
      </c>
      <c r="U1" s="101" t="s">
        <v>101</v>
      </c>
      <c r="V1" s="101" t="s">
        <v>102</v>
      </c>
      <c r="W1" s="101" t="s">
        <v>103</v>
      </c>
    </row>
    <row r="2" spans="1:23" x14ac:dyDescent="0.25">
      <c r="A2" s="4" t="s">
        <v>104</v>
      </c>
      <c r="B2" s="4" t="s">
        <v>65</v>
      </c>
      <c r="C2" s="4" t="s">
        <v>105</v>
      </c>
      <c r="D2" s="42" t="s">
        <v>106</v>
      </c>
      <c r="E2" s="4">
        <v>1</v>
      </c>
      <c r="F2" s="4">
        <v>0</v>
      </c>
      <c r="G2" s="4">
        <v>1</v>
      </c>
      <c r="H2" s="4" t="s">
        <v>107</v>
      </c>
      <c r="I2" s="105">
        <v>11.634085213032501</v>
      </c>
      <c r="K2">
        <v>24</v>
      </c>
      <c r="L2" s="7">
        <f>AVERAGE(I2:I7)</f>
        <v>11.358395989974882</v>
      </c>
      <c r="M2" s="7">
        <f>STDEVA(I2:I7)</f>
        <v>0.25372581705102981</v>
      </c>
      <c r="N2" s="7">
        <f>COUNT(I2:I7)</f>
        <v>6</v>
      </c>
      <c r="O2" s="7">
        <f>AVERAGE(I82:I87)</f>
        <v>10.737368128817282</v>
      </c>
      <c r="P2" s="7">
        <f>STDEVA(I82:I87)</f>
        <v>0.25253770356229782</v>
      </c>
      <c r="Q2" s="7">
        <f>COUNT(I82:I87)</f>
        <v>6</v>
      </c>
      <c r="R2" s="7">
        <f>AVERAGE(I42:I47)</f>
        <v>0.26767499999999994</v>
      </c>
      <c r="S2" s="7">
        <f>STDEVA(I42:I47)</f>
        <v>0.11004853797302362</v>
      </c>
      <c r="T2" s="7">
        <f>COUNT(I42:I47)</f>
        <v>6</v>
      </c>
      <c r="U2" s="7">
        <f>AVERAGE(I122:I127)</f>
        <v>0.446073</v>
      </c>
      <c r="V2" s="7">
        <f>STDEVA(I122:I127)</f>
        <v>0.22911669168962795</v>
      </c>
      <c r="W2" s="7">
        <f>COUNT(I122:I127)</f>
        <v>6</v>
      </c>
    </row>
    <row r="3" spans="1:23" x14ac:dyDescent="0.25">
      <c r="A3" s="4" t="s">
        <v>104</v>
      </c>
      <c r="B3" s="4" t="s">
        <v>65</v>
      </c>
      <c r="C3" s="4" t="s">
        <v>105</v>
      </c>
      <c r="D3" s="42" t="s">
        <v>108</v>
      </c>
      <c r="E3" s="4">
        <v>1</v>
      </c>
      <c r="F3" s="4">
        <v>0</v>
      </c>
      <c r="G3" s="4">
        <v>2</v>
      </c>
      <c r="H3" s="4" t="s">
        <v>107</v>
      </c>
      <c r="I3" s="105">
        <v>11.5299359509885</v>
      </c>
      <c r="K3">
        <v>32</v>
      </c>
      <c r="L3" s="7">
        <f>AVERAGE(I8:I13)</f>
        <v>10.823354683003783</v>
      </c>
      <c r="M3" s="7">
        <f>STDEVA(I8:I13)</f>
        <v>0.30756047532103581</v>
      </c>
      <c r="N3" s="7">
        <f>COUNT(I8:I13)</f>
        <v>6</v>
      </c>
      <c r="O3" s="7">
        <f>AVERAGE(I88:I93)</f>
        <v>10.673237090505252</v>
      </c>
      <c r="P3" s="7">
        <f>STDEVA(I88:I93)</f>
        <v>0.20761749522443465</v>
      </c>
      <c r="Q3" s="7">
        <f>COUNT(I88:I93)</f>
        <v>6</v>
      </c>
      <c r="R3" s="7">
        <f>AVERAGE(I48:I53)</f>
        <v>3.9807719999999982</v>
      </c>
      <c r="S3" s="7">
        <f>STDEVA(I48:I53)</f>
        <v>0.39336061735156119</v>
      </c>
      <c r="T3" s="7">
        <f>COUNT(I48:I53)</f>
        <v>6</v>
      </c>
      <c r="U3" s="7">
        <f>AVERAGE(I128:I133)</f>
        <v>6.9029579999999982</v>
      </c>
      <c r="V3" s="7">
        <f>STDEVA(I128:I133)</f>
        <v>0.43288848398819851</v>
      </c>
      <c r="W3" s="7">
        <f>COUNT(I128:I133)</f>
        <v>6</v>
      </c>
    </row>
    <row r="4" spans="1:23" x14ac:dyDescent="0.25">
      <c r="A4" s="4" t="s">
        <v>104</v>
      </c>
      <c r="B4" s="4" t="s">
        <v>65</v>
      </c>
      <c r="C4" s="4" t="s">
        <v>105</v>
      </c>
      <c r="D4" s="42" t="s">
        <v>108</v>
      </c>
      <c r="E4" s="4">
        <v>1</v>
      </c>
      <c r="F4" s="4">
        <v>0</v>
      </c>
      <c r="G4" s="4">
        <v>3</v>
      </c>
      <c r="H4" s="4" t="s">
        <v>107</v>
      </c>
      <c r="I4" s="105">
        <v>11.389028125870199</v>
      </c>
      <c r="K4">
        <v>48</v>
      </c>
      <c r="L4" s="7">
        <f>AVERAGE(I14:I19)</f>
        <v>9.4866806869961398</v>
      </c>
      <c r="M4" s="7">
        <f>STDEVA(I14:I19)</f>
        <v>0.35927195164554415</v>
      </c>
      <c r="N4" s="7">
        <f>COUNT(I14:I19)</f>
        <v>6</v>
      </c>
      <c r="O4" s="7">
        <f>AVERAGE(I94:I99)</f>
        <v>9.4504719061480085</v>
      </c>
      <c r="P4" s="7">
        <f>STDEVA(I94:I99)</f>
        <v>0.13405806692154124</v>
      </c>
      <c r="Q4" s="7">
        <f>COUNT(I94:I99)</f>
        <v>6</v>
      </c>
      <c r="R4" s="7">
        <f>AVERAGE(I54:I59)</f>
        <v>7.7476600000000007</v>
      </c>
      <c r="S4" s="7">
        <f>STDEVA(I54:I59)</f>
        <v>1.0702636175447546</v>
      </c>
      <c r="T4" s="7">
        <f>COUNT(I54:I59)</f>
        <v>6</v>
      </c>
      <c r="U4" s="7">
        <f>AVERAGE(I134:I139)</f>
        <v>13.037299999999982</v>
      </c>
      <c r="V4" s="7">
        <f>STDEVA(I134:I139)</f>
        <v>1.7437528061053009</v>
      </c>
      <c r="W4" s="7">
        <f>COUNT(I134:I139)</f>
        <v>6</v>
      </c>
    </row>
    <row r="5" spans="1:23" x14ac:dyDescent="0.25">
      <c r="A5" s="4" t="s">
        <v>104</v>
      </c>
      <c r="B5" s="4" t="s">
        <v>65</v>
      </c>
      <c r="C5" s="4" t="s">
        <v>105</v>
      </c>
      <c r="D5" s="42" t="s">
        <v>108</v>
      </c>
      <c r="E5" s="4">
        <v>1</v>
      </c>
      <c r="F5" s="4">
        <v>0</v>
      </c>
      <c r="G5" s="4">
        <v>4</v>
      </c>
      <c r="H5" s="4" t="s">
        <v>107</v>
      </c>
      <c r="I5" s="105">
        <v>11.499303815093199</v>
      </c>
      <c r="K5">
        <v>71.900000000000006</v>
      </c>
      <c r="L5" s="7">
        <f>AVERAGE(I20:I25)</f>
        <v>8.3222923238696076</v>
      </c>
      <c r="M5" s="7">
        <f>STDEVA(I20:I25)</f>
        <v>0.28588885861824798</v>
      </c>
      <c r="N5" s="7">
        <f>COUNT(I20:I25)</f>
        <v>6</v>
      </c>
      <c r="O5" s="7">
        <f>AVERAGE(I100:I105)</f>
        <v>8.5917791302813775</v>
      </c>
      <c r="P5" s="7">
        <f>STDEVA(I100:I105)</f>
        <v>0.23009621366866098</v>
      </c>
      <c r="Q5" s="7">
        <f>COUNT(I100:I105)</f>
        <v>6</v>
      </c>
      <c r="R5" s="7">
        <f>AVERAGE(I60:I65)</f>
        <v>9.3678340000000002</v>
      </c>
      <c r="S5" s="7">
        <f>STDEVA(I60:I65)</f>
        <v>0.56925292652739168</v>
      </c>
      <c r="T5" s="7">
        <f>COUNT(I60:I65)</f>
        <v>6</v>
      </c>
      <c r="U5" s="7">
        <f>AVERAGE(I140:I145)</f>
        <v>16.955459999999984</v>
      </c>
      <c r="V5" s="7">
        <f>STDEVA(I140:I145)</f>
        <v>1.2574437126170053</v>
      </c>
      <c r="W5" s="7">
        <f>COUNT(I140:I145)</f>
        <v>6</v>
      </c>
    </row>
    <row r="6" spans="1:23" x14ac:dyDescent="0.25">
      <c r="A6" s="4" t="s">
        <v>104</v>
      </c>
      <c r="B6" s="4" t="s">
        <v>65</v>
      </c>
      <c r="C6" s="4" t="s">
        <v>105</v>
      </c>
      <c r="D6" s="42" t="s">
        <v>108</v>
      </c>
      <c r="E6" s="4">
        <v>1</v>
      </c>
      <c r="F6" s="4">
        <v>0</v>
      </c>
      <c r="G6" s="4">
        <v>5</v>
      </c>
      <c r="H6" s="4" t="s">
        <v>107</v>
      </c>
      <c r="I6" s="105">
        <v>11.003063213589501</v>
      </c>
      <c r="K6">
        <v>312</v>
      </c>
      <c r="L6" s="7">
        <f>AVERAGE(I26:I29)</f>
        <v>10.72619047619045</v>
      </c>
      <c r="M6" s="7">
        <f>STDEVA(I26:I29)</f>
        <v>0.37175784143468199</v>
      </c>
      <c r="N6" s="7">
        <f>COUNT(I26:I29)</f>
        <v>4</v>
      </c>
      <c r="O6" s="7">
        <f>AVERAGE(I106:I109)</f>
        <v>10.5861875350926</v>
      </c>
      <c r="P6" s="7">
        <f>STDEVA(I106:I109)</f>
        <v>0.22816133931260363</v>
      </c>
      <c r="Q6" s="7">
        <f>COUNT(I106:I109)</f>
        <v>4</v>
      </c>
      <c r="R6" s="7">
        <f>AVERAGE(I66:I69)</f>
        <v>5.2631999999999998E-2</v>
      </c>
      <c r="S6" s="7">
        <f>STDEVA(I66:I69)</f>
        <v>2.6652268796483358E-2</v>
      </c>
      <c r="T6" s="7">
        <f>COUNT(I66:I69)</f>
        <v>2</v>
      </c>
      <c r="U6" s="7">
        <f>AVERAGE(I146:I149)</f>
        <v>0.40715099999999993</v>
      </c>
      <c r="V6" s="7">
        <f>STDEVA(I146:I149)</f>
        <v>9.3396745660649594E-2</v>
      </c>
      <c r="W6" s="7">
        <f>COUNT(I146:I149)</f>
        <v>4</v>
      </c>
    </row>
    <row r="7" spans="1:23" x14ac:dyDescent="0.25">
      <c r="A7" s="4" t="s">
        <v>104</v>
      </c>
      <c r="B7" s="4" t="s">
        <v>65</v>
      </c>
      <c r="C7" s="4" t="s">
        <v>105</v>
      </c>
      <c r="D7" s="42" t="s">
        <v>108</v>
      </c>
      <c r="E7" s="4">
        <v>1</v>
      </c>
      <c r="F7" s="4">
        <v>0</v>
      </c>
      <c r="G7" s="4">
        <v>6</v>
      </c>
      <c r="H7" s="4" t="s">
        <v>107</v>
      </c>
      <c r="I7" s="105">
        <v>11.0949596212754</v>
      </c>
      <c r="K7">
        <v>320</v>
      </c>
      <c r="L7" s="7">
        <f>AVERAGE(I30:I33)</f>
        <v>10.742559523809476</v>
      </c>
      <c r="M7" s="7">
        <f>STDEVA(I30:I33)</f>
        <v>0.25686782580144274</v>
      </c>
      <c r="N7" s="7">
        <f>COUNT(I30:I33)</f>
        <v>4</v>
      </c>
      <c r="O7" s="7">
        <f>AVERAGE(I110:I113)</f>
        <v>10.71434587310495</v>
      </c>
      <c r="P7" s="7">
        <f>STDEVA(I110:I113)</f>
        <v>0.10290238935065549</v>
      </c>
      <c r="Q7" s="7">
        <f>COUNT(I110:I113)</f>
        <v>4</v>
      </c>
      <c r="R7" s="7">
        <f>AVERAGE(I70:I73)</f>
        <v>0.65494499999999989</v>
      </c>
      <c r="S7" s="7">
        <f>STDEVA(I70:I73)</f>
        <v>8.4064623356083584E-2</v>
      </c>
      <c r="T7" s="7">
        <f>COUNT(I70:I73)</f>
        <v>4</v>
      </c>
      <c r="U7" s="7">
        <f>AVERAGE(I150:I153)</f>
        <v>4.356659999999998</v>
      </c>
      <c r="V7" s="7">
        <f>STDEVA(I150:I153)</f>
        <v>0.28303389620326419</v>
      </c>
      <c r="W7" s="7">
        <f>COUNT(I150:I153)</f>
        <v>4</v>
      </c>
    </row>
    <row r="8" spans="1:23" x14ac:dyDescent="0.25">
      <c r="A8" s="81" t="s">
        <v>104</v>
      </c>
      <c r="B8" s="81" t="s">
        <v>65</v>
      </c>
      <c r="C8" s="4" t="s">
        <v>105</v>
      </c>
      <c r="D8" s="46" t="s">
        <v>108</v>
      </c>
      <c r="E8" s="81">
        <v>1</v>
      </c>
      <c r="F8" s="81">
        <v>8</v>
      </c>
      <c r="G8" s="81">
        <v>1</v>
      </c>
      <c r="H8" s="81" t="s">
        <v>107</v>
      </c>
      <c r="I8" s="106">
        <v>11.107212475633499</v>
      </c>
      <c r="K8">
        <v>336</v>
      </c>
      <c r="L8" s="7">
        <f>AVERAGE(I34:I37)</f>
        <v>10.531947978512825</v>
      </c>
      <c r="M8" s="7">
        <f>STDEVA(I34:I37)</f>
        <v>0.30072613458657432</v>
      </c>
      <c r="N8" s="7">
        <f>COUNT(I34:I37)</f>
        <v>4</v>
      </c>
      <c r="O8" s="7">
        <f>AVERAGE(I114:I117)</f>
        <v>9.7966781214203777</v>
      </c>
      <c r="P8" s="7">
        <f>STDEVA(I114:I117)</f>
        <v>0.52990917236062152</v>
      </c>
      <c r="Q8" s="7">
        <f>COUNT(I114:I117)</f>
        <v>4</v>
      </c>
      <c r="R8" s="7">
        <f>AVERAGE(I74:I77)</f>
        <v>1.6245150000000002</v>
      </c>
      <c r="S8" s="7">
        <f>STDEVA(I74:I77)</f>
        <v>0.43598835133521591</v>
      </c>
      <c r="T8" s="7">
        <f>COUNT(I74:I77)</f>
        <v>4</v>
      </c>
      <c r="U8" s="7">
        <f>AVERAGE(I154:I157)</f>
        <v>11.5333725</v>
      </c>
      <c r="V8" s="7">
        <f>STDEVA(I154:I157)</f>
        <v>1.3587055871766298</v>
      </c>
      <c r="W8" s="7">
        <f>COUNT(I154:I157)</f>
        <v>4</v>
      </c>
    </row>
    <row r="9" spans="1:23" x14ac:dyDescent="0.25">
      <c r="A9" s="4" t="s">
        <v>104</v>
      </c>
      <c r="B9" s="4" t="s">
        <v>65</v>
      </c>
      <c r="C9" s="4" t="s">
        <v>105</v>
      </c>
      <c r="D9" s="42" t="s">
        <v>108</v>
      </c>
      <c r="E9" s="4">
        <v>1</v>
      </c>
      <c r="F9" s="4">
        <v>8</v>
      </c>
      <c r="G9" s="4">
        <v>2</v>
      </c>
      <c r="H9" s="4" t="s">
        <v>107</v>
      </c>
      <c r="I9" s="105">
        <v>11.223614592035601</v>
      </c>
      <c r="K9" s="30">
        <v>359.9</v>
      </c>
      <c r="L9" s="7">
        <f>AVERAGE(I38:I41)</f>
        <v>9.6495793901156492</v>
      </c>
      <c r="M9" s="7">
        <f>STDEVA(I38:I41)</f>
        <v>0.302381314843991</v>
      </c>
      <c r="N9" s="7">
        <f>COUNT(I38:I41)</f>
        <v>4</v>
      </c>
      <c r="O9" s="7">
        <f>AVERAGE(I118:I121)</f>
        <v>8.2048717948717886</v>
      </c>
      <c r="P9" s="7">
        <f>STDEVA(I118:I121)</f>
        <v>0.26316054717973003</v>
      </c>
      <c r="Q9" s="7">
        <f>COUNT(I118:I121)</f>
        <v>4</v>
      </c>
      <c r="R9" s="7">
        <f>AVERAGE(I78:I81)</f>
        <v>1.861245</v>
      </c>
      <c r="S9" s="7">
        <f>STDEVA(I78:I81)</f>
        <v>0.26317312495769762</v>
      </c>
      <c r="T9" s="7">
        <f>COUNT(I78:I81)</f>
        <v>4</v>
      </c>
      <c r="U9" s="7">
        <f>AVERAGE(I158:I161)</f>
        <v>14.66868</v>
      </c>
      <c r="V9" s="7">
        <f>STDEVA(I158:I161)</f>
        <v>0.60439615088119114</v>
      </c>
      <c r="W9" s="7">
        <f>COUNT(I158:I161)</f>
        <v>4</v>
      </c>
    </row>
    <row r="10" spans="1:23" x14ac:dyDescent="0.25">
      <c r="A10" s="4" t="s">
        <v>104</v>
      </c>
      <c r="B10" s="4" t="s">
        <v>65</v>
      </c>
      <c r="C10" s="4" t="s">
        <v>105</v>
      </c>
      <c r="D10" s="42" t="s">
        <v>108</v>
      </c>
      <c r="E10" s="4">
        <v>1</v>
      </c>
      <c r="F10" s="4">
        <v>8</v>
      </c>
      <c r="G10" s="4">
        <v>3</v>
      </c>
      <c r="H10" s="4" t="s">
        <v>107</v>
      </c>
      <c r="I10" s="105">
        <v>10.6293511556669</v>
      </c>
      <c r="L10"/>
      <c r="M10"/>
    </row>
    <row r="11" spans="1:23" x14ac:dyDescent="0.25">
      <c r="A11" s="4" t="s">
        <v>104</v>
      </c>
      <c r="B11" s="4" t="s">
        <v>65</v>
      </c>
      <c r="C11" s="4" t="s">
        <v>105</v>
      </c>
      <c r="D11" s="42" t="s">
        <v>108</v>
      </c>
      <c r="E11" s="4">
        <v>1</v>
      </c>
      <c r="F11" s="4">
        <v>8</v>
      </c>
      <c r="G11" s="4">
        <v>4</v>
      </c>
      <c r="H11" s="4" t="s">
        <v>107</v>
      </c>
      <c r="I11" s="105">
        <v>10.782511835143399</v>
      </c>
      <c r="L11"/>
      <c r="M11" s="9"/>
    </row>
    <row r="12" spans="1:23" ht="15.6" customHeight="1" x14ac:dyDescent="0.25">
      <c r="A12" s="4" t="s">
        <v>104</v>
      </c>
      <c r="B12" s="4" t="s">
        <v>65</v>
      </c>
      <c r="C12" s="4" t="s">
        <v>105</v>
      </c>
      <c r="D12" s="42" t="s">
        <v>108</v>
      </c>
      <c r="E12" s="4">
        <v>1</v>
      </c>
      <c r="F12" s="4">
        <v>8</v>
      </c>
      <c r="G12" s="4">
        <v>5</v>
      </c>
      <c r="H12" s="4" t="s">
        <v>107</v>
      </c>
      <c r="I12" s="105">
        <v>10.8131439710387</v>
      </c>
      <c r="L12"/>
      <c r="M12"/>
    </row>
    <row r="13" spans="1:23" x14ac:dyDescent="0.25">
      <c r="A13" s="4" t="s">
        <v>104</v>
      </c>
      <c r="B13" s="4" t="s">
        <v>65</v>
      </c>
      <c r="C13" s="4" t="s">
        <v>105</v>
      </c>
      <c r="D13" s="42" t="s">
        <v>108</v>
      </c>
      <c r="E13" s="4">
        <v>1</v>
      </c>
      <c r="F13" s="4">
        <v>8</v>
      </c>
      <c r="G13" s="4">
        <v>6</v>
      </c>
      <c r="H13" s="4" t="s">
        <v>107</v>
      </c>
      <c r="I13" s="105">
        <v>10.3842940685046</v>
      </c>
      <c r="L13"/>
      <c r="M13"/>
    </row>
    <row r="14" spans="1:23" ht="15.6" customHeight="1" x14ac:dyDescent="0.25">
      <c r="A14" s="81" t="s">
        <v>104</v>
      </c>
      <c r="B14" s="81" t="s">
        <v>65</v>
      </c>
      <c r="C14" s="4" t="s">
        <v>105</v>
      </c>
      <c r="D14" s="46" t="s">
        <v>108</v>
      </c>
      <c r="E14" s="81">
        <v>1</v>
      </c>
      <c r="F14" s="81">
        <v>24</v>
      </c>
      <c r="G14" s="81">
        <v>1</v>
      </c>
      <c r="H14" s="81" t="s">
        <v>107</v>
      </c>
      <c r="I14" s="106">
        <v>9.8201892744479409</v>
      </c>
      <c r="K14"/>
      <c r="L14"/>
      <c r="M14"/>
    </row>
    <row r="15" spans="1:23" x14ac:dyDescent="0.25">
      <c r="A15" s="4" t="s">
        <v>104</v>
      </c>
      <c r="B15" s="4" t="s">
        <v>65</v>
      </c>
      <c r="C15" s="4" t="s">
        <v>105</v>
      </c>
      <c r="D15" s="42" t="s">
        <v>108</v>
      </c>
      <c r="E15" s="4">
        <v>1</v>
      </c>
      <c r="F15" s="4">
        <v>24</v>
      </c>
      <c r="G15" s="4">
        <v>2</v>
      </c>
      <c r="H15" s="4" t="s">
        <v>107</v>
      </c>
      <c r="I15" s="105">
        <v>9.8548895899053601</v>
      </c>
      <c r="K15"/>
      <c r="L15"/>
      <c r="M15"/>
    </row>
    <row r="16" spans="1:23" ht="15.6" customHeight="1" x14ac:dyDescent="0.25">
      <c r="A16" s="4" t="s">
        <v>104</v>
      </c>
      <c r="B16" s="4" t="s">
        <v>65</v>
      </c>
      <c r="C16" s="4" t="s">
        <v>105</v>
      </c>
      <c r="D16" s="42" t="s">
        <v>108</v>
      </c>
      <c r="E16" s="4">
        <v>1</v>
      </c>
      <c r="F16" s="4">
        <v>24</v>
      </c>
      <c r="G16" s="4">
        <v>3</v>
      </c>
      <c r="H16" s="4" t="s">
        <v>107</v>
      </c>
      <c r="I16" s="105">
        <v>9.24763406940062</v>
      </c>
      <c r="K16"/>
      <c r="L16"/>
      <c r="M16"/>
    </row>
    <row r="17" spans="1:25" x14ac:dyDescent="0.25">
      <c r="A17" s="4" t="s">
        <v>104</v>
      </c>
      <c r="B17" s="4" t="s">
        <v>65</v>
      </c>
      <c r="C17" s="4" t="s">
        <v>105</v>
      </c>
      <c r="D17" s="42" t="s">
        <v>108</v>
      </c>
      <c r="E17" s="4">
        <v>1</v>
      </c>
      <c r="F17" s="4">
        <v>24</v>
      </c>
      <c r="G17" s="4">
        <v>4</v>
      </c>
      <c r="H17" s="4" t="s">
        <v>107</v>
      </c>
      <c r="I17" s="105">
        <v>9.7565720294426903</v>
      </c>
      <c r="K17"/>
      <c r="L17"/>
      <c r="M17"/>
    </row>
    <row r="18" spans="1:25" ht="15.6" customHeight="1" x14ac:dyDescent="0.25">
      <c r="A18" s="4" t="s">
        <v>104</v>
      </c>
      <c r="B18" s="4" t="s">
        <v>65</v>
      </c>
      <c r="C18" s="4" t="s">
        <v>105</v>
      </c>
      <c r="D18" s="42" t="s">
        <v>108</v>
      </c>
      <c r="E18" s="4">
        <v>1</v>
      </c>
      <c r="F18" s="4">
        <v>24</v>
      </c>
      <c r="G18" s="4">
        <v>5</v>
      </c>
      <c r="H18" s="4" t="s">
        <v>107</v>
      </c>
      <c r="I18" s="105">
        <v>9.1319663512092504</v>
      </c>
      <c r="K18"/>
      <c r="L18"/>
      <c r="M18"/>
      <c r="N18" s="102"/>
      <c r="O18" s="102"/>
      <c r="P18" s="260"/>
      <c r="Q18" s="260"/>
      <c r="R18" s="260"/>
      <c r="S18" s="103"/>
      <c r="T18" s="102"/>
      <c r="U18" s="102"/>
    </row>
    <row r="19" spans="1:25" ht="15.6" customHeight="1" x14ac:dyDescent="0.25">
      <c r="A19" s="4" t="s">
        <v>104</v>
      </c>
      <c r="B19" s="4" t="s">
        <v>65</v>
      </c>
      <c r="C19" s="4" t="s">
        <v>105</v>
      </c>
      <c r="D19" s="42" t="s">
        <v>108</v>
      </c>
      <c r="E19" s="4">
        <v>1</v>
      </c>
      <c r="F19" s="4">
        <v>24</v>
      </c>
      <c r="G19" s="4">
        <v>6</v>
      </c>
      <c r="H19" s="4" t="s">
        <v>107</v>
      </c>
      <c r="I19" s="105">
        <v>9.1088328075709803</v>
      </c>
      <c r="K19"/>
      <c r="L19"/>
      <c r="M19"/>
      <c r="V19" s="104"/>
    </row>
    <row r="20" spans="1:25" ht="15.6" customHeight="1" x14ac:dyDescent="0.25">
      <c r="A20" s="81" t="s">
        <v>104</v>
      </c>
      <c r="B20" s="81" t="s">
        <v>65</v>
      </c>
      <c r="C20" s="4" t="s">
        <v>105</v>
      </c>
      <c r="D20" s="46" t="s">
        <v>108</v>
      </c>
      <c r="E20" s="81">
        <v>1</v>
      </c>
      <c r="F20" s="81">
        <v>48</v>
      </c>
      <c r="G20" s="81">
        <v>1</v>
      </c>
      <c r="H20" s="81" t="s">
        <v>107</v>
      </c>
      <c r="I20" s="106">
        <v>8.2413249211356394</v>
      </c>
      <c r="K20"/>
      <c r="L20"/>
      <c r="M20"/>
      <c r="N20" s="225"/>
      <c r="O20" s="225"/>
      <c r="P20" s="225"/>
      <c r="Q20" s="225"/>
      <c r="R20" s="225"/>
      <c r="S20" s="225"/>
      <c r="V20" s="104"/>
    </row>
    <row r="21" spans="1:25" ht="15.6" customHeight="1" x14ac:dyDescent="0.25">
      <c r="A21" s="4" t="s">
        <v>104</v>
      </c>
      <c r="B21" s="4" t="s">
        <v>65</v>
      </c>
      <c r="C21" s="4" t="s">
        <v>105</v>
      </c>
      <c r="D21" s="42" t="s">
        <v>108</v>
      </c>
      <c r="E21" s="4">
        <v>1</v>
      </c>
      <c r="F21" s="4">
        <v>48</v>
      </c>
      <c r="G21" s="4">
        <v>2</v>
      </c>
      <c r="H21" s="4" t="s">
        <v>107</v>
      </c>
      <c r="I21" s="105">
        <v>8.3916929547844301</v>
      </c>
      <c r="K21"/>
      <c r="L21"/>
      <c r="M21"/>
    </row>
    <row r="22" spans="1:25" ht="15.6" customHeight="1" x14ac:dyDescent="0.25">
      <c r="A22" s="4" t="s">
        <v>104</v>
      </c>
      <c r="B22" s="4" t="s">
        <v>65</v>
      </c>
      <c r="C22" s="4" t="s">
        <v>105</v>
      </c>
      <c r="D22" s="42" t="s">
        <v>108</v>
      </c>
      <c r="E22" s="4">
        <v>1</v>
      </c>
      <c r="F22" s="4">
        <v>48</v>
      </c>
      <c r="G22" s="4">
        <v>3</v>
      </c>
      <c r="H22" s="4" t="s">
        <v>107</v>
      </c>
      <c r="I22" s="105">
        <v>8.0793901156677101</v>
      </c>
      <c r="K22"/>
      <c r="L22"/>
      <c r="M22"/>
    </row>
    <row r="23" spans="1:25" ht="15.6" customHeight="1" x14ac:dyDescent="0.25">
      <c r="A23" s="4" t="s">
        <v>104</v>
      </c>
      <c r="B23" s="4" t="s">
        <v>65</v>
      </c>
      <c r="C23" s="4" t="s">
        <v>105</v>
      </c>
      <c r="D23" s="42" t="s">
        <v>108</v>
      </c>
      <c r="E23" s="4">
        <v>1</v>
      </c>
      <c r="F23" s="4">
        <v>48</v>
      </c>
      <c r="G23" s="4">
        <v>4</v>
      </c>
      <c r="H23" s="4" t="s">
        <v>107</v>
      </c>
      <c r="I23" s="105">
        <v>8.7155625657202904</v>
      </c>
      <c r="K23"/>
      <c r="L23"/>
      <c r="M23"/>
    </row>
    <row r="24" spans="1:25" ht="15.6" customHeight="1" x14ac:dyDescent="0.25">
      <c r="A24" s="4" t="s">
        <v>104</v>
      </c>
      <c r="B24" s="4" t="s">
        <v>65</v>
      </c>
      <c r="C24" s="4" t="s">
        <v>105</v>
      </c>
      <c r="D24" s="42" t="s">
        <v>108</v>
      </c>
      <c r="E24" s="4">
        <v>1</v>
      </c>
      <c r="F24" s="4">
        <v>48</v>
      </c>
      <c r="G24" s="4">
        <v>5</v>
      </c>
      <c r="H24" s="4" t="s">
        <v>107</v>
      </c>
      <c r="I24" s="105">
        <v>8.5478443743427999</v>
      </c>
      <c r="K24"/>
      <c r="L24"/>
      <c r="M24"/>
    </row>
    <row r="25" spans="1:25" ht="15.6" customHeight="1" x14ac:dyDescent="0.25">
      <c r="A25" s="4" t="s">
        <v>104</v>
      </c>
      <c r="B25" s="4" t="s">
        <v>65</v>
      </c>
      <c r="C25" s="4" t="s">
        <v>105</v>
      </c>
      <c r="D25" s="42" t="s">
        <v>108</v>
      </c>
      <c r="E25" s="4">
        <v>1</v>
      </c>
      <c r="F25" s="4">
        <v>48</v>
      </c>
      <c r="G25" s="4">
        <v>6</v>
      </c>
      <c r="H25" s="4" t="s">
        <v>107</v>
      </c>
      <c r="I25" s="105">
        <v>7.9579390115667703</v>
      </c>
      <c r="L25"/>
      <c r="M25"/>
    </row>
    <row r="26" spans="1:25" ht="15.6" customHeight="1" x14ac:dyDescent="0.25">
      <c r="A26" s="81" t="s">
        <v>104</v>
      </c>
      <c r="B26" s="81" t="s">
        <v>65</v>
      </c>
      <c r="C26" s="4" t="s">
        <v>105</v>
      </c>
      <c r="D26" s="46" t="s">
        <v>108</v>
      </c>
      <c r="E26" s="81">
        <v>13</v>
      </c>
      <c r="F26" s="81">
        <v>0</v>
      </c>
      <c r="G26" s="81">
        <v>3</v>
      </c>
      <c r="H26" s="81" t="s">
        <v>107</v>
      </c>
      <c r="I26" s="106">
        <v>11.2083333333333</v>
      </c>
      <c r="L26"/>
      <c r="M26"/>
    </row>
    <row r="27" spans="1:25" ht="15.6" customHeight="1" x14ac:dyDescent="0.25">
      <c r="A27" s="4" t="s">
        <v>104</v>
      </c>
      <c r="B27" s="4" t="s">
        <v>65</v>
      </c>
      <c r="C27" s="4" t="s">
        <v>105</v>
      </c>
      <c r="D27" s="42" t="s">
        <v>108</v>
      </c>
      <c r="E27" s="4">
        <v>13</v>
      </c>
      <c r="F27" s="4">
        <v>0</v>
      </c>
      <c r="G27" s="4">
        <v>4</v>
      </c>
      <c r="H27" s="4" t="s">
        <v>107</v>
      </c>
      <c r="I27" s="105">
        <v>10.75</v>
      </c>
      <c r="L27"/>
      <c r="M27"/>
    </row>
    <row r="28" spans="1:25" ht="15.6" customHeight="1" x14ac:dyDescent="0.25">
      <c r="A28" s="4" t="s">
        <v>104</v>
      </c>
      <c r="B28" s="4" t="s">
        <v>65</v>
      </c>
      <c r="C28" s="4" t="s">
        <v>105</v>
      </c>
      <c r="D28" s="42" t="s">
        <v>108</v>
      </c>
      <c r="E28" s="4">
        <v>13</v>
      </c>
      <c r="F28" s="4">
        <v>0</v>
      </c>
      <c r="G28" s="4">
        <v>5</v>
      </c>
      <c r="H28" s="4" t="s">
        <v>107</v>
      </c>
      <c r="I28" s="105">
        <v>10.636904761904701</v>
      </c>
      <c r="L28"/>
      <c r="M28"/>
    </row>
    <row r="29" spans="1:25" ht="15.6" customHeight="1" x14ac:dyDescent="0.25">
      <c r="A29" s="4" t="s">
        <v>104</v>
      </c>
      <c r="B29" s="4" t="s">
        <v>65</v>
      </c>
      <c r="C29" s="4" t="s">
        <v>105</v>
      </c>
      <c r="D29" s="42" t="s">
        <v>108</v>
      </c>
      <c r="E29" s="4">
        <v>13</v>
      </c>
      <c r="F29" s="4">
        <v>0</v>
      </c>
      <c r="G29" s="4">
        <v>6</v>
      </c>
      <c r="H29" s="4" t="s">
        <v>107</v>
      </c>
      <c r="I29" s="105">
        <v>10.3095238095238</v>
      </c>
      <c r="L29"/>
      <c r="M29"/>
      <c r="N29"/>
      <c r="O29"/>
      <c r="P29"/>
      <c r="Q29"/>
      <c r="R29"/>
      <c r="S29"/>
      <c r="T29"/>
      <c r="U29"/>
      <c r="V29"/>
      <c r="W29"/>
      <c r="X29"/>
      <c r="Y29"/>
    </row>
    <row r="30" spans="1:25" ht="15.6" customHeight="1" x14ac:dyDescent="0.25">
      <c r="A30" s="81" t="s">
        <v>104</v>
      </c>
      <c r="B30" s="81" t="s">
        <v>65</v>
      </c>
      <c r="C30" s="4" t="s">
        <v>105</v>
      </c>
      <c r="D30" s="46" t="s">
        <v>108</v>
      </c>
      <c r="E30" s="81">
        <v>13</v>
      </c>
      <c r="F30" s="81">
        <v>8</v>
      </c>
      <c r="G30" s="81">
        <v>3</v>
      </c>
      <c r="H30" s="81" t="s">
        <v>107</v>
      </c>
      <c r="I30" s="106">
        <v>11.0714285714285</v>
      </c>
      <c r="L30"/>
      <c r="M30"/>
      <c r="N30"/>
      <c r="O30"/>
      <c r="P30"/>
      <c r="Q30"/>
      <c r="R30"/>
      <c r="S30"/>
      <c r="T30"/>
      <c r="U30"/>
      <c r="V30"/>
      <c r="W30"/>
      <c r="X30"/>
      <c r="Y30"/>
    </row>
    <row r="31" spans="1:25" ht="15.6" customHeight="1" x14ac:dyDescent="0.25">
      <c r="A31" s="4" t="s">
        <v>104</v>
      </c>
      <c r="B31" s="4" t="s">
        <v>65</v>
      </c>
      <c r="C31" s="4" t="s">
        <v>105</v>
      </c>
      <c r="D31" s="42" t="s">
        <v>108</v>
      </c>
      <c r="E31" s="4">
        <v>13</v>
      </c>
      <c r="F31" s="4">
        <v>8</v>
      </c>
      <c r="G31" s="4">
        <v>4</v>
      </c>
      <c r="H31" s="4" t="s">
        <v>107</v>
      </c>
      <c r="I31" s="105">
        <v>10.523809523809501</v>
      </c>
      <c r="L31"/>
      <c r="M31"/>
      <c r="N31"/>
      <c r="O31"/>
      <c r="P31"/>
      <c r="Q31"/>
      <c r="R31"/>
      <c r="S31"/>
      <c r="T31"/>
      <c r="U31"/>
      <c r="V31"/>
      <c r="W31"/>
      <c r="X31"/>
      <c r="Y31"/>
    </row>
    <row r="32" spans="1:25" ht="15.6" customHeight="1" x14ac:dyDescent="0.25">
      <c r="A32" s="4" t="s">
        <v>104</v>
      </c>
      <c r="B32" s="4" t="s">
        <v>65</v>
      </c>
      <c r="C32" s="4" t="s">
        <v>105</v>
      </c>
      <c r="D32" s="42" t="s">
        <v>108</v>
      </c>
      <c r="E32" s="4">
        <v>13</v>
      </c>
      <c r="F32" s="4">
        <v>8</v>
      </c>
      <c r="G32" s="4">
        <v>5</v>
      </c>
      <c r="H32" s="4" t="s">
        <v>107</v>
      </c>
      <c r="I32" s="105">
        <v>10.8214285714285</v>
      </c>
      <c r="L32"/>
      <c r="M32"/>
      <c r="N32"/>
      <c r="O32"/>
      <c r="P32"/>
      <c r="Q32"/>
      <c r="R32"/>
      <c r="S32"/>
      <c r="T32"/>
      <c r="U32"/>
      <c r="V32"/>
      <c r="W32"/>
      <c r="X32"/>
      <c r="Y32"/>
    </row>
    <row r="33" spans="1:25" ht="15.6" customHeight="1" x14ac:dyDescent="0.25">
      <c r="A33" s="4" t="s">
        <v>104</v>
      </c>
      <c r="B33" s="4" t="s">
        <v>65</v>
      </c>
      <c r="C33" s="4" t="s">
        <v>105</v>
      </c>
      <c r="D33" s="42" t="s">
        <v>108</v>
      </c>
      <c r="E33" s="4">
        <v>13</v>
      </c>
      <c r="F33" s="4">
        <v>8</v>
      </c>
      <c r="G33" s="4">
        <v>6</v>
      </c>
      <c r="H33" s="4" t="s">
        <v>107</v>
      </c>
      <c r="I33" s="105">
        <v>10.5535714285714</v>
      </c>
      <c r="L33"/>
      <c r="M33"/>
      <c r="N33"/>
      <c r="O33"/>
      <c r="P33"/>
      <c r="Q33"/>
      <c r="R33"/>
      <c r="S33"/>
      <c r="T33"/>
      <c r="U33"/>
      <c r="V33"/>
      <c r="W33"/>
      <c r="X33"/>
      <c r="Y33"/>
    </row>
    <row r="34" spans="1:25" x14ac:dyDescent="0.25">
      <c r="A34" s="81" t="s">
        <v>104</v>
      </c>
      <c r="B34" s="81" t="s">
        <v>65</v>
      </c>
      <c r="C34" s="4" t="s">
        <v>105</v>
      </c>
      <c r="D34" s="46" t="s">
        <v>108</v>
      </c>
      <c r="E34" s="81">
        <v>13</v>
      </c>
      <c r="F34" s="81">
        <v>24</v>
      </c>
      <c r="G34" s="81">
        <v>3</v>
      </c>
      <c r="H34" s="81" t="s">
        <v>107</v>
      </c>
      <c r="I34" s="106">
        <v>10.6734520780322</v>
      </c>
      <c r="L34"/>
      <c r="M34"/>
      <c r="N34"/>
      <c r="O34"/>
      <c r="P34"/>
      <c r="Q34"/>
      <c r="R34"/>
      <c r="S34"/>
      <c r="T34"/>
      <c r="U34"/>
      <c r="V34"/>
      <c r="W34"/>
      <c r="X34"/>
      <c r="Y34"/>
    </row>
    <row r="35" spans="1:25" x14ac:dyDescent="0.25">
      <c r="A35" s="4" t="s">
        <v>104</v>
      </c>
      <c r="B35" s="4" t="s">
        <v>65</v>
      </c>
      <c r="C35" s="4" t="s">
        <v>105</v>
      </c>
      <c r="D35" s="42" t="s">
        <v>108</v>
      </c>
      <c r="E35" s="4">
        <v>13</v>
      </c>
      <c r="F35" s="4">
        <v>24</v>
      </c>
      <c r="G35" s="4">
        <v>4</v>
      </c>
      <c r="H35" s="4" t="s">
        <v>107</v>
      </c>
      <c r="I35" s="105">
        <v>10.7169918009612</v>
      </c>
      <c r="L35"/>
      <c r="M35"/>
      <c r="N35"/>
      <c r="O35"/>
      <c r="P35"/>
      <c r="Q35"/>
      <c r="R35"/>
      <c r="S35"/>
      <c r="T35"/>
      <c r="U35"/>
      <c r="V35"/>
      <c r="W35"/>
      <c r="X35"/>
      <c r="Y35"/>
    </row>
    <row r="36" spans="1:25" x14ac:dyDescent="0.25">
      <c r="A36" s="4" t="s">
        <v>104</v>
      </c>
      <c r="B36" s="4" t="s">
        <v>65</v>
      </c>
      <c r="C36" s="4" t="s">
        <v>105</v>
      </c>
      <c r="D36" s="42" t="s">
        <v>108</v>
      </c>
      <c r="E36" s="4">
        <v>13</v>
      </c>
      <c r="F36" s="4">
        <v>24</v>
      </c>
      <c r="G36" s="4">
        <v>5</v>
      </c>
      <c r="H36" s="4" t="s">
        <v>107</v>
      </c>
      <c r="I36" s="105">
        <v>10.654792196776899</v>
      </c>
      <c r="L36"/>
      <c r="M36"/>
      <c r="N36"/>
      <c r="O36"/>
      <c r="P36"/>
      <c r="Q36"/>
      <c r="R36"/>
      <c r="S36"/>
      <c r="T36"/>
      <c r="U36"/>
      <c r="V36"/>
      <c r="W36"/>
      <c r="X36"/>
      <c r="Y36"/>
    </row>
    <row r="37" spans="1:25" x14ac:dyDescent="0.25">
      <c r="A37" s="4" t="s">
        <v>104</v>
      </c>
      <c r="B37" s="4" t="s">
        <v>65</v>
      </c>
      <c r="C37" s="4" t="s">
        <v>105</v>
      </c>
      <c r="D37" s="42" t="s">
        <v>108</v>
      </c>
      <c r="E37" s="4">
        <v>13</v>
      </c>
      <c r="F37" s="4">
        <v>24</v>
      </c>
      <c r="G37" s="4">
        <v>6</v>
      </c>
      <c r="H37" s="4" t="s">
        <v>107</v>
      </c>
      <c r="I37" s="105">
        <v>10.082555838280999</v>
      </c>
      <c r="L37"/>
      <c r="M37"/>
      <c r="N37"/>
      <c r="O37"/>
      <c r="P37"/>
      <c r="Q37"/>
      <c r="R37"/>
      <c r="S37"/>
      <c r="T37"/>
      <c r="U37"/>
      <c r="V37"/>
      <c r="W37"/>
      <c r="X37"/>
      <c r="Y37"/>
    </row>
    <row r="38" spans="1:25" x14ac:dyDescent="0.25">
      <c r="A38" s="81" t="s">
        <v>104</v>
      </c>
      <c r="B38" s="81" t="s">
        <v>65</v>
      </c>
      <c r="C38" s="4" t="s">
        <v>105</v>
      </c>
      <c r="D38" s="46" t="s">
        <v>108</v>
      </c>
      <c r="E38" s="81">
        <v>13</v>
      </c>
      <c r="F38" s="81">
        <v>48</v>
      </c>
      <c r="G38" s="81">
        <v>3</v>
      </c>
      <c r="H38" s="81" t="s">
        <v>107</v>
      </c>
      <c r="I38" s="106">
        <v>9.74500525762355</v>
      </c>
      <c r="L38"/>
      <c r="M38"/>
      <c r="N38"/>
      <c r="O38"/>
      <c r="P38"/>
      <c r="Q38"/>
      <c r="R38"/>
      <c r="S38"/>
      <c r="T38"/>
      <c r="U38"/>
      <c r="V38"/>
      <c r="W38"/>
      <c r="X38"/>
      <c r="Y38"/>
    </row>
    <row r="39" spans="1:25" x14ac:dyDescent="0.25">
      <c r="A39" s="4" t="s">
        <v>104</v>
      </c>
      <c r="B39" s="4" t="s">
        <v>65</v>
      </c>
      <c r="C39" s="4" t="s">
        <v>105</v>
      </c>
      <c r="D39" s="42" t="s">
        <v>108</v>
      </c>
      <c r="E39" s="4">
        <v>13</v>
      </c>
      <c r="F39" s="4">
        <v>48</v>
      </c>
      <c r="G39" s="4">
        <v>4</v>
      </c>
      <c r="H39" s="4" t="s">
        <v>107</v>
      </c>
      <c r="I39" s="105">
        <v>10.005257623554099</v>
      </c>
      <c r="L39"/>
      <c r="M39"/>
      <c r="N39"/>
      <c r="O39"/>
      <c r="P39"/>
      <c r="Q39"/>
      <c r="R39"/>
      <c r="S39"/>
      <c r="T39"/>
      <c r="U39"/>
      <c r="V39"/>
      <c r="W39"/>
      <c r="X39"/>
      <c r="Y39"/>
    </row>
    <row r="40" spans="1:25" x14ac:dyDescent="0.25">
      <c r="A40" s="4" t="s">
        <v>104</v>
      </c>
      <c r="B40" s="4" t="s">
        <v>65</v>
      </c>
      <c r="C40" s="4" t="s">
        <v>105</v>
      </c>
      <c r="D40" s="42" t="s">
        <v>108</v>
      </c>
      <c r="E40" s="4">
        <v>13</v>
      </c>
      <c r="F40" s="4">
        <v>48</v>
      </c>
      <c r="G40" s="4">
        <v>5</v>
      </c>
      <c r="H40" s="4" t="s">
        <v>107</v>
      </c>
      <c r="I40" s="105">
        <v>9.2881177707676095</v>
      </c>
      <c r="L40"/>
      <c r="M40"/>
      <c r="N40"/>
      <c r="O40"/>
      <c r="P40"/>
      <c r="Q40"/>
      <c r="R40"/>
      <c r="S40"/>
      <c r="T40"/>
      <c r="U40"/>
      <c r="V40"/>
      <c r="W40"/>
      <c r="X40"/>
      <c r="Y40"/>
    </row>
    <row r="41" spans="1:25" x14ac:dyDescent="0.25">
      <c r="A41" s="4" t="s">
        <v>104</v>
      </c>
      <c r="B41" s="4" t="s">
        <v>65</v>
      </c>
      <c r="C41" s="4" t="s">
        <v>105</v>
      </c>
      <c r="D41" s="42" t="s">
        <v>108</v>
      </c>
      <c r="E41" s="4">
        <v>13</v>
      </c>
      <c r="F41" s="4">
        <v>48</v>
      </c>
      <c r="G41" s="4">
        <v>6</v>
      </c>
      <c r="H41" s="4" t="s">
        <v>107</v>
      </c>
      <c r="I41" s="105">
        <v>9.55993690851734</v>
      </c>
      <c r="L41"/>
      <c r="M41"/>
      <c r="N41"/>
      <c r="O41"/>
      <c r="P41"/>
      <c r="Q41"/>
      <c r="R41"/>
      <c r="S41"/>
      <c r="T41"/>
      <c r="U41"/>
      <c r="V41"/>
      <c r="W41"/>
      <c r="X41"/>
      <c r="Y41"/>
    </row>
    <row r="42" spans="1:25" x14ac:dyDescent="0.25">
      <c r="A42" s="81" t="s">
        <v>104</v>
      </c>
      <c r="B42" s="81" t="s">
        <v>65</v>
      </c>
      <c r="C42" s="4" t="s">
        <v>105</v>
      </c>
      <c r="D42" s="46" t="s">
        <v>108</v>
      </c>
      <c r="E42" s="81">
        <v>1</v>
      </c>
      <c r="F42" s="81">
        <v>0</v>
      </c>
      <c r="G42" s="81">
        <v>1</v>
      </c>
      <c r="H42" s="81" t="s">
        <v>109</v>
      </c>
      <c r="I42" s="106">
        <v>0.16514999999999999</v>
      </c>
      <c r="L42"/>
      <c r="M42"/>
      <c r="N42"/>
      <c r="O42"/>
      <c r="P42"/>
      <c r="Q42"/>
      <c r="R42"/>
      <c r="S42"/>
      <c r="T42"/>
      <c r="U42"/>
      <c r="V42"/>
      <c r="W42"/>
      <c r="X42"/>
      <c r="Y42"/>
    </row>
    <row r="43" spans="1:25" x14ac:dyDescent="0.25">
      <c r="A43" s="4" t="s">
        <v>104</v>
      </c>
      <c r="B43" s="4" t="s">
        <v>65</v>
      </c>
      <c r="C43" s="4" t="s">
        <v>105</v>
      </c>
      <c r="D43" s="42" t="s">
        <v>108</v>
      </c>
      <c r="E43" s="4">
        <v>1</v>
      </c>
      <c r="F43" s="4">
        <v>0</v>
      </c>
      <c r="G43" s="4">
        <v>2</v>
      </c>
      <c r="H43" s="4" t="s">
        <v>109</v>
      </c>
      <c r="I43" s="105">
        <v>0.10881</v>
      </c>
      <c r="L43"/>
      <c r="M43"/>
      <c r="N43"/>
      <c r="O43"/>
      <c r="P43"/>
      <c r="Q43"/>
      <c r="R43"/>
      <c r="S43"/>
      <c r="T43"/>
      <c r="U43"/>
      <c r="V43"/>
      <c r="W43"/>
      <c r="X43"/>
      <c r="Y43"/>
    </row>
    <row r="44" spans="1:25" x14ac:dyDescent="0.25">
      <c r="A44" s="4" t="s">
        <v>104</v>
      </c>
      <c r="B44" s="4" t="s">
        <v>65</v>
      </c>
      <c r="C44" s="4" t="s">
        <v>105</v>
      </c>
      <c r="D44" s="42" t="s">
        <v>108</v>
      </c>
      <c r="E44" s="4">
        <v>1</v>
      </c>
      <c r="F44" s="4">
        <v>0</v>
      </c>
      <c r="G44" s="4">
        <v>3</v>
      </c>
      <c r="H44" s="4" t="s">
        <v>109</v>
      </c>
      <c r="I44" s="105">
        <v>0.36588599999999999</v>
      </c>
      <c r="L44"/>
      <c r="M44"/>
      <c r="N44"/>
      <c r="O44"/>
      <c r="P44"/>
      <c r="Q44"/>
      <c r="R44"/>
      <c r="S44"/>
      <c r="T44"/>
      <c r="U44"/>
      <c r="V44"/>
      <c r="W44"/>
      <c r="X44"/>
      <c r="Y44"/>
    </row>
    <row r="45" spans="1:25" x14ac:dyDescent="0.25">
      <c r="A45" s="4" t="s">
        <v>104</v>
      </c>
      <c r="B45" s="4" t="s">
        <v>65</v>
      </c>
      <c r="C45" s="4" t="s">
        <v>105</v>
      </c>
      <c r="D45" s="42" t="s">
        <v>108</v>
      </c>
      <c r="E45" s="4">
        <v>1</v>
      </c>
      <c r="F45" s="4">
        <v>0</v>
      </c>
      <c r="G45" s="4">
        <v>4</v>
      </c>
      <c r="H45" s="4" t="s">
        <v>109</v>
      </c>
      <c r="I45" s="105">
        <v>0.38050200000000001</v>
      </c>
      <c r="L45"/>
      <c r="M45"/>
      <c r="N45"/>
      <c r="O45"/>
      <c r="P45"/>
      <c r="Q45"/>
      <c r="R45"/>
      <c r="S45"/>
      <c r="T45"/>
      <c r="U45"/>
      <c r="V45"/>
      <c r="W45"/>
      <c r="X45"/>
      <c r="Y45"/>
    </row>
    <row r="46" spans="1:25" x14ac:dyDescent="0.25">
      <c r="A46" s="4" t="s">
        <v>104</v>
      </c>
      <c r="B46" s="4" t="s">
        <v>65</v>
      </c>
      <c r="C46" s="4" t="s">
        <v>105</v>
      </c>
      <c r="D46" s="42" t="s">
        <v>108</v>
      </c>
      <c r="E46" s="4">
        <v>1</v>
      </c>
      <c r="F46" s="4">
        <v>0</v>
      </c>
      <c r="G46" s="4">
        <v>5</v>
      </c>
      <c r="H46" s="4" t="s">
        <v>109</v>
      </c>
      <c r="I46" s="105">
        <v>0.316944</v>
      </c>
      <c r="L46"/>
      <c r="M46"/>
      <c r="N46"/>
      <c r="O46"/>
      <c r="P46"/>
      <c r="Q46"/>
      <c r="R46"/>
      <c r="S46"/>
      <c r="T46"/>
      <c r="U46"/>
      <c r="V46"/>
      <c r="W46"/>
      <c r="X46"/>
      <c r="Y46"/>
    </row>
    <row r="47" spans="1:25" x14ac:dyDescent="0.25">
      <c r="A47" s="4" t="s">
        <v>104</v>
      </c>
      <c r="B47" s="4" t="s">
        <v>65</v>
      </c>
      <c r="C47" s="4" t="s">
        <v>105</v>
      </c>
      <c r="D47" s="42" t="s">
        <v>108</v>
      </c>
      <c r="E47" s="4">
        <v>1</v>
      </c>
      <c r="F47" s="4">
        <v>0</v>
      </c>
      <c r="G47" s="4">
        <v>6</v>
      </c>
      <c r="H47" s="4" t="s">
        <v>109</v>
      </c>
      <c r="I47" s="105">
        <v>0.268758</v>
      </c>
      <c r="L47"/>
      <c r="M47"/>
      <c r="N47"/>
      <c r="O47"/>
      <c r="P47"/>
      <c r="Q47"/>
      <c r="R47"/>
      <c r="S47"/>
      <c r="T47"/>
      <c r="U47"/>
      <c r="V47"/>
      <c r="W47"/>
      <c r="X47"/>
      <c r="Y47"/>
    </row>
    <row r="48" spans="1:25" x14ac:dyDescent="0.25">
      <c r="A48" s="81" t="s">
        <v>104</v>
      </c>
      <c r="B48" s="81" t="s">
        <v>65</v>
      </c>
      <c r="C48" s="4" t="s">
        <v>105</v>
      </c>
      <c r="D48" s="46" t="s">
        <v>108</v>
      </c>
      <c r="E48" s="81">
        <v>1</v>
      </c>
      <c r="F48" s="81">
        <v>8</v>
      </c>
      <c r="G48" s="81">
        <v>1</v>
      </c>
      <c r="H48" s="81" t="s">
        <v>109</v>
      </c>
      <c r="I48" s="106">
        <v>3.7064520000000001</v>
      </c>
      <c r="L48"/>
      <c r="M48"/>
      <c r="N48"/>
      <c r="O48"/>
      <c r="P48"/>
      <c r="Q48"/>
      <c r="R48"/>
      <c r="S48"/>
      <c r="T48"/>
      <c r="U48"/>
      <c r="V48"/>
      <c r="W48"/>
      <c r="X48"/>
      <c r="Y48"/>
    </row>
    <row r="49" spans="1:25" x14ac:dyDescent="0.25">
      <c r="A49" s="4" t="s">
        <v>104</v>
      </c>
      <c r="B49" s="4" t="s">
        <v>65</v>
      </c>
      <c r="C49" s="4" t="s">
        <v>105</v>
      </c>
      <c r="D49" s="42" t="s">
        <v>108</v>
      </c>
      <c r="E49" s="4">
        <v>1</v>
      </c>
      <c r="F49" s="4">
        <v>8</v>
      </c>
      <c r="G49" s="4">
        <v>2</v>
      </c>
      <c r="H49" s="4" t="s">
        <v>109</v>
      </c>
      <c r="I49" s="105">
        <v>4.3997760000000001</v>
      </c>
      <c r="L49"/>
      <c r="M49"/>
      <c r="N49"/>
      <c r="O49"/>
      <c r="P49"/>
      <c r="Q49"/>
      <c r="R49"/>
      <c r="S49"/>
      <c r="T49"/>
      <c r="U49"/>
      <c r="V49"/>
      <c r="W49"/>
      <c r="X49"/>
      <c r="Y49"/>
    </row>
    <row r="50" spans="1:25" x14ac:dyDescent="0.25">
      <c r="A50" s="4" t="s">
        <v>104</v>
      </c>
      <c r="B50" s="4" t="s">
        <v>65</v>
      </c>
      <c r="C50" s="4" t="s">
        <v>105</v>
      </c>
      <c r="D50" s="42" t="s">
        <v>108</v>
      </c>
      <c r="E50" s="4">
        <v>1</v>
      </c>
      <c r="F50" s="4">
        <v>8</v>
      </c>
      <c r="G50" s="4">
        <v>3</v>
      </c>
      <c r="H50" s="4" t="s">
        <v>109</v>
      </c>
      <c r="I50" s="105">
        <v>3.9219840000000001</v>
      </c>
      <c r="L50"/>
      <c r="M50"/>
      <c r="N50"/>
      <c r="O50"/>
      <c r="P50"/>
      <c r="Q50"/>
      <c r="R50"/>
      <c r="S50"/>
      <c r="T50"/>
      <c r="U50"/>
      <c r="V50"/>
      <c r="W50"/>
      <c r="X50"/>
      <c r="Y50"/>
    </row>
    <row r="51" spans="1:25" x14ac:dyDescent="0.25">
      <c r="A51" s="4" t="s">
        <v>104</v>
      </c>
      <c r="B51" s="4" t="s">
        <v>65</v>
      </c>
      <c r="C51" s="4" t="s">
        <v>105</v>
      </c>
      <c r="D51" s="42" t="s">
        <v>108</v>
      </c>
      <c r="E51" s="4">
        <v>1</v>
      </c>
      <c r="F51" s="4">
        <v>8</v>
      </c>
      <c r="G51" s="4">
        <v>4</v>
      </c>
      <c r="H51" s="4" t="s">
        <v>109</v>
      </c>
      <c r="I51" s="105">
        <v>3.65482799999999</v>
      </c>
      <c r="L51"/>
      <c r="M51"/>
      <c r="N51"/>
      <c r="O51"/>
      <c r="P51"/>
      <c r="Q51"/>
      <c r="R51"/>
      <c r="S51"/>
      <c r="T51"/>
      <c r="U51"/>
      <c r="V51"/>
      <c r="W51"/>
      <c r="X51"/>
      <c r="Y51"/>
    </row>
    <row r="52" spans="1:25" x14ac:dyDescent="0.25">
      <c r="A52" s="4" t="s">
        <v>104</v>
      </c>
      <c r="B52" s="4" t="s">
        <v>65</v>
      </c>
      <c r="C52" s="4" t="s">
        <v>105</v>
      </c>
      <c r="D52" s="42" t="s">
        <v>108</v>
      </c>
      <c r="E52" s="4">
        <v>1</v>
      </c>
      <c r="F52" s="4">
        <v>8</v>
      </c>
      <c r="G52" s="4">
        <v>5</v>
      </c>
      <c r="H52" s="4" t="s">
        <v>109</v>
      </c>
      <c r="I52" s="105">
        <v>4.5391680000000001</v>
      </c>
      <c r="L52"/>
      <c r="M52"/>
      <c r="N52"/>
      <c r="O52"/>
      <c r="P52"/>
      <c r="Q52"/>
      <c r="R52"/>
      <c r="S52"/>
      <c r="T52"/>
      <c r="U52"/>
      <c r="V52"/>
      <c r="W52"/>
      <c r="X52"/>
      <c r="Y52"/>
    </row>
    <row r="53" spans="1:25" x14ac:dyDescent="0.25">
      <c r="A53" s="4" t="s">
        <v>104</v>
      </c>
      <c r="B53" s="4" t="s">
        <v>65</v>
      </c>
      <c r="C53" s="4" t="s">
        <v>105</v>
      </c>
      <c r="D53" s="42" t="s">
        <v>108</v>
      </c>
      <c r="E53" s="4">
        <v>1</v>
      </c>
      <c r="F53" s="4">
        <v>8</v>
      </c>
      <c r="G53" s="4">
        <v>6</v>
      </c>
      <c r="H53" s="4" t="s">
        <v>109</v>
      </c>
      <c r="I53" s="105">
        <v>3.6624240000000001</v>
      </c>
      <c r="L53"/>
      <c r="M53"/>
      <c r="N53"/>
      <c r="O53"/>
      <c r="P53"/>
      <c r="Q53"/>
      <c r="R53"/>
      <c r="S53"/>
      <c r="T53"/>
      <c r="U53"/>
      <c r="V53"/>
      <c r="W53"/>
      <c r="X53"/>
      <c r="Y53"/>
    </row>
    <row r="54" spans="1:25" x14ac:dyDescent="0.25">
      <c r="A54" s="81" t="s">
        <v>104</v>
      </c>
      <c r="B54" s="81" t="s">
        <v>65</v>
      </c>
      <c r="C54" s="4" t="s">
        <v>105</v>
      </c>
      <c r="D54" s="46" t="s">
        <v>108</v>
      </c>
      <c r="E54" s="81">
        <v>1</v>
      </c>
      <c r="F54" s="81">
        <v>24</v>
      </c>
      <c r="G54" s="81">
        <v>1</v>
      </c>
      <c r="H54" s="81" t="s">
        <v>109</v>
      </c>
      <c r="I54" s="106">
        <v>6.3630000000000004</v>
      </c>
      <c r="L54"/>
      <c r="M54"/>
      <c r="N54"/>
      <c r="O54"/>
      <c r="P54"/>
      <c r="Q54"/>
      <c r="R54"/>
      <c r="S54"/>
      <c r="T54"/>
      <c r="U54"/>
      <c r="V54"/>
      <c r="W54"/>
      <c r="X54"/>
      <c r="Y54"/>
    </row>
    <row r="55" spans="1:25" x14ac:dyDescent="0.25">
      <c r="A55" s="4" t="s">
        <v>104</v>
      </c>
      <c r="B55" s="4" t="s">
        <v>65</v>
      </c>
      <c r="C55" s="4" t="s">
        <v>105</v>
      </c>
      <c r="D55" s="42" t="s">
        <v>108</v>
      </c>
      <c r="E55" s="4">
        <v>1</v>
      </c>
      <c r="F55" s="4">
        <v>24</v>
      </c>
      <c r="G55" s="4">
        <v>2</v>
      </c>
      <c r="H55" s="4" t="s">
        <v>109</v>
      </c>
      <c r="I55" s="105">
        <v>8.2081199999999992</v>
      </c>
      <c r="L55"/>
      <c r="M55"/>
      <c r="N55"/>
      <c r="O55"/>
      <c r="P55"/>
      <c r="Q55"/>
      <c r="R55"/>
      <c r="S55"/>
      <c r="T55"/>
      <c r="U55"/>
      <c r="V55"/>
      <c r="W55"/>
      <c r="X55"/>
      <c r="Y55"/>
    </row>
    <row r="56" spans="1:25" x14ac:dyDescent="0.25">
      <c r="A56" s="4" t="s">
        <v>104</v>
      </c>
      <c r="B56" s="4" t="s">
        <v>65</v>
      </c>
      <c r="C56" s="4" t="s">
        <v>105</v>
      </c>
      <c r="D56" s="42" t="s">
        <v>108</v>
      </c>
      <c r="E56" s="4">
        <v>1</v>
      </c>
      <c r="F56" s="4">
        <v>24</v>
      </c>
      <c r="G56" s="4">
        <v>3</v>
      </c>
      <c r="H56" s="4" t="s">
        <v>109</v>
      </c>
      <c r="I56" s="105">
        <v>9.4700399999999991</v>
      </c>
      <c r="L56"/>
      <c r="M56"/>
      <c r="N56"/>
      <c r="O56"/>
      <c r="P56"/>
      <c r="Q56"/>
      <c r="R56"/>
      <c r="S56"/>
      <c r="T56"/>
      <c r="U56"/>
      <c r="V56"/>
      <c r="W56"/>
      <c r="X56"/>
      <c r="Y56"/>
    </row>
    <row r="57" spans="1:25" x14ac:dyDescent="0.25">
      <c r="A57" s="4" t="s">
        <v>104</v>
      </c>
      <c r="B57" s="4" t="s">
        <v>65</v>
      </c>
      <c r="C57" s="4" t="s">
        <v>105</v>
      </c>
      <c r="D57" s="42" t="s">
        <v>108</v>
      </c>
      <c r="E57" s="4">
        <v>1</v>
      </c>
      <c r="F57" s="4">
        <v>24</v>
      </c>
      <c r="G57" s="4">
        <v>4</v>
      </c>
      <c r="H57" s="4" t="s">
        <v>109</v>
      </c>
      <c r="I57" s="105">
        <v>7.5058800000000003</v>
      </c>
      <c r="L57"/>
      <c r="M57"/>
      <c r="N57"/>
      <c r="O57"/>
      <c r="P57"/>
      <c r="Q57"/>
      <c r="R57"/>
      <c r="S57"/>
      <c r="T57"/>
      <c r="U57"/>
      <c r="V57"/>
      <c r="W57"/>
      <c r="X57"/>
      <c r="Y57"/>
    </row>
    <row r="58" spans="1:25" x14ac:dyDescent="0.25">
      <c r="A58" s="4" t="s">
        <v>104</v>
      </c>
      <c r="B58" s="4" t="s">
        <v>65</v>
      </c>
      <c r="C58" s="4" t="s">
        <v>105</v>
      </c>
      <c r="D58" s="42" t="s">
        <v>108</v>
      </c>
      <c r="E58" s="4">
        <v>1</v>
      </c>
      <c r="F58" s="4">
        <v>24</v>
      </c>
      <c r="G58" s="4">
        <v>5</v>
      </c>
      <c r="H58" s="4" t="s">
        <v>109</v>
      </c>
      <c r="I58" s="105">
        <v>7.0122</v>
      </c>
      <c r="L58"/>
      <c r="M58"/>
      <c r="N58"/>
      <c r="O58"/>
      <c r="P58"/>
      <c r="Q58"/>
      <c r="R58"/>
      <c r="S58"/>
      <c r="T58"/>
      <c r="U58"/>
      <c r="V58"/>
      <c r="W58"/>
      <c r="X58"/>
      <c r="Y58"/>
    </row>
    <row r="59" spans="1:25" x14ac:dyDescent="0.25">
      <c r="A59" s="4" t="s">
        <v>104</v>
      </c>
      <c r="B59" s="4" t="s">
        <v>65</v>
      </c>
      <c r="C59" s="4" t="s">
        <v>105</v>
      </c>
      <c r="D59" s="42" t="s">
        <v>108</v>
      </c>
      <c r="E59" s="4">
        <v>1</v>
      </c>
      <c r="F59" s="4">
        <v>24</v>
      </c>
      <c r="G59" s="4">
        <v>6</v>
      </c>
      <c r="H59" s="4" t="s">
        <v>109</v>
      </c>
      <c r="I59" s="105">
        <v>7.9267200000000004</v>
      </c>
      <c r="L59"/>
      <c r="M59"/>
      <c r="N59"/>
      <c r="O59"/>
      <c r="P59"/>
      <c r="Q59"/>
      <c r="R59"/>
      <c r="S59"/>
      <c r="T59"/>
      <c r="U59"/>
      <c r="V59"/>
      <c r="W59"/>
      <c r="X59"/>
      <c r="Y59"/>
    </row>
    <row r="60" spans="1:25" x14ac:dyDescent="0.25">
      <c r="A60" s="81" t="s">
        <v>104</v>
      </c>
      <c r="B60" s="81" t="s">
        <v>65</v>
      </c>
      <c r="C60" s="4" t="s">
        <v>105</v>
      </c>
      <c r="D60" s="46" t="s">
        <v>108</v>
      </c>
      <c r="E60" s="81">
        <v>1</v>
      </c>
      <c r="F60" s="81">
        <v>48</v>
      </c>
      <c r="G60" s="81">
        <v>1</v>
      </c>
      <c r="H60" s="81" t="s">
        <v>109</v>
      </c>
      <c r="I60" s="106">
        <v>9.59328</v>
      </c>
      <c r="L60"/>
      <c r="M60"/>
      <c r="N60"/>
      <c r="O60"/>
      <c r="P60"/>
      <c r="Q60"/>
      <c r="R60"/>
      <c r="S60"/>
      <c r="T60"/>
      <c r="U60"/>
      <c r="V60"/>
      <c r="W60"/>
      <c r="X60"/>
      <c r="Y60"/>
    </row>
    <row r="61" spans="1:25" x14ac:dyDescent="0.25">
      <c r="A61" s="4" t="s">
        <v>104</v>
      </c>
      <c r="B61" s="4" t="s">
        <v>65</v>
      </c>
      <c r="C61" s="4" t="s">
        <v>105</v>
      </c>
      <c r="D61" s="42" t="s">
        <v>108</v>
      </c>
      <c r="E61" s="4">
        <v>1</v>
      </c>
      <c r="F61" s="4">
        <v>48</v>
      </c>
      <c r="G61" s="4">
        <v>2</v>
      </c>
      <c r="H61" s="4" t="s">
        <v>109</v>
      </c>
      <c r="I61" s="105">
        <v>9.1036800000000007</v>
      </c>
      <c r="L61"/>
      <c r="M61"/>
      <c r="N61"/>
      <c r="O61"/>
      <c r="P61"/>
      <c r="Q61"/>
      <c r="R61"/>
      <c r="S61"/>
      <c r="T61"/>
      <c r="U61"/>
      <c r="V61"/>
      <c r="W61"/>
      <c r="X61"/>
      <c r="Y61"/>
    </row>
    <row r="62" spans="1:25" x14ac:dyDescent="0.25">
      <c r="A62" s="4" t="s">
        <v>104</v>
      </c>
      <c r="B62" s="4" t="s">
        <v>65</v>
      </c>
      <c r="C62" s="4" t="s">
        <v>105</v>
      </c>
      <c r="D62" s="42" t="s">
        <v>108</v>
      </c>
      <c r="E62" s="4">
        <v>1</v>
      </c>
      <c r="F62" s="4">
        <v>48</v>
      </c>
      <c r="G62" s="4">
        <v>3</v>
      </c>
      <c r="H62" s="4" t="s">
        <v>109</v>
      </c>
      <c r="I62" s="105">
        <v>9.1106400000000001</v>
      </c>
      <c r="L62"/>
      <c r="M62"/>
      <c r="N62"/>
      <c r="O62"/>
      <c r="P62"/>
      <c r="Q62"/>
      <c r="R62"/>
      <c r="S62"/>
      <c r="T62"/>
      <c r="U62"/>
      <c r="V62"/>
      <c r="W62"/>
      <c r="X62"/>
      <c r="Y62"/>
    </row>
    <row r="63" spans="1:25" x14ac:dyDescent="0.25">
      <c r="A63" s="4" t="s">
        <v>104</v>
      </c>
      <c r="B63" s="4" t="s">
        <v>65</v>
      </c>
      <c r="C63" s="4" t="s">
        <v>105</v>
      </c>
      <c r="D63" s="42" t="s">
        <v>108</v>
      </c>
      <c r="E63" s="4">
        <v>1</v>
      </c>
      <c r="F63" s="4">
        <v>48</v>
      </c>
      <c r="G63" s="4">
        <v>4</v>
      </c>
      <c r="H63" s="4" t="s">
        <v>109</v>
      </c>
      <c r="I63" s="105">
        <v>9.1349999999999998</v>
      </c>
      <c r="L63"/>
      <c r="M63"/>
      <c r="N63"/>
      <c r="O63"/>
      <c r="P63"/>
      <c r="Q63"/>
      <c r="R63"/>
      <c r="S63"/>
      <c r="T63"/>
      <c r="U63"/>
      <c r="V63"/>
      <c r="W63"/>
      <c r="X63"/>
      <c r="Y63"/>
    </row>
    <row r="64" spans="1:25" x14ac:dyDescent="0.25">
      <c r="A64" s="4" t="s">
        <v>104</v>
      </c>
      <c r="B64" s="4" t="s">
        <v>65</v>
      </c>
      <c r="C64" s="4" t="s">
        <v>105</v>
      </c>
      <c r="D64" s="42" t="s">
        <v>108</v>
      </c>
      <c r="E64" s="4">
        <v>1</v>
      </c>
      <c r="F64" s="4">
        <v>48</v>
      </c>
      <c r="G64" s="4">
        <v>5</v>
      </c>
      <c r="H64" s="4" t="s">
        <v>109</v>
      </c>
      <c r="I64" s="105">
        <v>10.419444</v>
      </c>
      <c r="L64"/>
      <c r="M64"/>
      <c r="N64"/>
      <c r="O64"/>
      <c r="P64"/>
      <c r="Q64"/>
      <c r="R64"/>
      <c r="S64"/>
      <c r="T64"/>
      <c r="U64"/>
      <c r="V64"/>
      <c r="W64"/>
      <c r="X64"/>
      <c r="Y64"/>
    </row>
    <row r="65" spans="1:25" x14ac:dyDescent="0.25">
      <c r="A65" s="4" t="s">
        <v>104</v>
      </c>
      <c r="B65" s="4" t="s">
        <v>65</v>
      </c>
      <c r="C65" s="4" t="s">
        <v>105</v>
      </c>
      <c r="D65" s="42" t="s">
        <v>108</v>
      </c>
      <c r="E65" s="4">
        <v>1</v>
      </c>
      <c r="F65" s="4">
        <v>48</v>
      </c>
      <c r="G65" s="4">
        <v>6</v>
      </c>
      <c r="H65" s="4" t="s">
        <v>109</v>
      </c>
      <c r="I65" s="105">
        <v>8.8449600000000004</v>
      </c>
      <c r="L65"/>
      <c r="M65"/>
      <c r="N65"/>
      <c r="O65"/>
      <c r="P65"/>
      <c r="Q65"/>
      <c r="R65"/>
      <c r="S65"/>
      <c r="T65"/>
      <c r="U65"/>
      <c r="V65"/>
      <c r="W65"/>
      <c r="X65"/>
      <c r="Y65"/>
    </row>
    <row r="66" spans="1:25" x14ac:dyDescent="0.25">
      <c r="A66" s="81" t="s">
        <v>104</v>
      </c>
      <c r="B66" s="81" t="s">
        <v>65</v>
      </c>
      <c r="C66" s="4" t="s">
        <v>105</v>
      </c>
      <c r="D66" s="46" t="s">
        <v>108</v>
      </c>
      <c r="E66" s="81">
        <v>13</v>
      </c>
      <c r="F66" s="81">
        <v>0</v>
      </c>
      <c r="G66" s="81">
        <v>3</v>
      </c>
      <c r="H66" s="81" t="s">
        <v>109</v>
      </c>
      <c r="I66" s="106">
        <v>3.3785999999999997E-2</v>
      </c>
      <c r="L66"/>
      <c r="M66"/>
      <c r="N66"/>
      <c r="O66"/>
      <c r="P66"/>
      <c r="Q66"/>
      <c r="R66"/>
      <c r="S66"/>
      <c r="T66"/>
      <c r="U66"/>
      <c r="V66"/>
      <c r="W66"/>
      <c r="X66"/>
      <c r="Y66"/>
    </row>
    <row r="67" spans="1:25" x14ac:dyDescent="0.25">
      <c r="A67" s="4" t="s">
        <v>104</v>
      </c>
      <c r="B67" s="4" t="s">
        <v>65</v>
      </c>
      <c r="C67" s="4" t="s">
        <v>105</v>
      </c>
      <c r="D67" s="42" t="s">
        <v>108</v>
      </c>
      <c r="E67" s="4">
        <v>13</v>
      </c>
      <c r="F67" s="4">
        <v>0</v>
      </c>
      <c r="G67" s="4">
        <v>4</v>
      </c>
      <c r="H67" s="4" t="s">
        <v>109</v>
      </c>
      <c r="I67" s="105"/>
      <c r="L67"/>
      <c r="M67"/>
      <c r="N67"/>
      <c r="O67"/>
      <c r="P67"/>
      <c r="Q67"/>
      <c r="R67"/>
      <c r="S67"/>
      <c r="T67"/>
      <c r="U67"/>
      <c r="V67"/>
      <c r="W67"/>
      <c r="X67"/>
      <c r="Y67"/>
    </row>
    <row r="68" spans="1:25" x14ac:dyDescent="0.25">
      <c r="A68" s="4" t="s">
        <v>104</v>
      </c>
      <c r="B68" s="4" t="s">
        <v>65</v>
      </c>
      <c r="C68" s="4" t="s">
        <v>105</v>
      </c>
      <c r="D68" s="42" t="s">
        <v>108</v>
      </c>
      <c r="E68" s="4">
        <v>13</v>
      </c>
      <c r="F68" s="4">
        <v>0</v>
      </c>
      <c r="G68" s="4">
        <v>5</v>
      </c>
      <c r="H68" s="4" t="s">
        <v>109</v>
      </c>
      <c r="I68" s="105"/>
      <c r="L68"/>
      <c r="M68"/>
      <c r="N68"/>
      <c r="O68"/>
      <c r="P68"/>
      <c r="Q68"/>
      <c r="R68"/>
      <c r="S68"/>
      <c r="T68"/>
      <c r="U68"/>
      <c r="V68"/>
      <c r="W68"/>
      <c r="X68"/>
      <c r="Y68"/>
    </row>
    <row r="69" spans="1:25" x14ac:dyDescent="0.25">
      <c r="A69" s="4" t="s">
        <v>104</v>
      </c>
      <c r="B69" s="4" t="s">
        <v>65</v>
      </c>
      <c r="C69" s="4" t="s">
        <v>105</v>
      </c>
      <c r="D69" s="42" t="s">
        <v>108</v>
      </c>
      <c r="E69" s="4">
        <v>13</v>
      </c>
      <c r="F69" s="4">
        <v>0</v>
      </c>
      <c r="G69" s="4">
        <v>6</v>
      </c>
      <c r="H69" s="4" t="s">
        <v>109</v>
      </c>
      <c r="I69" s="105">
        <v>7.1478E-2</v>
      </c>
      <c r="L69"/>
      <c r="M69"/>
      <c r="N69"/>
      <c r="O69"/>
      <c r="P69"/>
      <c r="Q69"/>
      <c r="R69"/>
      <c r="S69"/>
      <c r="T69"/>
      <c r="U69"/>
      <c r="V69"/>
      <c r="W69"/>
      <c r="X69"/>
      <c r="Y69"/>
    </row>
    <row r="70" spans="1:25" x14ac:dyDescent="0.25">
      <c r="A70" s="81" t="s">
        <v>104</v>
      </c>
      <c r="B70" s="81" t="s">
        <v>65</v>
      </c>
      <c r="C70" s="4" t="s">
        <v>105</v>
      </c>
      <c r="D70" s="46" t="s">
        <v>108</v>
      </c>
      <c r="E70" s="81">
        <v>13</v>
      </c>
      <c r="F70" s="81">
        <v>8</v>
      </c>
      <c r="G70" s="81">
        <v>3</v>
      </c>
      <c r="H70" s="81" t="s">
        <v>109</v>
      </c>
      <c r="I70" s="106">
        <v>0.69342000000000004</v>
      </c>
      <c r="L70"/>
      <c r="M70"/>
      <c r="N70"/>
      <c r="O70"/>
      <c r="P70"/>
      <c r="Q70"/>
      <c r="R70"/>
      <c r="S70"/>
      <c r="T70"/>
      <c r="U70"/>
      <c r="V70"/>
      <c r="W70"/>
      <c r="X70"/>
      <c r="Y70"/>
    </row>
    <row r="71" spans="1:25" x14ac:dyDescent="0.25">
      <c r="A71" s="4" t="s">
        <v>104</v>
      </c>
      <c r="B71" s="4" t="s">
        <v>65</v>
      </c>
      <c r="C71" s="4" t="s">
        <v>105</v>
      </c>
      <c r="D71" s="42" t="s">
        <v>108</v>
      </c>
      <c r="E71" s="4">
        <v>13</v>
      </c>
      <c r="F71" s="4">
        <v>8</v>
      </c>
      <c r="G71" s="4">
        <v>4</v>
      </c>
      <c r="H71" s="4" t="s">
        <v>109</v>
      </c>
      <c r="I71" s="105">
        <v>0.70631999999999995</v>
      </c>
      <c r="L71"/>
      <c r="M71"/>
      <c r="N71"/>
      <c r="O71"/>
      <c r="P71"/>
      <c r="Q71"/>
      <c r="R71"/>
      <c r="S71"/>
      <c r="T71"/>
      <c r="U71"/>
      <c r="V71"/>
      <c r="W71"/>
      <c r="X71"/>
      <c r="Y71"/>
    </row>
    <row r="72" spans="1:25" x14ac:dyDescent="0.25">
      <c r="A72" s="4" t="s">
        <v>104</v>
      </c>
      <c r="B72" s="4" t="s">
        <v>65</v>
      </c>
      <c r="C72" s="4" t="s">
        <v>105</v>
      </c>
      <c r="D72" s="42" t="s">
        <v>108</v>
      </c>
      <c r="E72" s="4">
        <v>13</v>
      </c>
      <c r="F72" s="4">
        <v>8</v>
      </c>
      <c r="G72" s="4">
        <v>5</v>
      </c>
      <c r="H72" s="4" t="s">
        <v>109</v>
      </c>
      <c r="I72" s="105">
        <v>0.52925999999999995</v>
      </c>
      <c r="L72"/>
      <c r="M72"/>
      <c r="N72"/>
      <c r="O72"/>
      <c r="P72"/>
      <c r="Q72"/>
      <c r="R72"/>
      <c r="S72"/>
      <c r="T72"/>
      <c r="U72"/>
      <c r="V72"/>
      <c r="W72"/>
      <c r="X72"/>
      <c r="Y72"/>
    </row>
    <row r="73" spans="1:25" x14ac:dyDescent="0.25">
      <c r="A73" s="4" t="s">
        <v>104</v>
      </c>
      <c r="B73" s="4" t="s">
        <v>65</v>
      </c>
      <c r="C73" s="4" t="s">
        <v>105</v>
      </c>
      <c r="D73" s="42" t="s">
        <v>108</v>
      </c>
      <c r="E73" s="4">
        <v>13</v>
      </c>
      <c r="F73" s="4">
        <v>8</v>
      </c>
      <c r="G73" s="4">
        <v>6</v>
      </c>
      <c r="H73" s="4" t="s">
        <v>109</v>
      </c>
      <c r="I73" s="105">
        <v>0.69077999999999995</v>
      </c>
      <c r="L73"/>
      <c r="M73"/>
      <c r="N73"/>
      <c r="O73"/>
      <c r="P73"/>
      <c r="Q73"/>
      <c r="R73"/>
      <c r="S73"/>
      <c r="T73"/>
      <c r="U73"/>
      <c r="V73"/>
      <c r="W73"/>
      <c r="X73"/>
      <c r="Y73"/>
    </row>
    <row r="74" spans="1:25" x14ac:dyDescent="0.25">
      <c r="A74" s="81" t="s">
        <v>104</v>
      </c>
      <c r="B74" s="81" t="s">
        <v>65</v>
      </c>
      <c r="C74" s="4" t="s">
        <v>105</v>
      </c>
      <c r="D74" s="46" t="s">
        <v>108</v>
      </c>
      <c r="E74" s="81">
        <v>13</v>
      </c>
      <c r="F74" s="81">
        <v>24</v>
      </c>
      <c r="G74" s="81">
        <v>3</v>
      </c>
      <c r="H74" s="81" t="s">
        <v>109</v>
      </c>
      <c r="I74" s="106">
        <v>1.5262199999999999</v>
      </c>
      <c r="L74"/>
      <c r="M74"/>
      <c r="N74"/>
      <c r="O74"/>
      <c r="P74"/>
      <c r="Q74"/>
      <c r="R74"/>
      <c r="S74"/>
      <c r="T74"/>
      <c r="U74"/>
      <c r="V74"/>
      <c r="W74"/>
      <c r="X74"/>
      <c r="Y74"/>
    </row>
    <row r="75" spans="1:25" x14ac:dyDescent="0.25">
      <c r="A75" s="4" t="s">
        <v>104</v>
      </c>
      <c r="B75" s="4" t="s">
        <v>65</v>
      </c>
      <c r="C75" s="4" t="s">
        <v>105</v>
      </c>
      <c r="D75" s="42" t="s">
        <v>108</v>
      </c>
      <c r="E75" s="4">
        <v>13</v>
      </c>
      <c r="F75" s="4">
        <v>24</v>
      </c>
      <c r="G75" s="4">
        <v>4</v>
      </c>
      <c r="H75" s="4" t="s">
        <v>109</v>
      </c>
      <c r="I75" s="105">
        <v>1.1720999999999999</v>
      </c>
      <c r="L75"/>
      <c r="M75"/>
      <c r="N75"/>
      <c r="O75"/>
      <c r="P75"/>
      <c r="Q75"/>
      <c r="R75"/>
      <c r="S75"/>
      <c r="T75"/>
      <c r="U75"/>
      <c r="V75"/>
      <c r="W75"/>
      <c r="X75"/>
      <c r="Y75"/>
    </row>
    <row r="76" spans="1:25" x14ac:dyDescent="0.25">
      <c r="A76" s="4" t="s">
        <v>104</v>
      </c>
      <c r="B76" s="4" t="s">
        <v>65</v>
      </c>
      <c r="C76" s="4" t="s">
        <v>105</v>
      </c>
      <c r="D76" s="42" t="s">
        <v>108</v>
      </c>
      <c r="E76" s="4">
        <v>13</v>
      </c>
      <c r="F76" s="4">
        <v>24</v>
      </c>
      <c r="G76" s="4">
        <v>5</v>
      </c>
      <c r="H76" s="4" t="s">
        <v>109</v>
      </c>
      <c r="I76" s="105">
        <v>1.5802799999999999</v>
      </c>
      <c r="L76"/>
      <c r="M76"/>
      <c r="N76"/>
      <c r="O76"/>
      <c r="P76"/>
      <c r="Q76"/>
      <c r="R76"/>
      <c r="S76"/>
      <c r="T76"/>
      <c r="U76"/>
      <c r="V76"/>
      <c r="W76"/>
      <c r="X76"/>
      <c r="Y76"/>
    </row>
    <row r="77" spans="1:25" x14ac:dyDescent="0.25">
      <c r="A77" s="4" t="s">
        <v>104</v>
      </c>
      <c r="B77" s="4" t="s">
        <v>65</v>
      </c>
      <c r="C77" s="4" t="s">
        <v>105</v>
      </c>
      <c r="D77" s="42" t="s">
        <v>108</v>
      </c>
      <c r="E77" s="4">
        <v>13</v>
      </c>
      <c r="F77" s="4">
        <v>24</v>
      </c>
      <c r="G77" s="4">
        <v>6</v>
      </c>
      <c r="H77" s="4" t="s">
        <v>109</v>
      </c>
      <c r="I77" s="105">
        <v>2.2194600000000002</v>
      </c>
      <c r="L77"/>
      <c r="M77"/>
      <c r="N77"/>
      <c r="O77"/>
      <c r="P77"/>
      <c r="Q77"/>
      <c r="R77"/>
      <c r="S77"/>
      <c r="T77"/>
      <c r="U77"/>
      <c r="V77"/>
      <c r="W77"/>
      <c r="X77"/>
      <c r="Y77"/>
    </row>
    <row r="78" spans="1:25" x14ac:dyDescent="0.25">
      <c r="A78" s="81" t="s">
        <v>104</v>
      </c>
      <c r="B78" s="81" t="s">
        <v>65</v>
      </c>
      <c r="C78" s="4" t="s">
        <v>105</v>
      </c>
      <c r="D78" s="46" t="s">
        <v>108</v>
      </c>
      <c r="E78" s="81">
        <v>13</v>
      </c>
      <c r="F78" s="81">
        <v>48</v>
      </c>
      <c r="G78" s="81">
        <v>3</v>
      </c>
      <c r="H78" s="81" t="s">
        <v>109</v>
      </c>
      <c r="I78" s="106">
        <v>1.9634400000000001</v>
      </c>
      <c r="L78"/>
      <c r="M78"/>
      <c r="N78"/>
      <c r="O78"/>
      <c r="P78"/>
      <c r="Q78"/>
      <c r="R78"/>
      <c r="S78"/>
      <c r="T78"/>
      <c r="U78"/>
      <c r="V78"/>
      <c r="W78"/>
      <c r="X78"/>
      <c r="Y78"/>
    </row>
    <row r="79" spans="1:25" x14ac:dyDescent="0.25">
      <c r="A79" s="4" t="s">
        <v>104</v>
      </c>
      <c r="B79" s="4" t="s">
        <v>65</v>
      </c>
      <c r="C79" s="4" t="s">
        <v>105</v>
      </c>
      <c r="D79" s="42" t="s">
        <v>108</v>
      </c>
      <c r="E79" s="4">
        <v>13</v>
      </c>
      <c r="F79" s="4">
        <v>48</v>
      </c>
      <c r="G79" s="4">
        <v>4</v>
      </c>
      <c r="H79" s="4" t="s">
        <v>109</v>
      </c>
      <c r="I79" s="105">
        <v>1.5345</v>
      </c>
      <c r="L79"/>
      <c r="M79"/>
      <c r="N79"/>
      <c r="O79"/>
      <c r="P79"/>
      <c r="Q79"/>
      <c r="R79"/>
      <c r="S79"/>
      <c r="T79"/>
      <c r="U79"/>
      <c r="V79"/>
      <c r="W79"/>
      <c r="X79"/>
      <c r="Y79"/>
    </row>
    <row r="80" spans="1:25" x14ac:dyDescent="0.25">
      <c r="A80" s="4" t="s">
        <v>104</v>
      </c>
      <c r="B80" s="4" t="s">
        <v>65</v>
      </c>
      <c r="C80" s="4" t="s">
        <v>105</v>
      </c>
      <c r="D80" s="42" t="s">
        <v>108</v>
      </c>
      <c r="E80" s="4">
        <v>13</v>
      </c>
      <c r="F80" s="4">
        <v>48</v>
      </c>
      <c r="G80" s="4">
        <v>5</v>
      </c>
      <c r="H80" s="4" t="s">
        <v>109</v>
      </c>
      <c r="I80" s="105">
        <v>1.79274</v>
      </c>
      <c r="L80"/>
      <c r="M80"/>
      <c r="N80"/>
      <c r="O80"/>
      <c r="P80"/>
      <c r="Q80"/>
      <c r="R80"/>
      <c r="S80"/>
      <c r="T80"/>
      <c r="U80"/>
      <c r="V80"/>
      <c r="W80"/>
      <c r="X80"/>
      <c r="Y80"/>
    </row>
    <row r="81" spans="1:25" x14ac:dyDescent="0.25">
      <c r="A81" s="4" t="s">
        <v>104</v>
      </c>
      <c r="B81" s="4" t="s">
        <v>65</v>
      </c>
      <c r="C81" s="4" t="s">
        <v>105</v>
      </c>
      <c r="D81" s="42" t="s">
        <v>108</v>
      </c>
      <c r="E81" s="4">
        <v>13</v>
      </c>
      <c r="F81" s="4">
        <v>48</v>
      </c>
      <c r="G81" s="4">
        <v>6</v>
      </c>
      <c r="H81" s="4" t="s">
        <v>109</v>
      </c>
      <c r="I81" s="105">
        <v>2.1543000000000001</v>
      </c>
      <c r="L81"/>
      <c r="M81"/>
      <c r="N81"/>
      <c r="O81"/>
      <c r="P81"/>
      <c r="Q81"/>
      <c r="R81"/>
      <c r="S81"/>
      <c r="T81"/>
      <c r="U81"/>
      <c r="V81"/>
      <c r="W81"/>
      <c r="X81"/>
      <c r="Y81"/>
    </row>
    <row r="82" spans="1:25" x14ac:dyDescent="0.25">
      <c r="A82" s="81" t="s">
        <v>104</v>
      </c>
      <c r="B82" s="81" t="s">
        <v>65</v>
      </c>
      <c r="C82" s="4" t="s">
        <v>105</v>
      </c>
      <c r="D82" s="47" t="s">
        <v>110</v>
      </c>
      <c r="E82" s="81">
        <v>1</v>
      </c>
      <c r="F82" s="81">
        <v>0</v>
      </c>
      <c r="G82" s="81">
        <v>1</v>
      </c>
      <c r="H82" s="81" t="s">
        <v>107</v>
      </c>
      <c r="I82" s="106">
        <v>10.8167684619655</v>
      </c>
      <c r="L82"/>
      <c r="M82"/>
      <c r="N82"/>
      <c r="O82"/>
      <c r="P82"/>
      <c r="Q82"/>
      <c r="R82"/>
      <c r="S82"/>
      <c r="T82"/>
      <c r="U82"/>
      <c r="V82"/>
      <c r="W82"/>
      <c r="X82"/>
      <c r="Y82"/>
    </row>
    <row r="83" spans="1:25" x14ac:dyDescent="0.25">
      <c r="A83" s="4" t="s">
        <v>104</v>
      </c>
      <c r="B83" s="4" t="s">
        <v>65</v>
      </c>
      <c r="C83" s="4" t="s">
        <v>105</v>
      </c>
      <c r="D83" s="44" t="s">
        <v>110</v>
      </c>
      <c r="E83" s="4">
        <v>1</v>
      </c>
      <c r="F83" s="4">
        <v>0</v>
      </c>
      <c r="G83" s="4">
        <v>2</v>
      </c>
      <c r="H83" s="4" t="s">
        <v>107</v>
      </c>
      <c r="I83" s="105">
        <v>10.975569128262</v>
      </c>
      <c r="L83"/>
      <c r="M83"/>
      <c r="N83"/>
      <c r="O83"/>
      <c r="P83"/>
      <c r="Q83"/>
      <c r="R83"/>
      <c r="S83"/>
      <c r="T83"/>
      <c r="U83"/>
      <c r="V83"/>
      <c r="W83"/>
      <c r="X83"/>
      <c r="Y83"/>
    </row>
    <row r="84" spans="1:25" x14ac:dyDescent="0.25">
      <c r="A84" s="4" t="s">
        <v>104</v>
      </c>
      <c r="B84" s="4" t="s">
        <v>65</v>
      </c>
      <c r="C84" s="4" t="s">
        <v>105</v>
      </c>
      <c r="D84" s="44" t="s">
        <v>110</v>
      </c>
      <c r="E84" s="4">
        <v>1</v>
      </c>
      <c r="F84" s="4">
        <v>0</v>
      </c>
      <c r="G84" s="4">
        <v>3</v>
      </c>
      <c r="H84" s="4" t="s">
        <v>107</v>
      </c>
      <c r="I84" s="105">
        <v>10.621321488062099</v>
      </c>
      <c r="L84"/>
      <c r="M84"/>
      <c r="N84"/>
      <c r="O84"/>
      <c r="P84"/>
      <c r="Q84"/>
      <c r="R84"/>
      <c r="S84"/>
      <c r="T84"/>
      <c r="U84"/>
      <c r="V84"/>
      <c r="W84"/>
      <c r="X84"/>
      <c r="Y84"/>
    </row>
    <row r="85" spans="1:25" x14ac:dyDescent="0.25">
      <c r="A85" s="4" t="s">
        <v>104</v>
      </c>
      <c r="B85" s="4" t="s">
        <v>65</v>
      </c>
      <c r="C85" s="4" t="s">
        <v>105</v>
      </c>
      <c r="D85" s="44" t="s">
        <v>110</v>
      </c>
      <c r="E85" s="4">
        <v>1</v>
      </c>
      <c r="F85" s="4">
        <v>0</v>
      </c>
      <c r="G85" s="4">
        <v>4</v>
      </c>
      <c r="H85" s="4" t="s">
        <v>107</v>
      </c>
      <c r="I85" s="105">
        <v>10.4197667962243</v>
      </c>
      <c r="L85"/>
      <c r="M85"/>
      <c r="N85"/>
      <c r="O85"/>
      <c r="P85"/>
      <c r="Q85"/>
      <c r="R85"/>
      <c r="S85"/>
      <c r="T85"/>
      <c r="U85"/>
      <c r="V85"/>
      <c r="W85"/>
      <c r="X85"/>
      <c r="Y85"/>
    </row>
    <row r="86" spans="1:25" x14ac:dyDescent="0.25">
      <c r="A86" s="4" t="s">
        <v>104</v>
      </c>
      <c r="B86" s="4" t="s">
        <v>65</v>
      </c>
      <c r="C86" s="4" t="s">
        <v>105</v>
      </c>
      <c r="D86" s="44" t="s">
        <v>110</v>
      </c>
      <c r="E86" s="4">
        <v>1</v>
      </c>
      <c r="F86" s="4">
        <v>0</v>
      </c>
      <c r="G86" s="4">
        <v>5</v>
      </c>
      <c r="H86" s="4" t="s">
        <v>107</v>
      </c>
      <c r="I86" s="105">
        <v>10.535813436979501</v>
      </c>
      <c r="L86"/>
      <c r="M86"/>
      <c r="N86"/>
      <c r="O86"/>
      <c r="P86"/>
      <c r="Q86"/>
      <c r="R86"/>
      <c r="S86"/>
      <c r="T86"/>
      <c r="U86"/>
      <c r="V86"/>
      <c r="W86"/>
      <c r="X86"/>
      <c r="Y86"/>
    </row>
    <row r="87" spans="1:25" x14ac:dyDescent="0.25">
      <c r="A87" s="4" t="s">
        <v>104</v>
      </c>
      <c r="B87" s="4" t="s">
        <v>65</v>
      </c>
      <c r="C87" s="4" t="s">
        <v>105</v>
      </c>
      <c r="D87" s="44" t="s">
        <v>110</v>
      </c>
      <c r="E87" s="4">
        <v>1</v>
      </c>
      <c r="F87" s="4">
        <v>0</v>
      </c>
      <c r="G87" s="4">
        <v>6</v>
      </c>
      <c r="H87" s="4" t="s">
        <v>107</v>
      </c>
      <c r="I87" s="105">
        <v>11.0549694614103</v>
      </c>
      <c r="L87"/>
      <c r="M87"/>
      <c r="N87"/>
      <c r="O87"/>
      <c r="P87"/>
      <c r="Q87"/>
      <c r="R87"/>
      <c r="S87"/>
      <c r="T87"/>
      <c r="U87"/>
      <c r="V87"/>
      <c r="W87"/>
      <c r="X87"/>
      <c r="Y87"/>
    </row>
    <row r="88" spans="1:25" x14ac:dyDescent="0.25">
      <c r="A88" s="81" t="s">
        <v>104</v>
      </c>
      <c r="B88" s="81" t="s">
        <v>65</v>
      </c>
      <c r="C88" s="4" t="s">
        <v>105</v>
      </c>
      <c r="D88" s="47" t="s">
        <v>110</v>
      </c>
      <c r="E88" s="81">
        <v>1</v>
      </c>
      <c r="F88" s="81">
        <v>8</v>
      </c>
      <c r="G88" s="81">
        <v>1</v>
      </c>
      <c r="H88" s="81" t="s">
        <v>107</v>
      </c>
      <c r="I88" s="106">
        <v>10.517490283176</v>
      </c>
      <c r="L88"/>
      <c r="M88"/>
      <c r="N88"/>
      <c r="O88"/>
      <c r="P88"/>
      <c r="Q88"/>
      <c r="R88"/>
      <c r="S88"/>
      <c r="T88"/>
      <c r="U88"/>
      <c r="V88"/>
      <c r="W88"/>
      <c r="X88"/>
      <c r="Y88"/>
    </row>
    <row r="89" spans="1:25" x14ac:dyDescent="0.25">
      <c r="A89" s="4" t="s">
        <v>104</v>
      </c>
      <c r="B89" s="4" t="s">
        <v>65</v>
      </c>
      <c r="C89" s="4" t="s">
        <v>105</v>
      </c>
      <c r="D89" s="44" t="s">
        <v>110</v>
      </c>
      <c r="E89" s="4">
        <v>1</v>
      </c>
      <c r="F89" s="4">
        <v>8</v>
      </c>
      <c r="G89" s="4">
        <v>2</v>
      </c>
      <c r="H89" s="4" t="s">
        <v>107</v>
      </c>
      <c r="I89" s="105">
        <v>10.9205996668517</v>
      </c>
      <c r="L89"/>
      <c r="M89"/>
      <c r="N89"/>
      <c r="O89"/>
      <c r="P89"/>
      <c r="Q89"/>
      <c r="R89"/>
      <c r="S89"/>
      <c r="T89"/>
      <c r="U89"/>
      <c r="V89"/>
      <c r="W89"/>
      <c r="X89"/>
      <c r="Y89"/>
    </row>
    <row r="90" spans="1:25" x14ac:dyDescent="0.25">
      <c r="A90" s="4" t="s">
        <v>104</v>
      </c>
      <c r="B90" s="4" t="s">
        <v>65</v>
      </c>
      <c r="C90" s="4" t="s">
        <v>105</v>
      </c>
      <c r="D90" s="44" t="s">
        <v>110</v>
      </c>
      <c r="E90" s="4">
        <v>1</v>
      </c>
      <c r="F90" s="4">
        <v>8</v>
      </c>
      <c r="G90" s="4">
        <v>3</v>
      </c>
      <c r="H90" s="4" t="s">
        <v>107</v>
      </c>
      <c r="I90" s="105">
        <v>10.6335369239311</v>
      </c>
      <c r="L90"/>
      <c r="M90"/>
      <c r="N90"/>
      <c r="O90"/>
      <c r="P90"/>
      <c r="Q90"/>
      <c r="R90"/>
      <c r="S90"/>
      <c r="T90"/>
      <c r="U90"/>
      <c r="V90"/>
      <c r="W90"/>
      <c r="X90"/>
      <c r="Y90"/>
    </row>
    <row r="91" spans="1:25" x14ac:dyDescent="0.25">
      <c r="A91" s="4" t="s">
        <v>104</v>
      </c>
      <c r="B91" s="4" t="s">
        <v>65</v>
      </c>
      <c r="C91" s="4" t="s">
        <v>105</v>
      </c>
      <c r="D91" s="44" t="s">
        <v>110</v>
      </c>
      <c r="E91" s="4">
        <v>1</v>
      </c>
      <c r="F91" s="4">
        <v>8</v>
      </c>
      <c r="G91" s="4">
        <v>4</v>
      </c>
      <c r="H91" s="4" t="s">
        <v>107</v>
      </c>
      <c r="I91" s="105">
        <v>10.8167684619655</v>
      </c>
      <c r="L91"/>
      <c r="M91"/>
      <c r="N91"/>
      <c r="O91"/>
      <c r="P91"/>
      <c r="Q91"/>
      <c r="R91"/>
      <c r="S91"/>
      <c r="T91"/>
      <c r="U91"/>
      <c r="V91"/>
      <c r="W91"/>
      <c r="X91"/>
      <c r="Y91"/>
    </row>
    <row r="92" spans="1:25" x14ac:dyDescent="0.25">
      <c r="A92" s="4" t="s">
        <v>104</v>
      </c>
      <c r="B92" s="4" t="s">
        <v>65</v>
      </c>
      <c r="C92" s="4" t="s">
        <v>105</v>
      </c>
      <c r="D92" s="44" t="s">
        <v>110</v>
      </c>
      <c r="E92" s="4">
        <v>1</v>
      </c>
      <c r="F92" s="4">
        <v>8</v>
      </c>
      <c r="G92" s="4">
        <v>5</v>
      </c>
      <c r="H92" s="4" t="s">
        <v>107</v>
      </c>
      <c r="I92" s="105">
        <v>10.364797334814</v>
      </c>
      <c r="L92"/>
      <c r="M92"/>
      <c r="N92"/>
      <c r="O92"/>
      <c r="P92"/>
      <c r="Q92"/>
      <c r="R92"/>
      <c r="S92"/>
      <c r="T92"/>
      <c r="U92"/>
      <c r="V92"/>
      <c r="W92"/>
      <c r="X92"/>
      <c r="Y92"/>
    </row>
    <row r="93" spans="1:25" x14ac:dyDescent="0.25">
      <c r="A93" s="4" t="s">
        <v>104</v>
      </c>
      <c r="B93" s="4" t="s">
        <v>65</v>
      </c>
      <c r="C93" s="4" t="s">
        <v>105</v>
      </c>
      <c r="D93" s="44" t="s">
        <v>110</v>
      </c>
      <c r="E93" s="4">
        <v>1</v>
      </c>
      <c r="F93" s="4">
        <v>8</v>
      </c>
      <c r="G93" s="4">
        <v>6</v>
      </c>
      <c r="H93" s="4" t="s">
        <v>107</v>
      </c>
      <c r="I93" s="105">
        <v>10.7862298722932</v>
      </c>
      <c r="L93"/>
      <c r="M93"/>
      <c r="N93"/>
      <c r="O93"/>
      <c r="P93"/>
      <c r="Q93"/>
      <c r="R93"/>
      <c r="S93"/>
      <c r="T93"/>
      <c r="U93"/>
      <c r="V93"/>
      <c r="W93"/>
      <c r="X93"/>
      <c r="Y93"/>
    </row>
    <row r="94" spans="1:25" x14ac:dyDescent="0.25">
      <c r="A94" s="81" t="s">
        <v>104</v>
      </c>
      <c r="B94" s="81" t="s">
        <v>65</v>
      </c>
      <c r="C94" s="4" t="s">
        <v>105</v>
      </c>
      <c r="D94" s="47" t="s">
        <v>110</v>
      </c>
      <c r="E94" s="81">
        <v>1</v>
      </c>
      <c r="F94" s="81">
        <v>24</v>
      </c>
      <c r="G94" s="81">
        <v>1</v>
      </c>
      <c r="H94" s="81" t="s">
        <v>107</v>
      </c>
      <c r="I94" s="106">
        <v>9.5707859222016403</v>
      </c>
      <c r="L94"/>
      <c r="M94"/>
      <c r="N94"/>
      <c r="O94"/>
      <c r="P94"/>
      <c r="Q94"/>
      <c r="R94"/>
      <c r="S94"/>
      <c r="T94"/>
      <c r="U94"/>
      <c r="V94"/>
      <c r="W94"/>
      <c r="X94"/>
      <c r="Y94"/>
    </row>
    <row r="95" spans="1:25" x14ac:dyDescent="0.25">
      <c r="A95" s="4" t="s">
        <v>104</v>
      </c>
      <c r="B95" s="4" t="s">
        <v>65</v>
      </c>
      <c r="C95" s="4" t="s">
        <v>105</v>
      </c>
      <c r="D95" s="44" t="s">
        <v>110</v>
      </c>
      <c r="E95" s="4">
        <v>1</v>
      </c>
      <c r="F95" s="4">
        <v>24</v>
      </c>
      <c r="G95" s="4">
        <v>2</v>
      </c>
      <c r="H95" s="4" t="s">
        <v>107</v>
      </c>
      <c r="I95" s="105">
        <v>9.2389521037311404</v>
      </c>
      <c r="L95"/>
      <c r="M95"/>
      <c r="N95"/>
      <c r="O95"/>
      <c r="P95"/>
      <c r="Q95"/>
      <c r="R95"/>
      <c r="S95"/>
      <c r="T95"/>
      <c r="U95"/>
      <c r="V95"/>
      <c r="W95"/>
      <c r="X95"/>
      <c r="Y95"/>
    </row>
    <row r="96" spans="1:25" x14ac:dyDescent="0.25">
      <c r="A96" s="4" t="s">
        <v>104</v>
      </c>
      <c r="B96" s="4" t="s">
        <v>65</v>
      </c>
      <c r="C96" s="4" t="s">
        <v>105</v>
      </c>
      <c r="D96" s="44" t="s">
        <v>110</v>
      </c>
      <c r="E96" s="4">
        <v>1</v>
      </c>
      <c r="F96" s="4">
        <v>24</v>
      </c>
      <c r="G96" s="4">
        <v>3</v>
      </c>
      <c r="H96" s="4" t="s">
        <v>107</v>
      </c>
      <c r="I96" s="105">
        <v>9.4951045250066102</v>
      </c>
      <c r="L96"/>
      <c r="M96"/>
      <c r="N96"/>
      <c r="O96"/>
      <c r="P96"/>
      <c r="Q96"/>
      <c r="R96"/>
      <c r="S96"/>
      <c r="T96"/>
      <c r="U96"/>
      <c r="V96"/>
      <c r="W96"/>
      <c r="X96"/>
      <c r="Y96"/>
    </row>
    <row r="97" spans="1:25" x14ac:dyDescent="0.25">
      <c r="A97" s="4" t="s">
        <v>104</v>
      </c>
      <c r="B97" s="4" t="s">
        <v>65</v>
      </c>
      <c r="C97" s="4" t="s">
        <v>105</v>
      </c>
      <c r="D97" s="44" t="s">
        <v>110</v>
      </c>
      <c r="E97" s="4">
        <v>1</v>
      </c>
      <c r="F97" s="4">
        <v>24</v>
      </c>
      <c r="G97" s="4">
        <v>4</v>
      </c>
      <c r="H97" s="4" t="s">
        <v>107</v>
      </c>
      <c r="I97" s="105">
        <v>9.3379200846784798</v>
      </c>
      <c r="L97"/>
      <c r="M97"/>
      <c r="N97"/>
      <c r="O97"/>
      <c r="P97"/>
      <c r="Q97"/>
      <c r="R97"/>
      <c r="S97"/>
      <c r="T97"/>
      <c r="U97"/>
      <c r="V97"/>
      <c r="W97"/>
      <c r="X97"/>
      <c r="Y97"/>
    </row>
    <row r="98" spans="1:25" x14ac:dyDescent="0.25">
      <c r="A98" s="4" t="s">
        <v>104</v>
      </c>
      <c r="B98" s="4" t="s">
        <v>65</v>
      </c>
      <c r="C98" s="4" t="s">
        <v>105</v>
      </c>
      <c r="D98" s="44" t="s">
        <v>110</v>
      </c>
      <c r="E98" s="4">
        <v>1</v>
      </c>
      <c r="F98" s="4">
        <v>24</v>
      </c>
      <c r="G98" s="4">
        <v>5</v>
      </c>
      <c r="H98" s="4" t="s">
        <v>107</v>
      </c>
      <c r="I98" s="105">
        <v>9.48928287906854</v>
      </c>
      <c r="L98"/>
      <c r="M98"/>
      <c r="N98"/>
      <c r="O98"/>
      <c r="P98"/>
      <c r="Q98"/>
      <c r="R98"/>
      <c r="S98"/>
      <c r="T98"/>
      <c r="U98"/>
      <c r="V98"/>
      <c r="W98"/>
      <c r="X98"/>
      <c r="Y98"/>
    </row>
    <row r="99" spans="1:25" x14ac:dyDescent="0.25">
      <c r="A99" s="4" t="s">
        <v>104</v>
      </c>
      <c r="B99" s="4" t="s">
        <v>65</v>
      </c>
      <c r="C99" s="4" t="s">
        <v>105</v>
      </c>
      <c r="D99" s="44" t="s">
        <v>110</v>
      </c>
      <c r="E99" s="4">
        <v>1</v>
      </c>
      <c r="F99" s="4">
        <v>24</v>
      </c>
      <c r="G99" s="4">
        <v>6</v>
      </c>
      <c r="H99" s="4" t="s">
        <v>107</v>
      </c>
      <c r="I99" s="105">
        <v>9.5707859222016403</v>
      </c>
      <c r="L99"/>
      <c r="M99"/>
      <c r="N99"/>
      <c r="O99"/>
      <c r="P99"/>
      <c r="Q99"/>
      <c r="R99"/>
      <c r="S99"/>
      <c r="T99"/>
      <c r="U99"/>
      <c r="V99"/>
      <c r="W99"/>
      <c r="X99"/>
      <c r="Y99"/>
    </row>
    <row r="100" spans="1:25" x14ac:dyDescent="0.25">
      <c r="A100" s="81" t="s">
        <v>104</v>
      </c>
      <c r="B100" s="81" t="s">
        <v>65</v>
      </c>
      <c r="C100" s="4" t="s">
        <v>105</v>
      </c>
      <c r="D100" s="47" t="s">
        <v>110</v>
      </c>
      <c r="E100" s="81">
        <v>1</v>
      </c>
      <c r="F100" s="81">
        <v>48</v>
      </c>
      <c r="G100" s="81">
        <v>1</v>
      </c>
      <c r="H100" s="81" t="s">
        <v>107</v>
      </c>
      <c r="I100" s="106">
        <v>8.80815030431331</v>
      </c>
      <c r="L100"/>
      <c r="M100"/>
      <c r="N100"/>
      <c r="O100"/>
      <c r="P100"/>
      <c r="Q100"/>
      <c r="R100"/>
      <c r="S100"/>
      <c r="T100"/>
      <c r="U100"/>
      <c r="V100"/>
      <c r="W100"/>
      <c r="X100"/>
      <c r="Y100"/>
    </row>
    <row r="101" spans="1:25" x14ac:dyDescent="0.25">
      <c r="A101" s="4" t="s">
        <v>104</v>
      </c>
      <c r="B101" s="4" t="s">
        <v>65</v>
      </c>
      <c r="C101" s="4" t="s">
        <v>105</v>
      </c>
      <c r="D101" s="44" t="s">
        <v>110</v>
      </c>
      <c r="E101" s="4">
        <v>1</v>
      </c>
      <c r="F101" s="4">
        <v>48</v>
      </c>
      <c r="G101" s="4">
        <v>2</v>
      </c>
      <c r="H101" s="4" t="s">
        <v>107</v>
      </c>
      <c r="I101" s="105">
        <v>8.3424186292669997</v>
      </c>
      <c r="L101"/>
      <c r="M101"/>
      <c r="N101"/>
      <c r="O101"/>
      <c r="P101"/>
      <c r="Q101"/>
      <c r="R101"/>
      <c r="S101"/>
      <c r="T101"/>
      <c r="U101"/>
      <c r="V101"/>
      <c r="W101"/>
      <c r="X101"/>
      <c r="Y101"/>
    </row>
    <row r="102" spans="1:25" x14ac:dyDescent="0.25">
      <c r="A102" s="4" t="s">
        <v>104</v>
      </c>
      <c r="B102" s="4" t="s">
        <v>65</v>
      </c>
      <c r="C102" s="4" t="s">
        <v>105</v>
      </c>
      <c r="D102" s="44" t="s">
        <v>110</v>
      </c>
      <c r="E102" s="4">
        <v>1</v>
      </c>
      <c r="F102" s="4">
        <v>48</v>
      </c>
      <c r="G102" s="4">
        <v>3</v>
      </c>
      <c r="H102" s="4" t="s">
        <v>107</v>
      </c>
      <c r="I102" s="105">
        <v>8.8954749933844894</v>
      </c>
      <c r="L102"/>
      <c r="M102"/>
      <c r="N102"/>
      <c r="O102"/>
      <c r="P102"/>
      <c r="Q102"/>
      <c r="R102"/>
      <c r="S102"/>
      <c r="T102"/>
      <c r="U102"/>
      <c r="V102"/>
      <c r="W102"/>
      <c r="X102"/>
      <c r="Y102"/>
    </row>
    <row r="103" spans="1:25" x14ac:dyDescent="0.25">
      <c r="A103" s="4" t="s">
        <v>104</v>
      </c>
      <c r="B103" s="4" t="s">
        <v>65</v>
      </c>
      <c r="C103" s="4" t="s">
        <v>105</v>
      </c>
      <c r="D103" s="44" t="s">
        <v>110</v>
      </c>
      <c r="E103" s="4">
        <v>1</v>
      </c>
      <c r="F103" s="4">
        <v>48</v>
      </c>
      <c r="G103" s="4">
        <v>4</v>
      </c>
      <c r="H103" s="4" t="s">
        <v>107</v>
      </c>
      <c r="I103" s="105">
        <v>8.4122783805239507</v>
      </c>
      <c r="L103"/>
      <c r="M103"/>
      <c r="N103"/>
      <c r="O103"/>
      <c r="P103"/>
      <c r="Q103"/>
      <c r="R103"/>
      <c r="S103"/>
      <c r="T103"/>
      <c r="U103"/>
      <c r="V103"/>
      <c r="W103"/>
      <c r="X103"/>
      <c r="Y103"/>
    </row>
    <row r="104" spans="1:25" x14ac:dyDescent="0.25">
      <c r="A104" s="4" t="s">
        <v>104</v>
      </c>
      <c r="B104" s="4" t="s">
        <v>65</v>
      </c>
      <c r="C104" s="4" t="s">
        <v>105</v>
      </c>
      <c r="D104" s="44" t="s">
        <v>110</v>
      </c>
      <c r="E104" s="4">
        <v>1</v>
      </c>
      <c r="F104" s="4">
        <v>48</v>
      </c>
      <c r="G104" s="4">
        <v>5</v>
      </c>
      <c r="H104" s="4" t="s">
        <v>107</v>
      </c>
      <c r="I104" s="105">
        <v>8.4297433183381791</v>
      </c>
      <c r="L104"/>
      <c r="M104"/>
      <c r="N104"/>
      <c r="O104"/>
      <c r="P104"/>
      <c r="Q104"/>
      <c r="R104"/>
      <c r="S104"/>
      <c r="T104"/>
      <c r="U104"/>
      <c r="V104"/>
      <c r="W104"/>
      <c r="X104"/>
      <c r="Y104"/>
    </row>
    <row r="105" spans="1:25" x14ac:dyDescent="0.25">
      <c r="A105" s="4" t="s">
        <v>104</v>
      </c>
      <c r="B105" s="4" t="s">
        <v>65</v>
      </c>
      <c r="C105" s="4" t="s">
        <v>105</v>
      </c>
      <c r="D105" s="44" t="s">
        <v>110</v>
      </c>
      <c r="E105" s="4">
        <v>1</v>
      </c>
      <c r="F105" s="4">
        <v>48</v>
      </c>
      <c r="G105" s="4">
        <v>6</v>
      </c>
      <c r="H105" s="4" t="s">
        <v>107</v>
      </c>
      <c r="I105" s="105">
        <v>8.6626091558613396</v>
      </c>
      <c r="L105"/>
      <c r="M105"/>
      <c r="N105"/>
      <c r="O105"/>
      <c r="P105"/>
      <c r="Q105"/>
      <c r="R105"/>
      <c r="S105"/>
      <c r="T105"/>
      <c r="U105"/>
      <c r="V105"/>
      <c r="W105"/>
      <c r="X105"/>
      <c r="Y105"/>
    </row>
    <row r="106" spans="1:25" x14ac:dyDescent="0.25">
      <c r="A106" s="81" t="s">
        <v>104</v>
      </c>
      <c r="B106" s="81" t="s">
        <v>65</v>
      </c>
      <c r="C106" s="4" t="s">
        <v>105</v>
      </c>
      <c r="D106" s="47" t="s">
        <v>110</v>
      </c>
      <c r="E106" s="81">
        <v>13</v>
      </c>
      <c r="F106" s="81">
        <v>0</v>
      </c>
      <c r="G106" s="81">
        <v>3</v>
      </c>
      <c r="H106" s="81" t="s">
        <v>107</v>
      </c>
      <c r="I106" s="106">
        <v>10.462661426165001</v>
      </c>
      <c r="L106"/>
      <c r="M106"/>
      <c r="N106"/>
      <c r="O106"/>
      <c r="P106"/>
      <c r="Q106"/>
      <c r="R106"/>
      <c r="S106"/>
      <c r="T106"/>
      <c r="U106"/>
      <c r="V106"/>
      <c r="W106"/>
      <c r="X106"/>
      <c r="Y106"/>
    </row>
    <row r="107" spans="1:25" x14ac:dyDescent="0.25">
      <c r="A107" s="4" t="s">
        <v>104</v>
      </c>
      <c r="B107" s="4" t="s">
        <v>65</v>
      </c>
      <c r="C107" s="4" t="s">
        <v>105</v>
      </c>
      <c r="D107" s="44" t="s">
        <v>110</v>
      </c>
      <c r="E107" s="4">
        <v>13</v>
      </c>
      <c r="F107" s="4">
        <v>0</v>
      </c>
      <c r="G107" s="4">
        <v>4</v>
      </c>
      <c r="H107" s="4" t="s">
        <v>107</v>
      </c>
      <c r="I107" s="105">
        <v>10.382369455362101</v>
      </c>
      <c r="L107"/>
      <c r="M107"/>
      <c r="N107"/>
      <c r="O107"/>
      <c r="P107"/>
      <c r="Q107"/>
      <c r="R107"/>
      <c r="S107"/>
      <c r="T107"/>
      <c r="U107"/>
      <c r="V107"/>
      <c r="W107"/>
      <c r="X107"/>
      <c r="Y107"/>
    </row>
    <row r="108" spans="1:25" x14ac:dyDescent="0.25">
      <c r="A108" s="4" t="s">
        <v>104</v>
      </c>
      <c r="B108" s="4" t="s">
        <v>65</v>
      </c>
      <c r="C108" s="4" t="s">
        <v>105</v>
      </c>
      <c r="D108" s="44" t="s">
        <v>110</v>
      </c>
      <c r="E108" s="4">
        <v>13</v>
      </c>
      <c r="F108" s="4">
        <v>0</v>
      </c>
      <c r="G108" s="4">
        <v>5</v>
      </c>
      <c r="H108" s="4" t="s">
        <v>107</v>
      </c>
      <c r="I108" s="105">
        <v>10.5985401459854</v>
      </c>
      <c r="L108"/>
      <c r="M108"/>
      <c r="N108"/>
      <c r="O108"/>
      <c r="P108"/>
      <c r="Q108"/>
      <c r="R108"/>
      <c r="S108"/>
      <c r="T108"/>
      <c r="U108"/>
      <c r="V108"/>
      <c r="W108"/>
      <c r="X108"/>
      <c r="Y108"/>
    </row>
    <row r="109" spans="1:25" x14ac:dyDescent="0.25">
      <c r="A109" s="4" t="s">
        <v>104</v>
      </c>
      <c r="B109" s="4" t="s">
        <v>65</v>
      </c>
      <c r="C109" s="4" t="s">
        <v>105</v>
      </c>
      <c r="D109" s="44" t="s">
        <v>110</v>
      </c>
      <c r="E109" s="4">
        <v>13</v>
      </c>
      <c r="F109" s="4">
        <v>0</v>
      </c>
      <c r="G109" s="4">
        <v>6</v>
      </c>
      <c r="H109" s="4" t="s">
        <v>107</v>
      </c>
      <c r="I109" s="105">
        <v>10.9011791128579</v>
      </c>
      <c r="L109"/>
      <c r="M109"/>
      <c r="N109"/>
      <c r="O109"/>
      <c r="P109"/>
      <c r="Q109"/>
      <c r="R109"/>
      <c r="S109"/>
      <c r="T109"/>
      <c r="U109"/>
      <c r="V109"/>
      <c r="W109"/>
      <c r="X109"/>
      <c r="Y109"/>
    </row>
    <row r="110" spans="1:25" x14ac:dyDescent="0.25">
      <c r="A110" s="81" t="s">
        <v>104</v>
      </c>
      <c r="B110" s="81" t="s">
        <v>65</v>
      </c>
      <c r="C110" s="4" t="s">
        <v>105</v>
      </c>
      <c r="D110" s="47" t="s">
        <v>110</v>
      </c>
      <c r="E110" s="81">
        <v>13</v>
      </c>
      <c r="F110" s="81">
        <v>8</v>
      </c>
      <c r="G110" s="81">
        <v>3</v>
      </c>
      <c r="H110" s="81" t="s">
        <v>107</v>
      </c>
      <c r="I110" s="106">
        <v>10.6788321167883</v>
      </c>
      <c r="L110"/>
      <c r="M110"/>
      <c r="N110"/>
      <c r="O110"/>
      <c r="P110"/>
      <c r="Q110"/>
      <c r="R110"/>
      <c r="S110"/>
      <c r="T110"/>
      <c r="U110"/>
      <c r="V110"/>
      <c r="W110"/>
      <c r="X110"/>
      <c r="Y110"/>
    </row>
    <row r="111" spans="1:25" x14ac:dyDescent="0.25">
      <c r="A111" s="4" t="s">
        <v>104</v>
      </c>
      <c r="B111" s="4" t="s">
        <v>65</v>
      </c>
      <c r="C111" s="4" t="s">
        <v>105</v>
      </c>
      <c r="D111" s="44" t="s">
        <v>110</v>
      </c>
      <c r="E111" s="4">
        <v>13</v>
      </c>
      <c r="F111" s="4">
        <v>8</v>
      </c>
      <c r="G111" s="4">
        <v>4</v>
      </c>
      <c r="H111" s="4" t="s">
        <v>107</v>
      </c>
      <c r="I111" s="105">
        <v>10.592363840539001</v>
      </c>
      <c r="L111"/>
      <c r="M111"/>
      <c r="N111"/>
      <c r="O111"/>
      <c r="P111"/>
      <c r="Q111"/>
      <c r="R111"/>
      <c r="S111"/>
      <c r="T111"/>
      <c r="U111"/>
      <c r="V111"/>
      <c r="W111"/>
      <c r="X111"/>
      <c r="Y111"/>
    </row>
    <row r="112" spans="1:25" x14ac:dyDescent="0.25">
      <c r="A112" s="4" t="s">
        <v>104</v>
      </c>
      <c r="B112" s="4" t="s">
        <v>65</v>
      </c>
      <c r="C112" s="4" t="s">
        <v>105</v>
      </c>
      <c r="D112" s="44" t="s">
        <v>110</v>
      </c>
      <c r="E112" s="4">
        <v>13</v>
      </c>
      <c r="F112" s="4">
        <v>8</v>
      </c>
      <c r="G112" s="4">
        <v>5</v>
      </c>
      <c r="H112" s="4" t="s">
        <v>107</v>
      </c>
      <c r="I112" s="105">
        <v>10.752947782144799</v>
      </c>
      <c r="L112"/>
      <c r="M112"/>
      <c r="N112"/>
      <c r="O112"/>
      <c r="P112"/>
      <c r="Q112"/>
      <c r="R112"/>
      <c r="S112"/>
      <c r="T112"/>
      <c r="U112"/>
      <c r="V112"/>
      <c r="W112"/>
      <c r="X112"/>
      <c r="Y112"/>
    </row>
    <row r="113" spans="1:25" x14ac:dyDescent="0.25">
      <c r="A113" s="4" t="s">
        <v>104</v>
      </c>
      <c r="B113" s="4" t="s">
        <v>65</v>
      </c>
      <c r="C113" s="4" t="s">
        <v>105</v>
      </c>
      <c r="D113" s="44" t="s">
        <v>110</v>
      </c>
      <c r="E113" s="4">
        <v>13</v>
      </c>
      <c r="F113" s="4">
        <v>8</v>
      </c>
      <c r="G113" s="4">
        <v>6</v>
      </c>
      <c r="H113" s="4" t="s">
        <v>107</v>
      </c>
      <c r="I113" s="105">
        <v>10.8332397529477</v>
      </c>
      <c r="L113"/>
      <c r="M113"/>
      <c r="N113"/>
      <c r="O113"/>
      <c r="P113"/>
      <c r="Q113"/>
      <c r="R113"/>
      <c r="S113"/>
      <c r="T113"/>
      <c r="U113"/>
      <c r="V113"/>
      <c r="W113"/>
      <c r="X113"/>
      <c r="Y113"/>
    </row>
    <row r="114" spans="1:25" x14ac:dyDescent="0.25">
      <c r="A114" s="81" t="s">
        <v>104</v>
      </c>
      <c r="B114" s="81" t="s">
        <v>65</v>
      </c>
      <c r="C114" s="4" t="s">
        <v>105</v>
      </c>
      <c r="D114" s="47" t="s">
        <v>110</v>
      </c>
      <c r="E114" s="81">
        <v>13</v>
      </c>
      <c r="F114" s="81">
        <v>24</v>
      </c>
      <c r="G114" s="81">
        <v>3</v>
      </c>
      <c r="H114" s="81" t="s">
        <v>107</v>
      </c>
      <c r="I114" s="106">
        <v>9.0910652920962196</v>
      </c>
      <c r="L114"/>
      <c r="M114"/>
      <c r="N114"/>
      <c r="O114"/>
      <c r="P114"/>
      <c r="Q114"/>
      <c r="R114"/>
      <c r="S114"/>
      <c r="T114"/>
      <c r="U114"/>
      <c r="V114"/>
      <c r="W114"/>
      <c r="X114"/>
      <c r="Y114"/>
    </row>
    <row r="115" spans="1:25" x14ac:dyDescent="0.25">
      <c r="A115" s="4" t="s">
        <v>104</v>
      </c>
      <c r="B115" s="4" t="s">
        <v>65</v>
      </c>
      <c r="C115" s="4" t="s">
        <v>105</v>
      </c>
      <c r="D115" s="44" t="s">
        <v>110</v>
      </c>
      <c r="E115" s="4">
        <v>13</v>
      </c>
      <c r="F115" s="4">
        <v>24</v>
      </c>
      <c r="G115" s="4">
        <v>4</v>
      </c>
      <c r="H115" s="4" t="s">
        <v>107</v>
      </c>
      <c r="I115" s="105">
        <v>9.7840778923253104</v>
      </c>
      <c r="L115"/>
      <c r="M115"/>
      <c r="N115"/>
      <c r="O115"/>
      <c r="P115"/>
      <c r="Q115"/>
      <c r="R115"/>
      <c r="S115"/>
      <c r="T115"/>
      <c r="U115"/>
      <c r="V115"/>
      <c r="W115"/>
      <c r="X115"/>
      <c r="Y115"/>
    </row>
    <row r="116" spans="1:25" x14ac:dyDescent="0.25">
      <c r="A116" s="4" t="s">
        <v>104</v>
      </c>
      <c r="B116" s="4" t="s">
        <v>65</v>
      </c>
      <c r="C116" s="4" t="s">
        <v>105</v>
      </c>
      <c r="D116" s="44" t="s">
        <v>110</v>
      </c>
      <c r="E116" s="4">
        <v>13</v>
      </c>
      <c r="F116" s="4">
        <v>24</v>
      </c>
      <c r="G116" s="4">
        <v>5</v>
      </c>
      <c r="H116" s="4" t="s">
        <v>107</v>
      </c>
      <c r="I116" s="105">
        <v>9.9478808705612796</v>
      </c>
      <c r="L116"/>
      <c r="M116"/>
      <c r="N116"/>
      <c r="O116"/>
      <c r="P116"/>
      <c r="Q116"/>
      <c r="R116"/>
      <c r="S116"/>
      <c r="T116"/>
      <c r="U116"/>
      <c r="V116"/>
      <c r="W116"/>
      <c r="X116"/>
      <c r="Y116"/>
    </row>
    <row r="117" spans="1:25" x14ac:dyDescent="0.25">
      <c r="A117" s="4" t="s">
        <v>104</v>
      </c>
      <c r="B117" s="4" t="s">
        <v>65</v>
      </c>
      <c r="C117" s="4" t="s">
        <v>105</v>
      </c>
      <c r="D117" s="44" t="s">
        <v>110</v>
      </c>
      <c r="E117" s="4">
        <v>13</v>
      </c>
      <c r="F117" s="4">
        <v>24</v>
      </c>
      <c r="G117" s="4">
        <v>6</v>
      </c>
      <c r="H117" s="4" t="s">
        <v>107</v>
      </c>
      <c r="I117" s="105">
        <v>10.3636884306987</v>
      </c>
      <c r="L117"/>
      <c r="M117"/>
      <c r="N117"/>
      <c r="O117"/>
      <c r="P117"/>
      <c r="Q117"/>
      <c r="R117"/>
      <c r="S117"/>
      <c r="T117"/>
      <c r="U117"/>
      <c r="V117"/>
      <c r="W117"/>
      <c r="X117"/>
      <c r="Y117"/>
    </row>
    <row r="118" spans="1:25" x14ac:dyDescent="0.25">
      <c r="A118" s="81" t="s">
        <v>104</v>
      </c>
      <c r="B118" s="81" t="s">
        <v>65</v>
      </c>
      <c r="C118" s="4" t="s">
        <v>105</v>
      </c>
      <c r="D118" s="47" t="s">
        <v>110</v>
      </c>
      <c r="E118" s="81">
        <v>13</v>
      </c>
      <c r="F118" s="81">
        <v>48</v>
      </c>
      <c r="G118" s="81">
        <v>3</v>
      </c>
      <c r="H118" s="81" t="s">
        <v>107</v>
      </c>
      <c r="I118" s="106">
        <v>7.9538461538461496</v>
      </c>
      <c r="L118"/>
      <c r="M118"/>
      <c r="N118"/>
      <c r="O118"/>
      <c r="P118"/>
      <c r="Q118"/>
      <c r="R118"/>
      <c r="S118"/>
      <c r="T118"/>
      <c r="U118"/>
      <c r="V118"/>
      <c r="W118"/>
      <c r="X118"/>
      <c r="Y118"/>
    </row>
    <row r="119" spans="1:25" x14ac:dyDescent="0.25">
      <c r="A119" s="4" t="s">
        <v>104</v>
      </c>
      <c r="B119" s="4" t="s">
        <v>65</v>
      </c>
      <c r="C119" s="4" t="s">
        <v>105</v>
      </c>
      <c r="D119" s="44" t="s">
        <v>110</v>
      </c>
      <c r="E119" s="4">
        <v>13</v>
      </c>
      <c r="F119" s="4">
        <v>48</v>
      </c>
      <c r="G119" s="4">
        <v>4</v>
      </c>
      <c r="H119" s="4" t="s">
        <v>107</v>
      </c>
      <c r="I119" s="105">
        <v>8.0666666666666593</v>
      </c>
      <c r="L119"/>
      <c r="M119"/>
      <c r="N119"/>
      <c r="O119"/>
      <c r="P119"/>
      <c r="Q119"/>
      <c r="R119"/>
      <c r="S119"/>
      <c r="T119"/>
      <c r="U119"/>
      <c r="V119"/>
      <c r="W119"/>
      <c r="X119"/>
      <c r="Y119"/>
    </row>
    <row r="120" spans="1:25" x14ac:dyDescent="0.25">
      <c r="A120" s="4" t="s">
        <v>104</v>
      </c>
      <c r="B120" s="4" t="s">
        <v>65</v>
      </c>
      <c r="C120" s="4" t="s">
        <v>105</v>
      </c>
      <c r="D120" s="44" t="s">
        <v>110</v>
      </c>
      <c r="E120" s="4">
        <v>13</v>
      </c>
      <c r="F120" s="4">
        <v>48</v>
      </c>
      <c r="G120" s="4">
        <v>5</v>
      </c>
      <c r="H120" s="4" t="s">
        <v>107</v>
      </c>
      <c r="I120" s="105">
        <v>8.2415384615384593</v>
      </c>
      <c r="L120"/>
      <c r="M120"/>
      <c r="N120"/>
      <c r="O120"/>
      <c r="P120"/>
      <c r="Q120"/>
      <c r="R120"/>
      <c r="S120"/>
      <c r="T120"/>
      <c r="U120"/>
      <c r="V120"/>
      <c r="W120"/>
      <c r="X120"/>
      <c r="Y120"/>
    </row>
    <row r="121" spans="1:25" x14ac:dyDescent="0.25">
      <c r="A121" s="4" t="s">
        <v>104</v>
      </c>
      <c r="B121" s="4" t="s">
        <v>65</v>
      </c>
      <c r="C121" s="4" t="s">
        <v>105</v>
      </c>
      <c r="D121" s="44" t="s">
        <v>110</v>
      </c>
      <c r="E121" s="4">
        <v>13</v>
      </c>
      <c r="F121" s="4">
        <v>48</v>
      </c>
      <c r="G121" s="4">
        <v>6</v>
      </c>
      <c r="H121" s="4" t="s">
        <v>107</v>
      </c>
      <c r="I121" s="105">
        <v>8.5574358974358908</v>
      </c>
      <c r="L121"/>
      <c r="M121"/>
      <c r="N121"/>
      <c r="O121"/>
      <c r="P121"/>
      <c r="Q121"/>
      <c r="R121"/>
      <c r="S121"/>
      <c r="T121"/>
      <c r="U121"/>
      <c r="V121"/>
      <c r="W121"/>
      <c r="X121"/>
      <c r="Y121"/>
    </row>
    <row r="122" spans="1:25" x14ac:dyDescent="0.25">
      <c r="A122" s="81" t="s">
        <v>104</v>
      </c>
      <c r="B122" s="81" t="s">
        <v>65</v>
      </c>
      <c r="C122" s="4" t="s">
        <v>105</v>
      </c>
      <c r="D122" s="47" t="s">
        <v>110</v>
      </c>
      <c r="E122" s="81">
        <v>1</v>
      </c>
      <c r="F122" s="81">
        <v>0</v>
      </c>
      <c r="G122" s="81">
        <v>1</v>
      </c>
      <c r="H122" s="81" t="s">
        <v>109</v>
      </c>
      <c r="I122" s="106">
        <v>0.38872800000000002</v>
      </c>
      <c r="L122"/>
      <c r="M122"/>
      <c r="N122"/>
      <c r="O122"/>
      <c r="P122"/>
      <c r="Q122"/>
      <c r="R122"/>
      <c r="S122"/>
      <c r="T122"/>
      <c r="U122"/>
      <c r="V122"/>
      <c r="W122"/>
      <c r="X122"/>
      <c r="Y122"/>
    </row>
    <row r="123" spans="1:25" x14ac:dyDescent="0.25">
      <c r="A123" s="4" t="s">
        <v>104</v>
      </c>
      <c r="B123" s="4" t="s">
        <v>65</v>
      </c>
      <c r="C123" s="4" t="s">
        <v>105</v>
      </c>
      <c r="D123" s="44" t="s">
        <v>110</v>
      </c>
      <c r="E123" s="4">
        <v>1</v>
      </c>
      <c r="F123" s="4">
        <v>0</v>
      </c>
      <c r="G123" s="4">
        <v>2</v>
      </c>
      <c r="H123" s="4" t="s">
        <v>109</v>
      </c>
      <c r="I123" s="105">
        <v>0.296514</v>
      </c>
      <c r="L123"/>
      <c r="M123"/>
      <c r="N123"/>
      <c r="O123"/>
      <c r="P123"/>
      <c r="Q123"/>
      <c r="R123"/>
      <c r="S123"/>
      <c r="T123"/>
      <c r="U123"/>
      <c r="V123"/>
      <c r="W123"/>
      <c r="X123"/>
      <c r="Y123"/>
    </row>
    <row r="124" spans="1:25" x14ac:dyDescent="0.25">
      <c r="A124" s="4" t="s">
        <v>104</v>
      </c>
      <c r="B124" s="4" t="s">
        <v>65</v>
      </c>
      <c r="C124" s="4" t="s">
        <v>105</v>
      </c>
      <c r="D124" s="44" t="s">
        <v>110</v>
      </c>
      <c r="E124" s="4">
        <v>1</v>
      </c>
      <c r="F124" s="4">
        <v>0</v>
      </c>
      <c r="G124" s="4">
        <v>3</v>
      </c>
      <c r="H124" s="4" t="s">
        <v>109</v>
      </c>
      <c r="I124" s="105">
        <v>0.70977599999999996</v>
      </c>
      <c r="L124"/>
      <c r="M124"/>
      <c r="N124"/>
      <c r="O124"/>
      <c r="P124"/>
      <c r="Q124"/>
      <c r="R124"/>
      <c r="S124"/>
      <c r="T124"/>
      <c r="U124"/>
      <c r="V124"/>
      <c r="W124"/>
      <c r="X124"/>
      <c r="Y124"/>
    </row>
    <row r="125" spans="1:25" x14ac:dyDescent="0.25">
      <c r="A125" s="4" t="s">
        <v>104</v>
      </c>
      <c r="B125" s="4" t="s">
        <v>65</v>
      </c>
      <c r="C125" s="4" t="s">
        <v>105</v>
      </c>
      <c r="D125" s="44" t="s">
        <v>110</v>
      </c>
      <c r="E125" s="4">
        <v>1</v>
      </c>
      <c r="F125" s="4">
        <v>0</v>
      </c>
      <c r="G125" s="4">
        <v>4</v>
      </c>
      <c r="H125" s="4" t="s">
        <v>109</v>
      </c>
      <c r="I125" s="105">
        <v>0.75992400000000004</v>
      </c>
      <c r="L125"/>
      <c r="M125"/>
      <c r="N125"/>
      <c r="O125"/>
      <c r="P125"/>
      <c r="Q125"/>
      <c r="R125"/>
      <c r="S125"/>
      <c r="T125"/>
      <c r="U125"/>
      <c r="V125"/>
      <c r="W125"/>
      <c r="X125"/>
      <c r="Y125"/>
    </row>
    <row r="126" spans="1:25" x14ac:dyDescent="0.25">
      <c r="A126" s="4" t="s">
        <v>104</v>
      </c>
      <c r="B126" s="4" t="s">
        <v>65</v>
      </c>
      <c r="C126" s="4" t="s">
        <v>105</v>
      </c>
      <c r="D126" s="44" t="s">
        <v>110</v>
      </c>
      <c r="E126" s="4">
        <v>1</v>
      </c>
      <c r="F126" s="4">
        <v>0</v>
      </c>
      <c r="G126" s="4">
        <v>5</v>
      </c>
      <c r="H126" s="4" t="s">
        <v>109</v>
      </c>
      <c r="I126" s="105">
        <v>0.26721</v>
      </c>
      <c r="L126"/>
      <c r="M126"/>
      <c r="N126"/>
      <c r="O126"/>
      <c r="P126"/>
      <c r="Q126"/>
      <c r="R126"/>
      <c r="S126"/>
      <c r="T126"/>
      <c r="U126"/>
      <c r="V126"/>
      <c r="W126"/>
      <c r="X126"/>
      <c r="Y126"/>
    </row>
    <row r="127" spans="1:25" x14ac:dyDescent="0.25">
      <c r="A127" s="4" t="s">
        <v>104</v>
      </c>
      <c r="B127" s="4" t="s">
        <v>65</v>
      </c>
      <c r="C127" s="4" t="s">
        <v>105</v>
      </c>
      <c r="D127" s="44" t="s">
        <v>110</v>
      </c>
      <c r="E127" s="4">
        <v>1</v>
      </c>
      <c r="F127" s="4">
        <v>0</v>
      </c>
      <c r="G127" s="4">
        <v>6</v>
      </c>
      <c r="H127" s="4" t="s">
        <v>109</v>
      </c>
      <c r="I127" s="105">
        <v>0.25428600000000001</v>
      </c>
      <c r="L127"/>
      <c r="M127"/>
      <c r="N127"/>
      <c r="O127"/>
      <c r="P127"/>
      <c r="Q127"/>
      <c r="R127"/>
      <c r="S127"/>
      <c r="T127"/>
      <c r="U127"/>
      <c r="V127"/>
      <c r="W127"/>
      <c r="X127"/>
      <c r="Y127"/>
    </row>
    <row r="128" spans="1:25" x14ac:dyDescent="0.25">
      <c r="A128" s="81" t="s">
        <v>104</v>
      </c>
      <c r="B128" s="81" t="s">
        <v>65</v>
      </c>
      <c r="C128" s="4" t="s">
        <v>105</v>
      </c>
      <c r="D128" s="47" t="s">
        <v>110</v>
      </c>
      <c r="E128" s="81">
        <v>1</v>
      </c>
      <c r="F128" s="81">
        <v>8</v>
      </c>
      <c r="G128" s="81">
        <v>1</v>
      </c>
      <c r="H128" s="81" t="s">
        <v>109</v>
      </c>
      <c r="I128" s="106">
        <v>6.4112400000000003</v>
      </c>
      <c r="L128"/>
      <c r="M128"/>
      <c r="N128"/>
      <c r="O128"/>
      <c r="P128"/>
      <c r="Q128"/>
      <c r="R128"/>
      <c r="S128"/>
      <c r="T128"/>
      <c r="U128"/>
      <c r="V128"/>
      <c r="W128"/>
      <c r="X128"/>
      <c r="Y128"/>
    </row>
    <row r="129" spans="1:25" x14ac:dyDescent="0.25">
      <c r="A129" s="4" t="s">
        <v>104</v>
      </c>
      <c r="B129" s="4" t="s">
        <v>65</v>
      </c>
      <c r="C129" s="4" t="s">
        <v>105</v>
      </c>
      <c r="D129" s="44" t="s">
        <v>110</v>
      </c>
      <c r="E129" s="4">
        <v>1</v>
      </c>
      <c r="F129" s="4">
        <v>8</v>
      </c>
      <c r="G129" s="4">
        <v>2</v>
      </c>
      <c r="H129" s="4" t="s">
        <v>109</v>
      </c>
      <c r="I129" s="105">
        <v>7.1703000000000001</v>
      </c>
      <c r="L129"/>
      <c r="M129"/>
      <c r="N129"/>
      <c r="O129"/>
      <c r="P129"/>
      <c r="Q129"/>
      <c r="R129"/>
      <c r="S129"/>
      <c r="T129"/>
      <c r="U129"/>
      <c r="V129"/>
      <c r="W129"/>
      <c r="X129"/>
      <c r="Y129"/>
    </row>
    <row r="130" spans="1:25" x14ac:dyDescent="0.25">
      <c r="A130" s="4" t="s">
        <v>104</v>
      </c>
      <c r="B130" s="4" t="s">
        <v>65</v>
      </c>
      <c r="C130" s="4" t="s">
        <v>105</v>
      </c>
      <c r="D130" s="44" t="s">
        <v>110</v>
      </c>
      <c r="E130" s="4">
        <v>1</v>
      </c>
      <c r="F130" s="4">
        <v>8</v>
      </c>
      <c r="G130" s="4">
        <v>3</v>
      </c>
      <c r="H130" s="4" t="s">
        <v>109</v>
      </c>
      <c r="I130" s="105">
        <v>6.6680999999999901</v>
      </c>
      <c r="L130"/>
      <c r="M130"/>
      <c r="N130"/>
      <c r="O130"/>
      <c r="P130"/>
      <c r="Q130"/>
      <c r="R130"/>
      <c r="S130"/>
      <c r="T130"/>
      <c r="U130"/>
      <c r="V130"/>
      <c r="W130"/>
      <c r="X130"/>
      <c r="Y130"/>
    </row>
    <row r="131" spans="1:25" x14ac:dyDescent="0.25">
      <c r="A131" s="4" t="s">
        <v>104</v>
      </c>
      <c r="B131" s="4" t="s">
        <v>65</v>
      </c>
      <c r="C131" s="4" t="s">
        <v>105</v>
      </c>
      <c r="D131" s="44" t="s">
        <v>110</v>
      </c>
      <c r="E131" s="4">
        <v>1</v>
      </c>
      <c r="F131" s="4">
        <v>8</v>
      </c>
      <c r="G131" s="4">
        <v>4</v>
      </c>
      <c r="H131" s="4" t="s">
        <v>109</v>
      </c>
      <c r="I131" s="105">
        <v>6.5758679999999998</v>
      </c>
      <c r="L131"/>
      <c r="M131"/>
      <c r="N131"/>
      <c r="O131"/>
      <c r="P131"/>
      <c r="Q131"/>
      <c r="R131"/>
      <c r="S131"/>
      <c r="T131"/>
      <c r="U131"/>
      <c r="V131"/>
      <c r="W131"/>
      <c r="X131"/>
      <c r="Y131"/>
    </row>
    <row r="132" spans="1:25" x14ac:dyDescent="0.25">
      <c r="A132" s="4" t="s">
        <v>104</v>
      </c>
      <c r="B132" s="4" t="s">
        <v>65</v>
      </c>
      <c r="C132" s="4" t="s">
        <v>105</v>
      </c>
      <c r="D132" s="44" t="s">
        <v>110</v>
      </c>
      <c r="E132" s="4">
        <v>1</v>
      </c>
      <c r="F132" s="4">
        <v>8</v>
      </c>
      <c r="G132" s="4">
        <v>5</v>
      </c>
      <c r="H132" s="4" t="s">
        <v>109</v>
      </c>
      <c r="I132" s="105">
        <v>7.0200719999999999</v>
      </c>
      <c r="L132"/>
      <c r="M132"/>
      <c r="N132"/>
      <c r="O132"/>
      <c r="P132"/>
      <c r="Q132"/>
      <c r="R132"/>
      <c r="S132"/>
      <c r="T132"/>
      <c r="U132"/>
      <c r="V132"/>
      <c r="W132"/>
      <c r="X132"/>
      <c r="Y132"/>
    </row>
    <row r="133" spans="1:25" x14ac:dyDescent="0.25">
      <c r="A133" s="4" t="s">
        <v>104</v>
      </c>
      <c r="B133" s="4" t="s">
        <v>65</v>
      </c>
      <c r="C133" s="4" t="s">
        <v>105</v>
      </c>
      <c r="D133" s="44" t="s">
        <v>110</v>
      </c>
      <c r="E133" s="4">
        <v>1</v>
      </c>
      <c r="F133" s="4">
        <v>8</v>
      </c>
      <c r="G133" s="4">
        <v>6</v>
      </c>
      <c r="H133" s="4" t="s">
        <v>109</v>
      </c>
      <c r="I133" s="105">
        <v>7.5721679999999996</v>
      </c>
      <c r="L133"/>
      <c r="M133"/>
      <c r="N133"/>
      <c r="O133"/>
      <c r="P133"/>
      <c r="Q133"/>
      <c r="R133"/>
      <c r="S133"/>
      <c r="T133"/>
      <c r="U133"/>
      <c r="V133"/>
      <c r="W133"/>
      <c r="X133"/>
      <c r="Y133"/>
    </row>
    <row r="134" spans="1:25" x14ac:dyDescent="0.25">
      <c r="A134" s="81" t="s">
        <v>104</v>
      </c>
      <c r="B134" s="81" t="s">
        <v>65</v>
      </c>
      <c r="C134" s="4" t="s">
        <v>105</v>
      </c>
      <c r="D134" s="47" t="s">
        <v>110</v>
      </c>
      <c r="E134" s="81">
        <v>1</v>
      </c>
      <c r="F134" s="81">
        <v>24</v>
      </c>
      <c r="G134" s="81">
        <v>1</v>
      </c>
      <c r="H134" s="81" t="s">
        <v>109</v>
      </c>
      <c r="I134" s="106">
        <v>11.677079999999901</v>
      </c>
      <c r="L134"/>
      <c r="M134"/>
      <c r="N134"/>
      <c r="O134"/>
      <c r="P134"/>
      <c r="Q134"/>
      <c r="R134"/>
      <c r="S134"/>
      <c r="T134"/>
      <c r="U134"/>
      <c r="V134"/>
      <c r="W134"/>
      <c r="X134"/>
      <c r="Y134"/>
    </row>
    <row r="135" spans="1:25" x14ac:dyDescent="0.25">
      <c r="A135" s="4" t="s">
        <v>104</v>
      </c>
      <c r="B135" s="4" t="s">
        <v>65</v>
      </c>
      <c r="C135" s="4" t="s">
        <v>105</v>
      </c>
      <c r="D135" s="44" t="s">
        <v>110</v>
      </c>
      <c r="E135" s="4">
        <v>1</v>
      </c>
      <c r="F135" s="4">
        <v>24</v>
      </c>
      <c r="G135" s="4">
        <v>2</v>
      </c>
      <c r="H135" s="4" t="s">
        <v>109</v>
      </c>
      <c r="I135" s="105">
        <v>10.682639999999999</v>
      </c>
      <c r="L135"/>
      <c r="M135"/>
      <c r="N135"/>
      <c r="O135"/>
      <c r="P135"/>
      <c r="Q135"/>
      <c r="R135"/>
      <c r="S135"/>
      <c r="T135"/>
      <c r="U135"/>
      <c r="V135"/>
      <c r="W135"/>
      <c r="X135"/>
      <c r="Y135"/>
    </row>
    <row r="136" spans="1:25" x14ac:dyDescent="0.25">
      <c r="A136" s="4" t="s">
        <v>104</v>
      </c>
      <c r="B136" s="4" t="s">
        <v>65</v>
      </c>
      <c r="C136" s="4" t="s">
        <v>105</v>
      </c>
      <c r="D136" s="44" t="s">
        <v>110</v>
      </c>
      <c r="E136" s="4">
        <v>1</v>
      </c>
      <c r="F136" s="4">
        <v>24</v>
      </c>
      <c r="G136" s="4">
        <v>3</v>
      </c>
      <c r="H136" s="4" t="s">
        <v>109</v>
      </c>
      <c r="I136" s="105">
        <v>12.94524</v>
      </c>
      <c r="L136"/>
      <c r="M136"/>
      <c r="N136"/>
      <c r="O136"/>
      <c r="P136"/>
      <c r="Q136"/>
      <c r="R136"/>
      <c r="S136"/>
      <c r="T136"/>
      <c r="U136"/>
      <c r="V136"/>
      <c r="W136"/>
      <c r="X136"/>
      <c r="Y136"/>
    </row>
    <row r="137" spans="1:25" x14ac:dyDescent="0.25">
      <c r="A137" s="4" t="s">
        <v>104</v>
      </c>
      <c r="B137" s="4" t="s">
        <v>65</v>
      </c>
      <c r="C137" s="4" t="s">
        <v>105</v>
      </c>
      <c r="D137" s="44" t="s">
        <v>110</v>
      </c>
      <c r="E137" s="4">
        <v>1</v>
      </c>
      <c r="F137" s="4">
        <v>24</v>
      </c>
      <c r="G137" s="4">
        <v>4</v>
      </c>
      <c r="H137" s="4" t="s">
        <v>109</v>
      </c>
      <c r="I137" s="105">
        <v>12.91272</v>
      </c>
      <c r="L137"/>
      <c r="M137"/>
      <c r="N137"/>
      <c r="O137"/>
      <c r="P137"/>
      <c r="Q137"/>
      <c r="R137"/>
      <c r="S137"/>
      <c r="T137"/>
      <c r="U137"/>
      <c r="V137"/>
      <c r="W137"/>
      <c r="X137"/>
      <c r="Y137"/>
    </row>
    <row r="138" spans="1:25" x14ac:dyDescent="0.25">
      <c r="A138" s="4" t="s">
        <v>104</v>
      </c>
      <c r="B138" s="4" t="s">
        <v>65</v>
      </c>
      <c r="C138" s="4" t="s">
        <v>105</v>
      </c>
      <c r="D138" s="44" t="s">
        <v>110</v>
      </c>
      <c r="E138" s="4">
        <v>1</v>
      </c>
      <c r="F138" s="4">
        <v>24</v>
      </c>
      <c r="G138" s="4">
        <v>5</v>
      </c>
      <c r="H138" s="4" t="s">
        <v>109</v>
      </c>
      <c r="I138" s="105">
        <v>15.17088</v>
      </c>
      <c r="L138"/>
      <c r="M138"/>
      <c r="N138"/>
      <c r="O138"/>
      <c r="P138"/>
      <c r="Q138"/>
      <c r="R138"/>
      <c r="S138"/>
      <c r="T138"/>
      <c r="U138"/>
      <c r="V138"/>
      <c r="W138"/>
      <c r="X138"/>
      <c r="Y138"/>
    </row>
    <row r="139" spans="1:25" x14ac:dyDescent="0.25">
      <c r="A139" s="4" t="s">
        <v>104</v>
      </c>
      <c r="B139" s="4" t="s">
        <v>65</v>
      </c>
      <c r="C139" s="4" t="s">
        <v>105</v>
      </c>
      <c r="D139" s="44" t="s">
        <v>110</v>
      </c>
      <c r="E139" s="4">
        <v>1</v>
      </c>
      <c r="F139" s="4">
        <v>24</v>
      </c>
      <c r="G139" s="4">
        <v>6</v>
      </c>
      <c r="H139" s="4" t="s">
        <v>109</v>
      </c>
      <c r="I139" s="105">
        <v>14.835240000000001</v>
      </c>
      <c r="L139"/>
      <c r="M139"/>
      <c r="N139"/>
      <c r="O139"/>
      <c r="P139"/>
      <c r="Q139"/>
      <c r="R139"/>
      <c r="S139"/>
      <c r="T139"/>
      <c r="U139"/>
      <c r="V139"/>
      <c r="W139"/>
      <c r="X139"/>
      <c r="Y139"/>
    </row>
    <row r="140" spans="1:25" x14ac:dyDescent="0.25">
      <c r="A140" s="81" t="s">
        <v>104</v>
      </c>
      <c r="B140" s="81" t="s">
        <v>65</v>
      </c>
      <c r="C140" s="4" t="s">
        <v>105</v>
      </c>
      <c r="D140" s="47" t="s">
        <v>110</v>
      </c>
      <c r="E140" s="81">
        <v>1</v>
      </c>
      <c r="F140" s="81">
        <v>48</v>
      </c>
      <c r="G140" s="81">
        <v>1</v>
      </c>
      <c r="H140" s="81" t="s">
        <v>109</v>
      </c>
      <c r="I140" s="106">
        <v>16.891439999999999</v>
      </c>
      <c r="L140"/>
      <c r="M140"/>
      <c r="N140"/>
      <c r="O140"/>
      <c r="P140"/>
      <c r="Q140"/>
      <c r="R140"/>
      <c r="S140"/>
      <c r="T140"/>
      <c r="U140"/>
      <c r="V140"/>
      <c r="W140"/>
      <c r="X140"/>
      <c r="Y140"/>
    </row>
    <row r="141" spans="1:25" x14ac:dyDescent="0.25">
      <c r="A141" s="4" t="s">
        <v>104</v>
      </c>
      <c r="B141" s="4" t="s">
        <v>65</v>
      </c>
      <c r="C141" s="4" t="s">
        <v>105</v>
      </c>
      <c r="D141" s="44" t="s">
        <v>110</v>
      </c>
      <c r="E141" s="4">
        <v>1</v>
      </c>
      <c r="F141" s="4">
        <v>48</v>
      </c>
      <c r="G141" s="4">
        <v>2</v>
      </c>
      <c r="H141" s="4" t="s">
        <v>109</v>
      </c>
      <c r="I141" s="105">
        <v>15.63336</v>
      </c>
      <c r="L141"/>
      <c r="M141"/>
      <c r="N141"/>
      <c r="O141"/>
      <c r="P141"/>
      <c r="Q141"/>
      <c r="R141"/>
      <c r="S141"/>
      <c r="T141"/>
      <c r="U141"/>
      <c r="V141"/>
      <c r="W141"/>
      <c r="X141"/>
      <c r="Y141"/>
    </row>
    <row r="142" spans="1:25" x14ac:dyDescent="0.25">
      <c r="A142" s="4" t="s">
        <v>104</v>
      </c>
      <c r="B142" s="4" t="s">
        <v>65</v>
      </c>
      <c r="C142" s="4" t="s">
        <v>105</v>
      </c>
      <c r="D142" s="44" t="s">
        <v>110</v>
      </c>
      <c r="E142" s="4">
        <v>1</v>
      </c>
      <c r="F142" s="4">
        <v>48</v>
      </c>
      <c r="G142" s="4">
        <v>3</v>
      </c>
      <c r="H142" s="4" t="s">
        <v>109</v>
      </c>
      <c r="I142" s="105">
        <v>17.157959999999999</v>
      </c>
      <c r="L142"/>
      <c r="M142"/>
      <c r="N142"/>
      <c r="O142"/>
      <c r="P142"/>
      <c r="Q142"/>
      <c r="R142"/>
      <c r="S142"/>
      <c r="T142"/>
      <c r="U142"/>
      <c r="V142"/>
      <c r="W142"/>
      <c r="X142"/>
      <c r="Y142"/>
    </row>
    <row r="143" spans="1:25" x14ac:dyDescent="0.25">
      <c r="A143" s="4" t="s">
        <v>104</v>
      </c>
      <c r="B143" s="4" t="s">
        <v>65</v>
      </c>
      <c r="C143" s="4" t="s">
        <v>105</v>
      </c>
      <c r="D143" s="44" t="s">
        <v>110</v>
      </c>
      <c r="E143" s="4">
        <v>1</v>
      </c>
      <c r="F143" s="4">
        <v>48</v>
      </c>
      <c r="G143" s="4">
        <v>4</v>
      </c>
      <c r="H143" s="4" t="s">
        <v>109</v>
      </c>
      <c r="I143" s="105">
        <v>15.9799199999999</v>
      </c>
      <c r="L143"/>
      <c r="M143"/>
      <c r="N143"/>
      <c r="O143"/>
      <c r="P143"/>
      <c r="Q143"/>
      <c r="R143"/>
      <c r="S143"/>
      <c r="T143"/>
      <c r="U143"/>
      <c r="V143"/>
      <c r="W143"/>
      <c r="X143"/>
      <c r="Y143"/>
    </row>
    <row r="144" spans="1:25" x14ac:dyDescent="0.25">
      <c r="A144" s="4" t="s">
        <v>104</v>
      </c>
      <c r="B144" s="4" t="s">
        <v>65</v>
      </c>
      <c r="C144" s="4" t="s">
        <v>105</v>
      </c>
      <c r="D144" s="44" t="s">
        <v>110</v>
      </c>
      <c r="E144" s="4">
        <v>1</v>
      </c>
      <c r="F144" s="4">
        <v>48</v>
      </c>
      <c r="G144" s="4">
        <v>5</v>
      </c>
      <c r="H144" s="4" t="s">
        <v>109</v>
      </c>
      <c r="I144" s="105">
        <v>16.845479999999998</v>
      </c>
      <c r="L144"/>
      <c r="M144"/>
      <c r="N144"/>
      <c r="O144"/>
      <c r="P144"/>
      <c r="Q144"/>
      <c r="R144"/>
      <c r="S144"/>
      <c r="T144"/>
      <c r="U144"/>
      <c r="V144"/>
      <c r="W144"/>
      <c r="X144"/>
      <c r="Y144"/>
    </row>
    <row r="145" spans="1:25" x14ac:dyDescent="0.25">
      <c r="A145" s="4" t="s">
        <v>104</v>
      </c>
      <c r="B145" s="4" t="s">
        <v>65</v>
      </c>
      <c r="C145" s="4" t="s">
        <v>105</v>
      </c>
      <c r="D145" s="44" t="s">
        <v>110</v>
      </c>
      <c r="E145" s="4">
        <v>1</v>
      </c>
      <c r="F145" s="4">
        <v>48</v>
      </c>
      <c r="G145" s="4">
        <v>6</v>
      </c>
      <c r="H145" s="4" t="s">
        <v>109</v>
      </c>
      <c r="I145" s="105">
        <v>19.224599999999999</v>
      </c>
      <c r="L145"/>
      <c r="M145"/>
      <c r="N145"/>
      <c r="O145"/>
      <c r="P145"/>
      <c r="Q145"/>
      <c r="R145"/>
      <c r="S145"/>
      <c r="T145"/>
      <c r="U145"/>
      <c r="V145"/>
      <c r="W145"/>
      <c r="X145"/>
      <c r="Y145"/>
    </row>
    <row r="146" spans="1:25" x14ac:dyDescent="0.25">
      <c r="A146" s="81" t="s">
        <v>104</v>
      </c>
      <c r="B146" s="81" t="s">
        <v>65</v>
      </c>
      <c r="C146" s="4" t="s">
        <v>105</v>
      </c>
      <c r="D146" s="47" t="s">
        <v>110</v>
      </c>
      <c r="E146" s="81">
        <v>13</v>
      </c>
      <c r="F146" s="81">
        <v>0</v>
      </c>
      <c r="G146" s="81">
        <v>3</v>
      </c>
      <c r="H146" s="81" t="s">
        <v>109</v>
      </c>
      <c r="I146" s="106">
        <v>0.329094</v>
      </c>
      <c r="L146"/>
      <c r="M146"/>
      <c r="N146"/>
      <c r="O146"/>
      <c r="P146"/>
      <c r="Q146"/>
      <c r="R146"/>
      <c r="S146"/>
      <c r="T146"/>
      <c r="U146"/>
      <c r="V146"/>
      <c r="W146"/>
      <c r="X146"/>
      <c r="Y146"/>
    </row>
    <row r="147" spans="1:25" x14ac:dyDescent="0.25">
      <c r="A147" s="4" t="s">
        <v>104</v>
      </c>
      <c r="B147" s="4" t="s">
        <v>65</v>
      </c>
      <c r="C147" s="4" t="s">
        <v>105</v>
      </c>
      <c r="D147" s="44" t="s">
        <v>110</v>
      </c>
      <c r="E147" s="4">
        <v>13</v>
      </c>
      <c r="F147" s="4">
        <v>0</v>
      </c>
      <c r="G147" s="4">
        <v>4</v>
      </c>
      <c r="H147" s="4" t="s">
        <v>109</v>
      </c>
      <c r="I147" s="105">
        <v>0.42129</v>
      </c>
      <c r="L147"/>
      <c r="M147"/>
      <c r="N147"/>
      <c r="O147"/>
      <c r="P147"/>
      <c r="Q147"/>
      <c r="R147"/>
      <c r="S147"/>
      <c r="T147"/>
      <c r="U147"/>
      <c r="V147"/>
      <c r="W147"/>
      <c r="X147"/>
      <c r="Y147"/>
    </row>
    <row r="148" spans="1:25" x14ac:dyDescent="0.25">
      <c r="A148" s="4" t="s">
        <v>104</v>
      </c>
      <c r="B148" s="4" t="s">
        <v>65</v>
      </c>
      <c r="C148" s="4" t="s">
        <v>105</v>
      </c>
      <c r="D148" s="44" t="s">
        <v>110</v>
      </c>
      <c r="E148" s="4">
        <v>13</v>
      </c>
      <c r="F148" s="4">
        <v>0</v>
      </c>
      <c r="G148" s="4">
        <v>5</v>
      </c>
      <c r="H148" s="4" t="s">
        <v>109</v>
      </c>
      <c r="I148" s="105">
        <v>0.34468199999999999</v>
      </c>
      <c r="L148"/>
      <c r="M148"/>
      <c r="N148"/>
      <c r="O148"/>
      <c r="P148"/>
      <c r="Q148"/>
      <c r="R148"/>
      <c r="S148"/>
      <c r="T148"/>
      <c r="U148"/>
      <c r="V148"/>
      <c r="W148"/>
      <c r="X148"/>
      <c r="Y148"/>
    </row>
    <row r="149" spans="1:25" x14ac:dyDescent="0.25">
      <c r="A149" s="4" t="s">
        <v>104</v>
      </c>
      <c r="B149" s="4" t="s">
        <v>65</v>
      </c>
      <c r="C149" s="4" t="s">
        <v>105</v>
      </c>
      <c r="D149" s="44" t="s">
        <v>110</v>
      </c>
      <c r="E149" s="4">
        <v>13</v>
      </c>
      <c r="F149" s="4">
        <v>0</v>
      </c>
      <c r="G149" s="4">
        <v>6</v>
      </c>
      <c r="H149" s="4" t="s">
        <v>109</v>
      </c>
      <c r="I149" s="105">
        <v>0.53353799999999996</v>
      </c>
      <c r="L149"/>
      <c r="M149"/>
      <c r="N149"/>
      <c r="O149"/>
      <c r="P149"/>
      <c r="Q149"/>
      <c r="R149"/>
      <c r="S149"/>
      <c r="T149"/>
      <c r="U149"/>
      <c r="V149"/>
      <c r="W149"/>
      <c r="X149"/>
      <c r="Y149"/>
    </row>
    <row r="150" spans="1:25" x14ac:dyDescent="0.25">
      <c r="A150" s="81" t="s">
        <v>104</v>
      </c>
      <c r="B150" s="81" t="s">
        <v>65</v>
      </c>
      <c r="C150" s="4" t="s">
        <v>105</v>
      </c>
      <c r="D150" s="47" t="s">
        <v>110</v>
      </c>
      <c r="E150" s="81">
        <v>13</v>
      </c>
      <c r="F150" s="81">
        <v>8</v>
      </c>
      <c r="G150" s="81">
        <v>3</v>
      </c>
      <c r="H150" s="81" t="s">
        <v>109</v>
      </c>
      <c r="I150" s="106">
        <v>4.7358000000000002</v>
      </c>
      <c r="L150"/>
      <c r="M150"/>
      <c r="N150"/>
      <c r="O150"/>
      <c r="P150"/>
      <c r="Q150"/>
      <c r="R150"/>
      <c r="S150"/>
      <c r="T150"/>
      <c r="U150"/>
      <c r="V150"/>
      <c r="W150"/>
      <c r="X150"/>
      <c r="Y150"/>
    </row>
    <row r="151" spans="1:25" x14ac:dyDescent="0.25">
      <c r="A151" s="4" t="s">
        <v>104</v>
      </c>
      <c r="B151" s="4" t="s">
        <v>65</v>
      </c>
      <c r="C151" s="4" t="s">
        <v>105</v>
      </c>
      <c r="D151" s="44" t="s">
        <v>110</v>
      </c>
      <c r="E151" s="4">
        <v>13</v>
      </c>
      <c r="F151" s="4">
        <v>8</v>
      </c>
      <c r="G151" s="4">
        <v>4</v>
      </c>
      <c r="H151" s="4" t="s">
        <v>109</v>
      </c>
      <c r="I151" s="105">
        <v>4.3340399999999901</v>
      </c>
      <c r="L151"/>
      <c r="M151"/>
      <c r="N151"/>
      <c r="O151"/>
      <c r="P151"/>
      <c r="Q151"/>
      <c r="R151"/>
      <c r="S151"/>
      <c r="T151"/>
      <c r="U151"/>
      <c r="V151"/>
      <c r="W151"/>
      <c r="X151"/>
      <c r="Y151"/>
    </row>
    <row r="152" spans="1:25" x14ac:dyDescent="0.25">
      <c r="A152" s="4" t="s">
        <v>104</v>
      </c>
      <c r="B152" s="4" t="s">
        <v>65</v>
      </c>
      <c r="C152" s="4" t="s">
        <v>105</v>
      </c>
      <c r="D152" s="44" t="s">
        <v>110</v>
      </c>
      <c r="E152" s="4">
        <v>13</v>
      </c>
      <c r="F152" s="4">
        <v>8</v>
      </c>
      <c r="G152" s="4">
        <v>5</v>
      </c>
      <c r="H152" s="4" t="s">
        <v>109</v>
      </c>
      <c r="I152" s="105">
        <v>4.0509000000000004</v>
      </c>
      <c r="L152"/>
      <c r="M152"/>
      <c r="N152"/>
      <c r="O152"/>
      <c r="P152"/>
      <c r="Q152"/>
      <c r="R152"/>
      <c r="S152"/>
      <c r="T152"/>
      <c r="U152"/>
      <c r="V152"/>
      <c r="W152"/>
      <c r="X152"/>
      <c r="Y152"/>
    </row>
    <row r="153" spans="1:25" x14ac:dyDescent="0.25">
      <c r="A153" s="4" t="s">
        <v>104</v>
      </c>
      <c r="B153" s="4" t="s">
        <v>65</v>
      </c>
      <c r="C153" s="4" t="s">
        <v>105</v>
      </c>
      <c r="D153" s="44" t="s">
        <v>110</v>
      </c>
      <c r="E153" s="4">
        <v>13</v>
      </c>
      <c r="F153" s="4">
        <v>8</v>
      </c>
      <c r="G153" s="4">
        <v>6</v>
      </c>
      <c r="H153" s="4" t="s">
        <v>109</v>
      </c>
      <c r="I153" s="105">
        <v>4.3059000000000003</v>
      </c>
      <c r="L153"/>
      <c r="M153"/>
      <c r="N153"/>
      <c r="O153"/>
      <c r="P153"/>
      <c r="Q153"/>
      <c r="R153"/>
      <c r="S153"/>
      <c r="T153"/>
      <c r="U153"/>
      <c r="V153"/>
      <c r="W153"/>
      <c r="X153"/>
      <c r="Y153"/>
    </row>
    <row r="154" spans="1:25" x14ac:dyDescent="0.25">
      <c r="A154" s="81" t="s">
        <v>104</v>
      </c>
      <c r="B154" s="81" t="s">
        <v>65</v>
      </c>
      <c r="C154" s="4" t="s">
        <v>105</v>
      </c>
      <c r="D154" s="47" t="s">
        <v>110</v>
      </c>
      <c r="E154" s="81">
        <v>13</v>
      </c>
      <c r="F154" s="81">
        <v>24</v>
      </c>
      <c r="G154" s="81">
        <v>3</v>
      </c>
      <c r="H154" s="81" t="s">
        <v>109</v>
      </c>
      <c r="I154" s="106">
        <v>11.40648</v>
      </c>
      <c r="L154"/>
      <c r="M154"/>
      <c r="N154"/>
      <c r="O154"/>
      <c r="P154"/>
      <c r="Q154"/>
      <c r="R154"/>
      <c r="S154"/>
      <c r="T154"/>
      <c r="U154"/>
      <c r="V154"/>
      <c r="W154"/>
      <c r="X154"/>
      <c r="Y154"/>
    </row>
    <row r="155" spans="1:25" x14ac:dyDescent="0.25">
      <c r="A155" s="4" t="s">
        <v>104</v>
      </c>
      <c r="B155" s="4" t="s">
        <v>65</v>
      </c>
      <c r="C155" s="4" t="s">
        <v>105</v>
      </c>
      <c r="D155" s="44" t="s">
        <v>110</v>
      </c>
      <c r="E155" s="4">
        <v>13</v>
      </c>
      <c r="F155" s="4">
        <v>24</v>
      </c>
      <c r="G155" s="4">
        <v>4</v>
      </c>
      <c r="H155" s="4" t="s">
        <v>109</v>
      </c>
      <c r="I155" s="105">
        <v>10.495799999999999</v>
      </c>
      <c r="L155"/>
      <c r="M155"/>
      <c r="N155"/>
      <c r="O155"/>
      <c r="P155"/>
      <c r="Q155"/>
      <c r="R155"/>
      <c r="S155"/>
      <c r="T155"/>
      <c r="U155"/>
      <c r="V155"/>
      <c r="W155"/>
      <c r="X155"/>
      <c r="Y155"/>
    </row>
    <row r="156" spans="1:25" x14ac:dyDescent="0.25">
      <c r="A156" s="4" t="s">
        <v>104</v>
      </c>
      <c r="B156" s="4" t="s">
        <v>65</v>
      </c>
      <c r="C156" s="4" t="s">
        <v>105</v>
      </c>
      <c r="D156" s="44" t="s">
        <v>110</v>
      </c>
      <c r="E156" s="4">
        <v>13</v>
      </c>
      <c r="F156" s="4">
        <v>24</v>
      </c>
      <c r="G156" s="4">
        <v>5</v>
      </c>
      <c r="H156" s="4" t="s">
        <v>109</v>
      </c>
      <c r="I156" s="105">
        <v>10.74309</v>
      </c>
      <c r="L156"/>
      <c r="M156"/>
      <c r="N156"/>
      <c r="O156"/>
      <c r="P156"/>
      <c r="Q156"/>
      <c r="R156"/>
      <c r="S156"/>
      <c r="T156"/>
      <c r="U156"/>
      <c r="V156"/>
      <c r="W156"/>
      <c r="X156"/>
      <c r="Y156"/>
    </row>
    <row r="157" spans="1:25" x14ac:dyDescent="0.25">
      <c r="A157" s="4" t="s">
        <v>104</v>
      </c>
      <c r="B157" s="4" t="s">
        <v>65</v>
      </c>
      <c r="C157" s="4" t="s">
        <v>105</v>
      </c>
      <c r="D157" s="44" t="s">
        <v>110</v>
      </c>
      <c r="E157" s="4">
        <v>13</v>
      </c>
      <c r="F157" s="4">
        <v>24</v>
      </c>
      <c r="G157" s="4">
        <v>6</v>
      </c>
      <c r="H157" s="4" t="s">
        <v>109</v>
      </c>
      <c r="I157" s="105">
        <v>13.48812</v>
      </c>
      <c r="L157"/>
      <c r="M157"/>
      <c r="N157"/>
      <c r="O157"/>
      <c r="P157"/>
      <c r="Q157"/>
      <c r="R157"/>
      <c r="S157"/>
      <c r="T157"/>
      <c r="U157"/>
      <c r="V157"/>
      <c r="W157"/>
      <c r="X157"/>
      <c r="Y157"/>
    </row>
    <row r="158" spans="1:25" x14ac:dyDescent="0.25">
      <c r="A158" s="81" t="s">
        <v>104</v>
      </c>
      <c r="B158" s="81" t="s">
        <v>65</v>
      </c>
      <c r="C158" s="4" t="s">
        <v>105</v>
      </c>
      <c r="D158" s="47" t="s">
        <v>110</v>
      </c>
      <c r="E158" s="81">
        <v>13</v>
      </c>
      <c r="F158" s="81">
        <v>48</v>
      </c>
      <c r="G158" s="81">
        <v>3</v>
      </c>
      <c r="H158" s="81" t="s">
        <v>109</v>
      </c>
      <c r="I158" s="106">
        <v>14.060280000000001</v>
      </c>
      <c r="L158"/>
      <c r="M158"/>
      <c r="N158"/>
      <c r="O158"/>
      <c r="P158"/>
      <c r="Q158"/>
      <c r="R158"/>
      <c r="S158"/>
      <c r="T158"/>
      <c r="U158"/>
      <c r="V158"/>
      <c r="W158"/>
      <c r="X158"/>
      <c r="Y158"/>
    </row>
    <row r="159" spans="1:25" x14ac:dyDescent="0.25">
      <c r="A159" s="4" t="s">
        <v>104</v>
      </c>
      <c r="B159" s="4" t="s">
        <v>65</v>
      </c>
      <c r="C159" s="4" t="s">
        <v>105</v>
      </c>
      <c r="D159" s="44" t="s">
        <v>110</v>
      </c>
      <c r="E159" s="4">
        <v>13</v>
      </c>
      <c r="F159" s="4">
        <v>48</v>
      </c>
      <c r="G159" s="4">
        <v>4</v>
      </c>
      <c r="H159" s="4" t="s">
        <v>109</v>
      </c>
      <c r="I159" s="105">
        <v>14.25684</v>
      </c>
      <c r="L159"/>
      <c r="M159"/>
      <c r="N159"/>
      <c r="O159"/>
      <c r="P159"/>
      <c r="Q159"/>
      <c r="R159"/>
      <c r="S159"/>
      <c r="T159"/>
      <c r="U159"/>
      <c r="V159"/>
      <c r="W159"/>
      <c r="X159"/>
      <c r="Y159"/>
    </row>
    <row r="160" spans="1:25" x14ac:dyDescent="0.25">
      <c r="A160" s="4" t="s">
        <v>104</v>
      </c>
      <c r="B160" s="4" t="s">
        <v>65</v>
      </c>
      <c r="C160" s="4" t="s">
        <v>105</v>
      </c>
      <c r="D160" s="44" t="s">
        <v>110</v>
      </c>
      <c r="E160" s="4">
        <v>13</v>
      </c>
      <c r="F160" s="4">
        <v>48</v>
      </c>
      <c r="G160" s="4">
        <v>5</v>
      </c>
      <c r="H160" s="4" t="s">
        <v>109</v>
      </c>
      <c r="I160" s="105">
        <v>15.31236</v>
      </c>
      <c r="L160"/>
      <c r="M160"/>
      <c r="N160"/>
      <c r="O160"/>
      <c r="P160"/>
      <c r="Q160"/>
      <c r="R160"/>
      <c r="S160"/>
      <c r="T160"/>
      <c r="U160"/>
      <c r="V160"/>
      <c r="W160"/>
      <c r="X160"/>
      <c r="Y160"/>
    </row>
    <row r="161" spans="1:25" x14ac:dyDescent="0.25">
      <c r="A161" s="4" t="s">
        <v>104</v>
      </c>
      <c r="B161" s="4" t="s">
        <v>65</v>
      </c>
      <c r="C161" s="4" t="s">
        <v>105</v>
      </c>
      <c r="D161" s="44" t="s">
        <v>110</v>
      </c>
      <c r="E161" s="4">
        <v>13</v>
      </c>
      <c r="F161" s="4">
        <v>48</v>
      </c>
      <c r="G161" s="4">
        <v>6</v>
      </c>
      <c r="H161" s="4" t="s">
        <v>109</v>
      </c>
      <c r="I161" s="105">
        <v>15.04524</v>
      </c>
      <c r="L161"/>
      <c r="M161"/>
      <c r="N161"/>
      <c r="O161"/>
      <c r="P161"/>
      <c r="Q161"/>
      <c r="R161"/>
      <c r="S161"/>
      <c r="T161"/>
      <c r="U161"/>
      <c r="V161"/>
      <c r="W161"/>
      <c r="X161"/>
      <c r="Y161"/>
    </row>
    <row r="162" spans="1:25" x14ac:dyDescent="0.25">
      <c r="A162" s="7"/>
      <c r="L162"/>
      <c r="M162"/>
      <c r="N162"/>
      <c r="O162"/>
      <c r="P162"/>
      <c r="Q162"/>
      <c r="R162"/>
      <c r="S162"/>
      <c r="T162"/>
      <c r="U162"/>
      <c r="V162"/>
      <c r="W162"/>
      <c r="X162"/>
      <c r="Y162"/>
    </row>
    <row r="163" spans="1:25" x14ac:dyDescent="0.25">
      <c r="A163" s="7"/>
      <c r="L163"/>
      <c r="M163"/>
      <c r="N163"/>
      <c r="O163"/>
      <c r="P163"/>
      <c r="Q163"/>
      <c r="R163"/>
      <c r="S163"/>
      <c r="T163"/>
      <c r="U163"/>
      <c r="V163"/>
      <c r="W163"/>
      <c r="X163"/>
      <c r="Y163"/>
    </row>
    <row r="164" spans="1:25" ht="15.75" x14ac:dyDescent="0.25">
      <c r="A164" s="66" t="s">
        <v>83</v>
      </c>
      <c r="B164" s="66" t="s">
        <v>84</v>
      </c>
      <c r="C164" s="66" t="s">
        <v>8</v>
      </c>
      <c r="D164" s="66" t="s">
        <v>85</v>
      </c>
      <c r="E164" s="66" t="s">
        <v>86</v>
      </c>
      <c r="F164" s="66" t="s">
        <v>87</v>
      </c>
      <c r="G164" s="66" t="s">
        <v>88</v>
      </c>
      <c r="H164" s="66" t="s">
        <v>89</v>
      </c>
      <c r="I164" s="66" t="s">
        <v>90</v>
      </c>
      <c r="L164"/>
      <c r="M164"/>
      <c r="N164"/>
      <c r="O164"/>
      <c r="P164"/>
      <c r="Q164"/>
      <c r="R164"/>
      <c r="S164"/>
      <c r="T164"/>
      <c r="U164"/>
      <c r="V164"/>
      <c r="W164"/>
      <c r="X164"/>
      <c r="Y164"/>
    </row>
    <row r="165" spans="1:25" ht="120" x14ac:dyDescent="0.25">
      <c r="A165" s="67" t="s">
        <v>111</v>
      </c>
      <c r="B165" s="67" t="s">
        <v>112</v>
      </c>
      <c r="C165" s="67" t="s">
        <v>113</v>
      </c>
      <c r="D165" s="67" t="s">
        <v>114</v>
      </c>
      <c r="E165" s="67" t="s">
        <v>115</v>
      </c>
      <c r="F165" s="67" t="s">
        <v>116</v>
      </c>
      <c r="G165" s="67" t="s">
        <v>117</v>
      </c>
      <c r="H165" s="67" t="s">
        <v>118</v>
      </c>
      <c r="I165" s="67" t="s">
        <v>119</v>
      </c>
      <c r="L165"/>
      <c r="M165"/>
      <c r="N165"/>
      <c r="O165"/>
      <c r="P165"/>
      <c r="Q165"/>
      <c r="R165"/>
      <c r="S165"/>
      <c r="T165"/>
      <c r="U165"/>
      <c r="V165"/>
      <c r="W165"/>
      <c r="X165"/>
      <c r="Y165"/>
    </row>
    <row r="166" spans="1:25" x14ac:dyDescent="0.25">
      <c r="B166"/>
      <c r="C166"/>
      <c r="D166"/>
      <c r="E166" s="48"/>
      <c r="F166"/>
      <c r="G166"/>
      <c r="H166"/>
      <c r="I166"/>
      <c r="J166"/>
      <c r="K166"/>
      <c r="L166"/>
      <c r="M166"/>
      <c r="N166"/>
      <c r="O166"/>
      <c r="P166"/>
      <c r="Q166"/>
      <c r="R166"/>
      <c r="S166"/>
      <c r="T166"/>
      <c r="U166"/>
      <c r="V166"/>
      <c r="W166"/>
      <c r="X166"/>
      <c r="Y166"/>
    </row>
    <row r="167" spans="1:25" x14ac:dyDescent="0.25">
      <c r="A167" t="s">
        <v>66</v>
      </c>
      <c r="B167"/>
      <c r="C167"/>
      <c r="D167"/>
      <c r="E167" s="48"/>
      <c r="F167"/>
      <c r="G167"/>
      <c r="H167"/>
      <c r="I167"/>
      <c r="J167"/>
      <c r="K167"/>
      <c r="L167"/>
      <c r="M167"/>
      <c r="N167"/>
      <c r="O167"/>
      <c r="P167"/>
      <c r="Q167"/>
      <c r="R167"/>
      <c r="S167"/>
      <c r="T167"/>
      <c r="U167"/>
      <c r="V167"/>
      <c r="W167"/>
      <c r="X167"/>
      <c r="Y167"/>
    </row>
    <row r="168" spans="1:25" x14ac:dyDescent="0.25">
      <c r="A168" t="s">
        <v>120</v>
      </c>
      <c r="B168"/>
      <c r="C168"/>
      <c r="D168"/>
      <c r="E168" s="48"/>
      <c r="F168"/>
      <c r="G168"/>
      <c r="H168"/>
      <c r="I168"/>
      <c r="J168"/>
      <c r="K168"/>
      <c r="L168"/>
      <c r="M168"/>
      <c r="N168"/>
      <c r="O168"/>
      <c r="P168"/>
      <c r="Q168"/>
      <c r="R168"/>
      <c r="S168"/>
      <c r="T168"/>
      <c r="U168"/>
      <c r="V168"/>
      <c r="W168"/>
      <c r="X168"/>
      <c r="Y168"/>
    </row>
    <row r="169" spans="1:25" x14ac:dyDescent="0.25">
      <c r="A169" s="24" t="s">
        <v>121</v>
      </c>
      <c r="B169"/>
      <c r="C169"/>
      <c r="D169"/>
      <c r="E169" s="48"/>
      <c r="F169"/>
      <c r="G169"/>
      <c r="H169"/>
      <c r="I169"/>
      <c r="J169"/>
      <c r="K169"/>
      <c r="L169"/>
      <c r="M169"/>
      <c r="N169"/>
      <c r="O169"/>
      <c r="P169"/>
      <c r="Q169"/>
      <c r="R169"/>
      <c r="S169"/>
      <c r="T169"/>
      <c r="U169"/>
      <c r="V169"/>
      <c r="W169"/>
      <c r="X169"/>
      <c r="Y169"/>
    </row>
    <row r="194" spans="15:25" x14ac:dyDescent="0.25">
      <c r="O194" s="4"/>
      <c r="P194" s="4"/>
      <c r="Q194" s="4"/>
      <c r="R194" s="4"/>
      <c r="S194" s="4"/>
      <c r="T194" s="48"/>
      <c r="U194" s="4"/>
      <c r="V194" s="4"/>
      <c r="W194" s="4"/>
      <c r="X194" s="4"/>
      <c r="Y194" s="105"/>
    </row>
    <row r="195" spans="15:25" x14ac:dyDescent="0.25">
      <c r="O195" s="4"/>
      <c r="P195" s="4"/>
      <c r="Q195" s="4"/>
      <c r="R195" s="4"/>
      <c r="S195" s="4"/>
      <c r="T195" s="48"/>
      <c r="U195" s="4"/>
      <c r="V195" s="4"/>
      <c r="W195" s="4"/>
      <c r="X195" s="4"/>
      <c r="Y195" s="105"/>
    </row>
    <row r="196" spans="15:25" x14ac:dyDescent="0.25">
      <c r="O196" s="4"/>
      <c r="P196" s="4"/>
      <c r="Q196" s="4"/>
      <c r="R196" s="4"/>
      <c r="S196" s="4"/>
      <c r="T196" s="48"/>
      <c r="U196" s="4"/>
      <c r="V196" s="4"/>
      <c r="W196" s="4"/>
      <c r="X196" s="4"/>
      <c r="Y196" s="105"/>
    </row>
    <row r="197" spans="15:25" x14ac:dyDescent="0.25">
      <c r="O197" s="4"/>
      <c r="P197" s="4"/>
      <c r="Q197" s="4"/>
      <c r="R197" s="4"/>
      <c r="S197" s="4"/>
      <c r="T197" s="48"/>
      <c r="U197" s="4"/>
      <c r="V197" s="4"/>
      <c r="W197" s="4"/>
      <c r="X197" s="4"/>
      <c r="Y197" s="105"/>
    </row>
    <row r="198" spans="15:25" x14ac:dyDescent="0.25">
      <c r="O198" s="4"/>
      <c r="P198" s="4"/>
      <c r="Q198" s="4"/>
      <c r="R198" s="4"/>
      <c r="S198" s="4"/>
      <c r="T198" s="48"/>
      <c r="U198" s="4"/>
      <c r="V198" s="4"/>
      <c r="W198" s="4"/>
      <c r="X198" s="4"/>
      <c r="Y198" s="105"/>
    </row>
    <row r="199" spans="15:25" x14ac:dyDescent="0.25">
      <c r="O199" s="4"/>
      <c r="P199" s="4"/>
      <c r="Q199" s="4"/>
      <c r="R199" s="4"/>
      <c r="S199" s="4"/>
      <c r="T199" s="48"/>
      <c r="U199" s="4"/>
      <c r="V199" s="4"/>
      <c r="W199" s="4"/>
      <c r="X199" s="4"/>
      <c r="Y199" s="105"/>
    </row>
    <row r="200" spans="15:25" x14ac:dyDescent="0.25">
      <c r="O200" s="4"/>
      <c r="P200" s="4"/>
      <c r="Q200" s="4"/>
      <c r="R200" s="4"/>
      <c r="S200" s="4"/>
      <c r="T200" s="48"/>
      <c r="U200" s="4"/>
      <c r="V200" s="4"/>
      <c r="W200" s="4"/>
      <c r="X200" s="4"/>
      <c r="Y200" s="105"/>
    </row>
    <row r="201" spans="15:25" x14ac:dyDescent="0.25">
      <c r="O201" s="4"/>
      <c r="P201" s="4"/>
      <c r="Q201" s="4"/>
      <c r="R201" s="4"/>
      <c r="S201" s="4"/>
      <c r="T201" s="48"/>
      <c r="U201" s="4"/>
      <c r="V201" s="4"/>
      <c r="W201" s="4"/>
      <c r="X201" s="4"/>
      <c r="Y201" s="105"/>
    </row>
    <row r="202" spans="15:25" x14ac:dyDescent="0.25">
      <c r="O202" s="4"/>
      <c r="P202" s="4"/>
      <c r="Q202" s="4"/>
      <c r="R202" s="4"/>
      <c r="S202" s="4"/>
      <c r="T202" s="48"/>
      <c r="U202" s="4"/>
      <c r="V202" s="4"/>
      <c r="W202" s="4"/>
      <c r="X202" s="4"/>
      <c r="Y202" s="105"/>
    </row>
    <row r="203" spans="15:25" x14ac:dyDescent="0.25">
      <c r="O203" s="4"/>
      <c r="P203" s="4"/>
      <c r="Q203" s="4"/>
      <c r="R203" s="4"/>
      <c r="S203" s="4"/>
      <c r="T203" s="48"/>
      <c r="U203" s="4"/>
      <c r="V203" s="4"/>
      <c r="W203" s="4"/>
      <c r="X203" s="4"/>
      <c r="Y203" s="105"/>
    </row>
    <row r="204" spans="15:25" x14ac:dyDescent="0.25">
      <c r="O204" s="4"/>
      <c r="P204" s="4"/>
      <c r="Q204" s="4"/>
      <c r="R204" s="4"/>
      <c r="S204" s="4"/>
      <c r="T204" s="48"/>
      <c r="U204" s="4"/>
      <c r="V204" s="4"/>
      <c r="W204" s="4"/>
      <c r="X204" s="4"/>
      <c r="Y204" s="105"/>
    </row>
    <row r="205" spans="15:25" x14ac:dyDescent="0.25">
      <c r="O205" s="4"/>
      <c r="P205" s="4"/>
      <c r="Q205" s="4"/>
      <c r="R205" s="4"/>
      <c r="S205" s="4"/>
      <c r="T205" s="48"/>
      <c r="U205" s="4"/>
      <c r="V205" s="4"/>
      <c r="W205" s="4"/>
      <c r="X205" s="4"/>
      <c r="Y205" s="105"/>
    </row>
    <row r="206" spans="15:25" x14ac:dyDescent="0.25">
      <c r="O206" s="4"/>
      <c r="P206" s="4"/>
      <c r="Q206" s="4"/>
      <c r="R206" s="4"/>
      <c r="S206" s="4"/>
      <c r="T206" s="48"/>
      <c r="U206" s="4"/>
      <c r="V206" s="4"/>
      <c r="W206" s="4"/>
      <c r="X206" s="4"/>
      <c r="Y206" s="105"/>
    </row>
    <row r="207" spans="15:25" x14ac:dyDescent="0.25">
      <c r="O207" s="4"/>
      <c r="P207" s="4"/>
      <c r="Q207" s="4"/>
      <c r="R207" s="4"/>
      <c r="S207" s="4"/>
      <c r="T207" s="48"/>
      <c r="U207" s="4"/>
      <c r="V207" s="4"/>
      <c r="W207" s="4"/>
      <c r="X207" s="4"/>
      <c r="Y207" s="105"/>
    </row>
    <row r="208" spans="15:25" x14ac:dyDescent="0.25">
      <c r="O208" s="4"/>
      <c r="P208" s="4"/>
      <c r="Q208" s="4"/>
      <c r="R208" s="4"/>
      <c r="S208" s="4"/>
      <c r="T208" s="48"/>
      <c r="U208" s="4"/>
      <c r="V208" s="4"/>
      <c r="W208" s="4"/>
      <c r="X208" s="4"/>
      <c r="Y208" s="105"/>
    </row>
    <row r="209" spans="15:25" x14ac:dyDescent="0.25">
      <c r="O209" s="4"/>
      <c r="P209" s="4"/>
      <c r="Q209" s="4"/>
      <c r="R209" s="4"/>
      <c r="S209" s="4"/>
      <c r="T209" s="48"/>
      <c r="U209" s="4"/>
      <c r="V209" s="4"/>
      <c r="W209" s="4"/>
      <c r="X209" s="4"/>
      <c r="Y209" s="105"/>
    </row>
    <row r="210" spans="15:25" x14ac:dyDescent="0.25">
      <c r="O210" s="4"/>
      <c r="P210" s="4"/>
      <c r="Q210" s="4"/>
      <c r="R210" s="4"/>
      <c r="S210" s="4"/>
      <c r="T210" s="48"/>
      <c r="U210" s="4"/>
      <c r="V210" s="4"/>
      <c r="W210" s="4"/>
      <c r="X210" s="4"/>
      <c r="Y210" s="105"/>
    </row>
    <row r="211" spans="15:25" x14ac:dyDescent="0.25">
      <c r="O211" s="4"/>
      <c r="P211" s="4"/>
      <c r="Q211" s="4"/>
      <c r="R211" s="4"/>
      <c r="S211" s="4"/>
      <c r="T211" s="48"/>
      <c r="U211" s="4"/>
      <c r="V211" s="4"/>
      <c r="W211" s="4"/>
      <c r="X211" s="4"/>
      <c r="Y211" s="105"/>
    </row>
    <row r="212" spans="15:25" x14ac:dyDescent="0.25">
      <c r="O212" s="4"/>
      <c r="P212" s="4"/>
      <c r="Q212" s="4"/>
      <c r="R212" s="4"/>
      <c r="S212" s="4"/>
      <c r="T212" s="48"/>
      <c r="U212" s="4"/>
      <c r="V212" s="4"/>
      <c r="W212" s="4"/>
      <c r="X212" s="4"/>
      <c r="Y212" s="105"/>
    </row>
    <row r="213" spans="15:25" ht="15.6" customHeight="1" x14ac:dyDescent="0.25">
      <c r="O213" s="4"/>
      <c r="P213" s="4"/>
      <c r="Q213" s="4"/>
      <c r="R213" s="4"/>
      <c r="S213" s="4"/>
      <c r="T213" s="48"/>
      <c r="U213" s="4"/>
      <c r="V213" s="4"/>
      <c r="W213" s="4"/>
      <c r="X213" s="4"/>
      <c r="Y213" s="105"/>
    </row>
    <row r="214" spans="15:25" x14ac:dyDescent="0.25">
      <c r="O214" s="4"/>
      <c r="P214" s="4"/>
      <c r="Q214" s="4"/>
      <c r="R214" s="4"/>
      <c r="S214" s="4"/>
      <c r="T214" s="48"/>
      <c r="U214" s="4"/>
      <c r="V214" s="4"/>
      <c r="W214" s="4"/>
      <c r="X214" s="4"/>
      <c r="Y214" s="105"/>
    </row>
    <row r="215" spans="15:25" x14ac:dyDescent="0.25">
      <c r="O215" s="4"/>
      <c r="P215" s="4"/>
      <c r="Q215" s="4"/>
      <c r="R215" s="4"/>
      <c r="S215" s="4"/>
      <c r="T215" s="48"/>
      <c r="U215" s="4"/>
      <c r="V215" s="4"/>
      <c r="W215" s="4"/>
      <c r="X215" s="4"/>
      <c r="Y215" s="105"/>
    </row>
    <row r="216" spans="15:25" x14ac:dyDescent="0.25">
      <c r="O216" s="4"/>
      <c r="P216" s="4"/>
      <c r="Q216" s="4"/>
      <c r="R216" s="4"/>
      <c r="S216" s="4"/>
      <c r="T216" s="48"/>
      <c r="U216" s="4"/>
      <c r="V216" s="4"/>
      <c r="W216" s="4"/>
      <c r="X216" s="4"/>
      <c r="Y216" s="105"/>
    </row>
    <row r="217" spans="15:25" x14ac:dyDescent="0.25">
      <c r="O217" s="4"/>
      <c r="P217" s="4"/>
      <c r="Q217" s="4"/>
      <c r="R217" s="4"/>
      <c r="S217" s="4"/>
      <c r="T217" s="48"/>
      <c r="U217" s="4"/>
      <c r="V217" s="4"/>
      <c r="W217" s="4"/>
      <c r="X217" s="4"/>
      <c r="Y217" s="105"/>
    </row>
    <row r="218" spans="15:25" x14ac:dyDescent="0.25">
      <c r="O218" s="4"/>
      <c r="P218" s="4"/>
      <c r="Q218" s="4"/>
      <c r="R218" s="4"/>
      <c r="S218" s="4"/>
      <c r="T218" s="48"/>
      <c r="U218" s="4"/>
      <c r="V218" s="4"/>
      <c r="W218" s="4"/>
      <c r="X218" s="4"/>
      <c r="Y218" s="105"/>
    </row>
    <row r="219" spans="15:25" x14ac:dyDescent="0.25">
      <c r="O219" s="4"/>
      <c r="P219" s="4"/>
      <c r="Q219" s="4"/>
      <c r="R219" s="4"/>
      <c r="S219" s="4"/>
      <c r="T219" s="48"/>
      <c r="U219" s="4"/>
      <c r="V219" s="4"/>
      <c r="W219" s="4"/>
      <c r="X219" s="4"/>
      <c r="Y219" s="105"/>
    </row>
    <row r="220" spans="15:25" x14ac:dyDescent="0.25">
      <c r="O220" s="4"/>
      <c r="P220" s="4"/>
      <c r="Q220" s="4"/>
      <c r="R220" s="4"/>
      <c r="S220" s="4"/>
      <c r="T220" s="48"/>
      <c r="U220" s="4"/>
      <c r="V220" s="4"/>
      <c r="W220" s="4"/>
      <c r="X220" s="4"/>
      <c r="Y220" s="105"/>
    </row>
    <row r="221" spans="15:25" x14ac:dyDescent="0.25">
      <c r="O221" s="4"/>
      <c r="P221" s="4"/>
      <c r="Q221" s="4"/>
      <c r="R221" s="4"/>
      <c r="S221" s="4"/>
      <c r="T221" s="48"/>
      <c r="U221" s="4"/>
      <c r="V221" s="4"/>
      <c r="W221" s="4"/>
      <c r="X221" s="4"/>
      <c r="Y221" s="105"/>
    </row>
    <row r="222" spans="15:25" x14ac:dyDescent="0.25">
      <c r="O222" s="4"/>
      <c r="P222" s="4"/>
      <c r="Q222" s="4"/>
      <c r="R222" s="4"/>
      <c r="S222" s="4"/>
      <c r="T222" s="48"/>
      <c r="U222" s="4"/>
      <c r="V222" s="4"/>
      <c r="W222" s="4"/>
      <c r="X222" s="4"/>
      <c r="Y222" s="105"/>
    </row>
    <row r="223" spans="15:25" x14ac:dyDescent="0.25">
      <c r="O223" s="4"/>
      <c r="P223" s="4"/>
      <c r="Q223" s="4"/>
      <c r="R223" s="4"/>
      <c r="S223" s="4"/>
      <c r="T223" s="48"/>
      <c r="U223" s="4"/>
      <c r="V223" s="4"/>
      <c r="W223" s="4"/>
      <c r="X223" s="4"/>
      <c r="Y223" s="105"/>
    </row>
    <row r="224" spans="15:25" x14ac:dyDescent="0.25">
      <c r="O224" s="4"/>
      <c r="P224" s="4"/>
      <c r="Q224" s="4"/>
      <c r="R224" s="4"/>
      <c r="S224" s="4"/>
      <c r="T224" s="48"/>
      <c r="U224" s="4"/>
      <c r="V224" s="4"/>
      <c r="W224" s="4"/>
      <c r="X224" s="4"/>
      <c r="Y224" s="105"/>
    </row>
    <row r="225" spans="15:31" x14ac:dyDescent="0.25">
      <c r="O225" s="4"/>
      <c r="P225" s="4"/>
      <c r="Q225" s="4"/>
      <c r="R225" s="4"/>
      <c r="S225" s="4"/>
      <c r="T225" s="48"/>
      <c r="U225" s="4"/>
      <c r="V225" s="4"/>
      <c r="W225" s="4"/>
      <c r="X225" s="4"/>
      <c r="Y225" s="105"/>
    </row>
    <row r="226" spans="15:31" x14ac:dyDescent="0.25">
      <c r="O226"/>
      <c r="P226"/>
      <c r="Q226"/>
      <c r="R226"/>
      <c r="S226"/>
      <c r="T226" s="48"/>
      <c r="U226"/>
      <c r="V226"/>
      <c r="W226"/>
      <c r="X226"/>
      <c r="Y226"/>
    </row>
    <row r="227" spans="15:31" x14ac:dyDescent="0.25">
      <c r="O227"/>
      <c r="P227"/>
      <c r="Q227"/>
      <c r="R227"/>
      <c r="S227"/>
      <c r="T227" s="48"/>
      <c r="U227"/>
      <c r="V227"/>
      <c r="W227"/>
      <c r="X227"/>
      <c r="Y227"/>
    </row>
    <row r="234" spans="15:31" x14ac:dyDescent="0.25">
      <c r="AE234" s="48"/>
    </row>
    <row r="235" spans="15:31" x14ac:dyDescent="0.25">
      <c r="AE235" s="48"/>
    </row>
    <row r="236" spans="15:31" x14ac:dyDescent="0.25">
      <c r="AE236" s="48"/>
    </row>
    <row r="237" spans="15:31" x14ac:dyDescent="0.25">
      <c r="AE237" s="48"/>
    </row>
    <row r="238" spans="15:31" x14ac:dyDescent="0.25">
      <c r="AE238" s="48"/>
    </row>
    <row r="239" spans="15:31" x14ac:dyDescent="0.25">
      <c r="AE239" s="48"/>
    </row>
    <row r="240" spans="15:31" x14ac:dyDescent="0.25">
      <c r="AE240" s="48"/>
    </row>
    <row r="241" spans="31:31" x14ac:dyDescent="0.25">
      <c r="AE241" s="48"/>
    </row>
    <row r="242" spans="31:31" x14ac:dyDescent="0.25">
      <c r="AE242" s="48"/>
    </row>
    <row r="243" spans="31:31" x14ac:dyDescent="0.25">
      <c r="AE243" s="48"/>
    </row>
    <row r="244" spans="31:31" x14ac:dyDescent="0.25">
      <c r="AE244" s="48"/>
    </row>
    <row r="245" spans="31:31" x14ac:dyDescent="0.25">
      <c r="AE245" s="48"/>
    </row>
    <row r="246" spans="31:31" x14ac:dyDescent="0.25">
      <c r="AE246" s="48"/>
    </row>
    <row r="247" spans="31:31" x14ac:dyDescent="0.25">
      <c r="AE247" s="48"/>
    </row>
    <row r="248" spans="31:31" x14ac:dyDescent="0.25">
      <c r="AE248" s="48"/>
    </row>
    <row r="249" spans="31:31" x14ac:dyDescent="0.25">
      <c r="AE249" s="48"/>
    </row>
    <row r="250" spans="31:31" x14ac:dyDescent="0.25">
      <c r="AE250" s="48"/>
    </row>
    <row r="251" spans="31:31" x14ac:dyDescent="0.25">
      <c r="AE251" s="48"/>
    </row>
    <row r="252" spans="31:31" x14ac:dyDescent="0.25">
      <c r="AE252" s="48"/>
    </row>
    <row r="253" spans="31:31" x14ac:dyDescent="0.25">
      <c r="AE253" s="48"/>
    </row>
    <row r="254" spans="31:31" x14ac:dyDescent="0.25">
      <c r="AE254" s="48"/>
    </row>
    <row r="255" spans="31:31" x14ac:dyDescent="0.25">
      <c r="AE255" s="48"/>
    </row>
    <row r="256" spans="31:31" x14ac:dyDescent="0.25">
      <c r="AE256" s="48"/>
    </row>
    <row r="257" spans="31:31" x14ac:dyDescent="0.25">
      <c r="AE257" s="48"/>
    </row>
    <row r="258" spans="31:31" x14ac:dyDescent="0.25">
      <c r="AE258" s="48"/>
    </row>
    <row r="259" spans="31:31" x14ac:dyDescent="0.25">
      <c r="AE259" s="48"/>
    </row>
    <row r="260" spans="31:31" x14ac:dyDescent="0.25">
      <c r="AE260" s="48"/>
    </row>
    <row r="261" spans="31:31" x14ac:dyDescent="0.25">
      <c r="AE261" s="48"/>
    </row>
    <row r="262" spans="31:31" x14ac:dyDescent="0.25">
      <c r="AE262" s="48"/>
    </row>
    <row r="263" spans="31:31" x14ac:dyDescent="0.25">
      <c r="AE263" s="48"/>
    </row>
    <row r="264" spans="31:31" x14ac:dyDescent="0.25">
      <c r="AE264" s="48"/>
    </row>
    <row r="265" spans="31:31" x14ac:dyDescent="0.25">
      <c r="AE265" s="48"/>
    </row>
    <row r="266" spans="31:31" x14ac:dyDescent="0.25">
      <c r="AE266" s="48"/>
    </row>
    <row r="267" spans="31:31" x14ac:dyDescent="0.25">
      <c r="AE267" s="48"/>
    </row>
    <row r="268" spans="31:31" x14ac:dyDescent="0.25">
      <c r="AE268" s="48"/>
    </row>
    <row r="269" spans="31:31" x14ac:dyDescent="0.25">
      <c r="AE269" s="48"/>
    </row>
    <row r="270" spans="31:31" x14ac:dyDescent="0.25">
      <c r="AE270" s="48"/>
    </row>
    <row r="271" spans="31:31" x14ac:dyDescent="0.25">
      <c r="AE271" s="48"/>
    </row>
    <row r="272" spans="31:31" x14ac:dyDescent="0.25">
      <c r="AE272" s="48"/>
    </row>
    <row r="273" spans="31:31" x14ac:dyDescent="0.25">
      <c r="AE273" s="48"/>
    </row>
    <row r="274" spans="31:31" x14ac:dyDescent="0.25">
      <c r="AE274" s="48"/>
    </row>
    <row r="275" spans="31:31" x14ac:dyDescent="0.25">
      <c r="AE275" s="48"/>
    </row>
    <row r="276" spans="31:31" x14ac:dyDescent="0.25">
      <c r="AE276" s="48"/>
    </row>
    <row r="277" spans="31:31" x14ac:dyDescent="0.25">
      <c r="AE277" s="48"/>
    </row>
    <row r="278" spans="31:31" x14ac:dyDescent="0.25">
      <c r="AE278" s="48"/>
    </row>
    <row r="279" spans="31:31" x14ac:dyDescent="0.25">
      <c r="AE279" s="48"/>
    </row>
    <row r="280" spans="31:31" x14ac:dyDescent="0.25">
      <c r="AE280" s="48"/>
    </row>
    <row r="281" spans="31:31" x14ac:dyDescent="0.25">
      <c r="AE281" s="48"/>
    </row>
    <row r="282" spans="31:31" x14ac:dyDescent="0.25">
      <c r="AE282" s="48"/>
    </row>
    <row r="283" spans="31:31" x14ac:dyDescent="0.25">
      <c r="AE283" s="48"/>
    </row>
    <row r="284" spans="31:31" x14ac:dyDescent="0.25">
      <c r="AE284" s="48"/>
    </row>
    <row r="285" spans="31:31" x14ac:dyDescent="0.25">
      <c r="AE285" s="48"/>
    </row>
    <row r="286" spans="31:31" x14ac:dyDescent="0.25">
      <c r="AE286" s="48"/>
    </row>
    <row r="287" spans="31:31" x14ac:dyDescent="0.25">
      <c r="AE287" s="48"/>
    </row>
    <row r="288" spans="31:31" x14ac:dyDescent="0.25">
      <c r="AE288" s="48"/>
    </row>
    <row r="289" spans="31:31" x14ac:dyDescent="0.25">
      <c r="AE289" s="48"/>
    </row>
    <row r="290" spans="31:31" x14ac:dyDescent="0.25">
      <c r="AE290" s="48"/>
    </row>
    <row r="291" spans="31:31" x14ac:dyDescent="0.25">
      <c r="AE291" s="48"/>
    </row>
    <row r="292" spans="31:31" x14ac:dyDescent="0.25">
      <c r="AE292" s="48"/>
    </row>
    <row r="293" spans="31:31" x14ac:dyDescent="0.25">
      <c r="AE293" s="48"/>
    </row>
    <row r="294" spans="31:31" x14ac:dyDescent="0.25">
      <c r="AE294" s="48"/>
    </row>
    <row r="295" spans="31:31" x14ac:dyDescent="0.25">
      <c r="AE295" s="48"/>
    </row>
    <row r="296" spans="31:31" x14ac:dyDescent="0.25">
      <c r="AE296" s="48"/>
    </row>
    <row r="297" spans="31:31" x14ac:dyDescent="0.25">
      <c r="AE297" s="48"/>
    </row>
    <row r="298" spans="31:31" x14ac:dyDescent="0.25">
      <c r="AE298" s="48"/>
    </row>
    <row r="299" spans="31:31" x14ac:dyDescent="0.25">
      <c r="AE299" s="48"/>
    </row>
    <row r="300" spans="31:31" x14ac:dyDescent="0.25">
      <c r="AE300" s="48"/>
    </row>
    <row r="301" spans="31:31" x14ac:dyDescent="0.25">
      <c r="AE301" s="48"/>
    </row>
    <row r="302" spans="31:31" x14ac:dyDescent="0.25">
      <c r="AE302" s="48"/>
    </row>
    <row r="303" spans="31:31" x14ac:dyDescent="0.25">
      <c r="AE303" s="48"/>
    </row>
    <row r="304" spans="31:31" x14ac:dyDescent="0.25">
      <c r="AE304" s="48"/>
    </row>
    <row r="305" spans="31:31" x14ac:dyDescent="0.25">
      <c r="AE305" s="48"/>
    </row>
    <row r="306" spans="31:31" x14ac:dyDescent="0.25">
      <c r="AE306" s="48"/>
    </row>
    <row r="307" spans="31:31" x14ac:dyDescent="0.25">
      <c r="AE307" s="48"/>
    </row>
    <row r="308" spans="31:31" x14ac:dyDescent="0.25">
      <c r="AE308" s="48"/>
    </row>
    <row r="309" spans="31:31" x14ac:dyDescent="0.25">
      <c r="AE309" s="48"/>
    </row>
    <row r="310" spans="31:31" x14ac:dyDescent="0.25">
      <c r="AE310" s="48"/>
    </row>
    <row r="311" spans="31:31" x14ac:dyDescent="0.25">
      <c r="AE311" s="48"/>
    </row>
    <row r="312" spans="31:31" x14ac:dyDescent="0.25">
      <c r="AE312" s="48"/>
    </row>
    <row r="313" spans="31:31" x14ac:dyDescent="0.25">
      <c r="AE313" s="48"/>
    </row>
    <row r="314" spans="31:31" x14ac:dyDescent="0.25">
      <c r="AE314" s="48"/>
    </row>
    <row r="315" spans="31:31" x14ac:dyDescent="0.25">
      <c r="AE315" s="48"/>
    </row>
    <row r="316" spans="31:31" x14ac:dyDescent="0.25">
      <c r="AE316" s="48"/>
    </row>
    <row r="317" spans="31:31" x14ac:dyDescent="0.25">
      <c r="AE317" s="48"/>
    </row>
    <row r="318" spans="31:31" x14ac:dyDescent="0.25">
      <c r="AE318" s="48"/>
    </row>
    <row r="319" spans="31:31" x14ac:dyDescent="0.25">
      <c r="AE319" s="48"/>
    </row>
    <row r="320" spans="31:31" x14ac:dyDescent="0.25">
      <c r="AE320" s="48"/>
    </row>
    <row r="321" spans="31:31" x14ac:dyDescent="0.25">
      <c r="AE321" s="48"/>
    </row>
    <row r="322" spans="31:31" x14ac:dyDescent="0.25">
      <c r="AE322" s="48"/>
    </row>
    <row r="323" spans="31:31" x14ac:dyDescent="0.25">
      <c r="AE323" s="48"/>
    </row>
    <row r="324" spans="31:31" x14ac:dyDescent="0.25">
      <c r="AE324" s="48"/>
    </row>
    <row r="325" spans="31:31" x14ac:dyDescent="0.25">
      <c r="AE325" s="48"/>
    </row>
    <row r="326" spans="31:31" x14ac:dyDescent="0.25">
      <c r="AE326" s="48"/>
    </row>
    <row r="327" spans="31:31" x14ac:dyDescent="0.25">
      <c r="AE327" s="48"/>
    </row>
    <row r="328" spans="31:31" x14ac:dyDescent="0.25">
      <c r="AE328" s="48"/>
    </row>
    <row r="329" spans="31:31" x14ac:dyDescent="0.25">
      <c r="AE329" s="48"/>
    </row>
    <row r="330" spans="31:31" x14ac:dyDescent="0.25">
      <c r="AE330" s="48"/>
    </row>
    <row r="331" spans="31:31" x14ac:dyDescent="0.25">
      <c r="AE331" s="48"/>
    </row>
    <row r="332" spans="31:31" x14ac:dyDescent="0.25">
      <c r="AE332" s="48"/>
    </row>
    <row r="333" spans="31:31" x14ac:dyDescent="0.25">
      <c r="AE333" s="48"/>
    </row>
    <row r="334" spans="31:31" x14ac:dyDescent="0.25">
      <c r="AE334" s="48"/>
    </row>
    <row r="335" spans="31:31" x14ac:dyDescent="0.25">
      <c r="AE335" s="48"/>
    </row>
    <row r="336" spans="31:31" x14ac:dyDescent="0.25">
      <c r="AE336" s="48"/>
    </row>
    <row r="337" spans="31:31" x14ac:dyDescent="0.25">
      <c r="AE337" s="48"/>
    </row>
    <row r="338" spans="31:31" x14ac:dyDescent="0.25">
      <c r="AE338" s="48"/>
    </row>
    <row r="339" spans="31:31" x14ac:dyDescent="0.25">
      <c r="AE339" s="48"/>
    </row>
    <row r="340" spans="31:31" x14ac:dyDescent="0.25">
      <c r="AE340" s="48"/>
    </row>
    <row r="341" spans="31:31" x14ac:dyDescent="0.25">
      <c r="AE341" s="48"/>
    </row>
    <row r="342" spans="31:31" x14ac:dyDescent="0.25">
      <c r="AE342" s="48"/>
    </row>
    <row r="343" spans="31:31" x14ac:dyDescent="0.25">
      <c r="AE343" s="48"/>
    </row>
    <row r="344" spans="31:31" x14ac:dyDescent="0.25">
      <c r="AE344" s="48"/>
    </row>
    <row r="345" spans="31:31" x14ac:dyDescent="0.25">
      <c r="AE345" s="48"/>
    </row>
    <row r="346" spans="31:31" x14ac:dyDescent="0.25">
      <c r="AE346" s="48"/>
    </row>
    <row r="347" spans="31:31" x14ac:dyDescent="0.25">
      <c r="AE347" s="48"/>
    </row>
    <row r="348" spans="31:31" x14ac:dyDescent="0.25">
      <c r="AE348" s="48"/>
    </row>
    <row r="349" spans="31:31" x14ac:dyDescent="0.25">
      <c r="AE349" s="48"/>
    </row>
    <row r="350" spans="31:31" x14ac:dyDescent="0.25">
      <c r="AE350" s="48"/>
    </row>
    <row r="351" spans="31:31" x14ac:dyDescent="0.25">
      <c r="AE351" s="48"/>
    </row>
    <row r="352" spans="31:31" x14ac:dyDescent="0.25">
      <c r="AE352" s="48"/>
    </row>
    <row r="353" spans="31:31" x14ac:dyDescent="0.25">
      <c r="AE353" s="48"/>
    </row>
    <row r="354" spans="31:31" x14ac:dyDescent="0.25">
      <c r="AE354" s="48"/>
    </row>
    <row r="355" spans="31:31" x14ac:dyDescent="0.25">
      <c r="AE355" s="48"/>
    </row>
    <row r="356" spans="31:31" x14ac:dyDescent="0.25">
      <c r="AE356" s="48"/>
    </row>
    <row r="357" spans="31:31" x14ac:dyDescent="0.25">
      <c r="AE357" s="48"/>
    </row>
    <row r="358" spans="31:31" x14ac:dyDescent="0.25">
      <c r="AE358" s="48"/>
    </row>
    <row r="359" spans="31:31" x14ac:dyDescent="0.25">
      <c r="AE359" s="48"/>
    </row>
    <row r="360" spans="31:31" x14ac:dyDescent="0.25">
      <c r="AE360" s="48"/>
    </row>
    <row r="361" spans="31:31" x14ac:dyDescent="0.25">
      <c r="AE361" s="48"/>
    </row>
    <row r="362" spans="31:31" x14ac:dyDescent="0.25">
      <c r="AE362" s="48"/>
    </row>
    <row r="363" spans="31:31" x14ac:dyDescent="0.25">
      <c r="AE363" s="48"/>
    </row>
    <row r="364" spans="31:31" x14ac:dyDescent="0.25">
      <c r="AE364" s="48"/>
    </row>
    <row r="365" spans="31:31" x14ac:dyDescent="0.25">
      <c r="AE365" s="48"/>
    </row>
    <row r="366" spans="31:31" x14ac:dyDescent="0.25">
      <c r="AE366" s="48"/>
    </row>
    <row r="367" spans="31:31" x14ac:dyDescent="0.25">
      <c r="AE367" s="48"/>
    </row>
    <row r="368" spans="31:31" x14ac:dyDescent="0.25">
      <c r="AE368" s="48"/>
    </row>
    <row r="369" spans="31:31" x14ac:dyDescent="0.25">
      <c r="AE369" s="48"/>
    </row>
    <row r="370" spans="31:31" x14ac:dyDescent="0.25">
      <c r="AE370" s="48"/>
    </row>
    <row r="371" spans="31:31" x14ac:dyDescent="0.25">
      <c r="AE371" s="48"/>
    </row>
    <row r="372" spans="31:31" x14ac:dyDescent="0.25">
      <c r="AE372" s="48"/>
    </row>
    <row r="373" spans="31:31" x14ac:dyDescent="0.25">
      <c r="AE373" s="48"/>
    </row>
    <row r="374" spans="31:31" x14ac:dyDescent="0.25">
      <c r="AE374" s="48"/>
    </row>
    <row r="375" spans="31:31" x14ac:dyDescent="0.25">
      <c r="AE375" s="48"/>
    </row>
    <row r="376" spans="31:31" x14ac:dyDescent="0.25">
      <c r="AE376" s="48"/>
    </row>
    <row r="377" spans="31:31" x14ac:dyDescent="0.25">
      <c r="AE377" s="48"/>
    </row>
    <row r="378" spans="31:31" x14ac:dyDescent="0.25">
      <c r="AE378" s="48"/>
    </row>
    <row r="379" spans="31:31" x14ac:dyDescent="0.25">
      <c r="AE379" s="48"/>
    </row>
    <row r="380" spans="31:31" x14ac:dyDescent="0.25">
      <c r="AE380" s="48"/>
    </row>
    <row r="381" spans="31:31" x14ac:dyDescent="0.25">
      <c r="AE381" s="48"/>
    </row>
    <row r="382" spans="31:31" x14ac:dyDescent="0.25">
      <c r="AE382" s="48"/>
    </row>
    <row r="383" spans="31:31" x14ac:dyDescent="0.25">
      <c r="AE383" s="48"/>
    </row>
    <row r="384" spans="31:31" x14ac:dyDescent="0.25">
      <c r="AE384" s="48"/>
    </row>
    <row r="385" spans="31:31" x14ac:dyDescent="0.25">
      <c r="AE385" s="48"/>
    </row>
    <row r="386" spans="31:31" x14ac:dyDescent="0.25">
      <c r="AE386" s="48"/>
    </row>
    <row r="387" spans="31:31" x14ac:dyDescent="0.25">
      <c r="AE387" s="48"/>
    </row>
    <row r="388" spans="31:31" x14ac:dyDescent="0.25">
      <c r="AE388" s="48"/>
    </row>
    <row r="389" spans="31:31" x14ac:dyDescent="0.25">
      <c r="AE389" s="48"/>
    </row>
    <row r="390" spans="31:31" x14ac:dyDescent="0.25">
      <c r="AE390" s="48"/>
    </row>
    <row r="391" spans="31:31" x14ac:dyDescent="0.25">
      <c r="AE391" s="48"/>
    </row>
    <row r="392" spans="31:31" x14ac:dyDescent="0.25">
      <c r="AE392" s="48"/>
    </row>
    <row r="393" spans="31:31" x14ac:dyDescent="0.25">
      <c r="AE393" s="48"/>
    </row>
    <row r="394" spans="31:31" x14ac:dyDescent="0.25">
      <c r="AE394" s="48"/>
    </row>
    <row r="395" spans="31:31" x14ac:dyDescent="0.25">
      <c r="AE395" s="48"/>
    </row>
    <row r="396" spans="31:31" x14ac:dyDescent="0.25">
      <c r="AE396" s="48"/>
    </row>
    <row r="397" spans="31:31" x14ac:dyDescent="0.25">
      <c r="AE397" s="48"/>
    </row>
    <row r="398" spans="31:31" x14ac:dyDescent="0.25">
      <c r="AE398" s="48"/>
    </row>
    <row r="399" spans="31:31" x14ac:dyDescent="0.25">
      <c r="AE399" s="48"/>
    </row>
    <row r="400" spans="31:31" x14ac:dyDescent="0.25">
      <c r="AE400" s="48"/>
    </row>
    <row r="401" spans="31:31" x14ac:dyDescent="0.25">
      <c r="AE401" s="48"/>
    </row>
    <row r="402" spans="31:31" x14ac:dyDescent="0.25">
      <c r="AE402" s="48"/>
    </row>
    <row r="403" spans="31:31" x14ac:dyDescent="0.25">
      <c r="AE403" s="48"/>
    </row>
    <row r="404" spans="31:31" x14ac:dyDescent="0.25">
      <c r="AE404" s="48"/>
    </row>
    <row r="405" spans="31:31" x14ac:dyDescent="0.25">
      <c r="AE405" s="48"/>
    </row>
    <row r="406" spans="31:31" x14ac:dyDescent="0.25">
      <c r="AE406" s="48"/>
    </row>
    <row r="407" spans="31:31" x14ac:dyDescent="0.25">
      <c r="AE407" s="48"/>
    </row>
    <row r="408" spans="31:31" x14ac:dyDescent="0.25">
      <c r="AE408" s="48"/>
    </row>
    <row r="409" spans="31:31" x14ac:dyDescent="0.25">
      <c r="AE409" s="48"/>
    </row>
    <row r="410" spans="31:31" x14ac:dyDescent="0.25">
      <c r="AE410" s="48"/>
    </row>
    <row r="411" spans="31:31" x14ac:dyDescent="0.25">
      <c r="AE411" s="48"/>
    </row>
    <row r="412" spans="31:31" x14ac:dyDescent="0.25">
      <c r="AE412" s="48"/>
    </row>
    <row r="413" spans="31:31" x14ac:dyDescent="0.25">
      <c r="AE413" s="48"/>
    </row>
    <row r="414" spans="31:31" x14ac:dyDescent="0.25">
      <c r="AE414" s="48"/>
    </row>
    <row r="415" spans="31:31" x14ac:dyDescent="0.25">
      <c r="AE415" s="48"/>
    </row>
    <row r="416" spans="31:31" x14ac:dyDescent="0.25">
      <c r="AE416" s="48"/>
    </row>
    <row r="417" spans="31:31" x14ac:dyDescent="0.25">
      <c r="AE417" s="48"/>
    </row>
  </sheetData>
  <sortState xmlns:xlrd2="http://schemas.microsoft.com/office/spreadsheetml/2017/richdata2" ref="AA2:AN417">
    <sortCondition ref="AB2:AB417"/>
    <sortCondition ref="AE2:AE417"/>
    <sortCondition ref="AL2:AL417"/>
    <sortCondition ref="AF2:AF417"/>
    <sortCondition ref="AG2:AG417"/>
  </sortState>
  <customSheetViews>
    <customSheetView guid="{B25D4274-EF7D-4FF7-94CA-CF77FAA13D94}" scale="85">
      <selection activeCell="K1" sqref="K1"/>
      <pageMargins left="0.7" right="0.7" top="0.75" bottom="0.75" header="0.3" footer="0.3"/>
    </customSheetView>
  </customSheetViews>
  <mergeCells count="1">
    <mergeCell ref="P18:R18"/>
  </mergeCells>
  <phoneticPr fontId="2" type="noConversion"/>
  <conditionalFormatting sqref="L1:W1 D1:D161 D164:D165 E166:E169 T194:T227 AE234:AE417">
    <cfRule type="containsText" dxfId="236" priority="1" operator="containsText" text="High HCT-HG">
      <formula>NOT(ISERROR(SEARCH("High HCT-HG",D1)))</formula>
    </cfRule>
    <cfRule type="containsText" dxfId="235" priority="2" stopIfTrue="1" operator="containsText" text="High HCT-NG">
      <formula>NOT(ISERROR(SEARCH("High HCT-NG",D1)))</formula>
    </cfRule>
    <cfRule type="containsText" dxfId="234" priority="3" operator="containsText" text="Low HCT-HG">
      <formula>NOT(ISERROR(SEARCH("Low HCT-HG",D1)))</formula>
    </cfRule>
    <cfRule type="containsText" dxfId="233" priority="4" stopIfTrue="1" operator="containsText" text="Low HCT-NG">
      <formula>NOT(ISERROR(SEARCH("Low HCT-NG",D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E72C8-B5F0-497A-BC89-49C9BA73B67A}">
  <dimension ref="A1:AE225"/>
  <sheetViews>
    <sheetView zoomScale="85" zoomScaleNormal="85" workbookViewId="0">
      <selection activeCell="K11" sqref="K11:M23"/>
    </sheetView>
  </sheetViews>
  <sheetFormatPr defaultRowHeight="15" x14ac:dyDescent="0.25"/>
  <cols>
    <col min="1" max="1" width="13.85546875" customWidth="1"/>
    <col min="2" max="2" width="18.140625" customWidth="1"/>
    <col min="3" max="3" width="22.42578125" customWidth="1"/>
    <col min="4" max="9" width="21.7109375" customWidth="1"/>
    <col min="10" max="10" width="17.42578125" customWidth="1"/>
    <col min="11" max="11" width="18.7109375" customWidth="1"/>
    <col min="12" max="12" width="15.140625" customWidth="1"/>
    <col min="13" max="13" width="22.5703125" customWidth="1"/>
    <col min="14" max="14" width="17.7109375" customWidth="1"/>
    <col min="15" max="15" width="24.7109375" customWidth="1"/>
    <col min="16" max="16" width="19.5703125" customWidth="1"/>
    <col min="17" max="17" width="22.5703125" customWidth="1"/>
    <col min="18" max="18" width="19.42578125" customWidth="1"/>
    <col min="19" max="19" width="25.5703125" customWidth="1"/>
    <col min="20" max="20" width="18.7109375" customWidth="1"/>
    <col min="21" max="21" width="17.85546875" customWidth="1"/>
    <col min="22" max="22" width="16.28515625" customWidth="1"/>
    <col min="23" max="23" width="20.140625" customWidth="1"/>
    <col min="24" max="24" width="21.85546875" customWidth="1"/>
    <col min="25" max="25" width="20" customWidth="1"/>
    <col min="26" max="26" width="16.28515625" customWidth="1"/>
    <col min="27" max="27" width="18.140625" customWidth="1"/>
    <col min="28" max="28" width="15.85546875" customWidth="1"/>
    <col min="29" max="29" width="15.28515625" customWidth="1"/>
    <col min="30" max="30" width="18.7109375" customWidth="1"/>
    <col min="31" max="31" width="16.140625" customWidth="1"/>
    <col min="32" max="33" width="14.28515625" customWidth="1"/>
    <col min="38" max="38" width="16.140625" customWidth="1"/>
    <col min="42" max="42" width="12" bestFit="1" customWidth="1"/>
  </cols>
  <sheetData>
    <row r="1" spans="1:23" ht="15.75" x14ac:dyDescent="0.25">
      <c r="A1" s="66" t="s">
        <v>83</v>
      </c>
      <c r="B1" s="66" t="s">
        <v>84</v>
      </c>
      <c r="C1" s="66" t="s">
        <v>8</v>
      </c>
      <c r="D1" s="66" t="s">
        <v>85</v>
      </c>
      <c r="E1" s="66" t="s">
        <v>86</v>
      </c>
      <c r="F1" s="66" t="s">
        <v>87</v>
      </c>
      <c r="G1" s="66" t="s">
        <v>88</v>
      </c>
      <c r="H1" s="66" t="s">
        <v>89</v>
      </c>
      <c r="I1" s="66" t="s">
        <v>90</v>
      </c>
      <c r="K1" s="32" t="s">
        <v>91</v>
      </c>
      <c r="L1" s="42" t="s">
        <v>92</v>
      </c>
      <c r="M1" s="42" t="s">
        <v>93</v>
      </c>
      <c r="N1" s="42" t="s">
        <v>94</v>
      </c>
      <c r="O1" s="44" t="s">
        <v>95</v>
      </c>
      <c r="P1" s="44" t="s">
        <v>96</v>
      </c>
      <c r="Q1" s="44" t="s">
        <v>97</v>
      </c>
      <c r="R1" s="42" t="s">
        <v>98</v>
      </c>
      <c r="S1" s="42" t="s">
        <v>99</v>
      </c>
      <c r="T1" s="42" t="s">
        <v>100</v>
      </c>
      <c r="U1" s="44" t="s">
        <v>101</v>
      </c>
      <c r="V1" s="44" t="s">
        <v>102</v>
      </c>
      <c r="W1" s="44" t="s">
        <v>103</v>
      </c>
    </row>
    <row r="2" spans="1:23" x14ac:dyDescent="0.25">
      <c r="A2" s="81" t="s">
        <v>104</v>
      </c>
      <c r="B2" s="81" t="s">
        <v>68</v>
      </c>
      <c r="C2" s="4" t="s">
        <v>105</v>
      </c>
      <c r="D2" s="46" t="s">
        <v>108</v>
      </c>
      <c r="E2" s="81">
        <v>1</v>
      </c>
      <c r="F2" s="81">
        <v>8</v>
      </c>
      <c r="G2" s="81">
        <v>1</v>
      </c>
      <c r="H2" s="81" t="s">
        <v>107</v>
      </c>
      <c r="I2" s="106">
        <v>10.27</v>
      </c>
      <c r="K2">
        <v>32</v>
      </c>
      <c r="L2">
        <f>AVERAGE(I2:I5)</f>
        <v>10.3575</v>
      </c>
      <c r="M2">
        <f>STDEVA(I2:I5)</f>
        <v>7.9739158092705056E-2</v>
      </c>
      <c r="N2">
        <f>COUNT(I2:I5)</f>
        <v>4</v>
      </c>
      <c r="O2">
        <f>AVERAGE(I50:I53)</f>
        <v>10.515000000000001</v>
      </c>
      <c r="P2">
        <f>STDEVA(I50:I53)</f>
        <v>0.3540715558565341</v>
      </c>
      <c r="Q2">
        <f>COUNT(I50:I53)</f>
        <v>4</v>
      </c>
      <c r="R2">
        <f>AVERAGE(I26:I29)</f>
        <v>7.7707499999999996</v>
      </c>
      <c r="S2">
        <f>STDEVA(I26:I29)</f>
        <v>1.4080251832501718</v>
      </c>
      <c r="T2">
        <f>COUNT(I26:I29)</f>
        <v>4</v>
      </c>
      <c r="U2">
        <f>AVERAGE(I74:I77)</f>
        <v>9.9879999999999995</v>
      </c>
      <c r="V2">
        <f>STDEVA(I74:I77)</f>
        <v>1.78765675303361</v>
      </c>
      <c r="W2">
        <f>COUNT(I74:I77)</f>
        <v>4</v>
      </c>
    </row>
    <row r="3" spans="1:23" x14ac:dyDescent="0.25">
      <c r="A3" s="4" t="s">
        <v>104</v>
      </c>
      <c r="B3" s="4" t="s">
        <v>68</v>
      </c>
      <c r="C3" s="4" t="s">
        <v>105</v>
      </c>
      <c r="D3" s="42" t="s">
        <v>108</v>
      </c>
      <c r="E3" s="4">
        <v>1</v>
      </c>
      <c r="F3" s="4">
        <v>8</v>
      </c>
      <c r="G3" s="4">
        <v>2</v>
      </c>
      <c r="H3" s="4" t="s">
        <v>107</v>
      </c>
      <c r="I3" s="105">
        <v>10.46</v>
      </c>
      <c r="K3">
        <v>48</v>
      </c>
      <c r="L3">
        <f>AVERAGE(I6:I9)</f>
        <v>8.6075000000000017</v>
      </c>
      <c r="M3">
        <f>STDEVA(I6:I9)</f>
        <v>0.37007882043334095</v>
      </c>
      <c r="N3">
        <f>COUNT(I6:I9)</f>
        <v>4</v>
      </c>
      <c r="O3">
        <f>AVERAGE(I54:I57)</f>
        <v>8.7974999999999994</v>
      </c>
      <c r="P3">
        <f>STDEVA(I54:I57)</f>
        <v>0.12284814474246923</v>
      </c>
      <c r="Q3">
        <f>COUNT(I54:I57)</f>
        <v>4</v>
      </c>
      <c r="R3">
        <f>AVERAGE(I30:I33)</f>
        <v>31.992885497499998</v>
      </c>
      <c r="S3">
        <f>STDEVA(I30:I33)</f>
        <v>4.9417167724270925</v>
      </c>
      <c r="T3">
        <f>COUNT(I30:I33)</f>
        <v>4</v>
      </c>
      <c r="U3">
        <f>AVERAGE(I78:I81)</f>
        <v>53.851720302499999</v>
      </c>
      <c r="V3">
        <f>STDEVA(I78:I81)</f>
        <v>4.2958778177760077</v>
      </c>
      <c r="W3">
        <f>COUNT(I78:I81)</f>
        <v>4</v>
      </c>
    </row>
    <row r="4" spans="1:23" x14ac:dyDescent="0.25">
      <c r="A4" s="4" t="s">
        <v>104</v>
      </c>
      <c r="B4" s="4" t="s">
        <v>68</v>
      </c>
      <c r="C4" s="4" t="s">
        <v>105</v>
      </c>
      <c r="D4" s="42" t="s">
        <v>108</v>
      </c>
      <c r="E4" s="4">
        <v>1</v>
      </c>
      <c r="F4" s="4">
        <v>8</v>
      </c>
      <c r="G4" s="4">
        <v>3</v>
      </c>
      <c r="H4" s="4" t="s">
        <v>107</v>
      </c>
      <c r="I4" s="105">
        <v>10.33</v>
      </c>
      <c r="K4">
        <v>71.900000000000006</v>
      </c>
      <c r="L4">
        <f>AVERAGE(I10:I13)</f>
        <v>7.8475000000000001</v>
      </c>
      <c r="M4">
        <f>STDEVA(I10:I13)</f>
        <v>0.53891093883869168</v>
      </c>
      <c r="N4">
        <f>COUNT(I10:I13)</f>
        <v>4</v>
      </c>
      <c r="O4">
        <f>AVERAGE(I58:I61)</f>
        <v>8.3775000000000013</v>
      </c>
      <c r="P4">
        <f>STDEVA(I58:I61)</f>
        <v>0.13889444433333784</v>
      </c>
      <c r="Q4">
        <f>COUNT(I58:I61)</f>
        <v>4</v>
      </c>
      <c r="R4">
        <f>AVERAGE(I34:I37)</f>
        <v>41.199247912499999</v>
      </c>
      <c r="S4">
        <f>STDEVA(I34:I37)</f>
        <v>6.1579430553340702</v>
      </c>
      <c r="T4">
        <f>COUNT(I34:I37)</f>
        <v>4</v>
      </c>
      <c r="U4">
        <f>AVERAGE(I82:I85)</f>
        <v>72.664955047500001</v>
      </c>
      <c r="V4">
        <f>STDEVA(I82:I85)</f>
        <v>9.6462812029698863</v>
      </c>
      <c r="W4">
        <f>COUNT(I82:I85)</f>
        <v>4</v>
      </c>
    </row>
    <row r="5" spans="1:23" x14ac:dyDescent="0.25">
      <c r="A5" s="4" t="s">
        <v>104</v>
      </c>
      <c r="B5" s="4" t="s">
        <v>68</v>
      </c>
      <c r="C5" s="4" t="s">
        <v>105</v>
      </c>
      <c r="D5" s="42" t="s">
        <v>108</v>
      </c>
      <c r="E5" s="4">
        <v>1</v>
      </c>
      <c r="F5" s="4">
        <v>8</v>
      </c>
      <c r="G5" s="4">
        <v>4</v>
      </c>
      <c r="H5" s="4" t="s">
        <v>107</v>
      </c>
      <c r="I5" s="105">
        <v>10.37</v>
      </c>
      <c r="K5">
        <v>320</v>
      </c>
      <c r="L5">
        <f>AVERAGE(I14:I17)</f>
        <v>10.89775</v>
      </c>
      <c r="M5">
        <f>STDEVA(I14:I17)</f>
        <v>0.22080817466751537</v>
      </c>
      <c r="N5">
        <f>COUNT(I14:I17)</f>
        <v>4</v>
      </c>
      <c r="O5">
        <f>AVERAGE(I62:I65)</f>
        <v>11.202749999999998</v>
      </c>
      <c r="P5">
        <f>STDEVA(I62:I65)</f>
        <v>0.37251163292797534</v>
      </c>
      <c r="Q5">
        <f>COUNT(I62:I65)</f>
        <v>4</v>
      </c>
      <c r="R5">
        <f>AVERAGE(I38:I41)</f>
        <v>5.6681999999999997</v>
      </c>
      <c r="S5">
        <f>STDEVA(I38:I41)</f>
        <v>1.3014320060610192</v>
      </c>
      <c r="T5">
        <f>COUNT(I38:I41)</f>
        <v>4</v>
      </c>
      <c r="U5">
        <f>AVERAGE(I86:I89)</f>
        <v>14.992319999999999</v>
      </c>
      <c r="V5">
        <f>STDEVA(I86:I89)</f>
        <v>0.78682978947164928</v>
      </c>
      <c r="W5">
        <f>COUNT(I86:I89)</f>
        <v>4</v>
      </c>
    </row>
    <row r="6" spans="1:23" x14ac:dyDescent="0.25">
      <c r="A6" s="81" t="s">
        <v>104</v>
      </c>
      <c r="B6" s="81" t="s">
        <v>68</v>
      </c>
      <c r="C6" s="4" t="s">
        <v>105</v>
      </c>
      <c r="D6" s="46" t="s">
        <v>108</v>
      </c>
      <c r="E6" s="81">
        <v>1</v>
      </c>
      <c r="F6" s="81">
        <v>24</v>
      </c>
      <c r="G6" s="81">
        <v>1</v>
      </c>
      <c r="H6" s="81" t="s">
        <v>107</v>
      </c>
      <c r="I6" s="106">
        <v>9.01</v>
      </c>
      <c r="K6">
        <v>336</v>
      </c>
      <c r="L6">
        <f>AVERAGE(I18:I21)</f>
        <v>9.8802500000000002</v>
      </c>
      <c r="M6">
        <f>STDEVA(I18:I21)</f>
        <v>0.1517308472262647</v>
      </c>
      <c r="N6">
        <f>COUNT(I18:I21)</f>
        <v>4</v>
      </c>
      <c r="O6">
        <f>AVERAGE(I66:I69)</f>
        <v>9.9047499999999999</v>
      </c>
      <c r="P6">
        <f>STDEVA(I66:I69)</f>
        <v>0.22098925313236406</v>
      </c>
      <c r="Q6">
        <f>COUNT(I66:I69)</f>
        <v>4</v>
      </c>
      <c r="R6">
        <f>AVERAGE(I42:I45)</f>
        <v>13.916550000000001</v>
      </c>
      <c r="S6">
        <f>STDEVA(I42:I45)</f>
        <v>3.1092527060372612</v>
      </c>
      <c r="T6">
        <f>COUNT(I42:I45)</f>
        <v>4</v>
      </c>
      <c r="U6">
        <f>AVERAGE(I90:I93)</f>
        <v>40.23075</v>
      </c>
      <c r="V6">
        <f>STDEVA(I90:I93)</f>
        <v>4.5568889222801996</v>
      </c>
      <c r="W6">
        <f>COUNT(I90:I93)</f>
        <v>4</v>
      </c>
    </row>
    <row r="7" spans="1:23" x14ac:dyDescent="0.25">
      <c r="A7" s="4" t="s">
        <v>104</v>
      </c>
      <c r="B7" s="4" t="s">
        <v>68</v>
      </c>
      <c r="C7" s="4" t="s">
        <v>105</v>
      </c>
      <c r="D7" s="42" t="s">
        <v>108</v>
      </c>
      <c r="E7" s="4">
        <v>1</v>
      </c>
      <c r="F7" s="4">
        <v>24</v>
      </c>
      <c r="G7" s="4">
        <v>2</v>
      </c>
      <c r="H7" s="4" t="s">
        <v>107</v>
      </c>
      <c r="I7" s="105">
        <v>8.74</v>
      </c>
      <c r="K7" s="30">
        <v>359.9</v>
      </c>
      <c r="L7">
        <f>AVERAGE(I22:I25)</f>
        <v>9.1475000000000009</v>
      </c>
      <c r="M7">
        <f>STDEVA(I22:I25)</f>
        <v>0.46978186427319679</v>
      </c>
      <c r="N7">
        <f>COUNT(I22:I25)</f>
        <v>4</v>
      </c>
      <c r="O7">
        <f>AVERAGE(I70:I73)</f>
        <v>9.0877499999999998</v>
      </c>
      <c r="P7">
        <f>STDEVA(I70:I73)</f>
        <v>0.31172677673458404</v>
      </c>
      <c r="Q7">
        <f>COUNT(I70:I73)</f>
        <v>4</v>
      </c>
      <c r="R7">
        <f>AVERAGE(I46:I49)</f>
        <v>19.790399999999998</v>
      </c>
      <c r="S7">
        <f>STDEVA(I46:I49)</f>
        <v>2.2619517766742949</v>
      </c>
      <c r="T7">
        <f>COUNT(I46:I49)</f>
        <v>4</v>
      </c>
      <c r="U7">
        <f>AVERAGE(I94:I97)</f>
        <v>52.823925000000003</v>
      </c>
      <c r="V7">
        <f>STDEVA(I94:I97)</f>
        <v>18.038132693893235</v>
      </c>
      <c r="W7">
        <f>COUNT(I94:I97)</f>
        <v>4</v>
      </c>
    </row>
    <row r="8" spans="1:23" x14ac:dyDescent="0.25">
      <c r="A8" s="4" t="s">
        <v>104</v>
      </c>
      <c r="B8" s="4" t="s">
        <v>68</v>
      </c>
      <c r="C8" s="4" t="s">
        <v>105</v>
      </c>
      <c r="D8" s="42" t="s">
        <v>108</v>
      </c>
      <c r="E8" s="4">
        <v>1</v>
      </c>
      <c r="F8" s="4">
        <v>24</v>
      </c>
      <c r="G8" s="4">
        <v>3</v>
      </c>
      <c r="H8" s="4" t="s">
        <v>107</v>
      </c>
      <c r="I8" s="105">
        <v>8.1300000000000008</v>
      </c>
    </row>
    <row r="9" spans="1:23" x14ac:dyDescent="0.25">
      <c r="A9" s="4" t="s">
        <v>104</v>
      </c>
      <c r="B9" s="4" t="s">
        <v>68</v>
      </c>
      <c r="C9" s="4" t="s">
        <v>105</v>
      </c>
      <c r="D9" s="42" t="s">
        <v>108</v>
      </c>
      <c r="E9" s="4">
        <v>1</v>
      </c>
      <c r="F9" s="4">
        <v>24</v>
      </c>
      <c r="G9" s="4">
        <v>4</v>
      </c>
      <c r="H9" s="4" t="s">
        <v>107</v>
      </c>
      <c r="I9" s="105">
        <v>8.5500000000000007</v>
      </c>
    </row>
    <row r="10" spans="1:23" x14ac:dyDescent="0.25">
      <c r="A10" s="81" t="s">
        <v>104</v>
      </c>
      <c r="B10" s="81" t="s">
        <v>68</v>
      </c>
      <c r="C10" s="4" t="s">
        <v>105</v>
      </c>
      <c r="D10" s="46" t="s">
        <v>108</v>
      </c>
      <c r="E10" s="81">
        <v>1</v>
      </c>
      <c r="F10" s="81">
        <v>48</v>
      </c>
      <c r="G10" s="81">
        <v>1</v>
      </c>
      <c r="H10" s="81" t="s">
        <v>107</v>
      </c>
      <c r="I10" s="106">
        <v>8.49</v>
      </c>
    </row>
    <row r="11" spans="1:23" x14ac:dyDescent="0.25">
      <c r="A11" s="4" t="s">
        <v>104</v>
      </c>
      <c r="B11" s="4" t="s">
        <v>68</v>
      </c>
      <c r="C11" s="4" t="s">
        <v>105</v>
      </c>
      <c r="D11" s="42" t="s">
        <v>108</v>
      </c>
      <c r="E11" s="4">
        <v>1</v>
      </c>
      <c r="F11" s="4">
        <v>48</v>
      </c>
      <c r="G11" s="4">
        <v>2</v>
      </c>
      <c r="H11" s="4" t="s">
        <v>107</v>
      </c>
      <c r="I11" s="105">
        <v>7.99</v>
      </c>
      <c r="M11" s="9"/>
    </row>
    <row r="12" spans="1:23" ht="15.6" customHeight="1" x14ac:dyDescent="0.25">
      <c r="A12" s="4" t="s">
        <v>104</v>
      </c>
      <c r="B12" s="4" t="s">
        <v>68</v>
      </c>
      <c r="C12" s="4" t="s">
        <v>105</v>
      </c>
      <c r="D12" s="42" t="s">
        <v>108</v>
      </c>
      <c r="E12" s="4">
        <v>1</v>
      </c>
      <c r="F12" s="4">
        <v>48</v>
      </c>
      <c r="G12" s="4">
        <v>3</v>
      </c>
      <c r="H12" s="4" t="s">
        <v>107</v>
      </c>
      <c r="I12" s="105">
        <v>7.2</v>
      </c>
    </row>
    <row r="13" spans="1:23" x14ac:dyDescent="0.25">
      <c r="A13" s="4" t="s">
        <v>104</v>
      </c>
      <c r="B13" s="4" t="s">
        <v>68</v>
      </c>
      <c r="C13" s="4" t="s">
        <v>105</v>
      </c>
      <c r="D13" s="42" t="s">
        <v>108</v>
      </c>
      <c r="E13" s="4">
        <v>1</v>
      </c>
      <c r="F13" s="4">
        <v>48</v>
      </c>
      <c r="G13" s="4">
        <v>4</v>
      </c>
      <c r="H13" s="4" t="s">
        <v>107</v>
      </c>
      <c r="I13" s="105">
        <v>7.71</v>
      </c>
    </row>
    <row r="14" spans="1:23" ht="15.6" customHeight="1" x14ac:dyDescent="0.25">
      <c r="A14" s="81" t="s">
        <v>104</v>
      </c>
      <c r="B14" s="81" t="s">
        <v>68</v>
      </c>
      <c r="C14" s="4" t="s">
        <v>105</v>
      </c>
      <c r="D14" s="46" t="s">
        <v>108</v>
      </c>
      <c r="E14" s="81">
        <v>13</v>
      </c>
      <c r="F14" s="81">
        <v>8</v>
      </c>
      <c r="G14" s="81">
        <v>1</v>
      </c>
      <c r="H14" s="81" t="s">
        <v>107</v>
      </c>
      <c r="I14" s="106">
        <v>10.64</v>
      </c>
    </row>
    <row r="15" spans="1:23" x14ac:dyDescent="0.25">
      <c r="A15" s="4" t="s">
        <v>104</v>
      </c>
      <c r="B15" s="4" t="s">
        <v>68</v>
      </c>
      <c r="C15" s="4" t="s">
        <v>105</v>
      </c>
      <c r="D15" s="42" t="s">
        <v>108</v>
      </c>
      <c r="E15" s="4">
        <v>13</v>
      </c>
      <c r="F15" s="4">
        <v>8</v>
      </c>
      <c r="G15" s="4">
        <v>2</v>
      </c>
      <c r="H15" s="4" t="s">
        <v>107</v>
      </c>
      <c r="I15" s="105">
        <v>10.808</v>
      </c>
    </row>
    <row r="16" spans="1:23" ht="15.6" customHeight="1" x14ac:dyDescent="0.25">
      <c r="A16" s="4" t="s">
        <v>104</v>
      </c>
      <c r="B16" s="4" t="s">
        <v>68</v>
      </c>
      <c r="C16" s="4" t="s">
        <v>105</v>
      </c>
      <c r="D16" s="42" t="s">
        <v>108</v>
      </c>
      <c r="E16" s="4">
        <v>13</v>
      </c>
      <c r="F16" s="4">
        <v>8</v>
      </c>
      <c r="G16" s="4">
        <v>3</v>
      </c>
      <c r="H16" s="4" t="s">
        <v>107</v>
      </c>
      <c r="I16" s="105">
        <v>10.996</v>
      </c>
    </row>
    <row r="17" spans="1:22" x14ac:dyDescent="0.25">
      <c r="A17" s="4" t="s">
        <v>104</v>
      </c>
      <c r="B17" s="4" t="s">
        <v>68</v>
      </c>
      <c r="C17" s="4" t="s">
        <v>105</v>
      </c>
      <c r="D17" s="42" t="s">
        <v>108</v>
      </c>
      <c r="E17" s="4">
        <v>13</v>
      </c>
      <c r="F17" s="4">
        <v>8</v>
      </c>
      <c r="G17" s="4">
        <v>4</v>
      </c>
      <c r="H17" s="4" t="s">
        <v>107</v>
      </c>
      <c r="I17" s="105">
        <v>11.147</v>
      </c>
    </row>
    <row r="18" spans="1:22" ht="15.6" customHeight="1" x14ac:dyDescent="0.25">
      <c r="A18" s="81" t="s">
        <v>104</v>
      </c>
      <c r="B18" s="81" t="s">
        <v>68</v>
      </c>
      <c r="C18" s="4" t="s">
        <v>105</v>
      </c>
      <c r="D18" s="46" t="s">
        <v>108</v>
      </c>
      <c r="E18" s="81">
        <v>13</v>
      </c>
      <c r="F18" s="81">
        <v>24</v>
      </c>
      <c r="G18" s="81">
        <v>1</v>
      </c>
      <c r="H18" s="81" t="s">
        <v>107</v>
      </c>
      <c r="I18" s="106">
        <v>9.6929999999999996</v>
      </c>
      <c r="N18" s="10"/>
      <c r="O18" s="10"/>
      <c r="P18" s="261"/>
      <c r="Q18" s="261"/>
      <c r="R18" s="261"/>
      <c r="S18" s="9"/>
      <c r="T18" s="10"/>
      <c r="U18" s="10"/>
    </row>
    <row r="19" spans="1:22" ht="15.6" customHeight="1" x14ac:dyDescent="0.25">
      <c r="A19" s="4" t="s">
        <v>104</v>
      </c>
      <c r="B19" s="4" t="s">
        <v>68</v>
      </c>
      <c r="C19" s="4" t="s">
        <v>105</v>
      </c>
      <c r="D19" s="42" t="s">
        <v>108</v>
      </c>
      <c r="E19" s="4">
        <v>13</v>
      </c>
      <c r="F19" s="4">
        <v>24</v>
      </c>
      <c r="G19" s="4">
        <v>2</v>
      </c>
      <c r="H19" s="4" t="s">
        <v>107</v>
      </c>
      <c r="I19" s="105">
        <v>9.9559999999999995</v>
      </c>
      <c r="R19" s="8"/>
      <c r="U19" s="7"/>
      <c r="V19" s="17"/>
    </row>
    <row r="20" spans="1:22" ht="15.6" customHeight="1" x14ac:dyDescent="0.25">
      <c r="A20" s="4" t="s">
        <v>104</v>
      </c>
      <c r="B20" s="4" t="s">
        <v>68</v>
      </c>
      <c r="C20" s="4" t="s">
        <v>105</v>
      </c>
      <c r="D20" s="42" t="s">
        <v>108</v>
      </c>
      <c r="E20" s="4">
        <v>13</v>
      </c>
      <c r="F20" s="4">
        <v>24</v>
      </c>
      <c r="G20" s="4">
        <v>3</v>
      </c>
      <c r="H20" s="4" t="s">
        <v>107</v>
      </c>
      <c r="I20" s="105">
        <v>9.8309999999999995</v>
      </c>
      <c r="N20" s="1"/>
      <c r="O20" s="1"/>
      <c r="P20" s="1"/>
      <c r="Q20" s="1"/>
      <c r="R20" s="1"/>
      <c r="S20" s="1"/>
      <c r="U20" s="7"/>
      <c r="V20" s="17"/>
    </row>
    <row r="21" spans="1:22" ht="15.6" customHeight="1" x14ac:dyDescent="0.25">
      <c r="A21" s="4" t="s">
        <v>104</v>
      </c>
      <c r="B21" s="4" t="s">
        <v>68</v>
      </c>
      <c r="C21" s="4" t="s">
        <v>105</v>
      </c>
      <c r="D21" s="42" t="s">
        <v>108</v>
      </c>
      <c r="E21" s="4">
        <v>13</v>
      </c>
      <c r="F21" s="4">
        <v>24</v>
      </c>
      <c r="G21" s="4">
        <v>4</v>
      </c>
      <c r="H21" s="4" t="s">
        <v>107</v>
      </c>
      <c r="I21" s="105">
        <v>10.041</v>
      </c>
    </row>
    <row r="22" spans="1:22" ht="15.6" customHeight="1" x14ac:dyDescent="0.25">
      <c r="A22" s="81" t="s">
        <v>104</v>
      </c>
      <c r="B22" s="81" t="s">
        <v>68</v>
      </c>
      <c r="C22" s="4" t="s">
        <v>105</v>
      </c>
      <c r="D22" s="46" t="s">
        <v>108</v>
      </c>
      <c r="E22" s="81">
        <v>13</v>
      </c>
      <c r="F22" s="81">
        <v>48</v>
      </c>
      <c r="G22" s="81">
        <v>1</v>
      </c>
      <c r="H22" s="81" t="s">
        <v>107</v>
      </c>
      <c r="I22" s="106">
        <v>8.5079999999999991</v>
      </c>
    </row>
    <row r="23" spans="1:22" ht="15.6" customHeight="1" x14ac:dyDescent="0.25">
      <c r="A23" s="4" t="s">
        <v>104</v>
      </c>
      <c r="B23" s="4" t="s">
        <v>68</v>
      </c>
      <c r="C23" s="4" t="s">
        <v>105</v>
      </c>
      <c r="D23" s="42" t="s">
        <v>108</v>
      </c>
      <c r="E23" s="4">
        <v>13</v>
      </c>
      <c r="F23" s="4">
        <v>48</v>
      </c>
      <c r="G23" s="4">
        <v>2</v>
      </c>
      <c r="H23" s="4" t="s">
        <v>107</v>
      </c>
      <c r="I23" s="105">
        <v>9.1140000000000008</v>
      </c>
    </row>
    <row r="24" spans="1:22" ht="15.6" customHeight="1" x14ac:dyDescent="0.25">
      <c r="A24" s="4" t="s">
        <v>104</v>
      </c>
      <c r="B24" s="4" t="s">
        <v>68</v>
      </c>
      <c r="C24" s="4" t="s">
        <v>105</v>
      </c>
      <c r="D24" s="42" t="s">
        <v>108</v>
      </c>
      <c r="E24" s="4">
        <v>13</v>
      </c>
      <c r="F24" s="4">
        <v>48</v>
      </c>
      <c r="G24" s="4">
        <v>3</v>
      </c>
      <c r="H24" s="4" t="s">
        <v>107</v>
      </c>
      <c r="I24" s="105">
        <v>9.3710000000000004</v>
      </c>
    </row>
    <row r="25" spans="1:22" ht="15.6" customHeight="1" x14ac:dyDescent="0.25">
      <c r="A25" s="4" t="s">
        <v>104</v>
      </c>
      <c r="B25" s="4" t="s">
        <v>68</v>
      </c>
      <c r="C25" s="4" t="s">
        <v>105</v>
      </c>
      <c r="D25" s="42" t="s">
        <v>108</v>
      </c>
      <c r="E25" s="4">
        <v>13</v>
      </c>
      <c r="F25" s="4">
        <v>48</v>
      </c>
      <c r="G25" s="4">
        <v>4</v>
      </c>
      <c r="H25" s="4" t="s">
        <v>107</v>
      </c>
      <c r="I25" s="105">
        <v>9.5969999999999995</v>
      </c>
    </row>
    <row r="26" spans="1:22" ht="15.6" customHeight="1" x14ac:dyDescent="0.25">
      <c r="A26" s="81" t="s">
        <v>104</v>
      </c>
      <c r="B26" s="81" t="s">
        <v>68</v>
      </c>
      <c r="C26" s="4" t="s">
        <v>105</v>
      </c>
      <c r="D26" s="46" t="s">
        <v>108</v>
      </c>
      <c r="E26" s="81">
        <v>1</v>
      </c>
      <c r="F26" s="81">
        <v>8</v>
      </c>
      <c r="G26" s="81">
        <v>1</v>
      </c>
      <c r="H26" s="81" t="s">
        <v>109</v>
      </c>
      <c r="I26" s="106">
        <v>9.5190000000000001</v>
      </c>
    </row>
    <row r="27" spans="1:22" ht="15.6" customHeight="1" x14ac:dyDescent="0.25">
      <c r="A27" s="4" t="s">
        <v>104</v>
      </c>
      <c r="B27" s="4" t="s">
        <v>68</v>
      </c>
      <c r="C27" s="4" t="s">
        <v>105</v>
      </c>
      <c r="D27" s="42" t="s">
        <v>108</v>
      </c>
      <c r="E27" s="4">
        <v>1</v>
      </c>
      <c r="F27" s="4">
        <v>8</v>
      </c>
      <c r="G27" s="4">
        <v>2</v>
      </c>
      <c r="H27" s="4" t="s">
        <v>109</v>
      </c>
      <c r="I27" s="105">
        <v>6.5469999999999997</v>
      </c>
    </row>
    <row r="28" spans="1:22" ht="15.6" customHeight="1" x14ac:dyDescent="0.25">
      <c r="A28" s="4" t="s">
        <v>104</v>
      </c>
      <c r="B28" s="4" t="s">
        <v>68</v>
      </c>
      <c r="C28" s="4" t="s">
        <v>105</v>
      </c>
      <c r="D28" s="42" t="s">
        <v>108</v>
      </c>
      <c r="E28" s="4">
        <v>1</v>
      </c>
      <c r="F28" s="4">
        <v>8</v>
      </c>
      <c r="G28" s="4">
        <v>3</v>
      </c>
      <c r="H28" s="4" t="s">
        <v>109</v>
      </c>
      <c r="I28" s="105">
        <v>8.3010000000000002</v>
      </c>
    </row>
    <row r="29" spans="1:22" ht="15.6" customHeight="1" x14ac:dyDescent="0.25">
      <c r="A29" s="4" t="s">
        <v>104</v>
      </c>
      <c r="B29" s="4" t="s">
        <v>68</v>
      </c>
      <c r="C29" s="4" t="s">
        <v>105</v>
      </c>
      <c r="D29" s="42" t="s">
        <v>108</v>
      </c>
      <c r="E29" s="4">
        <v>1</v>
      </c>
      <c r="F29" s="4">
        <v>8</v>
      </c>
      <c r="G29" s="4">
        <v>4</v>
      </c>
      <c r="H29" s="4" t="s">
        <v>109</v>
      </c>
      <c r="I29" s="105">
        <v>6.7160000000000002</v>
      </c>
    </row>
    <row r="30" spans="1:22" ht="15.6" customHeight="1" x14ac:dyDescent="0.25">
      <c r="A30" s="81" t="s">
        <v>104</v>
      </c>
      <c r="B30" s="81" t="s">
        <v>68</v>
      </c>
      <c r="C30" s="4" t="s">
        <v>105</v>
      </c>
      <c r="D30" s="46" t="s">
        <v>108</v>
      </c>
      <c r="E30" s="81">
        <v>1</v>
      </c>
      <c r="F30" s="81">
        <v>24</v>
      </c>
      <c r="G30" s="81">
        <v>1</v>
      </c>
      <c r="H30" s="81" t="s">
        <v>109</v>
      </c>
      <c r="I30" s="106">
        <v>37.15735548</v>
      </c>
    </row>
    <row r="31" spans="1:22" ht="15.6" customHeight="1" x14ac:dyDescent="0.25">
      <c r="A31" s="4" t="s">
        <v>104</v>
      </c>
      <c r="B31" s="4" t="s">
        <v>68</v>
      </c>
      <c r="C31" s="4" t="s">
        <v>105</v>
      </c>
      <c r="D31" s="42" t="s">
        <v>108</v>
      </c>
      <c r="E31" s="4">
        <v>1</v>
      </c>
      <c r="F31" s="4">
        <v>24</v>
      </c>
      <c r="G31" s="4">
        <v>2</v>
      </c>
      <c r="H31" s="4" t="s">
        <v>109</v>
      </c>
      <c r="I31" s="105">
        <v>25.936945590000001</v>
      </c>
    </row>
    <row r="32" spans="1:22" ht="15.6" customHeight="1" x14ac:dyDescent="0.25">
      <c r="A32" s="4" t="s">
        <v>104</v>
      </c>
      <c r="B32" s="4" t="s">
        <v>68</v>
      </c>
      <c r="C32" s="4" t="s">
        <v>105</v>
      </c>
      <c r="D32" s="42" t="s">
        <v>108</v>
      </c>
      <c r="E32" s="4">
        <v>1</v>
      </c>
      <c r="F32" s="4">
        <v>24</v>
      </c>
      <c r="G32" s="4">
        <v>3</v>
      </c>
      <c r="H32" s="4" t="s">
        <v>109</v>
      </c>
      <c r="I32" s="105">
        <v>34.620153899999998</v>
      </c>
    </row>
    <row r="33" spans="1:9" ht="15.6" customHeight="1" x14ac:dyDescent="0.25">
      <c r="A33" s="4" t="s">
        <v>104</v>
      </c>
      <c r="B33" s="4" t="s">
        <v>68</v>
      </c>
      <c r="C33" s="4" t="s">
        <v>105</v>
      </c>
      <c r="D33" s="42" t="s">
        <v>108</v>
      </c>
      <c r="E33" s="4">
        <v>1</v>
      </c>
      <c r="F33" s="4">
        <v>24</v>
      </c>
      <c r="G33" s="4">
        <v>4</v>
      </c>
      <c r="H33" s="4" t="s">
        <v>109</v>
      </c>
      <c r="I33" s="105">
        <v>30.25708702</v>
      </c>
    </row>
    <row r="34" spans="1:9" x14ac:dyDescent="0.25">
      <c r="A34" s="81" t="s">
        <v>104</v>
      </c>
      <c r="B34" s="81" t="s">
        <v>68</v>
      </c>
      <c r="C34" s="4" t="s">
        <v>105</v>
      </c>
      <c r="D34" s="46" t="s">
        <v>108</v>
      </c>
      <c r="E34" s="81">
        <v>1</v>
      </c>
      <c r="F34" s="81">
        <v>48</v>
      </c>
      <c r="G34" s="81">
        <v>1</v>
      </c>
      <c r="H34" s="81" t="s">
        <v>109</v>
      </c>
      <c r="I34" s="106">
        <v>49.374249380000002</v>
      </c>
    </row>
    <row r="35" spans="1:9" x14ac:dyDescent="0.25">
      <c r="A35" s="4" t="s">
        <v>104</v>
      </c>
      <c r="B35" s="4" t="s">
        <v>68</v>
      </c>
      <c r="C35" s="4" t="s">
        <v>105</v>
      </c>
      <c r="D35" s="42" t="s">
        <v>108</v>
      </c>
      <c r="E35" s="4">
        <v>1</v>
      </c>
      <c r="F35" s="4">
        <v>48</v>
      </c>
      <c r="G35" s="4">
        <v>2</v>
      </c>
      <c r="H35" s="4" t="s">
        <v>109</v>
      </c>
      <c r="I35" s="105">
        <v>34.704471779999999</v>
      </c>
    </row>
    <row r="36" spans="1:9" x14ac:dyDescent="0.25">
      <c r="A36" s="4" t="s">
        <v>104</v>
      </c>
      <c r="B36" s="4" t="s">
        <v>68</v>
      </c>
      <c r="C36" s="4" t="s">
        <v>105</v>
      </c>
      <c r="D36" s="42" t="s">
        <v>108</v>
      </c>
      <c r="E36" s="4">
        <v>1</v>
      </c>
      <c r="F36" s="4">
        <v>48</v>
      </c>
      <c r="G36" s="4">
        <v>3</v>
      </c>
      <c r="H36" s="4" t="s">
        <v>109</v>
      </c>
      <c r="I36" s="105">
        <v>39.067538669999998</v>
      </c>
    </row>
    <row r="37" spans="1:9" x14ac:dyDescent="0.25">
      <c r="A37" s="4" t="s">
        <v>104</v>
      </c>
      <c r="B37" s="4" t="s">
        <v>68</v>
      </c>
      <c r="C37" s="4" t="s">
        <v>105</v>
      </c>
      <c r="D37" s="42" t="s">
        <v>108</v>
      </c>
      <c r="E37" s="4">
        <v>1</v>
      </c>
      <c r="F37" s="4">
        <v>48</v>
      </c>
      <c r="G37" s="4">
        <v>4</v>
      </c>
      <c r="H37" s="4" t="s">
        <v>109</v>
      </c>
      <c r="I37" s="105">
        <v>41.650731819999997</v>
      </c>
    </row>
    <row r="38" spans="1:9" x14ac:dyDescent="0.25">
      <c r="A38" s="81" t="s">
        <v>104</v>
      </c>
      <c r="B38" s="81" t="s">
        <v>68</v>
      </c>
      <c r="C38" s="4" t="s">
        <v>105</v>
      </c>
      <c r="D38" s="46" t="s">
        <v>108</v>
      </c>
      <c r="E38" s="81">
        <v>13</v>
      </c>
      <c r="F38" s="81">
        <v>8</v>
      </c>
      <c r="G38" s="81">
        <v>1</v>
      </c>
      <c r="H38" s="81" t="s">
        <v>109</v>
      </c>
      <c r="I38" s="106">
        <v>5.6661000000000001</v>
      </c>
    </row>
    <row r="39" spans="1:9" x14ac:dyDescent="0.25">
      <c r="A39" s="4" t="s">
        <v>104</v>
      </c>
      <c r="B39" s="4" t="s">
        <v>68</v>
      </c>
      <c r="C39" s="4" t="s">
        <v>105</v>
      </c>
      <c r="D39" s="42" t="s">
        <v>108</v>
      </c>
      <c r="E39" s="4">
        <v>13</v>
      </c>
      <c r="F39" s="4">
        <v>8</v>
      </c>
      <c r="G39" s="4">
        <v>2</v>
      </c>
      <c r="H39" s="4" t="s">
        <v>109</v>
      </c>
      <c r="I39" s="105">
        <v>4.1634000000000002</v>
      </c>
    </row>
    <row r="40" spans="1:9" x14ac:dyDescent="0.25">
      <c r="A40" s="4" t="s">
        <v>104</v>
      </c>
      <c r="B40" s="4" t="s">
        <v>68</v>
      </c>
      <c r="C40" s="4" t="s">
        <v>105</v>
      </c>
      <c r="D40" s="42" t="s">
        <v>108</v>
      </c>
      <c r="E40" s="4">
        <v>13</v>
      </c>
      <c r="F40" s="4">
        <v>8</v>
      </c>
      <c r="G40" s="4">
        <v>3</v>
      </c>
      <c r="H40" s="4" t="s">
        <v>109</v>
      </c>
      <c r="I40" s="105">
        <v>7.3385400000000001</v>
      </c>
    </row>
    <row r="41" spans="1:9" x14ac:dyDescent="0.25">
      <c r="A41" s="4" t="s">
        <v>104</v>
      </c>
      <c r="B41" s="4" t="s">
        <v>68</v>
      </c>
      <c r="C41" s="4" t="s">
        <v>105</v>
      </c>
      <c r="D41" s="42" t="s">
        <v>108</v>
      </c>
      <c r="E41" s="4">
        <v>13</v>
      </c>
      <c r="F41" s="4">
        <v>8</v>
      </c>
      <c r="G41" s="4">
        <v>4</v>
      </c>
      <c r="H41" s="4" t="s">
        <v>109</v>
      </c>
      <c r="I41" s="105">
        <v>5.5047600000000001</v>
      </c>
    </row>
    <row r="42" spans="1:9" x14ac:dyDescent="0.25">
      <c r="A42" s="81" t="s">
        <v>104</v>
      </c>
      <c r="B42" s="81" t="s">
        <v>68</v>
      </c>
      <c r="C42" s="4" t="s">
        <v>105</v>
      </c>
      <c r="D42" s="46" t="s">
        <v>108</v>
      </c>
      <c r="E42" s="81">
        <v>13</v>
      </c>
      <c r="F42" s="81">
        <v>24</v>
      </c>
      <c r="G42" s="81">
        <v>1</v>
      </c>
      <c r="H42" s="81" t="s">
        <v>109</v>
      </c>
      <c r="I42" s="106">
        <v>11.2857</v>
      </c>
    </row>
    <row r="43" spans="1:9" x14ac:dyDescent="0.25">
      <c r="A43" s="4" t="s">
        <v>104</v>
      </c>
      <c r="B43" s="4" t="s">
        <v>68</v>
      </c>
      <c r="C43" s="4" t="s">
        <v>105</v>
      </c>
      <c r="D43" s="42" t="s">
        <v>108</v>
      </c>
      <c r="E43" s="4">
        <v>13</v>
      </c>
      <c r="F43" s="4">
        <v>24</v>
      </c>
      <c r="G43" s="4">
        <v>2</v>
      </c>
      <c r="H43" s="4" t="s">
        <v>109</v>
      </c>
      <c r="I43" s="105">
        <v>11.8416</v>
      </c>
    </row>
    <row r="44" spans="1:9" x14ac:dyDescent="0.25">
      <c r="A44" s="4" t="s">
        <v>104</v>
      </c>
      <c r="B44" s="4" t="s">
        <v>68</v>
      </c>
      <c r="C44" s="4" t="s">
        <v>105</v>
      </c>
      <c r="D44" s="42" t="s">
        <v>108</v>
      </c>
      <c r="E44" s="4">
        <v>13</v>
      </c>
      <c r="F44" s="4">
        <v>24</v>
      </c>
      <c r="G44" s="4">
        <v>3</v>
      </c>
      <c r="H44" s="4" t="s">
        <v>109</v>
      </c>
      <c r="I44" s="105">
        <v>18.100200000000001</v>
      </c>
    </row>
    <row r="45" spans="1:9" x14ac:dyDescent="0.25">
      <c r="A45" s="4" t="s">
        <v>104</v>
      </c>
      <c r="B45" s="4" t="s">
        <v>68</v>
      </c>
      <c r="C45" s="4" t="s">
        <v>105</v>
      </c>
      <c r="D45" s="42" t="s">
        <v>108</v>
      </c>
      <c r="E45" s="4">
        <v>13</v>
      </c>
      <c r="F45" s="4">
        <v>24</v>
      </c>
      <c r="G45" s="4">
        <v>4</v>
      </c>
      <c r="H45" s="4" t="s">
        <v>109</v>
      </c>
      <c r="I45" s="105">
        <v>14.438700000000001</v>
      </c>
    </row>
    <row r="46" spans="1:9" x14ac:dyDescent="0.25">
      <c r="A46" s="81" t="s">
        <v>104</v>
      </c>
      <c r="B46" s="81" t="s">
        <v>68</v>
      </c>
      <c r="C46" s="4" t="s">
        <v>105</v>
      </c>
      <c r="D46" s="46" t="s">
        <v>108</v>
      </c>
      <c r="E46" s="81">
        <v>13</v>
      </c>
      <c r="F46" s="81">
        <v>48</v>
      </c>
      <c r="G46" s="81">
        <v>1</v>
      </c>
      <c r="H46" s="81" t="s">
        <v>109</v>
      </c>
      <c r="I46" s="106">
        <v>16.7058</v>
      </c>
    </row>
    <row r="47" spans="1:9" x14ac:dyDescent="0.25">
      <c r="A47" s="4" t="s">
        <v>104</v>
      </c>
      <c r="B47" s="4" t="s">
        <v>68</v>
      </c>
      <c r="C47" s="4" t="s">
        <v>105</v>
      </c>
      <c r="D47" s="42" t="s">
        <v>108</v>
      </c>
      <c r="E47" s="4">
        <v>13</v>
      </c>
      <c r="F47" s="4">
        <v>48</v>
      </c>
      <c r="G47" s="4">
        <v>2</v>
      </c>
      <c r="H47" s="4" t="s">
        <v>109</v>
      </c>
      <c r="I47" s="105">
        <v>19.4862</v>
      </c>
    </row>
    <row r="48" spans="1:9" x14ac:dyDescent="0.25">
      <c r="A48" s="4" t="s">
        <v>104</v>
      </c>
      <c r="B48" s="4" t="s">
        <v>68</v>
      </c>
      <c r="C48" s="4" t="s">
        <v>105</v>
      </c>
      <c r="D48" s="42" t="s">
        <v>108</v>
      </c>
      <c r="E48" s="4">
        <v>13</v>
      </c>
      <c r="F48" s="4">
        <v>48</v>
      </c>
      <c r="G48" s="4">
        <v>3</v>
      </c>
      <c r="H48" s="4" t="s">
        <v>109</v>
      </c>
      <c r="I48" s="105">
        <v>21.4848</v>
      </c>
    </row>
    <row r="49" spans="1:9" x14ac:dyDescent="0.25">
      <c r="A49" s="4" t="s">
        <v>104</v>
      </c>
      <c r="B49" s="4" t="s">
        <v>68</v>
      </c>
      <c r="C49" s="4" t="s">
        <v>105</v>
      </c>
      <c r="D49" s="42" t="s">
        <v>108</v>
      </c>
      <c r="E49" s="4">
        <v>13</v>
      </c>
      <c r="F49" s="4">
        <v>48</v>
      </c>
      <c r="G49" s="4">
        <v>4</v>
      </c>
      <c r="H49" s="4" t="s">
        <v>109</v>
      </c>
      <c r="I49" s="105">
        <v>21.4848</v>
      </c>
    </row>
    <row r="50" spans="1:9" x14ac:dyDescent="0.25">
      <c r="A50" s="81" t="s">
        <v>104</v>
      </c>
      <c r="B50" s="81" t="s">
        <v>68</v>
      </c>
      <c r="C50" s="4" t="s">
        <v>105</v>
      </c>
      <c r="D50" s="47" t="s">
        <v>110</v>
      </c>
      <c r="E50" s="81">
        <v>1</v>
      </c>
      <c r="F50" s="81">
        <v>8</v>
      </c>
      <c r="G50" s="81">
        <v>1</v>
      </c>
      <c r="H50" s="81" t="s">
        <v>107</v>
      </c>
      <c r="I50" s="106">
        <v>10.25</v>
      </c>
    </row>
    <row r="51" spans="1:9" x14ac:dyDescent="0.25">
      <c r="A51" s="4" t="s">
        <v>104</v>
      </c>
      <c r="B51" s="4" t="s">
        <v>68</v>
      </c>
      <c r="C51" s="4" t="s">
        <v>105</v>
      </c>
      <c r="D51" s="44" t="s">
        <v>110</v>
      </c>
      <c r="E51" s="4">
        <v>1</v>
      </c>
      <c r="F51" s="4">
        <v>8</v>
      </c>
      <c r="G51" s="4">
        <v>2</v>
      </c>
      <c r="H51" s="4" t="s">
        <v>107</v>
      </c>
      <c r="I51" s="105">
        <v>10.8</v>
      </c>
    </row>
    <row r="52" spans="1:9" x14ac:dyDescent="0.25">
      <c r="A52" s="4" t="s">
        <v>104</v>
      </c>
      <c r="B52" s="4" t="s">
        <v>68</v>
      </c>
      <c r="C52" s="4" t="s">
        <v>105</v>
      </c>
      <c r="D52" s="44" t="s">
        <v>110</v>
      </c>
      <c r="E52" s="4">
        <v>1</v>
      </c>
      <c r="F52" s="4">
        <v>8</v>
      </c>
      <c r="G52" s="4">
        <v>3</v>
      </c>
      <c r="H52" s="4" t="s">
        <v>107</v>
      </c>
      <c r="I52" s="105">
        <v>10.17</v>
      </c>
    </row>
    <row r="53" spans="1:9" x14ac:dyDescent="0.25">
      <c r="A53" s="4" t="s">
        <v>104</v>
      </c>
      <c r="B53" s="4" t="s">
        <v>68</v>
      </c>
      <c r="C53" s="4" t="s">
        <v>105</v>
      </c>
      <c r="D53" s="44" t="s">
        <v>110</v>
      </c>
      <c r="E53" s="4">
        <v>1</v>
      </c>
      <c r="F53" s="4">
        <v>8</v>
      </c>
      <c r="G53" s="4">
        <v>4</v>
      </c>
      <c r="H53" s="4" t="s">
        <v>107</v>
      </c>
      <c r="I53" s="105">
        <v>10.84</v>
      </c>
    </row>
    <row r="54" spans="1:9" x14ac:dyDescent="0.25">
      <c r="A54" s="81" t="s">
        <v>104</v>
      </c>
      <c r="B54" s="81" t="s">
        <v>68</v>
      </c>
      <c r="C54" s="4" t="s">
        <v>105</v>
      </c>
      <c r="D54" s="47" t="s">
        <v>110</v>
      </c>
      <c r="E54" s="81">
        <v>1</v>
      </c>
      <c r="F54" s="81">
        <v>24</v>
      </c>
      <c r="G54" s="81">
        <v>1</v>
      </c>
      <c r="H54" s="81" t="s">
        <v>107</v>
      </c>
      <c r="I54" s="106">
        <v>8.66</v>
      </c>
    </row>
    <row r="55" spans="1:9" x14ac:dyDescent="0.25">
      <c r="A55" s="4" t="s">
        <v>104</v>
      </c>
      <c r="B55" s="4" t="s">
        <v>68</v>
      </c>
      <c r="C55" s="4" t="s">
        <v>105</v>
      </c>
      <c r="D55" s="44" t="s">
        <v>110</v>
      </c>
      <c r="E55" s="4">
        <v>1</v>
      </c>
      <c r="F55" s="4">
        <v>24</v>
      </c>
      <c r="G55" s="4">
        <v>2</v>
      </c>
      <c r="H55" s="4" t="s">
        <v>107</v>
      </c>
      <c r="I55" s="105">
        <v>8.8800000000000008</v>
      </c>
    </row>
    <row r="56" spans="1:9" x14ac:dyDescent="0.25">
      <c r="A56" s="4" t="s">
        <v>104</v>
      </c>
      <c r="B56" s="4" t="s">
        <v>68</v>
      </c>
      <c r="C56" s="4" t="s">
        <v>105</v>
      </c>
      <c r="D56" s="44" t="s">
        <v>110</v>
      </c>
      <c r="E56" s="4">
        <v>1</v>
      </c>
      <c r="F56" s="4">
        <v>24</v>
      </c>
      <c r="G56" s="4">
        <v>3</v>
      </c>
      <c r="H56" s="4" t="s">
        <v>107</v>
      </c>
      <c r="I56" s="105">
        <v>8.92</v>
      </c>
    </row>
    <row r="57" spans="1:9" x14ac:dyDescent="0.25">
      <c r="A57" s="4" t="s">
        <v>104</v>
      </c>
      <c r="B57" s="4" t="s">
        <v>68</v>
      </c>
      <c r="C57" s="4" t="s">
        <v>105</v>
      </c>
      <c r="D57" s="44" t="s">
        <v>110</v>
      </c>
      <c r="E57" s="4">
        <v>1</v>
      </c>
      <c r="F57" s="4">
        <v>24</v>
      </c>
      <c r="G57" s="4">
        <v>4</v>
      </c>
      <c r="H57" s="4" t="s">
        <v>107</v>
      </c>
      <c r="I57" s="105">
        <v>8.73</v>
      </c>
    </row>
    <row r="58" spans="1:9" x14ac:dyDescent="0.25">
      <c r="A58" s="81" t="s">
        <v>104</v>
      </c>
      <c r="B58" s="81" t="s">
        <v>68</v>
      </c>
      <c r="C58" s="4" t="s">
        <v>105</v>
      </c>
      <c r="D58" s="47" t="s">
        <v>110</v>
      </c>
      <c r="E58" s="81">
        <v>1</v>
      </c>
      <c r="F58" s="81">
        <v>48</v>
      </c>
      <c r="G58" s="81">
        <v>1</v>
      </c>
      <c r="H58" s="81" t="s">
        <v>107</v>
      </c>
      <c r="I58" s="106">
        <v>8.25</v>
      </c>
    </row>
    <row r="59" spans="1:9" x14ac:dyDescent="0.25">
      <c r="A59" s="4" t="s">
        <v>104</v>
      </c>
      <c r="B59" s="4" t="s">
        <v>68</v>
      </c>
      <c r="C59" s="4" t="s">
        <v>105</v>
      </c>
      <c r="D59" s="44" t="s">
        <v>110</v>
      </c>
      <c r="E59" s="4">
        <v>1</v>
      </c>
      <c r="F59" s="4">
        <v>48</v>
      </c>
      <c r="G59" s="4">
        <v>2</v>
      </c>
      <c r="H59" s="4" t="s">
        <v>107</v>
      </c>
      <c r="I59" s="105">
        <v>8.57</v>
      </c>
    </row>
    <row r="60" spans="1:9" x14ac:dyDescent="0.25">
      <c r="A60" s="4" t="s">
        <v>104</v>
      </c>
      <c r="B60" s="4" t="s">
        <v>68</v>
      </c>
      <c r="C60" s="4" t="s">
        <v>105</v>
      </c>
      <c r="D60" s="44" t="s">
        <v>110</v>
      </c>
      <c r="E60" s="4">
        <v>1</v>
      </c>
      <c r="F60" s="4">
        <v>48</v>
      </c>
      <c r="G60" s="4">
        <v>3</v>
      </c>
      <c r="H60" s="4" t="s">
        <v>107</v>
      </c>
      <c r="I60" s="105">
        <v>8.31</v>
      </c>
    </row>
    <row r="61" spans="1:9" x14ac:dyDescent="0.25">
      <c r="A61" s="4" t="s">
        <v>104</v>
      </c>
      <c r="B61" s="4" t="s">
        <v>68</v>
      </c>
      <c r="C61" s="4" t="s">
        <v>105</v>
      </c>
      <c r="D61" s="44" t="s">
        <v>110</v>
      </c>
      <c r="E61" s="4">
        <v>1</v>
      </c>
      <c r="F61" s="4">
        <v>48</v>
      </c>
      <c r="G61" s="4">
        <v>4</v>
      </c>
      <c r="H61" s="4" t="s">
        <v>107</v>
      </c>
      <c r="I61" s="105">
        <v>8.3800000000000008</v>
      </c>
    </row>
    <row r="62" spans="1:9" x14ac:dyDescent="0.25">
      <c r="A62" s="81" t="s">
        <v>104</v>
      </c>
      <c r="B62" s="81" t="s">
        <v>68</v>
      </c>
      <c r="C62" s="4" t="s">
        <v>105</v>
      </c>
      <c r="D62" s="47" t="s">
        <v>110</v>
      </c>
      <c r="E62" s="81">
        <v>13</v>
      </c>
      <c r="F62" s="81">
        <v>8</v>
      </c>
      <c r="G62" s="81">
        <v>1</v>
      </c>
      <c r="H62" s="81" t="s">
        <v>107</v>
      </c>
      <c r="I62" s="106">
        <v>10.763999999999999</v>
      </c>
    </row>
    <row r="63" spans="1:9" x14ac:dyDescent="0.25">
      <c r="A63" s="4" t="s">
        <v>104</v>
      </c>
      <c r="B63" s="4" t="s">
        <v>68</v>
      </c>
      <c r="C63" s="4" t="s">
        <v>105</v>
      </c>
      <c r="D63" s="44" t="s">
        <v>110</v>
      </c>
      <c r="E63" s="4">
        <v>13</v>
      </c>
      <c r="F63" s="4">
        <v>8</v>
      </c>
      <c r="G63" s="4">
        <v>2</v>
      </c>
      <c r="H63" s="4" t="s">
        <v>107</v>
      </c>
      <c r="I63" s="105">
        <v>11.068</v>
      </c>
    </row>
    <row r="64" spans="1:9" x14ac:dyDescent="0.25">
      <c r="A64" s="4" t="s">
        <v>104</v>
      </c>
      <c r="B64" s="4" t="s">
        <v>68</v>
      </c>
      <c r="C64" s="4" t="s">
        <v>105</v>
      </c>
      <c r="D64" s="44" t="s">
        <v>110</v>
      </c>
      <c r="E64" s="4">
        <v>13</v>
      </c>
      <c r="F64" s="4">
        <v>8</v>
      </c>
      <c r="G64" s="4">
        <v>3</v>
      </c>
      <c r="H64" s="4" t="s">
        <v>107</v>
      </c>
      <c r="I64" s="105">
        <v>11.346</v>
      </c>
    </row>
    <row r="65" spans="1:9" x14ac:dyDescent="0.25">
      <c r="A65" s="4" t="s">
        <v>104</v>
      </c>
      <c r="B65" s="4" t="s">
        <v>68</v>
      </c>
      <c r="C65" s="4" t="s">
        <v>105</v>
      </c>
      <c r="D65" s="44" t="s">
        <v>110</v>
      </c>
      <c r="E65" s="4">
        <v>13</v>
      </c>
      <c r="F65" s="4">
        <v>8</v>
      </c>
      <c r="G65" s="4">
        <v>4</v>
      </c>
      <c r="H65" s="4" t="s">
        <v>107</v>
      </c>
      <c r="I65" s="105">
        <v>11.632999999999999</v>
      </c>
    </row>
    <row r="66" spans="1:9" x14ac:dyDescent="0.25">
      <c r="A66" s="81" t="s">
        <v>104</v>
      </c>
      <c r="B66" s="81" t="s">
        <v>68</v>
      </c>
      <c r="C66" s="4" t="s">
        <v>105</v>
      </c>
      <c r="D66" s="47" t="s">
        <v>110</v>
      </c>
      <c r="E66" s="81">
        <v>13</v>
      </c>
      <c r="F66" s="81">
        <v>24</v>
      </c>
      <c r="G66" s="81">
        <v>1</v>
      </c>
      <c r="H66" s="81" t="s">
        <v>107</v>
      </c>
      <c r="I66" s="106">
        <v>9.718</v>
      </c>
    </row>
    <row r="67" spans="1:9" x14ac:dyDescent="0.25">
      <c r="A67" s="4" t="s">
        <v>104</v>
      </c>
      <c r="B67" s="4" t="s">
        <v>68</v>
      </c>
      <c r="C67" s="4" t="s">
        <v>105</v>
      </c>
      <c r="D67" s="44" t="s">
        <v>110</v>
      </c>
      <c r="E67" s="4">
        <v>13</v>
      </c>
      <c r="F67" s="4">
        <v>24</v>
      </c>
      <c r="G67" s="4">
        <v>2</v>
      </c>
      <c r="H67" s="4" t="s">
        <v>107</v>
      </c>
      <c r="I67" s="105">
        <v>9.7089999999999996</v>
      </c>
    </row>
    <row r="68" spans="1:9" x14ac:dyDescent="0.25">
      <c r="A68" s="4" t="s">
        <v>104</v>
      </c>
      <c r="B68" s="4" t="s">
        <v>68</v>
      </c>
      <c r="C68" s="4" t="s">
        <v>105</v>
      </c>
      <c r="D68" s="44" t="s">
        <v>110</v>
      </c>
      <c r="E68" s="4">
        <v>13</v>
      </c>
      <c r="F68" s="4">
        <v>24</v>
      </c>
      <c r="G68" s="4">
        <v>3</v>
      </c>
      <c r="H68" s="4" t="s">
        <v>107</v>
      </c>
      <c r="I68" s="105">
        <v>10.087</v>
      </c>
    </row>
    <row r="69" spans="1:9" x14ac:dyDescent="0.25">
      <c r="A69" s="4" t="s">
        <v>104</v>
      </c>
      <c r="B69" s="4" t="s">
        <v>68</v>
      </c>
      <c r="C69" s="4" t="s">
        <v>105</v>
      </c>
      <c r="D69" s="44" t="s">
        <v>110</v>
      </c>
      <c r="E69" s="4">
        <v>13</v>
      </c>
      <c r="F69" s="4">
        <v>24</v>
      </c>
      <c r="G69" s="4">
        <v>4</v>
      </c>
      <c r="H69" s="4" t="s">
        <v>107</v>
      </c>
      <c r="I69" s="105">
        <v>10.105</v>
      </c>
    </row>
    <row r="70" spans="1:9" x14ac:dyDescent="0.25">
      <c r="A70" s="81" t="s">
        <v>104</v>
      </c>
      <c r="B70" s="81" t="s">
        <v>68</v>
      </c>
      <c r="C70" s="4" t="s">
        <v>105</v>
      </c>
      <c r="D70" s="47" t="s">
        <v>110</v>
      </c>
      <c r="E70" s="81">
        <v>13</v>
      </c>
      <c r="F70" s="81">
        <v>48</v>
      </c>
      <c r="G70" s="81">
        <v>1</v>
      </c>
      <c r="H70" s="81" t="s">
        <v>107</v>
      </c>
      <c r="I70" s="106">
        <v>8.7439999999999998</v>
      </c>
    </row>
    <row r="71" spans="1:9" x14ac:dyDescent="0.25">
      <c r="A71" s="4" t="s">
        <v>104</v>
      </c>
      <c r="B71" s="4" t="s">
        <v>68</v>
      </c>
      <c r="C71" s="4" t="s">
        <v>105</v>
      </c>
      <c r="D71" s="44" t="s">
        <v>110</v>
      </c>
      <c r="E71" s="4">
        <v>13</v>
      </c>
      <c r="F71" s="4">
        <v>48</v>
      </c>
      <c r="G71" s="4">
        <v>2</v>
      </c>
      <c r="H71" s="4" t="s">
        <v>107</v>
      </c>
      <c r="I71" s="105">
        <v>8.923</v>
      </c>
    </row>
    <row r="72" spans="1:9" x14ac:dyDescent="0.25">
      <c r="A72" s="4" t="s">
        <v>104</v>
      </c>
      <c r="B72" s="4" t="s">
        <v>68</v>
      </c>
      <c r="C72" s="4" t="s">
        <v>105</v>
      </c>
      <c r="D72" s="44" t="s">
        <v>110</v>
      </c>
      <c r="E72" s="4">
        <v>13</v>
      </c>
      <c r="F72" s="4">
        <v>48</v>
      </c>
      <c r="G72" s="4">
        <v>3</v>
      </c>
      <c r="H72" s="4" t="s">
        <v>107</v>
      </c>
      <c r="I72" s="105">
        <v>9.25</v>
      </c>
    </row>
    <row r="73" spans="1:9" x14ac:dyDescent="0.25">
      <c r="A73" s="4" t="s">
        <v>104</v>
      </c>
      <c r="B73" s="4" t="s">
        <v>68</v>
      </c>
      <c r="C73" s="4" t="s">
        <v>105</v>
      </c>
      <c r="D73" s="44" t="s">
        <v>110</v>
      </c>
      <c r="E73" s="4">
        <v>13</v>
      </c>
      <c r="F73" s="4">
        <v>48</v>
      </c>
      <c r="G73" s="4">
        <v>4</v>
      </c>
      <c r="H73" s="4" t="s">
        <v>107</v>
      </c>
      <c r="I73" s="105">
        <v>9.4339999999999993</v>
      </c>
    </row>
    <row r="74" spans="1:9" x14ac:dyDescent="0.25">
      <c r="A74" s="81" t="s">
        <v>104</v>
      </c>
      <c r="B74" s="81" t="s">
        <v>68</v>
      </c>
      <c r="C74" s="4" t="s">
        <v>105</v>
      </c>
      <c r="D74" s="47" t="s">
        <v>110</v>
      </c>
      <c r="E74" s="81">
        <v>1</v>
      </c>
      <c r="F74" s="81">
        <v>8</v>
      </c>
      <c r="G74" s="81">
        <v>1</v>
      </c>
      <c r="H74" s="81" t="s">
        <v>109</v>
      </c>
      <c r="I74" s="106">
        <v>7.9489999999999998</v>
      </c>
    </row>
    <row r="75" spans="1:9" x14ac:dyDescent="0.25">
      <c r="A75" s="4" t="s">
        <v>104</v>
      </c>
      <c r="B75" s="4" t="s">
        <v>68</v>
      </c>
      <c r="C75" s="4" t="s">
        <v>105</v>
      </c>
      <c r="D75" s="44" t="s">
        <v>110</v>
      </c>
      <c r="E75" s="4">
        <v>1</v>
      </c>
      <c r="F75" s="4">
        <v>8</v>
      </c>
      <c r="G75" s="4">
        <v>2</v>
      </c>
      <c r="H75" s="4" t="s">
        <v>109</v>
      </c>
      <c r="I75" s="105">
        <v>9.0419999999999998</v>
      </c>
    </row>
    <row r="76" spans="1:9" x14ac:dyDescent="0.25">
      <c r="A76" s="4" t="s">
        <v>104</v>
      </c>
      <c r="B76" s="4" t="s">
        <v>68</v>
      </c>
      <c r="C76" s="4" t="s">
        <v>105</v>
      </c>
      <c r="D76" s="44" t="s">
        <v>110</v>
      </c>
      <c r="E76" s="4">
        <v>1</v>
      </c>
      <c r="F76" s="4">
        <v>8</v>
      </c>
      <c r="G76" s="4">
        <v>3</v>
      </c>
      <c r="H76" s="4" t="s">
        <v>109</v>
      </c>
      <c r="I76" s="105">
        <v>11.281000000000001</v>
      </c>
    </row>
    <row r="77" spans="1:9" x14ac:dyDescent="0.25">
      <c r="A77" s="4" t="s">
        <v>104</v>
      </c>
      <c r="B77" s="4" t="s">
        <v>68</v>
      </c>
      <c r="C77" s="4" t="s">
        <v>105</v>
      </c>
      <c r="D77" s="44" t="s">
        <v>110</v>
      </c>
      <c r="E77" s="4">
        <v>1</v>
      </c>
      <c r="F77" s="4">
        <v>8</v>
      </c>
      <c r="G77" s="4">
        <v>4</v>
      </c>
      <c r="H77" s="4" t="s">
        <v>109</v>
      </c>
      <c r="I77" s="105">
        <v>11.68</v>
      </c>
    </row>
    <row r="78" spans="1:9" x14ac:dyDescent="0.25">
      <c r="A78" s="81" t="s">
        <v>104</v>
      </c>
      <c r="B78" s="81" t="s">
        <v>68</v>
      </c>
      <c r="C78" s="4" t="s">
        <v>105</v>
      </c>
      <c r="D78" s="47" t="s">
        <v>110</v>
      </c>
      <c r="E78" s="81">
        <v>1</v>
      </c>
      <c r="F78" s="81">
        <v>24</v>
      </c>
      <c r="G78" s="81">
        <v>1</v>
      </c>
      <c r="H78" s="81" t="s">
        <v>109</v>
      </c>
      <c r="I78" s="106">
        <v>49.638700909999997</v>
      </c>
    </row>
    <row r="79" spans="1:9" x14ac:dyDescent="0.25">
      <c r="A79" s="4" t="s">
        <v>104</v>
      </c>
      <c r="B79" s="4" t="s">
        <v>68</v>
      </c>
      <c r="C79" s="4" t="s">
        <v>105</v>
      </c>
      <c r="D79" s="44" t="s">
        <v>110</v>
      </c>
      <c r="E79" s="4">
        <v>1</v>
      </c>
      <c r="F79" s="4">
        <v>24</v>
      </c>
      <c r="G79" s="4">
        <v>2</v>
      </c>
      <c r="H79" s="4" t="s">
        <v>109</v>
      </c>
      <c r="I79" s="105">
        <v>58.276684179999997</v>
      </c>
    </row>
    <row r="80" spans="1:9" x14ac:dyDescent="0.25">
      <c r="A80" s="4" t="s">
        <v>104</v>
      </c>
      <c r="B80" s="4" t="s">
        <v>68</v>
      </c>
      <c r="C80" s="4" t="s">
        <v>105</v>
      </c>
      <c r="D80" s="44" t="s">
        <v>110</v>
      </c>
      <c r="E80" s="4">
        <v>1</v>
      </c>
      <c r="F80" s="4">
        <v>24</v>
      </c>
      <c r="G80" s="4">
        <v>3</v>
      </c>
      <c r="H80" s="4" t="s">
        <v>109</v>
      </c>
      <c r="I80" s="105">
        <v>56.74669797</v>
      </c>
    </row>
    <row r="81" spans="1:9" x14ac:dyDescent="0.25">
      <c r="A81" s="4" t="s">
        <v>104</v>
      </c>
      <c r="B81" s="4" t="s">
        <v>68</v>
      </c>
      <c r="C81" s="4" t="s">
        <v>105</v>
      </c>
      <c r="D81" s="44" t="s">
        <v>110</v>
      </c>
      <c r="E81" s="4">
        <v>1</v>
      </c>
      <c r="F81" s="4">
        <v>24</v>
      </c>
      <c r="G81" s="4">
        <v>4</v>
      </c>
      <c r="H81" s="4" t="s">
        <v>109</v>
      </c>
      <c r="I81" s="105">
        <v>50.744798150000001</v>
      </c>
    </row>
    <row r="82" spans="1:9" x14ac:dyDescent="0.25">
      <c r="A82" s="81" t="s">
        <v>104</v>
      </c>
      <c r="B82" s="81" t="s">
        <v>68</v>
      </c>
      <c r="C82" s="4" t="s">
        <v>105</v>
      </c>
      <c r="D82" s="47" t="s">
        <v>110</v>
      </c>
      <c r="E82" s="81">
        <v>1</v>
      </c>
      <c r="F82" s="81">
        <v>48</v>
      </c>
      <c r="G82" s="81">
        <v>1</v>
      </c>
      <c r="H82" s="81" t="s">
        <v>109</v>
      </c>
      <c r="I82" s="106">
        <v>58.294314280000002</v>
      </c>
    </row>
    <row r="83" spans="1:9" x14ac:dyDescent="0.25">
      <c r="A83" s="4" t="s">
        <v>104</v>
      </c>
      <c r="B83" s="4" t="s">
        <v>68</v>
      </c>
      <c r="C83" s="4" t="s">
        <v>105</v>
      </c>
      <c r="D83" s="44" t="s">
        <v>110</v>
      </c>
      <c r="E83" s="4">
        <v>1</v>
      </c>
      <c r="F83" s="4">
        <v>48</v>
      </c>
      <c r="G83" s="4">
        <v>2</v>
      </c>
      <c r="H83" s="4" t="s">
        <v>109</v>
      </c>
      <c r="I83" s="105">
        <v>79.046476940000005</v>
      </c>
    </row>
    <row r="84" spans="1:9" x14ac:dyDescent="0.25">
      <c r="A84" s="4" t="s">
        <v>104</v>
      </c>
      <c r="B84" s="4" t="s">
        <v>68</v>
      </c>
      <c r="C84" s="4" t="s">
        <v>105</v>
      </c>
      <c r="D84" s="44" t="s">
        <v>110</v>
      </c>
      <c r="E84" s="4">
        <v>1</v>
      </c>
      <c r="F84" s="4">
        <v>48</v>
      </c>
      <c r="G84" s="4">
        <v>3</v>
      </c>
      <c r="H84" s="4" t="s">
        <v>109</v>
      </c>
      <c r="I84" s="105">
        <v>76.653382280000002</v>
      </c>
    </row>
    <row r="85" spans="1:9" x14ac:dyDescent="0.25">
      <c r="A85" s="4" t="s">
        <v>104</v>
      </c>
      <c r="B85" s="4" t="s">
        <v>68</v>
      </c>
      <c r="C85" s="4" t="s">
        <v>105</v>
      </c>
      <c r="D85" s="44" t="s">
        <v>110</v>
      </c>
      <c r="E85" s="4">
        <v>1</v>
      </c>
      <c r="F85" s="4">
        <v>48</v>
      </c>
      <c r="G85" s="4">
        <v>4</v>
      </c>
      <c r="H85" s="4" t="s">
        <v>109</v>
      </c>
      <c r="I85" s="105">
        <v>76.665646690000003</v>
      </c>
    </row>
    <row r="86" spans="1:9" x14ac:dyDescent="0.25">
      <c r="A86" s="81" t="s">
        <v>104</v>
      </c>
      <c r="B86" s="81" t="s">
        <v>68</v>
      </c>
      <c r="C86" s="4" t="s">
        <v>105</v>
      </c>
      <c r="D86" s="47" t="s">
        <v>110</v>
      </c>
      <c r="E86" s="81">
        <v>13</v>
      </c>
      <c r="F86" s="81">
        <v>8</v>
      </c>
      <c r="G86" s="81">
        <v>1</v>
      </c>
      <c r="H86" s="81" t="s">
        <v>109</v>
      </c>
      <c r="I86" s="106">
        <v>16.11834</v>
      </c>
    </row>
    <row r="87" spans="1:9" x14ac:dyDescent="0.25">
      <c r="A87" s="4" t="s">
        <v>104</v>
      </c>
      <c r="B87" s="4" t="s">
        <v>68</v>
      </c>
      <c r="C87" s="4" t="s">
        <v>105</v>
      </c>
      <c r="D87" s="44" t="s">
        <v>110</v>
      </c>
      <c r="E87" s="4">
        <v>13</v>
      </c>
      <c r="F87" s="4">
        <v>8</v>
      </c>
      <c r="G87" s="4">
        <v>2</v>
      </c>
      <c r="H87" s="4" t="s">
        <v>109</v>
      </c>
      <c r="I87" s="105">
        <v>14.514419999999999</v>
      </c>
    </row>
    <row r="88" spans="1:9" x14ac:dyDescent="0.25">
      <c r="A88" s="4" t="s">
        <v>104</v>
      </c>
      <c r="B88" s="4" t="s">
        <v>68</v>
      </c>
      <c r="C88" s="4" t="s">
        <v>105</v>
      </c>
      <c r="D88" s="44" t="s">
        <v>110</v>
      </c>
      <c r="E88" s="4">
        <v>13</v>
      </c>
      <c r="F88" s="4">
        <v>8</v>
      </c>
      <c r="G88" s="4">
        <v>3</v>
      </c>
      <c r="H88" s="4" t="s">
        <v>109</v>
      </c>
      <c r="I88" s="105">
        <v>14.393520000000001</v>
      </c>
    </row>
    <row r="89" spans="1:9" x14ac:dyDescent="0.25">
      <c r="A89" s="4" t="s">
        <v>104</v>
      </c>
      <c r="B89" s="4" t="s">
        <v>68</v>
      </c>
      <c r="C89" s="4" t="s">
        <v>105</v>
      </c>
      <c r="D89" s="44" t="s">
        <v>110</v>
      </c>
      <c r="E89" s="4">
        <v>13</v>
      </c>
      <c r="F89" s="4">
        <v>8</v>
      </c>
      <c r="G89" s="4">
        <v>4</v>
      </c>
      <c r="H89" s="4" t="s">
        <v>109</v>
      </c>
      <c r="I89" s="105">
        <v>14.943</v>
      </c>
    </row>
    <row r="90" spans="1:9" x14ac:dyDescent="0.25">
      <c r="A90" s="81" t="s">
        <v>104</v>
      </c>
      <c r="B90" s="81" t="s">
        <v>68</v>
      </c>
      <c r="C90" s="4" t="s">
        <v>105</v>
      </c>
      <c r="D90" s="47" t="s">
        <v>110</v>
      </c>
      <c r="E90" s="81">
        <v>13</v>
      </c>
      <c r="F90" s="81">
        <v>24</v>
      </c>
      <c r="G90" s="81">
        <v>1</v>
      </c>
      <c r="H90" s="81" t="s">
        <v>109</v>
      </c>
      <c r="I90" s="106">
        <v>38.571599999999997</v>
      </c>
    </row>
    <row r="91" spans="1:9" x14ac:dyDescent="0.25">
      <c r="A91" s="4" t="s">
        <v>104</v>
      </c>
      <c r="B91" s="4" t="s">
        <v>68</v>
      </c>
      <c r="C91" s="4" t="s">
        <v>105</v>
      </c>
      <c r="D91" s="44" t="s">
        <v>110</v>
      </c>
      <c r="E91" s="4">
        <v>13</v>
      </c>
      <c r="F91" s="4">
        <v>24</v>
      </c>
      <c r="G91" s="4">
        <v>2</v>
      </c>
      <c r="H91" s="4" t="s">
        <v>109</v>
      </c>
      <c r="I91" s="105">
        <v>44.1492</v>
      </c>
    </row>
    <row r="92" spans="1:9" x14ac:dyDescent="0.25">
      <c r="A92" s="4" t="s">
        <v>104</v>
      </c>
      <c r="B92" s="4" t="s">
        <v>68</v>
      </c>
      <c r="C92" s="4" t="s">
        <v>105</v>
      </c>
      <c r="D92" s="44" t="s">
        <v>110</v>
      </c>
      <c r="E92" s="4">
        <v>13</v>
      </c>
      <c r="F92" s="4">
        <v>24</v>
      </c>
      <c r="G92" s="4">
        <v>3</v>
      </c>
      <c r="H92" s="4" t="s">
        <v>109</v>
      </c>
      <c r="I92" s="105">
        <v>43.663800000000002</v>
      </c>
    </row>
    <row r="93" spans="1:9" x14ac:dyDescent="0.25">
      <c r="A93" s="4" t="s">
        <v>104</v>
      </c>
      <c r="B93" s="4" t="s">
        <v>68</v>
      </c>
      <c r="C93" s="4" t="s">
        <v>105</v>
      </c>
      <c r="D93" s="44" t="s">
        <v>110</v>
      </c>
      <c r="E93" s="4">
        <v>13</v>
      </c>
      <c r="F93" s="4">
        <v>24</v>
      </c>
      <c r="G93" s="4">
        <v>4</v>
      </c>
      <c r="H93" s="4" t="s">
        <v>109</v>
      </c>
      <c r="I93" s="105">
        <v>34.538400000000003</v>
      </c>
    </row>
    <row r="94" spans="1:9" x14ac:dyDescent="0.25">
      <c r="A94" s="81" t="s">
        <v>104</v>
      </c>
      <c r="B94" s="81" t="s">
        <v>68</v>
      </c>
      <c r="C94" s="4" t="s">
        <v>105</v>
      </c>
      <c r="D94" s="47" t="s">
        <v>110</v>
      </c>
      <c r="E94" s="81">
        <v>13</v>
      </c>
      <c r="F94" s="81">
        <v>48</v>
      </c>
      <c r="G94" s="81">
        <v>1</v>
      </c>
      <c r="H94" s="81" t="s">
        <v>109</v>
      </c>
      <c r="I94" s="106">
        <v>58.319400000000002</v>
      </c>
    </row>
    <row r="95" spans="1:9" x14ac:dyDescent="0.25">
      <c r="A95" s="4" t="s">
        <v>104</v>
      </c>
      <c r="B95" s="4" t="s">
        <v>68</v>
      </c>
      <c r="C95" s="4" t="s">
        <v>105</v>
      </c>
      <c r="D95" s="44" t="s">
        <v>110</v>
      </c>
      <c r="E95" s="4">
        <v>13</v>
      </c>
      <c r="F95" s="4">
        <v>48</v>
      </c>
      <c r="G95" s="4">
        <v>2</v>
      </c>
      <c r="H95" s="4" t="s">
        <v>109</v>
      </c>
      <c r="I95" s="105">
        <v>68.166300000000007</v>
      </c>
    </row>
    <row r="96" spans="1:9" x14ac:dyDescent="0.25">
      <c r="A96" s="4" t="s">
        <v>104</v>
      </c>
      <c r="B96" s="4" t="s">
        <v>68</v>
      </c>
      <c r="C96" s="4" t="s">
        <v>105</v>
      </c>
      <c r="D96" s="44" t="s">
        <v>110</v>
      </c>
      <c r="E96" s="4">
        <v>13</v>
      </c>
      <c r="F96" s="4">
        <v>48</v>
      </c>
      <c r="G96" s="4">
        <v>3</v>
      </c>
      <c r="H96" s="4" t="s">
        <v>109</v>
      </c>
      <c r="I96" s="105">
        <v>58.112099999999998</v>
      </c>
    </row>
    <row r="97" spans="1:9" x14ac:dyDescent="0.25">
      <c r="A97" s="4" t="s">
        <v>104</v>
      </c>
      <c r="B97" s="4" t="s">
        <v>68</v>
      </c>
      <c r="C97" s="4" t="s">
        <v>105</v>
      </c>
      <c r="D97" s="44" t="s">
        <v>110</v>
      </c>
      <c r="E97" s="4">
        <v>13</v>
      </c>
      <c r="F97" s="4">
        <v>48</v>
      </c>
      <c r="G97" s="4">
        <v>4</v>
      </c>
      <c r="H97" s="4" t="s">
        <v>109</v>
      </c>
      <c r="I97" s="105">
        <v>26.697900000000001</v>
      </c>
    </row>
    <row r="100" spans="1:9" ht="15.75" x14ac:dyDescent="0.25">
      <c r="A100" s="66" t="s">
        <v>83</v>
      </c>
      <c r="B100" s="66" t="s">
        <v>84</v>
      </c>
      <c r="C100" s="66" t="s">
        <v>8</v>
      </c>
      <c r="D100" s="66" t="s">
        <v>85</v>
      </c>
      <c r="E100" s="66" t="s">
        <v>86</v>
      </c>
      <c r="F100" s="66" t="s">
        <v>87</v>
      </c>
      <c r="G100" s="66" t="s">
        <v>88</v>
      </c>
      <c r="H100" s="66" t="s">
        <v>89</v>
      </c>
      <c r="I100" s="66" t="s">
        <v>90</v>
      </c>
    </row>
    <row r="101" spans="1:9" ht="105" x14ac:dyDescent="0.25">
      <c r="A101" s="41" t="s">
        <v>111</v>
      </c>
      <c r="B101" s="41" t="s">
        <v>112</v>
      </c>
      <c r="C101" s="67" t="s">
        <v>113</v>
      </c>
      <c r="D101" s="67" t="s">
        <v>114</v>
      </c>
      <c r="E101" s="41" t="s">
        <v>115</v>
      </c>
      <c r="F101" s="41" t="s">
        <v>116</v>
      </c>
      <c r="G101" s="67" t="s">
        <v>117</v>
      </c>
      <c r="H101" s="41" t="s">
        <v>118</v>
      </c>
      <c r="I101" s="41" t="s">
        <v>119</v>
      </c>
    </row>
    <row r="103" spans="1:9" x14ac:dyDescent="0.25">
      <c r="A103" t="s">
        <v>66</v>
      </c>
    </row>
    <row r="104" spans="1:9" x14ac:dyDescent="0.25">
      <c r="A104" t="s">
        <v>120</v>
      </c>
    </row>
    <row r="105" spans="1:9" x14ac:dyDescent="0.25">
      <c r="A105" s="24" t="s">
        <v>121</v>
      </c>
    </row>
    <row r="131" spans="26:28" ht="15.75" x14ac:dyDescent="0.25">
      <c r="Z131" s="31"/>
      <c r="AA131" s="31"/>
      <c r="AB131" s="31"/>
    </row>
    <row r="132" spans="26:28" x14ac:dyDescent="0.25">
      <c r="Z132" s="41"/>
      <c r="AA132" s="41"/>
      <c r="AB132" s="41"/>
    </row>
    <row r="162" spans="19:19" x14ac:dyDescent="0.25">
      <c r="S162" s="48"/>
    </row>
    <row r="163" spans="19:19" x14ac:dyDescent="0.25">
      <c r="S163" s="48"/>
    </row>
    <row r="164" spans="19:19" x14ac:dyDescent="0.25">
      <c r="S164" s="48"/>
    </row>
    <row r="165" spans="19:19" x14ac:dyDescent="0.25">
      <c r="S165" s="48"/>
    </row>
    <row r="166" spans="19:19" x14ac:dyDescent="0.25">
      <c r="S166" s="48"/>
    </row>
    <row r="167" spans="19:19" x14ac:dyDescent="0.25">
      <c r="S167" s="48"/>
    </row>
    <row r="168" spans="19:19" x14ac:dyDescent="0.25">
      <c r="S168" s="48"/>
    </row>
    <row r="169" spans="19:19" x14ac:dyDescent="0.25">
      <c r="S169" s="48"/>
    </row>
    <row r="170" spans="19:19" x14ac:dyDescent="0.25">
      <c r="S170" s="48"/>
    </row>
    <row r="171" spans="19:19" x14ac:dyDescent="0.25">
      <c r="S171" s="48"/>
    </row>
    <row r="172" spans="19:19" x14ac:dyDescent="0.25">
      <c r="S172" s="48"/>
    </row>
    <row r="173" spans="19:19" x14ac:dyDescent="0.25">
      <c r="S173" s="48"/>
    </row>
    <row r="174" spans="19:19" x14ac:dyDescent="0.25">
      <c r="S174" s="48"/>
    </row>
    <row r="175" spans="19:19" x14ac:dyDescent="0.25">
      <c r="S175" s="48"/>
    </row>
    <row r="176" spans="19:19" x14ac:dyDescent="0.25">
      <c r="S176" s="48"/>
    </row>
    <row r="177" spans="19:19" x14ac:dyDescent="0.25">
      <c r="S177" s="48"/>
    </row>
    <row r="178" spans="19:19" x14ac:dyDescent="0.25">
      <c r="S178" s="48"/>
    </row>
    <row r="179" spans="19:19" x14ac:dyDescent="0.25">
      <c r="S179" s="48"/>
    </row>
    <row r="180" spans="19:19" x14ac:dyDescent="0.25">
      <c r="S180" s="48"/>
    </row>
    <row r="181" spans="19:19" x14ac:dyDescent="0.25">
      <c r="S181" s="48"/>
    </row>
    <row r="182" spans="19:19" x14ac:dyDescent="0.25">
      <c r="S182" s="48"/>
    </row>
    <row r="183" spans="19:19" x14ac:dyDescent="0.25">
      <c r="S183" s="48"/>
    </row>
    <row r="184" spans="19:19" x14ac:dyDescent="0.25">
      <c r="S184" s="48"/>
    </row>
    <row r="185" spans="19:19" x14ac:dyDescent="0.25">
      <c r="S185" s="48"/>
    </row>
    <row r="186" spans="19:19" x14ac:dyDescent="0.25">
      <c r="S186" s="48"/>
    </row>
    <row r="187" spans="19:19" x14ac:dyDescent="0.25">
      <c r="S187" s="48"/>
    </row>
    <row r="188" spans="19:19" x14ac:dyDescent="0.25">
      <c r="S188" s="48"/>
    </row>
    <row r="189" spans="19:19" x14ac:dyDescent="0.25">
      <c r="S189" s="48"/>
    </row>
    <row r="190" spans="19:19" x14ac:dyDescent="0.25">
      <c r="S190" s="48"/>
    </row>
    <row r="191" spans="19:19" x14ac:dyDescent="0.25">
      <c r="S191" s="48"/>
    </row>
    <row r="192" spans="19:19" x14ac:dyDescent="0.25">
      <c r="S192" s="48"/>
    </row>
    <row r="193" spans="19:31" x14ac:dyDescent="0.25">
      <c r="S193" s="48"/>
    </row>
    <row r="198" spans="19:31" x14ac:dyDescent="0.25">
      <c r="AE198" s="48"/>
    </row>
    <row r="199" spans="19:31" x14ac:dyDescent="0.25">
      <c r="AE199" s="48"/>
    </row>
    <row r="200" spans="19:31" x14ac:dyDescent="0.25">
      <c r="AA200" t="s">
        <v>66</v>
      </c>
      <c r="AE200" s="48"/>
    </row>
    <row r="201" spans="19:31" x14ac:dyDescent="0.25">
      <c r="AA201" t="s">
        <v>120</v>
      </c>
      <c r="AE201" s="48"/>
    </row>
    <row r="202" spans="19:31" x14ac:dyDescent="0.25">
      <c r="AA202" s="24" t="s">
        <v>122</v>
      </c>
      <c r="AE202" s="48"/>
    </row>
    <row r="203" spans="19:31" x14ac:dyDescent="0.25">
      <c r="AE203" s="48"/>
    </row>
    <row r="204" spans="19:31" x14ac:dyDescent="0.25">
      <c r="AE204" s="48"/>
    </row>
    <row r="205" spans="19:31" x14ac:dyDescent="0.25">
      <c r="AE205" s="48"/>
    </row>
    <row r="206" spans="19:31" x14ac:dyDescent="0.25">
      <c r="AE206" s="48"/>
    </row>
    <row r="207" spans="19:31" x14ac:dyDescent="0.25">
      <c r="AE207" s="48"/>
    </row>
    <row r="208" spans="19:31" x14ac:dyDescent="0.25">
      <c r="AE208" s="48"/>
    </row>
    <row r="209" spans="31:31" x14ac:dyDescent="0.25">
      <c r="AE209" s="48"/>
    </row>
    <row r="210" spans="31:31" x14ac:dyDescent="0.25">
      <c r="AE210" s="48"/>
    </row>
    <row r="211" spans="31:31" x14ac:dyDescent="0.25">
      <c r="AE211" s="48"/>
    </row>
    <row r="212" spans="31:31" x14ac:dyDescent="0.25">
      <c r="AE212" s="48"/>
    </row>
    <row r="213" spans="31:31" ht="15.6" customHeight="1" x14ac:dyDescent="0.25">
      <c r="AE213" s="48"/>
    </row>
    <row r="214" spans="31:31" x14ac:dyDescent="0.25">
      <c r="AE214" s="48"/>
    </row>
    <row r="215" spans="31:31" x14ac:dyDescent="0.25">
      <c r="AE215" s="48"/>
    </row>
    <row r="216" spans="31:31" x14ac:dyDescent="0.25">
      <c r="AE216" s="48"/>
    </row>
    <row r="217" spans="31:31" x14ac:dyDescent="0.25">
      <c r="AE217" s="48"/>
    </row>
    <row r="218" spans="31:31" x14ac:dyDescent="0.25">
      <c r="AE218" s="48"/>
    </row>
    <row r="219" spans="31:31" x14ac:dyDescent="0.25">
      <c r="AE219" s="48"/>
    </row>
    <row r="220" spans="31:31" x14ac:dyDescent="0.25">
      <c r="AE220" s="48"/>
    </row>
    <row r="221" spans="31:31" x14ac:dyDescent="0.25">
      <c r="AE221" s="48"/>
    </row>
    <row r="222" spans="31:31" x14ac:dyDescent="0.25">
      <c r="AE222" s="48"/>
    </row>
    <row r="223" spans="31:31" x14ac:dyDescent="0.25">
      <c r="AE223" s="48"/>
    </row>
    <row r="224" spans="31:31" x14ac:dyDescent="0.25">
      <c r="AE224" s="48"/>
    </row>
    <row r="225" spans="31:31" x14ac:dyDescent="0.25">
      <c r="AE225" s="48"/>
    </row>
  </sheetData>
  <customSheetViews>
    <customSheetView guid="{B25D4274-EF7D-4FF7-94CA-CF77FAA13D94}" scale="85">
      <selection activeCell="D101" sqref="D101"/>
      <pageMargins left="0.7" right="0.7" top="0.75" bottom="0.75" header="0.3" footer="0.3"/>
    </customSheetView>
  </customSheetViews>
  <mergeCells count="1">
    <mergeCell ref="P18:R18"/>
  </mergeCells>
  <conditionalFormatting sqref="D100:D101">
    <cfRule type="containsText" dxfId="232" priority="1" operator="containsText" text="High HCT-HG">
      <formula>NOT(ISERROR(SEARCH("High HCT-HG",D100)))</formula>
    </cfRule>
    <cfRule type="containsText" dxfId="231" priority="2" stopIfTrue="1" operator="containsText" text="High HCT-NG">
      <formula>NOT(ISERROR(SEARCH("High HCT-NG",D100)))</formula>
    </cfRule>
    <cfRule type="containsText" dxfId="230" priority="3" operator="containsText" text="Low HCT-HG">
      <formula>NOT(ISERROR(SEARCH("Low HCT-HG",D100)))</formula>
    </cfRule>
    <cfRule type="containsText" dxfId="229" priority="4" stopIfTrue="1" operator="containsText" text="Low HCT-NG">
      <formula>NOT(ISERROR(SEARCH("Low HCT-NG",D100)))</formula>
    </cfRule>
  </conditionalFormatting>
  <conditionalFormatting sqref="L1:W1 D2:D97 S162:S193 AE198:AE225">
    <cfRule type="containsText" dxfId="228" priority="33" operator="containsText" text="High HCT-HG">
      <formula>NOT(ISERROR(SEARCH("High HCT-HG",D1)))</formula>
    </cfRule>
    <cfRule type="containsText" dxfId="227" priority="34" stopIfTrue="1" operator="containsText" text="High HCT-NG">
      <formula>NOT(ISERROR(SEARCH("High HCT-NG",D1)))</formula>
    </cfRule>
    <cfRule type="containsText" dxfId="226" priority="35" operator="containsText" text="Low HCT-HG">
      <formula>NOT(ISERROR(SEARCH("Low HCT-HG",D1)))</formula>
    </cfRule>
    <cfRule type="containsText" dxfId="225" priority="36" stopIfTrue="1" operator="containsText" text="Low HCT-NG">
      <formula>NOT(ISERROR(SEARCH("Low HCT-NG",D1)))</formula>
    </cfRule>
  </conditionalFormatting>
  <hyperlinks>
    <hyperlink ref="AA202" r:id="rId1" location="Sec2" display="https://www.nature.com/articles/s42003-024-06514-w#Sec2" xr:uid="{B2D6B46D-C9DA-4B34-980F-4A2DEED9E07C}"/>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3F87B-320E-49AD-BFD2-3D84367AD280}">
  <dimension ref="A1:AM197"/>
  <sheetViews>
    <sheetView zoomScaleNormal="100" workbookViewId="0">
      <selection activeCell="B32" sqref="B32"/>
    </sheetView>
  </sheetViews>
  <sheetFormatPr defaultColWidth="8.85546875" defaultRowHeight="15" x14ac:dyDescent="0.25"/>
  <cols>
    <col min="1" max="1" width="22.5703125" style="7" customWidth="1"/>
    <col min="2" max="2" width="16.5703125" style="7" customWidth="1"/>
    <col min="3" max="3" width="23.7109375" style="7" customWidth="1"/>
    <col min="4" max="13" width="16.7109375" style="7" customWidth="1"/>
    <col min="14" max="14" width="20" style="7" customWidth="1"/>
    <col min="15" max="20" width="16.7109375" style="7" customWidth="1"/>
    <col min="21" max="21" width="17.85546875" customWidth="1"/>
    <col min="22" max="22" width="12.42578125" customWidth="1"/>
    <col min="23" max="23" width="11.28515625" customWidth="1"/>
    <col min="24" max="24" width="15.5703125" customWidth="1"/>
    <col min="25" max="25" width="17.7109375" customWidth="1"/>
    <col min="26" max="26" width="21.5703125" style="7" customWidth="1"/>
    <col min="27" max="27" width="18.140625" style="7" customWidth="1"/>
    <col min="28" max="28" width="19.28515625" style="7" customWidth="1"/>
    <col min="29" max="29" width="16.28515625" style="7" customWidth="1"/>
    <col min="30" max="30" width="16.7109375" style="7" customWidth="1"/>
    <col min="31" max="31" width="17.42578125" style="7" customWidth="1"/>
    <col min="32" max="32" width="16.85546875" style="7" customWidth="1"/>
    <col min="33" max="33" width="11" style="7" customWidth="1"/>
    <col min="34" max="34" width="21.7109375" style="7" customWidth="1"/>
    <col min="35" max="35" width="25.28515625" style="7" customWidth="1"/>
    <col min="36" max="36" width="21.85546875" style="7" customWidth="1"/>
    <col min="37" max="37" width="17" style="7" customWidth="1"/>
    <col min="38" max="16384" width="8.85546875" style="7"/>
  </cols>
  <sheetData>
    <row r="1" spans="1:36" ht="15.75" x14ac:dyDescent="0.25">
      <c r="A1" s="66" t="s">
        <v>83</v>
      </c>
      <c r="B1" s="66" t="s">
        <v>84</v>
      </c>
      <c r="C1" s="66" t="s">
        <v>8</v>
      </c>
      <c r="D1" s="66" t="s">
        <v>85</v>
      </c>
      <c r="E1" s="66" t="s">
        <v>86</v>
      </c>
      <c r="F1" s="66" t="s">
        <v>87</v>
      </c>
      <c r="G1" s="66" t="s">
        <v>123</v>
      </c>
      <c r="H1" s="66" t="s">
        <v>124</v>
      </c>
      <c r="I1" s="66" t="s">
        <v>125</v>
      </c>
      <c r="J1" s="66" t="s">
        <v>126</v>
      </c>
      <c r="K1" s="66" t="s">
        <v>89</v>
      </c>
      <c r="M1" s="6" t="s">
        <v>127</v>
      </c>
      <c r="N1" s="6" t="s">
        <v>128</v>
      </c>
      <c r="O1" s="107" t="s">
        <v>129</v>
      </c>
      <c r="P1" s="107" t="s">
        <v>130</v>
      </c>
      <c r="Q1" s="107" t="s">
        <v>131</v>
      </c>
      <c r="R1" s="107" t="s">
        <v>132</v>
      </c>
      <c r="S1" s="107" t="s">
        <v>133</v>
      </c>
      <c r="T1" s="107" t="s">
        <v>134</v>
      </c>
      <c r="U1" s="107" t="s">
        <v>135</v>
      </c>
      <c r="V1" s="107" t="s">
        <v>136</v>
      </c>
      <c r="W1" s="107" t="s">
        <v>137</v>
      </c>
      <c r="X1" s="108" t="s">
        <v>138</v>
      </c>
      <c r="Y1" s="108" t="s">
        <v>139</v>
      </c>
      <c r="Z1" s="108" t="s">
        <v>140</v>
      </c>
      <c r="AA1" s="108" t="s">
        <v>141</v>
      </c>
      <c r="AB1" s="108" t="s">
        <v>142</v>
      </c>
      <c r="AC1" s="108" t="s">
        <v>143</v>
      </c>
      <c r="AD1" s="108" t="s">
        <v>144</v>
      </c>
      <c r="AE1" s="108" t="s">
        <v>145</v>
      </c>
      <c r="AF1" s="108" t="s">
        <v>146</v>
      </c>
    </row>
    <row r="2" spans="1:36" ht="15.75" x14ac:dyDescent="0.25">
      <c r="A2" s="4" t="s">
        <v>104</v>
      </c>
      <c r="B2" s="4" t="s">
        <v>11</v>
      </c>
      <c r="C2" s="4" t="s">
        <v>105</v>
      </c>
      <c r="D2" s="109" t="s">
        <v>147</v>
      </c>
      <c r="E2" s="4">
        <v>1</v>
      </c>
      <c r="F2" s="110">
        <v>0</v>
      </c>
      <c r="G2" s="111">
        <v>9.65</v>
      </c>
      <c r="H2" s="111">
        <v>9.4499999999999993</v>
      </c>
      <c r="I2" s="111">
        <v>9.34</v>
      </c>
      <c r="J2" s="129"/>
      <c r="K2" s="4" t="s">
        <v>107</v>
      </c>
      <c r="M2" s="104">
        <v>23.9</v>
      </c>
      <c r="N2" s="104">
        <f>E3*24 + F3</f>
        <v>32</v>
      </c>
      <c r="O2" s="104">
        <f t="shared" ref="O2:O7" si="0">AVERAGE(G3:I3)</f>
        <v>9.75</v>
      </c>
      <c r="P2" s="104">
        <f t="shared" ref="P2:P7" si="1">STDEVA(G3:J3)</f>
        <v>0.30049958402633437</v>
      </c>
      <c r="Q2" s="104">
        <f t="shared" ref="Q2:Q7" si="2">COUNT(G3:I3)</f>
        <v>3</v>
      </c>
      <c r="R2" s="104">
        <f t="shared" ref="R2:R8" si="3">AVERAGE(G11:I11)</f>
        <v>8.472999999999999</v>
      </c>
      <c r="S2" s="104">
        <f t="shared" ref="S2:S8" si="4">STDEVA(G11:I11)</f>
        <v>0.20646307175860781</v>
      </c>
      <c r="T2" s="104">
        <f t="shared" ref="T2:T8" si="5">COUNT(G11:I11)</f>
        <v>3</v>
      </c>
      <c r="U2" s="104">
        <f t="shared" ref="U2:U9" si="6">AVERAGE(G18:I18)</f>
        <v>3.2436419999999999</v>
      </c>
      <c r="V2" s="104">
        <f t="shared" ref="V2:V9" si="7">STDEVA(G18:I18)</f>
        <v>2.8769724672822256E-2</v>
      </c>
      <c r="W2" s="104">
        <f t="shared" ref="W2:W9" si="8">COUNT(G18:I18)</f>
        <v>3</v>
      </c>
      <c r="X2" s="104">
        <v>10.408519553072599</v>
      </c>
      <c r="Y2" s="104">
        <v>0.42248603351950109</v>
      </c>
      <c r="Z2" s="104">
        <v>4</v>
      </c>
      <c r="AA2" s="104">
        <v>9.5187819515447796</v>
      </c>
      <c r="AB2" s="104">
        <v>2.3241275839075204</v>
      </c>
      <c r="AC2" s="104">
        <v>4</v>
      </c>
      <c r="AD2" s="104">
        <f t="shared" ref="AD2:AD9" si="9">AVERAGE(G26:J26)</f>
        <v>5.4595588235294095</v>
      </c>
      <c r="AE2" s="104">
        <f t="shared" ref="AE2:AE9" si="10">STDEVA(G26:J26)</f>
        <v>9.0063425322668089E-2</v>
      </c>
      <c r="AF2" s="104">
        <v>4</v>
      </c>
    </row>
    <row r="3" spans="1:36" ht="15.75" x14ac:dyDescent="0.25">
      <c r="A3" s="4" t="s">
        <v>104</v>
      </c>
      <c r="B3" s="4" t="s">
        <v>11</v>
      </c>
      <c r="C3" s="4" t="s">
        <v>105</v>
      </c>
      <c r="D3" s="109" t="s">
        <v>147</v>
      </c>
      <c r="E3" s="4">
        <v>1</v>
      </c>
      <c r="F3" s="110">
        <v>8</v>
      </c>
      <c r="G3" s="111">
        <v>9.86</v>
      </c>
      <c r="H3" s="111">
        <v>9.98</v>
      </c>
      <c r="I3" s="111">
        <v>9.41</v>
      </c>
      <c r="J3" s="129"/>
      <c r="K3" s="4" t="s">
        <v>107</v>
      </c>
      <c r="M3" s="104">
        <v>71.900000000000006</v>
      </c>
      <c r="N3" s="104">
        <f>E4*24 + F4</f>
        <v>48</v>
      </c>
      <c r="O3" s="104">
        <f t="shared" si="0"/>
        <v>8.5499999999999989</v>
      </c>
      <c r="P3" s="104">
        <f t="shared" si="1"/>
        <v>0.15874507866387574</v>
      </c>
      <c r="Q3" s="104">
        <f t="shared" si="2"/>
        <v>3</v>
      </c>
      <c r="R3" s="104">
        <f t="shared" si="3"/>
        <v>43.953666666666663</v>
      </c>
      <c r="S3" s="104">
        <f t="shared" si="4"/>
        <v>3.8503571695796386</v>
      </c>
      <c r="T3" s="104">
        <f t="shared" si="5"/>
        <v>3</v>
      </c>
      <c r="U3" s="104">
        <f t="shared" si="6"/>
        <v>5.8597640000000011</v>
      </c>
      <c r="V3" s="104">
        <f t="shared" si="7"/>
        <v>0.10331150706963878</v>
      </c>
      <c r="W3" s="104">
        <f t="shared" si="8"/>
        <v>3</v>
      </c>
      <c r="X3" s="104">
        <v>8.7185754189944102</v>
      </c>
      <c r="Y3" s="104">
        <v>0.38407821229050043</v>
      </c>
      <c r="Z3" s="104">
        <v>4</v>
      </c>
      <c r="AA3" s="104">
        <v>52.842298288508502</v>
      </c>
      <c r="AB3" s="104">
        <v>4.1356412536119009</v>
      </c>
      <c r="AC3" s="104">
        <v>4</v>
      </c>
      <c r="AD3" s="104">
        <f t="shared" si="9"/>
        <v>13.738105536332153</v>
      </c>
      <c r="AE3" s="104">
        <f t="shared" si="10"/>
        <v>5.7347106182847751</v>
      </c>
      <c r="AF3" s="104">
        <v>4</v>
      </c>
    </row>
    <row r="4" spans="1:36" ht="15.75" x14ac:dyDescent="0.25">
      <c r="A4" s="4" t="s">
        <v>104</v>
      </c>
      <c r="B4" s="4" t="s">
        <v>11</v>
      </c>
      <c r="C4" s="4" t="s">
        <v>105</v>
      </c>
      <c r="D4" s="109" t="s">
        <v>147</v>
      </c>
      <c r="E4" s="4">
        <v>1</v>
      </c>
      <c r="F4" s="110">
        <v>24</v>
      </c>
      <c r="G4" s="111">
        <v>8.61</v>
      </c>
      <c r="H4" s="111">
        <v>8.67</v>
      </c>
      <c r="I4" s="111">
        <v>8.3699999999999992</v>
      </c>
      <c r="J4" s="129"/>
      <c r="K4" s="4" t="s">
        <v>107</v>
      </c>
      <c r="M4" s="104">
        <v>119.9</v>
      </c>
      <c r="N4" s="104">
        <f>E5*24 + F5 - 0.1</f>
        <v>71.900000000000006</v>
      </c>
      <c r="O4" s="104">
        <f t="shared" si="0"/>
        <v>7.43</v>
      </c>
      <c r="P4" s="104">
        <f t="shared" si="1"/>
        <v>0.15620499351813311</v>
      </c>
      <c r="Q4" s="104">
        <f t="shared" si="2"/>
        <v>3</v>
      </c>
      <c r="R4" s="104">
        <f t="shared" si="3"/>
        <v>45.649187766666671</v>
      </c>
      <c r="S4" s="104">
        <f t="shared" si="4"/>
        <v>7.5206518675196889</v>
      </c>
      <c r="T4" s="104">
        <f t="shared" si="5"/>
        <v>3</v>
      </c>
      <c r="U4" s="104">
        <f t="shared" si="6"/>
        <v>2.9448299999999996</v>
      </c>
      <c r="V4" s="104">
        <f t="shared" si="7"/>
        <v>4.6049216573140525E-2</v>
      </c>
      <c r="W4" s="104">
        <f t="shared" si="8"/>
        <v>3</v>
      </c>
      <c r="X4" s="104">
        <v>8.2960893854748505</v>
      </c>
      <c r="Y4" s="104">
        <v>0.34567039106145891</v>
      </c>
      <c r="Z4" s="104">
        <v>4</v>
      </c>
      <c r="AA4" s="104">
        <v>51.161369193154002</v>
      </c>
      <c r="AB4" s="104">
        <v>5.4262058235162982</v>
      </c>
      <c r="AC4" s="104">
        <v>4</v>
      </c>
      <c r="AD4" s="104">
        <f t="shared" si="9"/>
        <v>6.982050173010375</v>
      </c>
      <c r="AE4" s="104">
        <f t="shared" si="10"/>
        <v>0.22776163895587712</v>
      </c>
      <c r="AF4" s="104">
        <v>4</v>
      </c>
    </row>
    <row r="5" spans="1:36" ht="15.75" x14ac:dyDescent="0.25">
      <c r="A5" s="4" t="s">
        <v>104</v>
      </c>
      <c r="B5" s="4" t="s">
        <v>11</v>
      </c>
      <c r="C5" s="4" t="s">
        <v>105</v>
      </c>
      <c r="D5" s="109" t="s">
        <v>147</v>
      </c>
      <c r="E5" s="4">
        <v>1</v>
      </c>
      <c r="F5" s="110">
        <v>48</v>
      </c>
      <c r="G5" s="111">
        <v>7.51</v>
      </c>
      <c r="H5" s="111">
        <v>7.53</v>
      </c>
      <c r="I5" s="111">
        <v>7.25</v>
      </c>
      <c r="J5" s="129"/>
      <c r="K5" s="4" t="s">
        <v>107</v>
      </c>
      <c r="M5" s="104">
        <v>167.9</v>
      </c>
      <c r="N5" s="104">
        <f>E6*24 + F6</f>
        <v>320</v>
      </c>
      <c r="O5" s="104">
        <f t="shared" si="0"/>
        <v>10.747499999999999</v>
      </c>
      <c r="P5" s="104">
        <f t="shared" si="1"/>
        <v>0.30476302269140138</v>
      </c>
      <c r="Q5" s="104">
        <f t="shared" si="2"/>
        <v>2</v>
      </c>
      <c r="R5" s="104">
        <f t="shared" si="3"/>
        <v>15.732510000000001</v>
      </c>
      <c r="S5" s="104">
        <f t="shared" si="4"/>
        <v>0.76804524358920456</v>
      </c>
      <c r="T5" s="104">
        <f t="shared" si="5"/>
        <v>2</v>
      </c>
      <c r="U5" s="104">
        <f t="shared" si="6"/>
        <v>1.6036725000000001</v>
      </c>
      <c r="V5" s="104">
        <f t="shared" si="7"/>
        <v>1.6247192511323321E-2</v>
      </c>
      <c r="W5" s="104">
        <f t="shared" si="8"/>
        <v>2</v>
      </c>
      <c r="X5" s="104">
        <v>11.061452513966399</v>
      </c>
      <c r="Y5" s="104">
        <v>0.53770949720670025</v>
      </c>
      <c r="Z5" s="104">
        <v>4</v>
      </c>
      <c r="AA5" s="104">
        <v>12.915370082240401</v>
      </c>
      <c r="AB5" s="104">
        <v>2.326905979106499</v>
      </c>
      <c r="AC5" s="104">
        <v>4</v>
      </c>
      <c r="AD5" s="104">
        <f t="shared" si="9"/>
        <v>5.5071366782006876</v>
      </c>
      <c r="AE5" s="104">
        <f t="shared" si="10"/>
        <v>0.15232345720536289</v>
      </c>
      <c r="AF5" s="104">
        <v>4</v>
      </c>
    </row>
    <row r="6" spans="1:36" ht="15.75" x14ac:dyDescent="0.25">
      <c r="A6" s="4" t="s">
        <v>104</v>
      </c>
      <c r="B6" s="4" t="s">
        <v>11</v>
      </c>
      <c r="C6" s="4" t="s">
        <v>105</v>
      </c>
      <c r="D6" s="109" t="s">
        <v>147</v>
      </c>
      <c r="E6" s="4">
        <v>13</v>
      </c>
      <c r="F6" s="110">
        <v>8</v>
      </c>
      <c r="G6" s="111">
        <v>10.532</v>
      </c>
      <c r="H6" s="111">
        <v>10.962999999999999</v>
      </c>
      <c r="I6" s="111"/>
      <c r="J6" s="129"/>
      <c r="K6" s="4" t="s">
        <v>107</v>
      </c>
      <c r="M6" s="104">
        <v>215.9</v>
      </c>
      <c r="N6" s="104">
        <f>E7*24 + F7</f>
        <v>336</v>
      </c>
      <c r="O6" s="104">
        <f t="shared" si="0"/>
        <v>10.346</v>
      </c>
      <c r="P6" s="104">
        <f t="shared" si="1"/>
        <v>0.10606601717798111</v>
      </c>
      <c r="Q6" s="104">
        <f t="shared" si="2"/>
        <v>2</v>
      </c>
      <c r="R6" s="104">
        <f t="shared" si="3"/>
        <v>50.003249999999994</v>
      </c>
      <c r="S6" s="104">
        <f t="shared" si="4"/>
        <v>5.1079272552572643</v>
      </c>
      <c r="T6" s="104">
        <f t="shared" si="5"/>
        <v>2</v>
      </c>
      <c r="U6" s="104">
        <f t="shared" si="6"/>
        <v>1.2540502499999999</v>
      </c>
      <c r="V6" s="104">
        <f t="shared" si="7"/>
        <v>1.3068393976499205E-2</v>
      </c>
      <c r="W6" s="104">
        <f t="shared" si="8"/>
        <v>2</v>
      </c>
      <c r="X6" s="104">
        <v>9.83240223463687</v>
      </c>
      <c r="Y6" s="104">
        <v>0.30726256983233036</v>
      </c>
      <c r="Z6" s="104">
        <v>4</v>
      </c>
      <c r="AA6" s="104">
        <v>38.180706823738497</v>
      </c>
      <c r="AB6" s="104">
        <v>4.9094243165148015</v>
      </c>
      <c r="AC6" s="104">
        <v>4</v>
      </c>
      <c r="AD6" s="104">
        <f t="shared" si="9"/>
        <v>5.5190311418685098</v>
      </c>
      <c r="AE6" s="104">
        <f t="shared" si="10"/>
        <v>0.17372976160775047</v>
      </c>
      <c r="AF6" s="104">
        <v>4</v>
      </c>
    </row>
    <row r="7" spans="1:36" ht="15.75" x14ac:dyDescent="0.25">
      <c r="A7" s="4" t="s">
        <v>104</v>
      </c>
      <c r="B7" s="4" t="s">
        <v>11</v>
      </c>
      <c r="C7" s="4" t="s">
        <v>105</v>
      </c>
      <c r="D7" s="109" t="s">
        <v>147</v>
      </c>
      <c r="E7" s="4">
        <v>13</v>
      </c>
      <c r="F7" s="110">
        <v>24</v>
      </c>
      <c r="G7" s="111">
        <v>10.420999999999999</v>
      </c>
      <c r="H7" s="111">
        <v>10.271000000000001</v>
      </c>
      <c r="I7" s="111"/>
      <c r="J7" s="129"/>
      <c r="K7" s="4" t="s">
        <v>107</v>
      </c>
      <c r="M7" s="104">
        <v>263.89999999999998</v>
      </c>
      <c r="N7" s="104">
        <f>E8*24 + F8</f>
        <v>360</v>
      </c>
      <c r="O7" s="104">
        <f t="shared" si="0"/>
        <v>10.095500000000001</v>
      </c>
      <c r="P7" s="104">
        <f t="shared" si="1"/>
        <v>0.13081475451951163</v>
      </c>
      <c r="Q7" s="104">
        <f t="shared" si="2"/>
        <v>2</v>
      </c>
      <c r="R7" s="104">
        <f t="shared" si="3"/>
        <v>66.360299999999995</v>
      </c>
      <c r="S7" s="104">
        <f t="shared" si="4"/>
        <v>5.5336762482096846</v>
      </c>
      <c r="T7" s="104">
        <f t="shared" si="5"/>
        <v>2</v>
      </c>
      <c r="U7" s="104">
        <f t="shared" si="6"/>
        <v>1.1681362499999999</v>
      </c>
      <c r="V7" s="104">
        <f t="shared" si="7"/>
        <v>2.4920210735966949E-2</v>
      </c>
      <c r="W7" s="104">
        <f t="shared" si="8"/>
        <v>2</v>
      </c>
      <c r="X7" s="104">
        <v>8.9874301675977701</v>
      </c>
      <c r="Y7" s="104">
        <v>0.46089385474859945</v>
      </c>
      <c r="Z7" s="104">
        <v>4</v>
      </c>
      <c r="AA7" s="104">
        <v>50.495943543009503</v>
      </c>
      <c r="AB7" s="104">
        <v>18.345743498555194</v>
      </c>
      <c r="AC7" s="104">
        <v>4</v>
      </c>
      <c r="AD7" s="104">
        <f t="shared" si="9"/>
        <v>5.8639705882352899</v>
      </c>
      <c r="AE7" s="104">
        <f t="shared" si="10"/>
        <v>0.19568712438261687</v>
      </c>
      <c r="AF7" s="104">
        <v>4</v>
      </c>
    </row>
    <row r="8" spans="1:36" ht="15.75" x14ac:dyDescent="0.25">
      <c r="A8" s="4" t="s">
        <v>104</v>
      </c>
      <c r="B8" s="4" t="s">
        <v>11</v>
      </c>
      <c r="C8" s="4" t="s">
        <v>105</v>
      </c>
      <c r="D8" s="109" t="s">
        <v>147</v>
      </c>
      <c r="E8" s="4">
        <v>13</v>
      </c>
      <c r="F8" s="110">
        <v>48</v>
      </c>
      <c r="G8" s="111">
        <v>10.188000000000001</v>
      </c>
      <c r="H8" s="111">
        <v>10.003</v>
      </c>
      <c r="I8" s="111"/>
      <c r="J8" s="129"/>
      <c r="K8" s="4" t="s">
        <v>107</v>
      </c>
      <c r="M8" s="104">
        <v>311.89999999999998</v>
      </c>
      <c r="N8" s="104">
        <f>E9*24 + F9 - 0.1</f>
        <v>383.9</v>
      </c>
      <c r="O8" s="104"/>
      <c r="P8" s="104"/>
      <c r="Q8" s="104"/>
      <c r="R8" s="104">
        <f t="shared" si="3"/>
        <v>93.039900000000003</v>
      </c>
      <c r="S8" s="104">
        <f t="shared" si="4"/>
        <v>5.9112712693633052</v>
      </c>
      <c r="T8" s="104">
        <f t="shared" si="5"/>
        <v>2</v>
      </c>
      <c r="U8" s="104">
        <f t="shared" si="6"/>
        <v>0.9075915</v>
      </c>
      <c r="V8" s="104">
        <f t="shared" si="7"/>
        <v>7.0639967440534128E-4</v>
      </c>
      <c r="W8" s="104">
        <f t="shared" si="8"/>
        <v>2</v>
      </c>
      <c r="X8" s="104"/>
      <c r="Y8" s="104"/>
      <c r="Z8" s="104"/>
      <c r="AA8" s="104">
        <v>63.5821849299844</v>
      </c>
      <c r="AB8" s="104">
        <v>12.148533007334898</v>
      </c>
      <c r="AC8" s="104">
        <v>4</v>
      </c>
      <c r="AD8" s="104">
        <f t="shared" si="9"/>
        <v>5.3644031141868478</v>
      </c>
      <c r="AE8" s="104">
        <f t="shared" si="10"/>
        <v>0.24683997488322901</v>
      </c>
      <c r="AF8" s="104">
        <v>4</v>
      </c>
    </row>
    <row r="9" spans="1:36" ht="15.75" x14ac:dyDescent="0.25">
      <c r="A9" s="4" t="s">
        <v>104</v>
      </c>
      <c r="B9" s="4" t="s">
        <v>11</v>
      </c>
      <c r="C9" s="4" t="s">
        <v>105</v>
      </c>
      <c r="D9" s="109" t="s">
        <v>147</v>
      </c>
      <c r="E9" s="4">
        <v>13</v>
      </c>
      <c r="F9" s="110">
        <v>72</v>
      </c>
      <c r="G9" s="111">
        <v>10.401</v>
      </c>
      <c r="H9" s="111">
        <v>10.657</v>
      </c>
      <c r="I9" s="111"/>
      <c r="J9" s="129"/>
      <c r="K9" s="4" t="s">
        <v>107</v>
      </c>
      <c r="M9" s="104">
        <v>383.9</v>
      </c>
      <c r="N9" s="104"/>
      <c r="O9" s="104"/>
      <c r="P9" s="104"/>
      <c r="Q9" s="104"/>
      <c r="R9" s="104"/>
      <c r="S9" s="104"/>
      <c r="T9" s="104"/>
      <c r="U9" s="104">
        <f t="shared" si="6"/>
        <v>1.3740135</v>
      </c>
      <c r="V9" s="104">
        <f t="shared" si="7"/>
        <v>1.6090214805899946E-2</v>
      </c>
      <c r="W9" s="104">
        <f t="shared" si="8"/>
        <v>2</v>
      </c>
      <c r="X9" s="104"/>
      <c r="Y9" s="104"/>
      <c r="Z9" s="104"/>
      <c r="AA9" s="104"/>
      <c r="AB9" s="104"/>
      <c r="AC9" s="104"/>
      <c r="AD9" s="104">
        <f t="shared" si="9"/>
        <v>7.0177335640138381</v>
      </c>
      <c r="AE9" s="104">
        <f t="shared" si="10"/>
        <v>0.53335319760323241</v>
      </c>
      <c r="AF9" s="104">
        <v>4</v>
      </c>
    </row>
    <row r="10" spans="1:36" ht="15.6" customHeight="1" x14ac:dyDescent="0.25">
      <c r="A10" s="4" t="s">
        <v>104</v>
      </c>
      <c r="B10" s="4" t="s">
        <v>11</v>
      </c>
      <c r="C10" s="4" t="s">
        <v>105</v>
      </c>
      <c r="D10" s="109" t="s">
        <v>147</v>
      </c>
      <c r="E10" s="4">
        <v>1</v>
      </c>
      <c r="F10" s="110">
        <v>0</v>
      </c>
      <c r="G10" s="111"/>
      <c r="H10" s="111"/>
      <c r="I10" s="111"/>
      <c r="J10" s="129"/>
      <c r="K10" s="4" t="s">
        <v>109</v>
      </c>
      <c r="U10" s="7"/>
      <c r="V10" s="7"/>
      <c r="W10" s="7"/>
      <c r="X10" s="264" t="s">
        <v>148</v>
      </c>
      <c r="Y10" s="264"/>
      <c r="Z10" s="264"/>
      <c r="AA10" s="264"/>
      <c r="AB10" s="264"/>
      <c r="AC10" s="264"/>
    </row>
    <row r="11" spans="1:36" ht="15.75" x14ac:dyDescent="0.25">
      <c r="A11" s="4" t="s">
        <v>104</v>
      </c>
      <c r="B11" s="4" t="s">
        <v>11</v>
      </c>
      <c r="C11" s="4" t="s">
        <v>105</v>
      </c>
      <c r="D11" s="109" t="s">
        <v>147</v>
      </c>
      <c r="E11" s="4">
        <v>1</v>
      </c>
      <c r="F11" s="110">
        <v>8</v>
      </c>
      <c r="G11" s="111">
        <v>8.3659999999999997</v>
      </c>
      <c r="H11" s="111">
        <v>8.3420000000000005</v>
      </c>
      <c r="I11" s="111">
        <v>8.7110000000000003</v>
      </c>
      <c r="J11" s="129"/>
      <c r="K11" s="4" t="s">
        <v>109</v>
      </c>
      <c r="T11" s="102"/>
      <c r="U11" s="102"/>
      <c r="V11" s="102"/>
      <c r="W11" s="102"/>
      <c r="X11" s="102"/>
      <c r="Y11" s="7"/>
    </row>
    <row r="12" spans="1:36" ht="15.75" x14ac:dyDescent="0.25">
      <c r="A12" s="4" t="s">
        <v>104</v>
      </c>
      <c r="B12" s="4" t="s">
        <v>11</v>
      </c>
      <c r="C12" s="4" t="s">
        <v>105</v>
      </c>
      <c r="D12" s="109" t="s">
        <v>147</v>
      </c>
      <c r="E12" s="4">
        <v>1</v>
      </c>
      <c r="F12" s="110">
        <v>24</v>
      </c>
      <c r="G12" s="111">
        <v>41.927999999999997</v>
      </c>
      <c r="H12" s="111">
        <v>48.393999999999998</v>
      </c>
      <c r="I12" s="111">
        <v>41.539000000000001</v>
      </c>
      <c r="J12" s="129"/>
      <c r="K12" s="4" t="s">
        <v>109</v>
      </c>
      <c r="U12" s="7"/>
      <c r="V12" s="7"/>
      <c r="W12" s="7"/>
      <c r="X12" s="7"/>
      <c r="Y12" s="7"/>
      <c r="AA12" s="6"/>
    </row>
    <row r="13" spans="1:36" ht="15.75" x14ac:dyDescent="0.25">
      <c r="A13" s="4" t="s">
        <v>104</v>
      </c>
      <c r="B13" s="4" t="s">
        <v>11</v>
      </c>
      <c r="C13" s="4" t="s">
        <v>105</v>
      </c>
      <c r="D13" s="109" t="s">
        <v>147</v>
      </c>
      <c r="E13" s="4">
        <v>1</v>
      </c>
      <c r="F13" s="110">
        <v>48</v>
      </c>
      <c r="G13" s="111">
        <v>39.2882982</v>
      </c>
      <c r="H13" s="111">
        <v>53.949644020000001</v>
      </c>
      <c r="I13" s="111">
        <v>43.709621079999998</v>
      </c>
      <c r="J13" s="129"/>
      <c r="K13" s="4" t="s">
        <v>109</v>
      </c>
      <c r="U13" s="7"/>
      <c r="V13" s="7"/>
      <c r="W13" s="7"/>
      <c r="X13" s="7"/>
      <c r="Y13" s="7"/>
    </row>
    <row r="14" spans="1:36" ht="15.75" x14ac:dyDescent="0.25">
      <c r="A14" s="4" t="s">
        <v>104</v>
      </c>
      <c r="B14" s="4" t="s">
        <v>11</v>
      </c>
      <c r="C14" s="4" t="s">
        <v>105</v>
      </c>
      <c r="D14" s="109" t="s">
        <v>147</v>
      </c>
      <c r="E14" s="4">
        <v>13</v>
      </c>
      <c r="F14" s="110">
        <v>8</v>
      </c>
      <c r="G14" s="111">
        <v>15.18942</v>
      </c>
      <c r="H14" s="111">
        <v>16.275600000000001</v>
      </c>
      <c r="I14" s="111"/>
      <c r="J14" s="129"/>
      <c r="K14" s="4" t="s">
        <v>109</v>
      </c>
      <c r="Q14" s="103"/>
      <c r="R14" s="260"/>
      <c r="S14" s="260"/>
      <c r="T14" s="260"/>
      <c r="U14" s="260"/>
      <c r="V14" s="260"/>
      <c r="W14" s="103"/>
      <c r="X14" s="260"/>
      <c r="Y14" s="260"/>
      <c r="Z14" s="260"/>
      <c r="AA14" s="260"/>
      <c r="AB14" s="260"/>
      <c r="AC14" s="103"/>
      <c r="AE14" s="6"/>
      <c r="AJ14" s="6"/>
    </row>
    <row r="15" spans="1:36" ht="15.75" x14ac:dyDescent="0.25">
      <c r="A15" s="4" t="s">
        <v>104</v>
      </c>
      <c r="B15" s="4" t="s">
        <v>11</v>
      </c>
      <c r="C15" s="4" t="s">
        <v>105</v>
      </c>
      <c r="D15" s="109" t="s">
        <v>147</v>
      </c>
      <c r="E15" s="4">
        <v>13</v>
      </c>
      <c r="F15" s="110">
        <v>24</v>
      </c>
      <c r="G15" s="111">
        <v>46.391399999999997</v>
      </c>
      <c r="H15" s="111">
        <v>53.615099999999998</v>
      </c>
      <c r="I15" s="111"/>
      <c r="J15" s="129"/>
      <c r="K15" s="4" t="s">
        <v>109</v>
      </c>
      <c r="U15" s="7"/>
      <c r="V15" s="7"/>
      <c r="W15" s="7"/>
      <c r="X15" s="7"/>
      <c r="Y15" s="7"/>
      <c r="AJ15" s="6"/>
    </row>
    <row r="16" spans="1:36" ht="15.75" x14ac:dyDescent="0.25">
      <c r="A16" s="4" t="s">
        <v>104</v>
      </c>
      <c r="B16" s="4" t="s">
        <v>11</v>
      </c>
      <c r="C16" s="4" t="s">
        <v>105</v>
      </c>
      <c r="D16" s="109" t="s">
        <v>147</v>
      </c>
      <c r="E16" s="4">
        <v>13</v>
      </c>
      <c r="F16" s="110">
        <v>48</v>
      </c>
      <c r="G16" s="111">
        <v>70.273200000000003</v>
      </c>
      <c r="H16" s="111">
        <v>62.447400000000002</v>
      </c>
      <c r="I16" s="111"/>
      <c r="J16" s="129"/>
      <c r="K16" s="4" t="s">
        <v>109</v>
      </c>
      <c r="U16" s="7"/>
      <c r="V16" s="7"/>
      <c r="W16" s="7"/>
      <c r="X16" s="7"/>
      <c r="Y16" s="7"/>
      <c r="AE16" s="6"/>
      <c r="AJ16" s="6"/>
    </row>
    <row r="17" spans="1:36" ht="15.75" x14ac:dyDescent="0.25">
      <c r="A17" s="4" t="s">
        <v>104</v>
      </c>
      <c r="B17" s="4" t="s">
        <v>11</v>
      </c>
      <c r="C17" s="4" t="s">
        <v>105</v>
      </c>
      <c r="D17" s="109" t="s">
        <v>147</v>
      </c>
      <c r="E17" s="4">
        <v>13</v>
      </c>
      <c r="F17" s="110">
        <v>72</v>
      </c>
      <c r="G17" s="111">
        <v>97.219800000000006</v>
      </c>
      <c r="H17" s="111">
        <v>88.86</v>
      </c>
      <c r="I17" s="111"/>
      <c r="J17" s="129"/>
      <c r="K17" s="4" t="s">
        <v>109</v>
      </c>
      <c r="U17" s="7"/>
      <c r="V17" s="7"/>
      <c r="W17" s="7"/>
      <c r="X17" s="7"/>
      <c r="Y17" s="7"/>
      <c r="AJ17" s="6"/>
    </row>
    <row r="18" spans="1:36" ht="15.6" customHeight="1" x14ac:dyDescent="0.25">
      <c r="A18" s="4" t="s">
        <v>104</v>
      </c>
      <c r="B18" s="4" t="s">
        <v>11</v>
      </c>
      <c r="C18" s="4" t="s">
        <v>105</v>
      </c>
      <c r="D18" s="109" t="s">
        <v>147</v>
      </c>
      <c r="E18" s="4">
        <v>1</v>
      </c>
      <c r="F18" s="110">
        <v>0</v>
      </c>
      <c r="G18" s="111">
        <v>3.2632889999999999</v>
      </c>
      <c r="H18" s="111">
        <v>3.2570174999999999</v>
      </c>
      <c r="I18" s="111">
        <v>3.2106195</v>
      </c>
      <c r="J18" s="129"/>
      <c r="K18" s="4" t="s">
        <v>149</v>
      </c>
      <c r="U18" s="7"/>
      <c r="V18" s="7"/>
      <c r="W18" s="7"/>
      <c r="X18" s="7"/>
      <c r="Y18" s="7"/>
      <c r="AJ18" s="6"/>
    </row>
    <row r="19" spans="1:36" ht="15.75" x14ac:dyDescent="0.25">
      <c r="A19" s="4" t="s">
        <v>104</v>
      </c>
      <c r="B19" s="4" t="s">
        <v>11</v>
      </c>
      <c r="C19" s="4" t="s">
        <v>105</v>
      </c>
      <c r="D19" s="109" t="s">
        <v>147</v>
      </c>
      <c r="E19" s="4">
        <v>3</v>
      </c>
      <c r="F19" s="110">
        <v>0</v>
      </c>
      <c r="G19" s="111">
        <v>5.8252800000000002</v>
      </c>
      <c r="H19" s="111">
        <v>5.9759070000000003</v>
      </c>
      <c r="I19" s="111">
        <v>5.778105</v>
      </c>
      <c r="J19" s="129"/>
      <c r="K19" s="4" t="s">
        <v>149</v>
      </c>
      <c r="U19" s="7"/>
      <c r="V19" s="7"/>
      <c r="W19" s="7"/>
      <c r="X19" s="7"/>
      <c r="Y19" s="7"/>
      <c r="Z19" s="104"/>
      <c r="AJ19" s="6"/>
    </row>
    <row r="20" spans="1:36" ht="15.75" x14ac:dyDescent="0.25">
      <c r="A20" s="4" t="s">
        <v>104</v>
      </c>
      <c r="B20" s="4" t="s">
        <v>11</v>
      </c>
      <c r="C20" s="4" t="s">
        <v>105</v>
      </c>
      <c r="D20" s="109" t="s">
        <v>147</v>
      </c>
      <c r="E20" s="4">
        <v>5</v>
      </c>
      <c r="F20" s="110">
        <v>0</v>
      </c>
      <c r="G20" s="111">
        <v>2.8922159999999999</v>
      </c>
      <c r="H20" s="111">
        <v>2.964477</v>
      </c>
      <c r="I20" s="111">
        <v>2.9777969999999998</v>
      </c>
      <c r="J20" s="129"/>
      <c r="K20" s="4" t="s">
        <v>149</v>
      </c>
      <c r="U20" s="7"/>
      <c r="V20" s="7"/>
      <c r="W20" s="7"/>
      <c r="X20" s="7"/>
      <c r="Y20" s="7"/>
      <c r="Z20" s="104"/>
      <c r="AJ20" s="6"/>
    </row>
    <row r="21" spans="1:36" ht="15.75" x14ac:dyDescent="0.25">
      <c r="A21" s="4" t="s">
        <v>104</v>
      </c>
      <c r="B21" s="4" t="s">
        <v>11</v>
      </c>
      <c r="C21" s="4" t="s">
        <v>105</v>
      </c>
      <c r="D21" s="109" t="s">
        <v>147</v>
      </c>
      <c r="E21" s="4">
        <v>7</v>
      </c>
      <c r="F21" s="110">
        <v>0</v>
      </c>
      <c r="G21" s="111">
        <v>1.6151610000000001</v>
      </c>
      <c r="H21" s="111">
        <v>1.592184</v>
      </c>
      <c r="I21" s="111"/>
      <c r="J21" s="129"/>
      <c r="K21" s="4" t="s">
        <v>149</v>
      </c>
      <c r="U21" s="7"/>
      <c r="V21" s="7"/>
      <c r="W21" s="7"/>
      <c r="X21" s="7"/>
      <c r="Y21" s="7"/>
      <c r="Z21" s="104"/>
      <c r="AJ21" s="6"/>
    </row>
    <row r="22" spans="1:36" ht="15.75" x14ac:dyDescent="0.25">
      <c r="A22" s="4" t="s">
        <v>104</v>
      </c>
      <c r="B22" s="4" t="s">
        <v>11</v>
      </c>
      <c r="C22" s="4" t="s">
        <v>105</v>
      </c>
      <c r="D22" s="109" t="s">
        <v>147</v>
      </c>
      <c r="E22" s="4">
        <v>9</v>
      </c>
      <c r="F22" s="110">
        <v>0</v>
      </c>
      <c r="G22" s="111">
        <v>1.2632909999999999</v>
      </c>
      <c r="H22" s="111">
        <v>1.2448094999999999</v>
      </c>
      <c r="I22" s="111"/>
      <c r="J22" s="129"/>
      <c r="K22" s="4" t="s">
        <v>149</v>
      </c>
      <c r="U22" s="7"/>
      <c r="V22" s="7"/>
      <c r="W22" s="7"/>
      <c r="X22" s="7"/>
      <c r="Y22" s="7"/>
      <c r="Z22" s="104"/>
      <c r="AJ22" s="6"/>
    </row>
    <row r="23" spans="1:36" ht="15.75" x14ac:dyDescent="0.25">
      <c r="A23" s="4" t="s">
        <v>104</v>
      </c>
      <c r="B23" s="4" t="s">
        <v>11</v>
      </c>
      <c r="C23" s="4" t="s">
        <v>105</v>
      </c>
      <c r="D23" s="109" t="s">
        <v>147</v>
      </c>
      <c r="E23" s="4">
        <v>11</v>
      </c>
      <c r="F23" s="110">
        <v>0</v>
      </c>
      <c r="G23" s="111">
        <v>1.1857575</v>
      </c>
      <c r="H23" s="111">
        <v>1.150515</v>
      </c>
      <c r="I23" s="111"/>
      <c r="J23" s="129"/>
      <c r="K23" s="4" t="s">
        <v>149</v>
      </c>
      <c r="U23" s="7"/>
      <c r="V23" s="7"/>
      <c r="W23" s="7"/>
      <c r="X23" s="7"/>
      <c r="Y23" s="7"/>
      <c r="Z23" s="104"/>
    </row>
    <row r="24" spans="1:36" ht="15.75" x14ac:dyDescent="0.25">
      <c r="A24" s="4" t="s">
        <v>104</v>
      </c>
      <c r="B24" s="4" t="s">
        <v>11</v>
      </c>
      <c r="C24" s="4" t="s">
        <v>105</v>
      </c>
      <c r="D24" s="109" t="s">
        <v>147</v>
      </c>
      <c r="E24" s="4">
        <v>13</v>
      </c>
      <c r="F24" s="110">
        <v>0</v>
      </c>
      <c r="G24" s="111">
        <v>0.90809099999999998</v>
      </c>
      <c r="H24" s="111">
        <v>0.90709200000000001</v>
      </c>
      <c r="I24" s="111"/>
      <c r="J24" s="129"/>
      <c r="K24" s="4" t="s">
        <v>149</v>
      </c>
      <c r="Q24"/>
      <c r="R24"/>
      <c r="U24" s="7"/>
      <c r="V24" s="7"/>
      <c r="W24" s="7"/>
      <c r="X24" s="7"/>
      <c r="Y24" s="7"/>
    </row>
    <row r="25" spans="1:36" ht="15.75" x14ac:dyDescent="0.25">
      <c r="A25" s="4" t="s">
        <v>104</v>
      </c>
      <c r="B25" s="4" t="s">
        <v>11</v>
      </c>
      <c r="C25" s="4" t="s">
        <v>105</v>
      </c>
      <c r="D25" s="109" t="s">
        <v>147</v>
      </c>
      <c r="E25" s="4">
        <v>16</v>
      </c>
      <c r="F25" s="110">
        <v>0</v>
      </c>
      <c r="G25" s="111">
        <v>1.362636</v>
      </c>
      <c r="H25" s="111">
        <v>1.385391</v>
      </c>
      <c r="I25" s="111"/>
      <c r="J25" s="129"/>
      <c r="K25" s="4" t="s">
        <v>149</v>
      </c>
      <c r="Q25"/>
      <c r="R25"/>
      <c r="U25" s="7"/>
      <c r="V25" s="7"/>
      <c r="W25" s="7"/>
      <c r="X25" s="7"/>
      <c r="Y25" s="7"/>
    </row>
    <row r="26" spans="1:36" ht="15.75" x14ac:dyDescent="0.25">
      <c r="A26" s="4" t="s">
        <v>104</v>
      </c>
      <c r="B26" s="4" t="s">
        <v>11</v>
      </c>
      <c r="C26" s="4" t="s">
        <v>105</v>
      </c>
      <c r="D26" s="112" t="s">
        <v>150</v>
      </c>
      <c r="E26" s="4">
        <v>1</v>
      </c>
      <c r="F26" s="110">
        <v>0</v>
      </c>
      <c r="G26" s="111">
        <v>5.32871972318339</v>
      </c>
      <c r="H26" s="111">
        <v>5.5190311418685098</v>
      </c>
      <c r="I26" s="111">
        <v>5.4714532871972299</v>
      </c>
      <c r="J26" s="111">
        <v>5.5190311418685098</v>
      </c>
      <c r="K26" s="4" t="s">
        <v>149</v>
      </c>
      <c r="Q26"/>
      <c r="R26"/>
      <c r="U26" s="7"/>
      <c r="V26" s="7"/>
      <c r="W26" s="7"/>
      <c r="X26" s="7"/>
      <c r="Y26" s="7"/>
    </row>
    <row r="27" spans="1:36" ht="15.75" x14ac:dyDescent="0.25">
      <c r="A27" s="4" t="s">
        <v>104</v>
      </c>
      <c r="B27" s="4" t="s">
        <v>11</v>
      </c>
      <c r="C27" s="4" t="s">
        <v>105</v>
      </c>
      <c r="D27" s="112" t="s">
        <v>150</v>
      </c>
      <c r="E27" s="4">
        <v>3</v>
      </c>
      <c r="F27" s="110">
        <v>0</v>
      </c>
      <c r="G27" s="111">
        <v>8.5640138408304392</v>
      </c>
      <c r="H27" s="111">
        <v>18.4126297577854</v>
      </c>
      <c r="I27" s="111">
        <v>18.983564013840802</v>
      </c>
      <c r="J27" s="111">
        <v>8.9922145328719694</v>
      </c>
      <c r="K27" s="4" t="s">
        <v>149</v>
      </c>
      <c r="Q27"/>
      <c r="R27"/>
      <c r="U27" s="7"/>
      <c r="V27" s="7"/>
      <c r="W27" s="7"/>
      <c r="X27" s="7"/>
      <c r="Y27" s="7"/>
    </row>
    <row r="28" spans="1:36" ht="15.75" x14ac:dyDescent="0.25">
      <c r="A28" s="4" t="s">
        <v>104</v>
      </c>
      <c r="B28" s="4" t="s">
        <v>11</v>
      </c>
      <c r="C28" s="4" t="s">
        <v>105</v>
      </c>
      <c r="D28" s="112" t="s">
        <v>150</v>
      </c>
      <c r="E28" s="4">
        <v>5</v>
      </c>
      <c r="F28" s="110">
        <v>0</v>
      </c>
      <c r="G28" s="111">
        <v>6.7084775086505104</v>
      </c>
      <c r="H28" s="111">
        <v>7.2318339100345996</v>
      </c>
      <c r="I28" s="111">
        <v>6.89878892733564</v>
      </c>
      <c r="J28" s="111">
        <v>7.08910034602075</v>
      </c>
      <c r="K28" s="4" t="s">
        <v>149</v>
      </c>
      <c r="Q28"/>
      <c r="R28"/>
      <c r="U28" s="7"/>
      <c r="V28" s="7"/>
      <c r="W28" s="7"/>
      <c r="X28" s="7"/>
      <c r="Y28" s="7"/>
    </row>
    <row r="29" spans="1:36" ht="15.75" x14ac:dyDescent="0.25">
      <c r="A29" s="4" t="s">
        <v>104</v>
      </c>
      <c r="B29" s="4" t="s">
        <v>11</v>
      </c>
      <c r="C29" s="4" t="s">
        <v>105</v>
      </c>
      <c r="D29" s="112" t="s">
        <v>150</v>
      </c>
      <c r="E29" s="4">
        <v>7</v>
      </c>
      <c r="F29" s="110">
        <v>0</v>
      </c>
      <c r="G29" s="111">
        <v>5.2811418685121101</v>
      </c>
      <c r="H29" s="111">
        <v>5.5666089965397898</v>
      </c>
      <c r="I29" s="111">
        <v>5.5666089965397898</v>
      </c>
      <c r="J29" s="111">
        <v>5.61418685121106</v>
      </c>
      <c r="K29" s="4" t="s">
        <v>149</v>
      </c>
      <c r="Q29"/>
      <c r="R29"/>
      <c r="U29" s="7"/>
      <c r="V29" s="7"/>
      <c r="W29" s="7"/>
      <c r="X29" s="7"/>
      <c r="Y29" s="7"/>
    </row>
    <row r="30" spans="1:36" ht="15.75" x14ac:dyDescent="0.25">
      <c r="A30" s="4" t="s">
        <v>104</v>
      </c>
      <c r="B30" s="4" t="s">
        <v>11</v>
      </c>
      <c r="C30" s="4" t="s">
        <v>105</v>
      </c>
      <c r="D30" s="112" t="s">
        <v>150</v>
      </c>
      <c r="E30" s="4">
        <v>9</v>
      </c>
      <c r="F30" s="110">
        <v>0</v>
      </c>
      <c r="G30" s="111">
        <v>5.32871972318339</v>
      </c>
      <c r="H30" s="111">
        <v>5.6141868512110698</v>
      </c>
      <c r="I30" s="111">
        <v>5.4238754325259499</v>
      </c>
      <c r="J30" s="111">
        <v>5.7093425605536297</v>
      </c>
      <c r="K30" s="4" t="s">
        <v>149</v>
      </c>
      <c r="Q30"/>
      <c r="R30"/>
      <c r="U30" s="7"/>
      <c r="V30" s="7"/>
      <c r="W30" s="7"/>
      <c r="X30" s="7"/>
      <c r="Y30" s="7"/>
    </row>
    <row r="31" spans="1:36" ht="15.75" x14ac:dyDescent="0.25">
      <c r="A31" s="4" t="s">
        <v>104</v>
      </c>
      <c r="B31" s="4" t="s">
        <v>11</v>
      </c>
      <c r="C31" s="4" t="s">
        <v>105</v>
      </c>
      <c r="D31" s="112" t="s">
        <v>150</v>
      </c>
      <c r="E31" s="4">
        <v>11</v>
      </c>
      <c r="F31" s="110">
        <v>0</v>
      </c>
      <c r="G31" s="111">
        <v>5.6141868512110698</v>
      </c>
      <c r="H31" s="111">
        <v>6.0423875432525902</v>
      </c>
      <c r="I31" s="111">
        <v>5.8044982698961904</v>
      </c>
      <c r="J31" s="111">
        <v>5.9948096885813102</v>
      </c>
      <c r="K31" s="4" t="s">
        <v>149</v>
      </c>
      <c r="Q31"/>
      <c r="R31"/>
      <c r="U31" s="7"/>
      <c r="V31" s="7"/>
      <c r="W31" s="7"/>
      <c r="X31" s="7"/>
      <c r="Y31" s="7"/>
    </row>
    <row r="32" spans="1:36" ht="15.75" x14ac:dyDescent="0.25">
      <c r="A32" s="4" t="s">
        <v>104</v>
      </c>
      <c r="B32" s="4" t="s">
        <v>11</v>
      </c>
      <c r="C32" s="4" t="s">
        <v>105</v>
      </c>
      <c r="D32" s="112" t="s">
        <v>150</v>
      </c>
      <c r="E32" s="4">
        <v>13</v>
      </c>
      <c r="F32" s="110">
        <v>0</v>
      </c>
      <c r="G32" s="111">
        <v>5.1384083044982702</v>
      </c>
      <c r="H32" s="111">
        <v>5.6617647058823497</v>
      </c>
      <c r="I32" s="111">
        <v>5.1859861591695404</v>
      </c>
      <c r="J32" s="111">
        <v>5.4714532871972299</v>
      </c>
      <c r="K32" s="4" t="s">
        <v>149</v>
      </c>
      <c r="Q32"/>
      <c r="R32"/>
      <c r="U32" s="7"/>
      <c r="V32" s="7"/>
      <c r="W32" s="7"/>
      <c r="X32" s="7"/>
      <c r="Y32" s="7"/>
    </row>
    <row r="33" spans="1:39" ht="15.75" x14ac:dyDescent="0.25">
      <c r="A33" s="4" t="s">
        <v>104</v>
      </c>
      <c r="B33" s="4" t="s">
        <v>11</v>
      </c>
      <c r="C33" s="4" t="s">
        <v>105</v>
      </c>
      <c r="D33" s="112" t="s">
        <v>150</v>
      </c>
      <c r="E33" s="4">
        <v>16</v>
      </c>
      <c r="F33" s="110">
        <v>0</v>
      </c>
      <c r="G33" s="111">
        <v>6.4705882352941204</v>
      </c>
      <c r="H33" s="111">
        <v>7.2318339100345899</v>
      </c>
      <c r="I33" s="111">
        <v>7.6600346020761201</v>
      </c>
      <c r="J33" s="111">
        <v>6.7084775086505202</v>
      </c>
      <c r="K33" s="4" t="s">
        <v>149</v>
      </c>
      <c r="Q33"/>
      <c r="R33"/>
      <c r="U33" s="7"/>
      <c r="V33" s="7"/>
      <c r="W33" s="7"/>
      <c r="X33" s="7"/>
      <c r="Y33" s="7"/>
    </row>
    <row r="34" spans="1:39" x14ac:dyDescent="0.25">
      <c r="A34" s="4"/>
      <c r="B34" s="4"/>
      <c r="C34" s="105"/>
      <c r="D34" s="4"/>
      <c r="E34" s="4"/>
      <c r="F34" s="4"/>
      <c r="G34" s="110"/>
      <c r="H34" s="110"/>
      <c r="I34" s="110"/>
      <c r="J34" s="110"/>
      <c r="K34" s="4"/>
      <c r="Q34"/>
      <c r="R34"/>
      <c r="U34" s="7"/>
      <c r="V34" s="7"/>
      <c r="W34" s="7"/>
      <c r="X34" s="7"/>
      <c r="Y34" s="7"/>
    </row>
    <row r="35" spans="1:39" x14ac:dyDescent="0.25">
      <c r="A35" s="4"/>
      <c r="B35" s="4"/>
      <c r="C35" s="105"/>
      <c r="D35" s="105"/>
      <c r="E35" s="4"/>
      <c r="F35" s="4"/>
      <c r="G35" s="110"/>
      <c r="H35" s="110"/>
      <c r="I35" s="110"/>
      <c r="J35" s="110"/>
      <c r="K35" s="4"/>
      <c r="Q35"/>
      <c r="R35"/>
      <c r="U35" s="7"/>
      <c r="V35" s="7"/>
      <c r="W35" s="7"/>
      <c r="X35" s="7"/>
      <c r="Y35" s="7"/>
    </row>
    <row r="36" spans="1:39" ht="15.75" x14ac:dyDescent="0.25">
      <c r="A36" s="66" t="s">
        <v>83</v>
      </c>
      <c r="B36" s="66" t="s">
        <v>84</v>
      </c>
      <c r="C36" s="66" t="s">
        <v>8</v>
      </c>
      <c r="D36" s="66" t="s">
        <v>85</v>
      </c>
      <c r="E36" s="66" t="s">
        <v>86</v>
      </c>
      <c r="F36" s="66" t="s">
        <v>87</v>
      </c>
      <c r="G36" s="262" t="s">
        <v>151</v>
      </c>
      <c r="H36" s="262"/>
      <c r="I36" s="262"/>
      <c r="J36" s="262"/>
      <c r="K36" s="66" t="s">
        <v>89</v>
      </c>
      <c r="Q36" s="31"/>
      <c r="R36" s="31"/>
      <c r="S36" s="31"/>
      <c r="U36" s="7"/>
      <c r="V36" s="7"/>
      <c r="W36" s="7"/>
      <c r="X36" s="7"/>
      <c r="Y36" s="7"/>
    </row>
    <row r="37" spans="1:39" ht="120" x14ac:dyDescent="0.25">
      <c r="A37" s="67" t="s">
        <v>111</v>
      </c>
      <c r="B37" s="67" t="s">
        <v>112</v>
      </c>
      <c r="C37" s="67" t="s">
        <v>113</v>
      </c>
      <c r="D37" s="67" t="s">
        <v>152</v>
      </c>
      <c r="E37" s="67" t="s">
        <v>115</v>
      </c>
      <c r="F37" s="41" t="s">
        <v>116</v>
      </c>
      <c r="G37" s="263" t="s">
        <v>153</v>
      </c>
      <c r="H37" s="263"/>
      <c r="I37" s="263"/>
      <c r="J37" s="263"/>
      <c r="K37" s="67" t="s">
        <v>154</v>
      </c>
      <c r="Q37" s="41"/>
      <c r="R37" s="41"/>
      <c r="S37" s="41"/>
      <c r="U37" s="7"/>
      <c r="V37" s="7"/>
      <c r="W37" s="7"/>
      <c r="X37" s="7"/>
      <c r="Y37" s="7"/>
    </row>
    <row r="38" spans="1:39" x14ac:dyDescent="0.25">
      <c r="Z38" s="48"/>
      <c r="AA38"/>
      <c r="AB38"/>
      <c r="AC38"/>
      <c r="AD38"/>
      <c r="AE38"/>
      <c r="AF38"/>
      <c r="AG38"/>
      <c r="AL38"/>
      <c r="AM38"/>
    </row>
    <row r="39" spans="1:39" x14ac:dyDescent="0.25">
      <c r="A39" s="189" t="s">
        <v>155</v>
      </c>
      <c r="B39" s="190" t="s">
        <v>156</v>
      </c>
      <c r="Z39"/>
      <c r="AA39"/>
      <c r="AB39"/>
      <c r="AC39"/>
      <c r="AD39" s="48"/>
      <c r="AE39"/>
      <c r="AF39"/>
      <c r="AG39"/>
      <c r="AH39"/>
      <c r="AI39"/>
      <c r="AJ39"/>
      <c r="AK39"/>
      <c r="AL39"/>
      <c r="AM39"/>
    </row>
    <row r="40" spans="1:39" x14ac:dyDescent="0.25">
      <c r="A40" s="191" t="s">
        <v>157</v>
      </c>
      <c r="B40" s="192" t="s">
        <v>13</v>
      </c>
      <c r="Z40"/>
      <c r="AA40"/>
      <c r="AB40"/>
      <c r="AC40"/>
      <c r="AD40" s="41"/>
      <c r="AE40"/>
      <c r="AF40"/>
      <c r="AG40"/>
      <c r="AH40"/>
      <c r="AI40"/>
      <c r="AJ40"/>
      <c r="AK40"/>
      <c r="AL40"/>
      <c r="AM40"/>
    </row>
    <row r="41" spans="1:39" x14ac:dyDescent="0.25">
      <c r="A41" s="193" t="s">
        <v>158</v>
      </c>
      <c r="B41" s="194" t="s">
        <v>14</v>
      </c>
      <c r="Z41"/>
      <c r="AA41"/>
      <c r="AB41"/>
      <c r="AC41"/>
      <c r="AD41" s="48"/>
      <c r="AE41"/>
      <c r="AF41"/>
      <c r="AG41"/>
      <c r="AH41"/>
      <c r="AI41"/>
      <c r="AJ41"/>
      <c r="AK41"/>
      <c r="AL41"/>
      <c r="AM41"/>
    </row>
    <row r="42" spans="1:39" x14ac:dyDescent="0.25">
      <c r="Z42"/>
      <c r="AA42"/>
      <c r="AB42"/>
      <c r="AC42"/>
      <c r="AD42" s="48"/>
      <c r="AE42"/>
      <c r="AF42"/>
      <c r="AG42"/>
      <c r="AH42"/>
      <c r="AI42"/>
      <c r="AJ42"/>
      <c r="AK42"/>
      <c r="AL42"/>
      <c r="AM42"/>
    </row>
    <row r="43" spans="1:39" x14ac:dyDescent="0.25">
      <c r="Z43"/>
      <c r="AA43"/>
      <c r="AB43"/>
      <c r="AC43"/>
      <c r="AD43" s="48"/>
      <c r="AE43"/>
      <c r="AF43"/>
      <c r="AG43"/>
      <c r="AH43"/>
      <c r="AI43"/>
      <c r="AJ43"/>
      <c r="AK43"/>
      <c r="AL43"/>
      <c r="AM43"/>
    </row>
    <row r="44" spans="1:39" x14ac:dyDescent="0.25">
      <c r="Z44"/>
      <c r="AA44"/>
      <c r="AB44"/>
      <c r="AC44"/>
      <c r="AD44" s="48"/>
      <c r="AE44"/>
      <c r="AF44"/>
      <c r="AG44"/>
      <c r="AH44"/>
      <c r="AI44"/>
      <c r="AJ44"/>
      <c r="AK44"/>
      <c r="AL44"/>
      <c r="AM44"/>
    </row>
    <row r="45" spans="1:39" x14ac:dyDescent="0.25">
      <c r="Z45"/>
      <c r="AA45"/>
      <c r="AB45"/>
      <c r="AC45"/>
      <c r="AD45" s="48"/>
      <c r="AE45"/>
      <c r="AF45"/>
      <c r="AG45"/>
      <c r="AH45"/>
      <c r="AI45"/>
      <c r="AJ45"/>
      <c r="AK45"/>
      <c r="AL45"/>
      <c r="AM45"/>
    </row>
    <row r="46" spans="1:39" x14ac:dyDescent="0.25">
      <c r="Z46"/>
      <c r="AA46"/>
      <c r="AB46"/>
      <c r="AC46"/>
      <c r="AD46" s="48"/>
      <c r="AE46"/>
      <c r="AF46"/>
      <c r="AG46"/>
      <c r="AH46"/>
      <c r="AI46"/>
      <c r="AJ46"/>
      <c r="AK46"/>
      <c r="AL46"/>
      <c r="AM46"/>
    </row>
    <row r="47" spans="1:39" x14ac:dyDescent="0.25">
      <c r="Z47"/>
      <c r="AA47"/>
      <c r="AB47"/>
      <c r="AC47"/>
      <c r="AD47" s="48"/>
      <c r="AE47"/>
      <c r="AF47"/>
      <c r="AG47"/>
      <c r="AH47"/>
      <c r="AI47"/>
      <c r="AJ47"/>
      <c r="AK47"/>
      <c r="AL47"/>
      <c r="AM47"/>
    </row>
    <row r="48" spans="1:39" x14ac:dyDescent="0.25">
      <c r="Z48"/>
      <c r="AA48"/>
      <c r="AB48"/>
      <c r="AC48"/>
      <c r="AD48" s="48"/>
      <c r="AE48"/>
      <c r="AF48"/>
      <c r="AG48"/>
      <c r="AH48"/>
      <c r="AI48"/>
      <c r="AJ48"/>
      <c r="AK48"/>
      <c r="AL48"/>
      <c r="AM48"/>
    </row>
    <row r="49" spans="26:39" x14ac:dyDescent="0.25">
      <c r="Z49"/>
      <c r="AA49"/>
      <c r="AE49"/>
      <c r="AF49"/>
      <c r="AG49"/>
      <c r="AH49"/>
      <c r="AI49"/>
      <c r="AJ49"/>
      <c r="AK49"/>
      <c r="AL49"/>
      <c r="AM49"/>
    </row>
    <row r="50" spans="26:39" x14ac:dyDescent="0.25">
      <c r="Z50"/>
      <c r="AA50"/>
      <c r="AE50"/>
      <c r="AF50"/>
      <c r="AG50"/>
      <c r="AH50"/>
      <c r="AI50"/>
      <c r="AJ50"/>
      <c r="AK50"/>
      <c r="AL50"/>
      <c r="AM50"/>
    </row>
    <row r="51" spans="26:39" x14ac:dyDescent="0.25">
      <c r="Z51"/>
      <c r="AA51"/>
      <c r="AB51"/>
      <c r="AC51"/>
      <c r="AD51" s="48"/>
      <c r="AE51"/>
      <c r="AF51"/>
      <c r="AG51"/>
      <c r="AH51"/>
      <c r="AI51"/>
      <c r="AJ51"/>
      <c r="AK51"/>
      <c r="AL51"/>
      <c r="AM51"/>
    </row>
    <row r="52" spans="26:39" x14ac:dyDescent="0.25">
      <c r="AC52"/>
      <c r="AD52" s="48"/>
      <c r="AE52"/>
      <c r="AF52"/>
      <c r="AG52"/>
      <c r="AH52"/>
      <c r="AI52"/>
      <c r="AJ52"/>
      <c r="AK52"/>
      <c r="AL52"/>
      <c r="AM52"/>
    </row>
    <row r="53" spans="26:39" x14ac:dyDescent="0.25">
      <c r="AC53"/>
      <c r="AD53" s="48"/>
      <c r="AE53"/>
      <c r="AF53"/>
      <c r="AG53"/>
      <c r="AH53"/>
      <c r="AI53"/>
      <c r="AJ53"/>
      <c r="AK53"/>
      <c r="AL53"/>
      <c r="AM53"/>
    </row>
    <row r="54" spans="26:39" x14ac:dyDescent="0.25">
      <c r="Z54"/>
      <c r="AA54"/>
      <c r="AB54"/>
      <c r="AC54"/>
      <c r="AD54" s="48"/>
      <c r="AE54"/>
      <c r="AF54"/>
      <c r="AG54"/>
      <c r="AH54"/>
      <c r="AI54"/>
      <c r="AJ54"/>
      <c r="AK54"/>
      <c r="AL54"/>
      <c r="AM54"/>
    </row>
    <row r="55" spans="26:39" x14ac:dyDescent="0.25">
      <c r="Z55"/>
      <c r="AA55"/>
      <c r="AB55"/>
      <c r="AC55"/>
      <c r="AD55" s="48"/>
      <c r="AE55"/>
      <c r="AF55"/>
      <c r="AG55"/>
      <c r="AH55"/>
      <c r="AI55"/>
      <c r="AJ55"/>
      <c r="AK55"/>
      <c r="AL55"/>
      <c r="AM55"/>
    </row>
    <row r="56" spans="26:39" x14ac:dyDescent="0.25">
      <c r="Z56"/>
      <c r="AA56"/>
      <c r="AB56"/>
      <c r="AC56"/>
      <c r="AD56" s="48"/>
      <c r="AE56"/>
      <c r="AF56"/>
      <c r="AG56"/>
      <c r="AH56"/>
      <c r="AI56"/>
      <c r="AJ56"/>
      <c r="AK56"/>
      <c r="AL56"/>
      <c r="AM56"/>
    </row>
    <row r="57" spans="26:39" x14ac:dyDescent="0.25">
      <c r="Z57"/>
      <c r="AA57"/>
      <c r="AB57"/>
      <c r="AC57"/>
      <c r="AD57" s="48"/>
      <c r="AE57"/>
      <c r="AF57"/>
      <c r="AG57"/>
      <c r="AH57"/>
      <c r="AI57"/>
      <c r="AJ57"/>
      <c r="AK57"/>
      <c r="AL57"/>
      <c r="AM57"/>
    </row>
    <row r="58" spans="26:39" x14ac:dyDescent="0.25">
      <c r="Z58"/>
      <c r="AA58"/>
      <c r="AB58"/>
      <c r="AC58"/>
      <c r="AD58" s="48"/>
      <c r="AE58"/>
      <c r="AF58"/>
      <c r="AG58"/>
      <c r="AH58"/>
      <c r="AI58"/>
      <c r="AJ58"/>
      <c r="AK58"/>
      <c r="AL58"/>
      <c r="AM58"/>
    </row>
    <row r="59" spans="26:39" x14ac:dyDescent="0.25">
      <c r="Z59"/>
      <c r="AA59"/>
      <c r="AB59"/>
      <c r="AC59"/>
      <c r="AD59" s="48"/>
      <c r="AE59"/>
      <c r="AF59"/>
      <c r="AG59"/>
      <c r="AH59"/>
      <c r="AI59"/>
      <c r="AJ59"/>
      <c r="AK59"/>
      <c r="AL59"/>
      <c r="AM59"/>
    </row>
    <row r="60" spans="26:39" x14ac:dyDescent="0.25">
      <c r="Z60"/>
      <c r="AA60"/>
      <c r="AB60"/>
      <c r="AC60"/>
      <c r="AD60" s="48"/>
      <c r="AE60"/>
      <c r="AF60"/>
      <c r="AG60"/>
      <c r="AH60"/>
      <c r="AI60"/>
      <c r="AJ60"/>
      <c r="AK60"/>
      <c r="AL60"/>
      <c r="AM60"/>
    </row>
    <row r="61" spans="26:39" x14ac:dyDescent="0.25">
      <c r="Z61"/>
      <c r="AA61"/>
      <c r="AB61"/>
      <c r="AC61"/>
      <c r="AD61" s="48"/>
      <c r="AE61"/>
      <c r="AF61"/>
      <c r="AG61"/>
      <c r="AH61"/>
      <c r="AI61"/>
      <c r="AJ61"/>
      <c r="AK61"/>
      <c r="AL61"/>
      <c r="AM61"/>
    </row>
    <row r="62" spans="26:39" x14ac:dyDescent="0.25">
      <c r="Z62"/>
      <c r="AA62"/>
      <c r="AB62"/>
      <c r="AC62"/>
      <c r="AD62" s="48"/>
      <c r="AE62"/>
      <c r="AF62"/>
      <c r="AG62"/>
      <c r="AH62"/>
      <c r="AI62"/>
      <c r="AJ62"/>
      <c r="AK62"/>
      <c r="AL62"/>
      <c r="AM62"/>
    </row>
    <row r="63" spans="26:39" x14ac:dyDescent="0.25">
      <c r="Z63"/>
      <c r="AA63"/>
      <c r="AB63"/>
      <c r="AC63"/>
      <c r="AD63" s="48"/>
      <c r="AE63"/>
      <c r="AF63"/>
      <c r="AG63"/>
      <c r="AH63"/>
      <c r="AI63"/>
      <c r="AJ63"/>
      <c r="AK63"/>
      <c r="AL63"/>
      <c r="AM63"/>
    </row>
    <row r="64" spans="26:39" x14ac:dyDescent="0.25">
      <c r="Z64"/>
      <c r="AA64"/>
      <c r="AB64"/>
      <c r="AC64"/>
      <c r="AD64" s="48"/>
      <c r="AE64"/>
      <c r="AF64"/>
      <c r="AG64"/>
      <c r="AH64"/>
      <c r="AI64"/>
      <c r="AJ64"/>
      <c r="AK64"/>
      <c r="AL64"/>
      <c r="AM64"/>
    </row>
    <row r="65" spans="26:39" x14ac:dyDescent="0.25">
      <c r="Z65"/>
      <c r="AA65"/>
      <c r="AB65"/>
      <c r="AC65"/>
      <c r="AD65" s="48"/>
      <c r="AE65"/>
      <c r="AF65"/>
      <c r="AG65"/>
      <c r="AH65"/>
      <c r="AI65"/>
      <c r="AJ65"/>
      <c r="AK65"/>
      <c r="AL65"/>
      <c r="AM65"/>
    </row>
    <row r="66" spans="26:39" x14ac:dyDescent="0.25">
      <c r="Z66"/>
      <c r="AA66"/>
      <c r="AB66"/>
      <c r="AC66"/>
      <c r="AD66" s="48"/>
      <c r="AE66"/>
      <c r="AF66"/>
      <c r="AG66"/>
      <c r="AH66"/>
      <c r="AI66"/>
      <c r="AJ66"/>
      <c r="AK66"/>
      <c r="AL66"/>
      <c r="AM66"/>
    </row>
    <row r="67" spans="26:39" x14ac:dyDescent="0.25">
      <c r="Z67"/>
      <c r="AA67"/>
      <c r="AB67"/>
      <c r="AC67"/>
      <c r="AD67" s="48"/>
      <c r="AE67"/>
      <c r="AF67"/>
      <c r="AG67"/>
      <c r="AH67"/>
      <c r="AI67"/>
      <c r="AJ67"/>
      <c r="AK67"/>
      <c r="AL67"/>
      <c r="AM67"/>
    </row>
    <row r="68" spans="26:39" x14ac:dyDescent="0.25">
      <c r="Z68"/>
      <c r="AA68"/>
      <c r="AB68"/>
      <c r="AC68"/>
      <c r="AD68" s="48"/>
      <c r="AE68"/>
      <c r="AF68"/>
      <c r="AG68"/>
      <c r="AH68"/>
      <c r="AI68"/>
      <c r="AJ68"/>
      <c r="AK68"/>
      <c r="AL68"/>
      <c r="AM68"/>
    </row>
    <row r="69" spans="26:39" x14ac:dyDescent="0.25">
      <c r="Z69"/>
      <c r="AA69"/>
      <c r="AB69"/>
      <c r="AC69"/>
      <c r="AD69" s="48"/>
      <c r="AE69"/>
      <c r="AF69"/>
      <c r="AG69"/>
      <c r="AH69"/>
      <c r="AI69"/>
      <c r="AJ69"/>
      <c r="AK69"/>
      <c r="AL69"/>
      <c r="AM69"/>
    </row>
    <row r="70" spans="26:39" x14ac:dyDescent="0.25">
      <c r="Z70"/>
      <c r="AA70"/>
      <c r="AB70"/>
      <c r="AC70"/>
      <c r="AD70" s="48"/>
      <c r="AE70"/>
      <c r="AF70"/>
      <c r="AG70"/>
      <c r="AH70"/>
      <c r="AI70"/>
      <c r="AJ70"/>
      <c r="AK70"/>
      <c r="AL70"/>
      <c r="AM70"/>
    </row>
    <row r="71" spans="26:39" x14ac:dyDescent="0.25">
      <c r="Z71"/>
      <c r="AA71"/>
      <c r="AB71"/>
      <c r="AC71"/>
      <c r="AD71" s="48"/>
      <c r="AE71"/>
      <c r="AF71"/>
      <c r="AG71"/>
      <c r="AH71"/>
      <c r="AI71"/>
      <c r="AJ71"/>
      <c r="AK71"/>
      <c r="AL71"/>
      <c r="AM71"/>
    </row>
    <row r="72" spans="26:39" x14ac:dyDescent="0.25">
      <c r="Z72"/>
      <c r="AA72"/>
      <c r="AB72"/>
      <c r="AC72"/>
      <c r="AD72" s="48"/>
      <c r="AE72"/>
      <c r="AF72"/>
      <c r="AG72"/>
      <c r="AH72"/>
      <c r="AI72"/>
      <c r="AJ72"/>
      <c r="AK72"/>
      <c r="AL72"/>
      <c r="AM72"/>
    </row>
    <row r="73" spans="26:39" x14ac:dyDescent="0.25">
      <c r="Z73"/>
      <c r="AA73"/>
      <c r="AB73"/>
      <c r="AC73"/>
      <c r="AD73" s="48"/>
      <c r="AE73"/>
      <c r="AF73"/>
      <c r="AG73"/>
      <c r="AH73"/>
      <c r="AI73"/>
      <c r="AJ73"/>
      <c r="AK73"/>
      <c r="AL73"/>
      <c r="AM73"/>
    </row>
    <row r="74" spans="26:39" x14ac:dyDescent="0.25">
      <c r="Z74"/>
      <c r="AA74"/>
      <c r="AB74"/>
      <c r="AC74"/>
      <c r="AD74" s="48"/>
      <c r="AE74"/>
      <c r="AF74"/>
      <c r="AG74"/>
      <c r="AH74"/>
      <c r="AI74"/>
      <c r="AJ74"/>
      <c r="AK74"/>
      <c r="AL74"/>
      <c r="AM74"/>
    </row>
    <row r="75" spans="26:39" x14ac:dyDescent="0.25">
      <c r="Z75"/>
      <c r="AA75"/>
      <c r="AB75"/>
      <c r="AC75"/>
      <c r="AD75" s="48"/>
      <c r="AE75"/>
      <c r="AF75"/>
      <c r="AG75"/>
      <c r="AH75"/>
      <c r="AI75"/>
      <c r="AJ75"/>
      <c r="AK75"/>
      <c r="AL75"/>
      <c r="AM75"/>
    </row>
    <row r="76" spans="26:39" x14ac:dyDescent="0.25">
      <c r="Z76"/>
      <c r="AA76"/>
      <c r="AB76"/>
      <c r="AC76"/>
      <c r="AD76" s="48"/>
      <c r="AE76"/>
      <c r="AF76"/>
      <c r="AG76"/>
      <c r="AH76"/>
      <c r="AI76"/>
      <c r="AJ76"/>
      <c r="AK76"/>
      <c r="AL76"/>
      <c r="AM76"/>
    </row>
    <row r="77" spans="26:39" x14ac:dyDescent="0.25">
      <c r="Z77"/>
      <c r="AA77"/>
      <c r="AB77"/>
      <c r="AC77"/>
      <c r="AD77" s="48"/>
      <c r="AE77"/>
      <c r="AF77"/>
      <c r="AG77"/>
      <c r="AH77"/>
      <c r="AI77"/>
      <c r="AJ77"/>
      <c r="AK77"/>
      <c r="AL77"/>
      <c r="AM77"/>
    </row>
    <row r="78" spans="26:39" x14ac:dyDescent="0.25">
      <c r="Z78"/>
      <c r="AA78"/>
      <c r="AB78"/>
      <c r="AC78"/>
      <c r="AD78" s="48"/>
      <c r="AE78"/>
      <c r="AF78"/>
      <c r="AG78"/>
      <c r="AH78"/>
      <c r="AI78"/>
      <c r="AJ78"/>
      <c r="AK78"/>
      <c r="AL78"/>
      <c r="AM78"/>
    </row>
    <row r="79" spans="26:39" x14ac:dyDescent="0.25">
      <c r="Z79"/>
      <c r="AA79"/>
      <c r="AB79"/>
      <c r="AC79"/>
      <c r="AD79" s="48"/>
      <c r="AE79"/>
      <c r="AF79"/>
      <c r="AG79"/>
      <c r="AH79"/>
      <c r="AI79"/>
      <c r="AJ79"/>
      <c r="AK79"/>
      <c r="AL79"/>
      <c r="AM79"/>
    </row>
    <row r="80" spans="26:39" x14ac:dyDescent="0.25">
      <c r="Z80"/>
      <c r="AA80"/>
      <c r="AB80"/>
      <c r="AC80"/>
      <c r="AD80" s="48"/>
      <c r="AE80"/>
      <c r="AF80"/>
      <c r="AG80"/>
      <c r="AH80"/>
      <c r="AI80"/>
      <c r="AJ80"/>
      <c r="AK80"/>
      <c r="AL80"/>
      <c r="AM80"/>
    </row>
    <row r="81" spans="26:39" x14ac:dyDescent="0.25">
      <c r="Z81"/>
      <c r="AA81"/>
      <c r="AB81"/>
      <c r="AC81"/>
      <c r="AD81" s="48"/>
      <c r="AE81"/>
      <c r="AF81"/>
      <c r="AG81"/>
      <c r="AH81"/>
      <c r="AI81"/>
      <c r="AJ81"/>
      <c r="AK81"/>
      <c r="AL81"/>
      <c r="AM81"/>
    </row>
    <row r="82" spans="26:39" x14ac:dyDescent="0.25">
      <c r="Z82"/>
      <c r="AA82"/>
      <c r="AB82"/>
      <c r="AC82"/>
      <c r="AD82" s="48"/>
      <c r="AE82"/>
      <c r="AF82"/>
      <c r="AG82"/>
      <c r="AH82"/>
      <c r="AI82"/>
      <c r="AJ82"/>
      <c r="AK82"/>
      <c r="AL82"/>
      <c r="AM82"/>
    </row>
    <row r="83" spans="26:39" x14ac:dyDescent="0.25">
      <c r="Z83"/>
      <c r="AA83"/>
      <c r="AB83"/>
      <c r="AC83"/>
      <c r="AD83" s="48"/>
      <c r="AE83"/>
      <c r="AF83"/>
      <c r="AG83"/>
      <c r="AH83"/>
      <c r="AI83"/>
      <c r="AJ83"/>
      <c r="AK83"/>
      <c r="AL83"/>
      <c r="AM83"/>
    </row>
    <row r="84" spans="26:39" x14ac:dyDescent="0.25">
      <c r="Z84"/>
      <c r="AA84"/>
      <c r="AB84"/>
      <c r="AC84"/>
      <c r="AD84" s="48"/>
      <c r="AE84"/>
      <c r="AF84"/>
      <c r="AG84"/>
      <c r="AH84"/>
      <c r="AI84"/>
      <c r="AJ84"/>
      <c r="AK84"/>
      <c r="AL84"/>
      <c r="AM84"/>
    </row>
    <row r="85" spans="26:39" x14ac:dyDescent="0.25">
      <c r="Z85"/>
      <c r="AA85"/>
      <c r="AB85"/>
      <c r="AC85"/>
      <c r="AD85" s="48"/>
      <c r="AE85"/>
      <c r="AF85"/>
      <c r="AG85"/>
      <c r="AH85"/>
      <c r="AI85"/>
      <c r="AJ85"/>
      <c r="AK85"/>
      <c r="AL85"/>
      <c r="AM85"/>
    </row>
    <row r="86" spans="26:39" x14ac:dyDescent="0.25">
      <c r="Z86"/>
      <c r="AA86"/>
      <c r="AB86"/>
      <c r="AC86"/>
      <c r="AD86" s="48"/>
      <c r="AE86"/>
      <c r="AF86"/>
      <c r="AG86"/>
      <c r="AH86"/>
      <c r="AI86"/>
      <c r="AJ86"/>
      <c r="AK86"/>
      <c r="AL86"/>
      <c r="AM86"/>
    </row>
    <row r="87" spans="26:39" x14ac:dyDescent="0.25">
      <c r="Z87"/>
      <c r="AA87"/>
      <c r="AB87"/>
      <c r="AC87"/>
      <c r="AD87" s="48"/>
      <c r="AE87"/>
      <c r="AF87"/>
      <c r="AG87"/>
      <c r="AH87"/>
      <c r="AI87"/>
      <c r="AJ87"/>
      <c r="AK87"/>
      <c r="AL87"/>
      <c r="AM87"/>
    </row>
    <row r="88" spans="26:39" x14ac:dyDescent="0.25">
      <c r="Z88"/>
      <c r="AA88"/>
      <c r="AB88"/>
      <c r="AC88"/>
      <c r="AD88" s="48"/>
      <c r="AE88"/>
      <c r="AF88"/>
      <c r="AG88"/>
      <c r="AH88"/>
      <c r="AI88"/>
      <c r="AJ88"/>
      <c r="AK88"/>
      <c r="AL88"/>
      <c r="AM88"/>
    </row>
    <row r="89" spans="26:39" x14ac:dyDescent="0.25">
      <c r="Z89"/>
      <c r="AA89"/>
      <c r="AB89"/>
      <c r="AC89"/>
      <c r="AD89" s="48"/>
      <c r="AE89"/>
      <c r="AF89"/>
      <c r="AG89"/>
      <c r="AH89"/>
      <c r="AI89"/>
      <c r="AJ89"/>
      <c r="AK89"/>
      <c r="AL89"/>
      <c r="AM89"/>
    </row>
    <row r="90" spans="26:39" x14ac:dyDescent="0.25">
      <c r="Z90"/>
      <c r="AA90"/>
      <c r="AB90"/>
      <c r="AC90"/>
      <c r="AD90" s="48"/>
      <c r="AE90"/>
      <c r="AF90"/>
      <c r="AG90"/>
      <c r="AH90"/>
      <c r="AI90"/>
      <c r="AJ90"/>
      <c r="AK90"/>
      <c r="AL90"/>
      <c r="AM90"/>
    </row>
    <row r="91" spans="26:39" x14ac:dyDescent="0.25">
      <c r="Z91"/>
      <c r="AA91"/>
      <c r="AB91"/>
      <c r="AC91"/>
      <c r="AD91" s="48"/>
      <c r="AE91"/>
      <c r="AF91"/>
      <c r="AG91"/>
      <c r="AH91"/>
      <c r="AI91"/>
      <c r="AJ91"/>
      <c r="AK91"/>
      <c r="AL91"/>
      <c r="AM91"/>
    </row>
    <row r="92" spans="26:39" x14ac:dyDescent="0.25">
      <c r="Z92"/>
      <c r="AA92"/>
      <c r="AB92"/>
      <c r="AC92"/>
      <c r="AD92" s="48"/>
      <c r="AE92"/>
      <c r="AF92"/>
      <c r="AG92"/>
      <c r="AH92"/>
      <c r="AI92"/>
      <c r="AJ92"/>
      <c r="AK92"/>
      <c r="AL92"/>
      <c r="AM92"/>
    </row>
    <row r="93" spans="26:39" x14ac:dyDescent="0.25">
      <c r="Z93"/>
      <c r="AA93"/>
      <c r="AB93"/>
      <c r="AC93"/>
      <c r="AD93" s="48"/>
      <c r="AE93"/>
      <c r="AF93"/>
      <c r="AG93"/>
      <c r="AH93"/>
      <c r="AI93"/>
      <c r="AJ93"/>
      <c r="AK93"/>
      <c r="AL93"/>
      <c r="AM93"/>
    </row>
    <row r="94" spans="26:39" x14ac:dyDescent="0.25">
      <c r="Z94"/>
      <c r="AA94"/>
      <c r="AB94"/>
      <c r="AC94"/>
      <c r="AD94" s="48"/>
      <c r="AE94"/>
      <c r="AF94"/>
      <c r="AG94"/>
      <c r="AH94"/>
      <c r="AI94"/>
      <c r="AJ94"/>
      <c r="AK94"/>
      <c r="AL94"/>
      <c r="AM94"/>
    </row>
    <row r="95" spans="26:39" x14ac:dyDescent="0.25">
      <c r="Z95"/>
      <c r="AA95"/>
      <c r="AB95"/>
      <c r="AC95"/>
      <c r="AD95" s="48"/>
      <c r="AE95"/>
      <c r="AF95"/>
      <c r="AG95"/>
      <c r="AH95"/>
      <c r="AI95"/>
      <c r="AJ95"/>
      <c r="AK95"/>
      <c r="AL95"/>
      <c r="AM95"/>
    </row>
    <row r="96" spans="26:39" x14ac:dyDescent="0.25">
      <c r="Z96"/>
      <c r="AA96"/>
      <c r="AB96"/>
      <c r="AC96"/>
      <c r="AD96" s="48"/>
      <c r="AE96"/>
      <c r="AF96"/>
      <c r="AG96"/>
      <c r="AH96"/>
      <c r="AI96"/>
      <c r="AJ96"/>
      <c r="AK96"/>
      <c r="AL96"/>
      <c r="AM96"/>
    </row>
    <row r="97" spans="26:39" x14ac:dyDescent="0.25">
      <c r="Z97"/>
      <c r="AA97"/>
      <c r="AB97"/>
      <c r="AC97"/>
      <c r="AD97" s="48"/>
      <c r="AE97"/>
      <c r="AF97"/>
      <c r="AG97"/>
      <c r="AH97"/>
      <c r="AI97"/>
      <c r="AJ97"/>
      <c r="AK97"/>
      <c r="AL97"/>
      <c r="AM97"/>
    </row>
    <row r="98" spans="26:39" x14ac:dyDescent="0.25">
      <c r="Z98"/>
      <c r="AA98"/>
      <c r="AB98"/>
      <c r="AC98"/>
      <c r="AD98" s="48"/>
      <c r="AE98"/>
      <c r="AF98"/>
      <c r="AG98"/>
      <c r="AH98"/>
      <c r="AI98"/>
      <c r="AJ98"/>
      <c r="AK98"/>
      <c r="AL98"/>
      <c r="AM98"/>
    </row>
    <row r="99" spans="26:39" x14ac:dyDescent="0.25">
      <c r="Z99"/>
      <c r="AA99"/>
      <c r="AB99"/>
      <c r="AC99"/>
      <c r="AD99" s="48"/>
      <c r="AE99"/>
      <c r="AF99"/>
      <c r="AG99"/>
      <c r="AH99"/>
      <c r="AI99"/>
      <c r="AJ99"/>
      <c r="AK99"/>
      <c r="AL99"/>
      <c r="AM99"/>
    </row>
    <row r="100" spans="26:39" x14ac:dyDescent="0.25">
      <c r="Z100"/>
      <c r="AA100"/>
      <c r="AB100"/>
      <c r="AC100"/>
      <c r="AD100" s="48"/>
      <c r="AE100"/>
      <c r="AF100"/>
      <c r="AG100"/>
      <c r="AH100"/>
      <c r="AI100"/>
      <c r="AJ100"/>
      <c r="AK100"/>
      <c r="AL100"/>
      <c r="AM100"/>
    </row>
    <row r="101" spans="26:39" x14ac:dyDescent="0.25">
      <c r="Z101"/>
      <c r="AA101"/>
      <c r="AB101"/>
      <c r="AC101"/>
      <c r="AD101" s="48"/>
      <c r="AE101"/>
      <c r="AF101"/>
      <c r="AG101"/>
      <c r="AH101"/>
      <c r="AI101"/>
      <c r="AJ101"/>
      <c r="AK101"/>
      <c r="AL101"/>
      <c r="AM101"/>
    </row>
    <row r="102" spans="26:39" x14ac:dyDescent="0.25">
      <c r="Z102"/>
      <c r="AA102"/>
      <c r="AB102"/>
      <c r="AC102"/>
      <c r="AD102" s="48"/>
      <c r="AE102"/>
      <c r="AF102"/>
      <c r="AG102"/>
      <c r="AH102"/>
      <c r="AI102"/>
      <c r="AJ102"/>
      <c r="AK102"/>
      <c r="AL102"/>
      <c r="AM102"/>
    </row>
    <row r="103" spans="26:39" x14ac:dyDescent="0.25">
      <c r="Z103"/>
      <c r="AA103"/>
      <c r="AB103"/>
      <c r="AC103"/>
      <c r="AD103" s="48"/>
      <c r="AE103"/>
      <c r="AF103"/>
      <c r="AG103"/>
      <c r="AH103"/>
      <c r="AI103"/>
      <c r="AJ103"/>
      <c r="AK103"/>
      <c r="AL103"/>
      <c r="AM103"/>
    </row>
    <row r="104" spans="26:39" x14ac:dyDescent="0.25">
      <c r="Z104"/>
      <c r="AA104"/>
      <c r="AB104"/>
      <c r="AC104"/>
      <c r="AD104" s="48"/>
      <c r="AE104"/>
      <c r="AF104"/>
      <c r="AG104"/>
      <c r="AH104"/>
      <c r="AI104"/>
      <c r="AJ104"/>
      <c r="AK104"/>
      <c r="AL104"/>
      <c r="AM104"/>
    </row>
    <row r="105" spans="26:39" x14ac:dyDescent="0.25">
      <c r="Z105"/>
      <c r="AA105"/>
      <c r="AB105"/>
      <c r="AC105"/>
      <c r="AD105" s="48"/>
      <c r="AE105"/>
      <c r="AF105"/>
      <c r="AG105"/>
      <c r="AH105"/>
      <c r="AI105"/>
      <c r="AJ105"/>
      <c r="AK105"/>
      <c r="AL105"/>
      <c r="AM105"/>
    </row>
    <row r="106" spans="26:39" x14ac:dyDescent="0.25">
      <c r="Z106"/>
      <c r="AA106"/>
      <c r="AB106"/>
      <c r="AC106"/>
      <c r="AD106" s="48"/>
      <c r="AE106"/>
      <c r="AF106"/>
      <c r="AG106"/>
      <c r="AH106"/>
      <c r="AI106"/>
      <c r="AJ106"/>
      <c r="AK106"/>
      <c r="AL106"/>
      <c r="AM106"/>
    </row>
    <row r="107" spans="26:39" x14ac:dyDescent="0.25">
      <c r="Z107"/>
      <c r="AA107"/>
      <c r="AB107"/>
      <c r="AC107"/>
      <c r="AD107" s="48"/>
      <c r="AE107"/>
      <c r="AF107"/>
      <c r="AG107"/>
      <c r="AH107"/>
      <c r="AI107"/>
      <c r="AJ107"/>
      <c r="AK107"/>
      <c r="AL107"/>
      <c r="AM107"/>
    </row>
    <row r="108" spans="26:39" x14ac:dyDescent="0.25">
      <c r="Z108"/>
      <c r="AA108"/>
      <c r="AB108"/>
      <c r="AC108"/>
      <c r="AD108" s="48"/>
      <c r="AE108"/>
      <c r="AF108"/>
      <c r="AG108"/>
      <c r="AH108"/>
      <c r="AI108"/>
      <c r="AJ108"/>
      <c r="AK108"/>
      <c r="AL108"/>
      <c r="AM108"/>
    </row>
    <row r="109" spans="26:39" x14ac:dyDescent="0.25">
      <c r="Z109"/>
      <c r="AA109"/>
      <c r="AB109"/>
      <c r="AC109"/>
      <c r="AD109" s="48"/>
      <c r="AE109"/>
      <c r="AF109"/>
      <c r="AG109"/>
      <c r="AH109"/>
      <c r="AI109"/>
      <c r="AJ109"/>
      <c r="AK109"/>
      <c r="AL109"/>
      <c r="AM109"/>
    </row>
    <row r="110" spans="26:39" x14ac:dyDescent="0.25">
      <c r="Z110"/>
      <c r="AA110"/>
      <c r="AB110"/>
      <c r="AC110"/>
      <c r="AD110" s="48"/>
      <c r="AE110"/>
      <c r="AF110"/>
      <c r="AG110"/>
      <c r="AH110"/>
      <c r="AI110"/>
      <c r="AJ110"/>
      <c r="AK110"/>
      <c r="AL110"/>
      <c r="AM110"/>
    </row>
    <row r="111" spans="26:39" x14ac:dyDescent="0.25">
      <c r="Z111"/>
      <c r="AA111"/>
      <c r="AB111"/>
      <c r="AC111"/>
      <c r="AD111" s="48"/>
      <c r="AE111"/>
      <c r="AF111"/>
      <c r="AG111"/>
      <c r="AH111"/>
      <c r="AI111"/>
      <c r="AJ111"/>
      <c r="AK111"/>
      <c r="AL111"/>
      <c r="AM111"/>
    </row>
    <row r="112" spans="26:39" x14ac:dyDescent="0.25">
      <c r="Z112"/>
      <c r="AA112"/>
      <c r="AB112"/>
      <c r="AC112"/>
      <c r="AD112" s="48"/>
      <c r="AE112"/>
      <c r="AF112"/>
      <c r="AG112"/>
      <c r="AH112"/>
      <c r="AI112"/>
      <c r="AJ112"/>
      <c r="AK112"/>
      <c r="AL112"/>
      <c r="AM112"/>
    </row>
    <row r="113" spans="26:39" x14ac:dyDescent="0.25">
      <c r="Z113"/>
      <c r="AA113"/>
      <c r="AB113"/>
      <c r="AC113"/>
      <c r="AD113" s="48"/>
      <c r="AE113"/>
      <c r="AF113"/>
      <c r="AG113"/>
      <c r="AH113"/>
      <c r="AI113"/>
      <c r="AJ113"/>
      <c r="AK113"/>
      <c r="AL113"/>
      <c r="AM113"/>
    </row>
    <row r="114" spans="26:39" x14ac:dyDescent="0.25">
      <c r="Z114"/>
      <c r="AA114"/>
      <c r="AB114"/>
      <c r="AC114"/>
      <c r="AD114" s="48"/>
      <c r="AE114"/>
      <c r="AF114"/>
      <c r="AG114"/>
      <c r="AH114"/>
      <c r="AI114"/>
      <c r="AJ114"/>
      <c r="AK114"/>
      <c r="AL114"/>
      <c r="AM114"/>
    </row>
    <row r="115" spans="26:39" x14ac:dyDescent="0.25">
      <c r="Z115"/>
      <c r="AA115"/>
      <c r="AB115"/>
      <c r="AC115"/>
      <c r="AD115" s="48"/>
      <c r="AE115"/>
      <c r="AF115"/>
      <c r="AG115"/>
      <c r="AH115"/>
      <c r="AI115"/>
      <c r="AJ115"/>
      <c r="AK115"/>
      <c r="AL115"/>
      <c r="AM115"/>
    </row>
    <row r="116" spans="26:39" x14ac:dyDescent="0.25">
      <c r="Z116"/>
      <c r="AA116"/>
      <c r="AB116"/>
      <c r="AC116"/>
      <c r="AD116" s="48"/>
      <c r="AE116"/>
      <c r="AF116"/>
      <c r="AG116"/>
      <c r="AH116"/>
      <c r="AI116"/>
      <c r="AJ116"/>
      <c r="AK116"/>
      <c r="AL116"/>
      <c r="AM116"/>
    </row>
    <row r="117" spans="26:39" x14ac:dyDescent="0.25">
      <c r="Z117"/>
      <c r="AA117"/>
      <c r="AB117"/>
      <c r="AC117"/>
      <c r="AD117" s="48"/>
      <c r="AE117"/>
      <c r="AF117"/>
      <c r="AG117"/>
      <c r="AH117"/>
      <c r="AI117"/>
      <c r="AJ117"/>
      <c r="AK117"/>
      <c r="AL117"/>
      <c r="AM117"/>
    </row>
    <row r="118" spans="26:39" x14ac:dyDescent="0.25">
      <c r="Z118"/>
      <c r="AA118"/>
      <c r="AB118"/>
      <c r="AC118"/>
      <c r="AD118" s="48"/>
      <c r="AE118"/>
      <c r="AF118"/>
      <c r="AG118"/>
      <c r="AH118"/>
      <c r="AI118"/>
      <c r="AJ118"/>
      <c r="AK118"/>
      <c r="AL118"/>
      <c r="AM118"/>
    </row>
    <row r="119" spans="26:39" x14ac:dyDescent="0.25">
      <c r="Z119"/>
      <c r="AA119"/>
      <c r="AB119"/>
      <c r="AC119"/>
      <c r="AD119" s="48"/>
      <c r="AE119"/>
      <c r="AF119"/>
      <c r="AG119"/>
      <c r="AH119"/>
      <c r="AI119"/>
      <c r="AJ119"/>
      <c r="AK119"/>
      <c r="AL119"/>
      <c r="AM119"/>
    </row>
    <row r="120" spans="26:39" x14ac:dyDescent="0.25">
      <c r="Z120"/>
      <c r="AA120"/>
      <c r="AB120"/>
      <c r="AC120"/>
      <c r="AD120" s="48"/>
      <c r="AE120"/>
      <c r="AF120"/>
      <c r="AG120"/>
      <c r="AH120"/>
      <c r="AI120"/>
      <c r="AJ120"/>
      <c r="AK120"/>
      <c r="AL120"/>
      <c r="AM120"/>
    </row>
    <row r="121" spans="26:39" x14ac:dyDescent="0.25">
      <c r="Z121"/>
      <c r="AA121"/>
      <c r="AB121"/>
      <c r="AC121"/>
      <c r="AD121" s="48"/>
      <c r="AE121"/>
      <c r="AF121"/>
      <c r="AG121"/>
      <c r="AH121"/>
      <c r="AI121"/>
      <c r="AJ121"/>
      <c r="AK121"/>
      <c r="AL121"/>
      <c r="AM121"/>
    </row>
    <row r="122" spans="26:39" x14ac:dyDescent="0.25">
      <c r="Z122"/>
      <c r="AA122"/>
      <c r="AB122"/>
      <c r="AC122"/>
      <c r="AD122" s="48"/>
      <c r="AE122"/>
      <c r="AF122"/>
      <c r="AG122"/>
      <c r="AH122"/>
      <c r="AI122"/>
      <c r="AJ122"/>
      <c r="AK122"/>
      <c r="AL122"/>
      <c r="AM122"/>
    </row>
    <row r="123" spans="26:39" x14ac:dyDescent="0.25">
      <c r="Z123"/>
      <c r="AA123"/>
      <c r="AB123"/>
      <c r="AC123"/>
      <c r="AD123" s="48"/>
      <c r="AE123"/>
      <c r="AF123"/>
      <c r="AG123"/>
      <c r="AH123"/>
      <c r="AI123"/>
      <c r="AJ123"/>
      <c r="AK123"/>
      <c r="AL123"/>
      <c r="AM123"/>
    </row>
    <row r="124" spans="26:39" x14ac:dyDescent="0.25">
      <c r="Z124"/>
      <c r="AA124"/>
      <c r="AB124"/>
      <c r="AC124"/>
      <c r="AD124" s="48"/>
      <c r="AE124"/>
      <c r="AF124"/>
      <c r="AG124"/>
      <c r="AH124"/>
      <c r="AI124"/>
      <c r="AJ124"/>
      <c r="AK124"/>
      <c r="AL124"/>
      <c r="AM124"/>
    </row>
    <row r="125" spans="26:39" x14ac:dyDescent="0.25">
      <c r="Z125"/>
      <c r="AA125"/>
      <c r="AB125"/>
      <c r="AC125"/>
      <c r="AD125" s="48"/>
      <c r="AE125"/>
      <c r="AF125"/>
      <c r="AG125"/>
      <c r="AH125"/>
      <c r="AI125"/>
      <c r="AJ125"/>
      <c r="AK125"/>
      <c r="AL125"/>
      <c r="AM125"/>
    </row>
    <row r="126" spans="26:39" x14ac:dyDescent="0.25">
      <c r="Z126"/>
      <c r="AA126"/>
      <c r="AB126"/>
      <c r="AC126"/>
      <c r="AD126" s="48"/>
      <c r="AE126"/>
      <c r="AF126"/>
      <c r="AG126"/>
      <c r="AH126"/>
      <c r="AI126"/>
      <c r="AJ126"/>
      <c r="AK126"/>
      <c r="AL126"/>
      <c r="AM126"/>
    </row>
    <row r="127" spans="26:39" x14ac:dyDescent="0.25">
      <c r="Z127"/>
      <c r="AA127"/>
      <c r="AB127"/>
      <c r="AC127"/>
      <c r="AD127" s="48"/>
      <c r="AE127"/>
      <c r="AF127"/>
      <c r="AG127"/>
      <c r="AH127"/>
      <c r="AI127"/>
      <c r="AJ127"/>
      <c r="AK127"/>
      <c r="AL127"/>
      <c r="AM127"/>
    </row>
    <row r="128" spans="26:39" x14ac:dyDescent="0.25">
      <c r="Z128"/>
      <c r="AA128"/>
      <c r="AB128"/>
      <c r="AC128"/>
      <c r="AD128" s="48"/>
      <c r="AE128"/>
      <c r="AF128"/>
      <c r="AG128"/>
      <c r="AH128"/>
      <c r="AI128"/>
      <c r="AJ128"/>
      <c r="AK128"/>
      <c r="AL128"/>
      <c r="AM128"/>
    </row>
    <row r="129" spans="26:39" x14ac:dyDescent="0.25">
      <c r="Z129"/>
      <c r="AA129"/>
      <c r="AB129"/>
      <c r="AC129"/>
      <c r="AD129" s="48"/>
      <c r="AE129"/>
      <c r="AF129"/>
      <c r="AG129"/>
      <c r="AH129"/>
      <c r="AI129"/>
      <c r="AJ129"/>
      <c r="AK129"/>
      <c r="AL129"/>
      <c r="AM129"/>
    </row>
    <row r="130" spans="26:39" x14ac:dyDescent="0.25">
      <c r="Z130"/>
      <c r="AA130"/>
      <c r="AB130"/>
      <c r="AC130"/>
      <c r="AD130" s="48"/>
      <c r="AE130"/>
      <c r="AF130"/>
      <c r="AG130"/>
      <c r="AH130"/>
      <c r="AI130"/>
      <c r="AJ130"/>
      <c r="AK130"/>
      <c r="AL130"/>
      <c r="AM130"/>
    </row>
    <row r="131" spans="26:39" x14ac:dyDescent="0.25">
      <c r="Z131"/>
      <c r="AA131"/>
      <c r="AB131"/>
      <c r="AC131"/>
      <c r="AD131" s="48"/>
      <c r="AE131"/>
      <c r="AF131"/>
      <c r="AG131"/>
      <c r="AH131"/>
      <c r="AI131"/>
      <c r="AJ131"/>
      <c r="AK131"/>
      <c r="AL131"/>
      <c r="AM131"/>
    </row>
    <row r="132" spans="26:39" x14ac:dyDescent="0.25">
      <c r="Z132"/>
      <c r="AA132"/>
      <c r="AB132"/>
      <c r="AC132"/>
      <c r="AD132" s="48"/>
      <c r="AE132"/>
      <c r="AF132"/>
      <c r="AG132"/>
      <c r="AH132"/>
      <c r="AI132"/>
      <c r="AJ132"/>
      <c r="AK132"/>
      <c r="AL132"/>
      <c r="AM132"/>
    </row>
    <row r="133" spans="26:39" x14ac:dyDescent="0.25">
      <c r="Z133"/>
      <c r="AA133"/>
      <c r="AB133"/>
      <c r="AC133"/>
      <c r="AD133" s="48"/>
      <c r="AE133"/>
      <c r="AF133"/>
      <c r="AG133"/>
      <c r="AH133"/>
      <c r="AI133"/>
      <c r="AJ133"/>
      <c r="AK133"/>
      <c r="AL133"/>
      <c r="AM133"/>
    </row>
    <row r="134" spans="26:39" x14ac:dyDescent="0.25">
      <c r="Z134"/>
      <c r="AA134"/>
      <c r="AB134"/>
      <c r="AC134"/>
      <c r="AD134" s="48"/>
      <c r="AE134"/>
      <c r="AF134"/>
      <c r="AG134"/>
      <c r="AH134"/>
      <c r="AI134"/>
      <c r="AJ134"/>
      <c r="AK134"/>
      <c r="AL134"/>
      <c r="AM134"/>
    </row>
    <row r="135" spans="26:39" x14ac:dyDescent="0.25">
      <c r="Z135"/>
      <c r="AA135"/>
      <c r="AB135"/>
      <c r="AC135"/>
      <c r="AD135" s="48"/>
      <c r="AE135"/>
      <c r="AF135"/>
      <c r="AG135"/>
      <c r="AH135"/>
      <c r="AI135"/>
      <c r="AJ135"/>
      <c r="AK135"/>
      <c r="AL135"/>
      <c r="AM135"/>
    </row>
    <row r="136" spans="26:39" x14ac:dyDescent="0.25">
      <c r="Z136"/>
      <c r="AA136"/>
      <c r="AB136"/>
      <c r="AC136"/>
      <c r="AD136" s="48"/>
      <c r="AE136"/>
      <c r="AF136"/>
      <c r="AG136"/>
      <c r="AH136"/>
      <c r="AI136"/>
      <c r="AJ136"/>
      <c r="AK136"/>
      <c r="AL136"/>
      <c r="AM136"/>
    </row>
    <row r="137" spans="26:39" x14ac:dyDescent="0.25">
      <c r="Z137"/>
      <c r="AA137"/>
      <c r="AB137"/>
      <c r="AC137"/>
      <c r="AD137" s="48"/>
      <c r="AE137"/>
      <c r="AF137"/>
      <c r="AG137"/>
      <c r="AH137"/>
      <c r="AI137"/>
      <c r="AJ137"/>
      <c r="AK137"/>
      <c r="AL137"/>
      <c r="AM137"/>
    </row>
    <row r="138" spans="26:39" x14ac:dyDescent="0.25">
      <c r="Z138"/>
      <c r="AA138"/>
      <c r="AB138"/>
      <c r="AC138"/>
      <c r="AD138" s="48"/>
      <c r="AE138"/>
      <c r="AF138"/>
      <c r="AG138"/>
      <c r="AH138"/>
      <c r="AI138"/>
      <c r="AJ138"/>
      <c r="AK138"/>
      <c r="AL138"/>
      <c r="AM138"/>
    </row>
    <row r="139" spans="26:39" x14ac:dyDescent="0.25">
      <c r="Z139"/>
      <c r="AA139"/>
      <c r="AB139"/>
      <c r="AC139"/>
      <c r="AD139" s="48"/>
      <c r="AE139"/>
      <c r="AF139"/>
      <c r="AG139"/>
      <c r="AH139"/>
      <c r="AI139"/>
      <c r="AJ139"/>
      <c r="AK139"/>
      <c r="AL139"/>
      <c r="AM139"/>
    </row>
    <row r="140" spans="26:39" x14ac:dyDescent="0.25">
      <c r="Z140"/>
      <c r="AA140"/>
      <c r="AB140"/>
      <c r="AC140"/>
      <c r="AD140" s="48"/>
      <c r="AE140"/>
      <c r="AF140"/>
      <c r="AG140"/>
      <c r="AH140"/>
      <c r="AI140"/>
      <c r="AJ140"/>
      <c r="AK140"/>
      <c r="AL140"/>
      <c r="AM140"/>
    </row>
    <row r="141" spans="26:39" x14ac:dyDescent="0.25">
      <c r="Z141"/>
      <c r="AA141"/>
      <c r="AB141"/>
      <c r="AC141"/>
      <c r="AD141" s="48"/>
      <c r="AE141"/>
      <c r="AF141"/>
      <c r="AG141"/>
      <c r="AH141"/>
      <c r="AI141"/>
      <c r="AJ141"/>
      <c r="AK141"/>
      <c r="AL141"/>
      <c r="AM141"/>
    </row>
    <row r="142" spans="26:39" x14ac:dyDescent="0.25">
      <c r="Z142"/>
      <c r="AA142"/>
      <c r="AB142"/>
      <c r="AC142"/>
      <c r="AD142" s="48"/>
      <c r="AE142"/>
      <c r="AF142"/>
      <c r="AG142"/>
      <c r="AH142"/>
      <c r="AI142"/>
      <c r="AJ142"/>
      <c r="AK142"/>
      <c r="AL142"/>
      <c r="AM142"/>
    </row>
    <row r="143" spans="26:39" x14ac:dyDescent="0.25">
      <c r="Z143"/>
      <c r="AA143"/>
      <c r="AB143"/>
      <c r="AC143"/>
      <c r="AD143" s="48"/>
      <c r="AE143"/>
      <c r="AF143"/>
      <c r="AG143"/>
      <c r="AH143"/>
      <c r="AI143"/>
      <c r="AJ143"/>
      <c r="AK143"/>
      <c r="AL143"/>
      <c r="AM143"/>
    </row>
    <row r="144" spans="26:39" x14ac:dyDescent="0.25">
      <c r="Z144"/>
      <c r="AA144"/>
      <c r="AB144"/>
      <c r="AC144"/>
      <c r="AD144" s="48"/>
      <c r="AE144"/>
      <c r="AF144"/>
      <c r="AG144"/>
      <c r="AH144"/>
      <c r="AI144"/>
      <c r="AJ144"/>
      <c r="AK144"/>
      <c r="AL144"/>
      <c r="AM144"/>
    </row>
    <row r="145" spans="26:39" x14ac:dyDescent="0.25">
      <c r="Z145"/>
      <c r="AA145"/>
      <c r="AB145"/>
      <c r="AC145"/>
      <c r="AD145" s="48"/>
      <c r="AE145"/>
      <c r="AF145"/>
      <c r="AG145"/>
      <c r="AH145"/>
      <c r="AI145"/>
      <c r="AJ145"/>
      <c r="AK145"/>
      <c r="AL145"/>
      <c r="AM145"/>
    </row>
    <row r="146" spans="26:39" x14ac:dyDescent="0.25">
      <c r="Z146"/>
      <c r="AA146"/>
      <c r="AB146"/>
      <c r="AC146"/>
      <c r="AD146" s="48"/>
      <c r="AE146"/>
      <c r="AF146"/>
      <c r="AG146"/>
      <c r="AH146"/>
      <c r="AI146"/>
      <c r="AJ146"/>
      <c r="AK146"/>
      <c r="AL146"/>
      <c r="AM146"/>
    </row>
    <row r="147" spans="26:39" x14ac:dyDescent="0.25">
      <c r="Z147"/>
      <c r="AA147"/>
      <c r="AB147"/>
      <c r="AC147"/>
      <c r="AD147" s="48"/>
      <c r="AE147"/>
      <c r="AF147"/>
      <c r="AG147"/>
      <c r="AH147"/>
      <c r="AI147"/>
      <c r="AJ147"/>
      <c r="AK147"/>
      <c r="AL147"/>
      <c r="AM147"/>
    </row>
    <row r="148" spans="26:39" x14ac:dyDescent="0.25">
      <c r="Z148"/>
      <c r="AA148"/>
      <c r="AB148"/>
      <c r="AC148"/>
      <c r="AD148" s="48"/>
      <c r="AE148"/>
      <c r="AF148"/>
      <c r="AG148"/>
      <c r="AH148"/>
      <c r="AI148"/>
      <c r="AJ148"/>
      <c r="AK148"/>
      <c r="AL148"/>
      <c r="AM148"/>
    </row>
    <row r="149" spans="26:39" x14ac:dyDescent="0.25">
      <c r="Z149"/>
      <c r="AA149"/>
      <c r="AB149"/>
      <c r="AC149"/>
      <c r="AD149" s="48"/>
      <c r="AE149"/>
      <c r="AF149"/>
      <c r="AG149"/>
      <c r="AH149"/>
      <c r="AI149"/>
      <c r="AJ149"/>
      <c r="AK149"/>
      <c r="AL149"/>
      <c r="AM149"/>
    </row>
    <row r="150" spans="26:39" x14ac:dyDescent="0.25">
      <c r="Z150"/>
      <c r="AA150"/>
      <c r="AB150"/>
      <c r="AC150"/>
      <c r="AD150" s="48"/>
      <c r="AE150"/>
      <c r="AF150"/>
      <c r="AG150"/>
      <c r="AH150"/>
      <c r="AI150"/>
      <c r="AJ150"/>
      <c r="AK150"/>
      <c r="AL150"/>
      <c r="AM150"/>
    </row>
    <row r="151" spans="26:39" x14ac:dyDescent="0.25">
      <c r="Z151"/>
      <c r="AA151"/>
      <c r="AB151"/>
      <c r="AC151"/>
      <c r="AD151" s="48"/>
      <c r="AE151"/>
      <c r="AF151"/>
      <c r="AG151"/>
      <c r="AH151"/>
      <c r="AI151"/>
      <c r="AJ151"/>
      <c r="AK151"/>
      <c r="AL151"/>
      <c r="AM151"/>
    </row>
    <row r="152" spans="26:39" x14ac:dyDescent="0.25">
      <c r="Z152"/>
      <c r="AA152"/>
      <c r="AB152"/>
      <c r="AC152"/>
      <c r="AD152" s="48"/>
      <c r="AE152"/>
      <c r="AF152"/>
      <c r="AG152"/>
      <c r="AH152"/>
      <c r="AI152"/>
      <c r="AJ152"/>
      <c r="AK152"/>
      <c r="AL152"/>
      <c r="AM152"/>
    </row>
    <row r="153" spans="26:39" x14ac:dyDescent="0.25">
      <c r="Z153"/>
      <c r="AA153"/>
      <c r="AB153"/>
      <c r="AC153"/>
      <c r="AD153" s="48"/>
      <c r="AE153"/>
      <c r="AF153"/>
      <c r="AG153"/>
      <c r="AH153"/>
      <c r="AI153"/>
      <c r="AJ153"/>
      <c r="AK153"/>
      <c r="AL153"/>
      <c r="AM153"/>
    </row>
    <row r="154" spans="26:39" x14ac:dyDescent="0.25">
      <c r="Z154"/>
      <c r="AA154"/>
      <c r="AB154"/>
      <c r="AC154"/>
      <c r="AD154" s="48"/>
      <c r="AE154"/>
      <c r="AF154"/>
      <c r="AG154"/>
      <c r="AH154"/>
      <c r="AI154"/>
      <c r="AJ154"/>
      <c r="AK154"/>
      <c r="AL154"/>
      <c r="AM154"/>
    </row>
    <row r="155" spans="26:39" x14ac:dyDescent="0.25">
      <c r="Z155"/>
      <c r="AA155"/>
      <c r="AB155"/>
      <c r="AC155"/>
      <c r="AD155" s="48"/>
      <c r="AE155"/>
      <c r="AF155"/>
      <c r="AG155"/>
      <c r="AH155"/>
      <c r="AI155"/>
      <c r="AJ155"/>
      <c r="AK155"/>
      <c r="AL155"/>
      <c r="AM155"/>
    </row>
    <row r="156" spans="26:39" x14ac:dyDescent="0.25">
      <c r="Z156"/>
      <c r="AA156"/>
      <c r="AB156"/>
      <c r="AC156"/>
      <c r="AD156" s="48"/>
      <c r="AE156"/>
      <c r="AF156"/>
      <c r="AG156"/>
      <c r="AH156"/>
      <c r="AI156"/>
      <c r="AJ156"/>
      <c r="AK156"/>
      <c r="AL156"/>
      <c r="AM156"/>
    </row>
    <row r="157" spans="26:39" x14ac:dyDescent="0.25">
      <c r="Z157"/>
      <c r="AA157"/>
      <c r="AB157"/>
      <c r="AC157"/>
      <c r="AD157" s="48"/>
      <c r="AE157"/>
      <c r="AF157"/>
      <c r="AG157"/>
      <c r="AH157"/>
      <c r="AI157"/>
      <c r="AJ157"/>
      <c r="AK157"/>
      <c r="AL157"/>
      <c r="AM157"/>
    </row>
    <row r="158" spans="26:39" x14ac:dyDescent="0.25">
      <c r="Z158"/>
      <c r="AA158"/>
      <c r="AB158"/>
      <c r="AC158"/>
      <c r="AD158" s="48"/>
      <c r="AE158"/>
      <c r="AF158"/>
      <c r="AG158"/>
      <c r="AH158"/>
      <c r="AI158"/>
      <c r="AJ158"/>
      <c r="AK158"/>
      <c r="AL158"/>
      <c r="AM158"/>
    </row>
    <row r="159" spans="26:39" x14ac:dyDescent="0.25">
      <c r="Z159"/>
      <c r="AA159"/>
      <c r="AB159"/>
      <c r="AC159"/>
      <c r="AD159" s="48"/>
      <c r="AE159"/>
      <c r="AF159"/>
      <c r="AG159"/>
      <c r="AH159"/>
      <c r="AI159"/>
      <c r="AJ159"/>
      <c r="AK159"/>
      <c r="AL159"/>
      <c r="AM159"/>
    </row>
    <row r="160" spans="26:39" x14ac:dyDescent="0.25">
      <c r="Z160"/>
      <c r="AA160"/>
      <c r="AB160"/>
      <c r="AC160"/>
      <c r="AD160" s="48"/>
      <c r="AE160"/>
      <c r="AF160"/>
      <c r="AG160"/>
      <c r="AH160"/>
      <c r="AI160"/>
      <c r="AJ160"/>
      <c r="AK160"/>
      <c r="AL160"/>
      <c r="AM160"/>
    </row>
    <row r="161" spans="26:39" x14ac:dyDescent="0.25">
      <c r="Z161"/>
      <c r="AA161"/>
      <c r="AB161"/>
      <c r="AC161"/>
      <c r="AD161" s="48"/>
      <c r="AE161"/>
      <c r="AF161"/>
      <c r="AG161"/>
      <c r="AH161"/>
      <c r="AI161"/>
      <c r="AJ161"/>
      <c r="AK161"/>
      <c r="AL161"/>
      <c r="AM161"/>
    </row>
    <row r="162" spans="26:39" x14ac:dyDescent="0.25">
      <c r="Z162"/>
      <c r="AA162"/>
      <c r="AB162"/>
      <c r="AC162"/>
      <c r="AD162" s="48"/>
      <c r="AE162"/>
      <c r="AF162"/>
      <c r="AG162"/>
      <c r="AH162"/>
      <c r="AI162"/>
      <c r="AJ162"/>
      <c r="AK162"/>
      <c r="AL162"/>
      <c r="AM162"/>
    </row>
    <row r="163" spans="26:39" x14ac:dyDescent="0.25">
      <c r="Z163"/>
      <c r="AA163"/>
      <c r="AB163"/>
      <c r="AC163"/>
      <c r="AD163" s="48"/>
      <c r="AE163"/>
      <c r="AF163"/>
      <c r="AG163"/>
      <c r="AH163"/>
      <c r="AI163"/>
      <c r="AJ163"/>
      <c r="AK163"/>
      <c r="AL163"/>
      <c r="AM163"/>
    </row>
    <row r="164" spans="26:39" x14ac:dyDescent="0.25">
      <c r="Z164"/>
      <c r="AA164"/>
      <c r="AB164"/>
      <c r="AC164"/>
      <c r="AD164" s="48"/>
      <c r="AE164"/>
      <c r="AF164"/>
      <c r="AG164"/>
      <c r="AH164"/>
      <c r="AI164"/>
      <c r="AJ164"/>
      <c r="AK164"/>
      <c r="AL164"/>
      <c r="AM164"/>
    </row>
    <row r="165" spans="26:39" x14ac:dyDescent="0.25">
      <c r="Z165"/>
      <c r="AA165"/>
      <c r="AB165"/>
      <c r="AC165"/>
      <c r="AD165" s="48"/>
      <c r="AE165"/>
      <c r="AF165"/>
      <c r="AG165"/>
      <c r="AH165"/>
      <c r="AI165"/>
      <c r="AJ165"/>
      <c r="AK165"/>
      <c r="AL165"/>
      <c r="AM165"/>
    </row>
    <row r="166" spans="26:39" x14ac:dyDescent="0.25">
      <c r="Z166"/>
      <c r="AA166"/>
      <c r="AB166"/>
      <c r="AC166"/>
      <c r="AD166" s="48"/>
      <c r="AE166"/>
      <c r="AF166"/>
      <c r="AG166"/>
      <c r="AH166"/>
      <c r="AI166"/>
      <c r="AJ166"/>
      <c r="AK166"/>
      <c r="AL166"/>
      <c r="AM166"/>
    </row>
    <row r="167" spans="26:39" x14ac:dyDescent="0.25">
      <c r="Z167"/>
      <c r="AA167"/>
      <c r="AB167"/>
      <c r="AC167"/>
      <c r="AD167" s="48"/>
      <c r="AE167"/>
      <c r="AF167"/>
      <c r="AG167"/>
      <c r="AH167"/>
      <c r="AI167"/>
      <c r="AJ167"/>
      <c r="AK167"/>
      <c r="AL167"/>
      <c r="AM167"/>
    </row>
    <row r="168" spans="26:39" x14ac:dyDescent="0.25">
      <c r="Z168"/>
      <c r="AA168"/>
      <c r="AB168"/>
      <c r="AC168"/>
      <c r="AD168" s="48"/>
      <c r="AE168"/>
      <c r="AF168"/>
      <c r="AG168"/>
      <c r="AH168"/>
      <c r="AI168"/>
      <c r="AJ168"/>
      <c r="AK168"/>
      <c r="AL168"/>
      <c r="AM168"/>
    </row>
    <row r="169" spans="26:39" x14ac:dyDescent="0.25">
      <c r="Z169"/>
      <c r="AA169"/>
      <c r="AB169"/>
      <c r="AC169"/>
      <c r="AD169" s="48"/>
      <c r="AE169"/>
      <c r="AF169"/>
      <c r="AG169"/>
      <c r="AH169"/>
      <c r="AI169"/>
      <c r="AJ169"/>
      <c r="AK169"/>
      <c r="AL169"/>
      <c r="AM169"/>
    </row>
    <row r="170" spans="26:39" x14ac:dyDescent="0.25">
      <c r="Z170"/>
      <c r="AA170"/>
      <c r="AB170"/>
      <c r="AC170"/>
      <c r="AD170" s="48"/>
      <c r="AE170"/>
      <c r="AF170"/>
      <c r="AG170"/>
      <c r="AH170"/>
      <c r="AI170"/>
      <c r="AJ170"/>
      <c r="AK170"/>
      <c r="AL170"/>
      <c r="AM170"/>
    </row>
    <row r="171" spans="26:39" x14ac:dyDescent="0.25">
      <c r="Z171"/>
      <c r="AA171"/>
      <c r="AB171"/>
      <c r="AC171"/>
      <c r="AD171" s="48"/>
      <c r="AE171"/>
      <c r="AF171"/>
      <c r="AG171"/>
      <c r="AH171"/>
      <c r="AI171"/>
      <c r="AJ171"/>
      <c r="AK171"/>
      <c r="AL171"/>
      <c r="AM171"/>
    </row>
    <row r="172" spans="26:39" x14ac:dyDescent="0.25">
      <c r="Z172"/>
      <c r="AA172"/>
      <c r="AB172"/>
      <c r="AC172"/>
      <c r="AD172" s="48"/>
      <c r="AE172"/>
      <c r="AF172"/>
      <c r="AG172"/>
      <c r="AH172"/>
      <c r="AI172"/>
      <c r="AJ172"/>
      <c r="AK172"/>
      <c r="AL172"/>
      <c r="AM172"/>
    </row>
    <row r="173" spans="26:39" x14ac:dyDescent="0.25">
      <c r="Z173"/>
      <c r="AA173"/>
      <c r="AB173"/>
      <c r="AC173"/>
      <c r="AD173" s="48"/>
      <c r="AE173"/>
      <c r="AF173"/>
      <c r="AG173"/>
      <c r="AH173"/>
      <c r="AI173"/>
      <c r="AJ173"/>
      <c r="AK173"/>
      <c r="AL173"/>
      <c r="AM173"/>
    </row>
    <row r="174" spans="26:39" x14ac:dyDescent="0.25">
      <c r="Z174"/>
      <c r="AA174"/>
      <c r="AB174"/>
      <c r="AC174"/>
      <c r="AD174" s="48"/>
      <c r="AE174"/>
      <c r="AF174"/>
      <c r="AG174"/>
      <c r="AH174"/>
      <c r="AI174"/>
      <c r="AJ174"/>
      <c r="AK174"/>
      <c r="AL174"/>
      <c r="AM174"/>
    </row>
    <row r="175" spans="26:39" x14ac:dyDescent="0.25">
      <c r="Z175"/>
      <c r="AA175"/>
      <c r="AB175"/>
      <c r="AC175"/>
      <c r="AD175" s="48"/>
      <c r="AE175"/>
      <c r="AF175"/>
      <c r="AG175"/>
      <c r="AH175"/>
      <c r="AI175"/>
      <c r="AJ175"/>
      <c r="AK175"/>
      <c r="AL175"/>
      <c r="AM175"/>
    </row>
    <row r="176" spans="26:39" x14ac:dyDescent="0.25">
      <c r="Z176"/>
      <c r="AA176"/>
      <c r="AB176"/>
      <c r="AC176"/>
      <c r="AD176" s="48"/>
      <c r="AE176"/>
      <c r="AF176"/>
      <c r="AG176"/>
      <c r="AH176"/>
      <c r="AI176"/>
      <c r="AJ176"/>
      <c r="AK176"/>
      <c r="AL176"/>
      <c r="AM176"/>
    </row>
    <row r="177" spans="26:39" x14ac:dyDescent="0.25">
      <c r="Z177"/>
      <c r="AA177"/>
      <c r="AB177"/>
      <c r="AC177"/>
      <c r="AD177" s="48"/>
      <c r="AE177"/>
      <c r="AF177"/>
      <c r="AG177"/>
      <c r="AH177"/>
      <c r="AI177"/>
      <c r="AJ177"/>
      <c r="AK177"/>
      <c r="AL177"/>
      <c r="AM177"/>
    </row>
    <row r="178" spans="26:39" x14ac:dyDescent="0.25">
      <c r="Z178"/>
      <c r="AA178"/>
      <c r="AB178"/>
      <c r="AC178"/>
      <c r="AD178" s="48"/>
      <c r="AE178"/>
      <c r="AF178"/>
      <c r="AG178"/>
      <c r="AH178"/>
      <c r="AI178"/>
      <c r="AJ178"/>
      <c r="AK178"/>
      <c r="AL178"/>
      <c r="AM178"/>
    </row>
    <row r="179" spans="26:39" x14ac:dyDescent="0.25">
      <c r="Z179"/>
      <c r="AA179"/>
      <c r="AB179"/>
      <c r="AC179"/>
      <c r="AD179" s="48"/>
      <c r="AE179"/>
      <c r="AF179"/>
      <c r="AG179"/>
      <c r="AH179"/>
      <c r="AI179"/>
      <c r="AJ179"/>
      <c r="AK179"/>
      <c r="AL179"/>
      <c r="AM179"/>
    </row>
    <row r="180" spans="26:39" x14ac:dyDescent="0.25">
      <c r="Z180"/>
      <c r="AA180"/>
      <c r="AB180"/>
      <c r="AC180"/>
      <c r="AD180" s="48"/>
      <c r="AE180"/>
      <c r="AF180"/>
      <c r="AG180"/>
      <c r="AH180"/>
      <c r="AI180"/>
      <c r="AJ180"/>
      <c r="AK180"/>
      <c r="AL180"/>
      <c r="AM180"/>
    </row>
    <row r="181" spans="26:39" x14ac:dyDescent="0.25">
      <c r="Z181"/>
      <c r="AA181"/>
      <c r="AB181"/>
      <c r="AC181"/>
      <c r="AD181" s="48"/>
      <c r="AE181"/>
      <c r="AF181"/>
      <c r="AG181"/>
      <c r="AH181"/>
      <c r="AI181"/>
      <c r="AJ181"/>
      <c r="AK181"/>
      <c r="AL181"/>
      <c r="AM181"/>
    </row>
    <row r="182" spans="26:39" x14ac:dyDescent="0.25">
      <c r="Z182"/>
      <c r="AA182"/>
      <c r="AB182"/>
      <c r="AC182"/>
      <c r="AD182" s="48"/>
      <c r="AE182"/>
      <c r="AF182"/>
      <c r="AG182"/>
      <c r="AH182"/>
      <c r="AI182"/>
      <c r="AJ182"/>
      <c r="AK182"/>
      <c r="AL182"/>
      <c r="AM182"/>
    </row>
    <row r="183" spans="26:39" x14ac:dyDescent="0.25">
      <c r="Z183"/>
      <c r="AA183"/>
      <c r="AB183"/>
      <c r="AC183"/>
      <c r="AD183" s="48"/>
      <c r="AE183"/>
      <c r="AF183"/>
      <c r="AG183"/>
      <c r="AH183"/>
      <c r="AI183"/>
      <c r="AJ183"/>
      <c r="AK183"/>
      <c r="AL183"/>
      <c r="AM183"/>
    </row>
    <row r="184" spans="26:39" x14ac:dyDescent="0.25">
      <c r="Z184"/>
      <c r="AA184"/>
      <c r="AB184"/>
      <c r="AC184"/>
      <c r="AD184" s="48"/>
      <c r="AE184"/>
      <c r="AF184"/>
      <c r="AG184"/>
      <c r="AH184"/>
      <c r="AI184"/>
      <c r="AJ184"/>
      <c r="AK184"/>
      <c r="AL184"/>
      <c r="AM184"/>
    </row>
    <row r="185" spans="26:39" x14ac:dyDescent="0.25">
      <c r="Z185"/>
      <c r="AA185"/>
      <c r="AB185"/>
      <c r="AC185"/>
      <c r="AD185" s="48"/>
      <c r="AE185"/>
      <c r="AF185"/>
      <c r="AG185"/>
      <c r="AH185"/>
      <c r="AI185"/>
      <c r="AJ185"/>
      <c r="AK185"/>
      <c r="AL185"/>
      <c r="AM185"/>
    </row>
    <row r="186" spans="26:39" x14ac:dyDescent="0.25">
      <c r="Z186"/>
      <c r="AA186"/>
      <c r="AB186"/>
      <c r="AC186"/>
      <c r="AD186" s="48"/>
      <c r="AE186"/>
      <c r="AF186"/>
      <c r="AG186"/>
      <c r="AH186"/>
      <c r="AI186"/>
      <c r="AJ186"/>
      <c r="AK186"/>
      <c r="AL186"/>
      <c r="AM186"/>
    </row>
    <row r="187" spans="26:39" x14ac:dyDescent="0.25">
      <c r="Z187"/>
      <c r="AA187"/>
      <c r="AB187"/>
      <c r="AC187"/>
      <c r="AD187" s="48"/>
      <c r="AE187"/>
      <c r="AF187"/>
      <c r="AG187"/>
      <c r="AH187"/>
      <c r="AI187"/>
      <c r="AJ187"/>
      <c r="AK187"/>
      <c r="AL187"/>
      <c r="AM187"/>
    </row>
    <row r="188" spans="26:39" x14ac:dyDescent="0.25">
      <c r="Z188"/>
      <c r="AA188"/>
      <c r="AB188"/>
      <c r="AC188"/>
      <c r="AD188" s="48"/>
      <c r="AE188"/>
      <c r="AF188"/>
      <c r="AG188"/>
      <c r="AH188"/>
      <c r="AI188"/>
      <c r="AJ188"/>
      <c r="AK188"/>
      <c r="AL188"/>
      <c r="AM188"/>
    </row>
    <row r="189" spans="26:39" x14ac:dyDescent="0.25">
      <c r="Z189"/>
      <c r="AA189"/>
      <c r="AB189"/>
      <c r="AC189"/>
      <c r="AD189" s="48"/>
      <c r="AE189"/>
      <c r="AF189"/>
      <c r="AG189"/>
      <c r="AH189"/>
      <c r="AI189"/>
      <c r="AJ189"/>
      <c r="AK189"/>
      <c r="AL189"/>
      <c r="AM189"/>
    </row>
    <row r="190" spans="26:39" x14ac:dyDescent="0.25">
      <c r="Z190"/>
      <c r="AA190"/>
      <c r="AB190"/>
      <c r="AC190"/>
      <c r="AD190" s="48"/>
      <c r="AE190"/>
      <c r="AF190"/>
      <c r="AG190"/>
      <c r="AH190"/>
      <c r="AI190"/>
      <c r="AJ190"/>
      <c r="AK190"/>
      <c r="AL190"/>
      <c r="AM190"/>
    </row>
    <row r="191" spans="26:39" x14ac:dyDescent="0.25">
      <c r="Z191"/>
      <c r="AA191"/>
      <c r="AB191"/>
      <c r="AC191"/>
      <c r="AD191" s="48"/>
      <c r="AE191"/>
      <c r="AF191"/>
      <c r="AG191"/>
      <c r="AH191"/>
      <c r="AI191"/>
      <c r="AJ191"/>
      <c r="AK191"/>
      <c r="AL191"/>
      <c r="AM191"/>
    </row>
    <row r="192" spans="26:39" x14ac:dyDescent="0.25">
      <c r="Z192"/>
      <c r="AA192"/>
      <c r="AB192"/>
      <c r="AC192"/>
      <c r="AD192" s="48"/>
      <c r="AE192"/>
      <c r="AF192"/>
      <c r="AG192"/>
      <c r="AH192"/>
      <c r="AI192"/>
      <c r="AJ192"/>
      <c r="AK192"/>
      <c r="AL192"/>
      <c r="AM192"/>
    </row>
    <row r="193" spans="26:39" x14ac:dyDescent="0.25">
      <c r="Z193"/>
      <c r="AA193"/>
      <c r="AB193"/>
      <c r="AC193"/>
      <c r="AD193" s="48"/>
      <c r="AE193"/>
      <c r="AF193"/>
      <c r="AG193"/>
      <c r="AH193"/>
      <c r="AI193"/>
      <c r="AJ193"/>
      <c r="AK193"/>
      <c r="AL193"/>
      <c r="AM193"/>
    </row>
    <row r="194" spans="26:39" x14ac:dyDescent="0.25">
      <c r="Z194"/>
      <c r="AA194"/>
      <c r="AB194"/>
      <c r="AC194"/>
      <c r="AD194"/>
      <c r="AE194"/>
      <c r="AF194"/>
      <c r="AG194"/>
      <c r="AH194"/>
      <c r="AI194"/>
      <c r="AJ194"/>
      <c r="AK194"/>
      <c r="AL194"/>
      <c r="AM194"/>
    </row>
    <row r="195" spans="26:39" x14ac:dyDescent="0.25">
      <c r="Z195"/>
      <c r="AA195"/>
      <c r="AB195"/>
      <c r="AC195"/>
      <c r="AD195"/>
      <c r="AE195"/>
      <c r="AF195"/>
      <c r="AG195"/>
      <c r="AH195"/>
      <c r="AI195"/>
      <c r="AJ195"/>
      <c r="AK195"/>
      <c r="AL195"/>
      <c r="AM195"/>
    </row>
    <row r="196" spans="26:39" ht="15.75" x14ac:dyDescent="0.25">
      <c r="Z196" s="31" t="s">
        <v>159</v>
      </c>
      <c r="AA196" s="31" t="s">
        <v>160</v>
      </c>
      <c r="AB196" s="31" t="s">
        <v>161</v>
      </c>
      <c r="AC196" s="31" t="s">
        <v>162</v>
      </c>
      <c r="AD196" s="31" t="s">
        <v>163</v>
      </c>
      <c r="AE196" s="31" t="s">
        <v>164</v>
      </c>
      <c r="AF196" s="31" t="s">
        <v>165</v>
      </c>
      <c r="AG196" s="31" t="s">
        <v>166</v>
      </c>
      <c r="AH196" s="31" t="s">
        <v>167</v>
      </c>
      <c r="AI196" s="31" t="s">
        <v>168</v>
      </c>
      <c r="AJ196" s="31" t="s">
        <v>169</v>
      </c>
      <c r="AK196" s="31" t="s">
        <v>170</v>
      </c>
      <c r="AL196" s="31" t="s">
        <v>171</v>
      </c>
      <c r="AM196" s="31" t="s">
        <v>172</v>
      </c>
    </row>
    <row r="197" spans="26:39" ht="135" x14ac:dyDescent="0.25">
      <c r="Z197" s="41" t="s">
        <v>173</v>
      </c>
      <c r="AA197" s="41" t="s">
        <v>174</v>
      </c>
      <c r="AB197" s="41" t="s">
        <v>175</v>
      </c>
      <c r="AC197" s="41" t="s">
        <v>176</v>
      </c>
      <c r="AD197" s="41" t="s">
        <v>177</v>
      </c>
      <c r="AE197" s="41" t="s">
        <v>115</v>
      </c>
      <c r="AF197" s="41" t="s">
        <v>178</v>
      </c>
      <c r="AG197" s="41" t="s">
        <v>179</v>
      </c>
      <c r="AH197" s="41" t="s">
        <v>180</v>
      </c>
      <c r="AI197" s="41" t="s">
        <v>181</v>
      </c>
      <c r="AJ197" s="41" t="s">
        <v>182</v>
      </c>
      <c r="AK197" s="41" t="s">
        <v>183</v>
      </c>
      <c r="AL197" s="41" t="s">
        <v>184</v>
      </c>
      <c r="AM197" s="41" t="s">
        <v>185</v>
      </c>
    </row>
  </sheetData>
  <customSheetViews>
    <customSheetView guid="{B25D4274-EF7D-4FF7-94CA-CF77FAA13D94}">
      <selection activeCell="B32" sqref="B32"/>
      <pageMargins left="0.7" right="0.7" top="0.75" bottom="0.75" header="0.3" footer="0.3"/>
    </customSheetView>
  </customSheetViews>
  <mergeCells count="7">
    <mergeCell ref="G36:J36"/>
    <mergeCell ref="G37:J37"/>
    <mergeCell ref="X10:AC10"/>
    <mergeCell ref="R14:S14"/>
    <mergeCell ref="T14:V14"/>
    <mergeCell ref="X14:Y14"/>
    <mergeCell ref="Z14:AB14"/>
  </mergeCells>
  <phoneticPr fontId="2" type="noConversion"/>
  <conditionalFormatting sqref="B39:B40">
    <cfRule type="containsText" dxfId="224" priority="5" operator="containsText" text="High HCT-HG">
      <formula>NOT(ISERROR(SEARCH("High HCT-HG",B39)))</formula>
    </cfRule>
    <cfRule type="containsText" dxfId="223" priority="6" stopIfTrue="1" operator="containsText" text="High HCT-NG">
      <formula>NOT(ISERROR(SEARCH("High HCT-NG",B39)))</formula>
    </cfRule>
    <cfRule type="containsText" dxfId="222" priority="7" operator="containsText" text="Low HCT-HG">
      <formula>NOT(ISERROR(SEARCH("Low HCT-HG",B39)))</formula>
    </cfRule>
    <cfRule type="containsText" dxfId="221" priority="8" stopIfTrue="1" operator="containsText" text="Low HCT-NG">
      <formula>NOT(ISERROR(SEARCH("Low HCT-NG",B39)))</formula>
    </cfRule>
  </conditionalFormatting>
  <conditionalFormatting sqref="D1 D34 Z38 AD39 AD41:AD48 AD51:AD193">
    <cfRule type="containsText" dxfId="220" priority="23" operator="containsText" text="Low HCT-HG">
      <formula>NOT(ISERROR(SEARCH("Low HCT-HG",D1)))</formula>
    </cfRule>
    <cfRule type="containsText" dxfId="219" priority="24" stopIfTrue="1" operator="containsText" text="Low HCT-NG">
      <formula>NOT(ISERROR(SEARCH("Low HCT-NG",D1)))</formula>
    </cfRule>
  </conditionalFormatting>
  <conditionalFormatting sqref="D1 D34 AD39 AD41:AD48 AD51:AD193 Z38">
    <cfRule type="containsText" dxfId="218" priority="22" stopIfTrue="1" operator="containsText" text="High HCT-NG">
      <formula>NOT(ISERROR(SEARCH("High HCT-NG",D1)))</formula>
    </cfRule>
  </conditionalFormatting>
  <conditionalFormatting sqref="D1 D34 AD39 AD41:AD48 AD51:AD193">
    <cfRule type="containsText" dxfId="217" priority="21" operator="containsText" text="High HCT-HG">
      <formula>NOT(ISERROR(SEARCH("High HCT-HG",D1)))</formula>
    </cfRule>
  </conditionalFormatting>
  <conditionalFormatting sqref="D36:D37">
    <cfRule type="containsText" dxfId="216" priority="1" operator="containsText" text="High HCT-HG">
      <formula>NOT(ISERROR(SEARCH("High HCT-HG",D36)))</formula>
    </cfRule>
    <cfRule type="containsText" dxfId="215" priority="2" stopIfTrue="1" operator="containsText" text="High HCT-NG">
      <formula>NOT(ISERROR(SEARCH("High HCT-NG",D36)))</formula>
    </cfRule>
    <cfRule type="containsText" dxfId="214" priority="3" operator="containsText" text="Low HCT-HG">
      <formula>NOT(ISERROR(SEARCH("Low HCT-HG",D36)))</formula>
    </cfRule>
    <cfRule type="containsText" dxfId="213" priority="4" stopIfTrue="1" operator="containsText" text="Low HCT-NG">
      <formula>NOT(ISERROR(SEARCH("Low HCT-NG",D36)))</formula>
    </cfRule>
  </conditionalFormatting>
  <conditionalFormatting sqref="Z38">
    <cfRule type="containsText" dxfId="212" priority="13" operator="containsText" text="High HCT-HG">
      <formula>NOT(ISERROR(SEARCH("High HCT-HG",Z38)))</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062DF-192A-4513-977A-EF981606B884}">
  <dimension ref="A1:BI148"/>
  <sheetViews>
    <sheetView zoomScaleNormal="100" workbookViewId="0">
      <selection activeCell="C13" sqref="C13"/>
    </sheetView>
  </sheetViews>
  <sheetFormatPr defaultRowHeight="15" x14ac:dyDescent="0.25"/>
  <cols>
    <col min="1" max="1" width="22.5703125" customWidth="1"/>
    <col min="2" max="2" width="16.28515625" customWidth="1"/>
    <col min="3" max="3" width="21.7109375" customWidth="1"/>
    <col min="4" max="4" width="14.7109375" customWidth="1"/>
    <col min="5" max="5" width="27.7109375" customWidth="1"/>
    <col min="6" max="48" width="19.28515625" customWidth="1"/>
    <col min="49" max="49" width="22.5703125" customWidth="1"/>
    <col min="50" max="50" width="13.42578125" customWidth="1"/>
    <col min="51" max="51" width="9.7109375" customWidth="1"/>
    <col min="52" max="52" width="25.5703125" customWidth="1"/>
    <col min="53" max="53" width="13.85546875" customWidth="1"/>
    <col min="54" max="54" width="21.140625" customWidth="1"/>
    <col min="55" max="55" width="18.140625" customWidth="1"/>
    <col min="56" max="56" width="35.28515625" customWidth="1"/>
    <col min="57" max="57" width="9.140625" customWidth="1"/>
    <col min="58" max="58" width="8.5703125" customWidth="1"/>
    <col min="59" max="62" width="13.140625" customWidth="1"/>
    <col min="63" max="63" width="18.28515625" customWidth="1"/>
    <col min="64" max="64" width="23.140625" customWidth="1"/>
    <col min="65" max="65" width="25.42578125" customWidth="1"/>
    <col min="66" max="66" width="27.5703125" bestFit="1" customWidth="1"/>
    <col min="67" max="67" width="12.7109375" customWidth="1"/>
    <col min="68" max="68" width="17.140625" customWidth="1"/>
    <col min="69" max="69" width="12.140625" customWidth="1"/>
    <col min="70" max="70" width="11.85546875" customWidth="1"/>
    <col min="71" max="71" width="16.28515625" customWidth="1"/>
    <col min="72" max="72" width="17.140625" customWidth="1"/>
    <col min="73" max="73" width="27.7109375" customWidth="1"/>
    <col min="74" max="74" width="15.42578125" customWidth="1"/>
    <col min="75" max="75" width="15.7109375" customWidth="1"/>
    <col min="76" max="91" width="15.5703125" customWidth="1"/>
    <col min="92" max="107" width="17.7109375" customWidth="1"/>
    <col min="108" max="108" width="20.7109375" customWidth="1"/>
    <col min="109" max="109" width="19.42578125" customWidth="1"/>
    <col min="110" max="110" width="16" customWidth="1"/>
    <col min="111" max="111" width="18.7109375" customWidth="1"/>
    <col min="112" max="112" width="14.42578125" customWidth="1"/>
    <col min="113" max="114" width="15" customWidth="1"/>
    <col min="115" max="115" width="14.42578125" customWidth="1"/>
    <col min="116" max="119" width="13.7109375" customWidth="1"/>
    <col min="120" max="127" width="11.140625" customWidth="1"/>
  </cols>
  <sheetData>
    <row r="1" spans="1:61" ht="19.899999999999999" customHeight="1" x14ac:dyDescent="0.3">
      <c r="A1" s="66" t="s">
        <v>83</v>
      </c>
      <c r="B1" s="66" t="s">
        <v>84</v>
      </c>
      <c r="C1" s="66" t="s">
        <v>8</v>
      </c>
      <c r="D1" s="66" t="s">
        <v>85</v>
      </c>
      <c r="E1" s="66" t="s">
        <v>186</v>
      </c>
      <c r="F1" s="66" t="s">
        <v>86</v>
      </c>
      <c r="G1" s="66" t="s">
        <v>87</v>
      </c>
      <c r="H1" s="66" t="s">
        <v>123</v>
      </c>
      <c r="I1" s="66" t="s">
        <v>124</v>
      </c>
      <c r="J1" s="66" t="s">
        <v>125</v>
      </c>
      <c r="K1" s="66" t="s">
        <v>126</v>
      </c>
      <c r="L1" s="66" t="s">
        <v>89</v>
      </c>
      <c r="N1" s="54" t="s">
        <v>91</v>
      </c>
      <c r="O1" s="54" t="s">
        <v>127</v>
      </c>
      <c r="P1" s="54" t="s">
        <v>187</v>
      </c>
      <c r="Q1" s="55" t="s">
        <v>188</v>
      </c>
      <c r="R1" s="55" t="s">
        <v>189</v>
      </c>
      <c r="S1" s="55" t="s">
        <v>190</v>
      </c>
      <c r="T1" s="55" t="s">
        <v>191</v>
      </c>
      <c r="U1" s="55" t="s">
        <v>192</v>
      </c>
      <c r="V1" s="55" t="s">
        <v>193</v>
      </c>
      <c r="W1" s="55" t="s">
        <v>194</v>
      </c>
      <c r="X1" s="55" t="s">
        <v>195</v>
      </c>
      <c r="Y1" s="55" t="s">
        <v>196</v>
      </c>
      <c r="Z1" s="56" t="s">
        <v>197</v>
      </c>
      <c r="AA1" s="56" t="s">
        <v>198</v>
      </c>
      <c r="AB1" s="56" t="s">
        <v>199</v>
      </c>
      <c r="AC1" s="56" t="s">
        <v>200</v>
      </c>
      <c r="AD1" s="56" t="s">
        <v>201</v>
      </c>
      <c r="AE1" s="56" t="s">
        <v>202</v>
      </c>
      <c r="AF1" s="56" t="s">
        <v>203</v>
      </c>
      <c r="AG1" s="56" t="s">
        <v>204</v>
      </c>
      <c r="AH1" s="56" t="s">
        <v>205</v>
      </c>
      <c r="AI1" s="56" t="s">
        <v>206</v>
      </c>
      <c r="AJ1" s="56" t="s">
        <v>207</v>
      </c>
      <c r="AK1" s="56" t="s">
        <v>208</v>
      </c>
      <c r="AL1" s="57" t="s">
        <v>209</v>
      </c>
      <c r="AM1" s="57" t="s">
        <v>210</v>
      </c>
      <c r="AN1" s="57" t="s">
        <v>211</v>
      </c>
      <c r="AO1" s="57" t="s">
        <v>212</v>
      </c>
      <c r="AP1" s="57" t="s">
        <v>213</v>
      </c>
      <c r="AQ1" s="57" t="s">
        <v>214</v>
      </c>
      <c r="AR1" s="57" t="s">
        <v>215</v>
      </c>
      <c r="AS1" s="57" t="s">
        <v>216</v>
      </c>
      <c r="AT1" s="57" t="s">
        <v>217</v>
      </c>
      <c r="AU1" s="57" t="s">
        <v>218</v>
      </c>
      <c r="AV1" s="57" t="s">
        <v>219</v>
      </c>
      <c r="AW1" s="57" t="s">
        <v>220</v>
      </c>
      <c r="AX1" s="58" t="s">
        <v>221</v>
      </c>
      <c r="AY1" s="58" t="s">
        <v>222</v>
      </c>
      <c r="AZ1" s="58" t="s">
        <v>223</v>
      </c>
      <c r="BA1" s="58" t="s">
        <v>224</v>
      </c>
      <c r="BB1" s="58" t="s">
        <v>225</v>
      </c>
      <c r="BC1" s="58" t="s">
        <v>226</v>
      </c>
      <c r="BD1" s="58" t="s">
        <v>227</v>
      </c>
      <c r="BE1" s="58" t="s">
        <v>228</v>
      </c>
      <c r="BF1" s="58" t="s">
        <v>229</v>
      </c>
      <c r="BG1" s="58" t="s">
        <v>230</v>
      </c>
      <c r="BH1" s="58" t="s">
        <v>231</v>
      </c>
      <c r="BI1" s="58" t="s">
        <v>232</v>
      </c>
    </row>
    <row r="2" spans="1:61" x14ac:dyDescent="0.25">
      <c r="A2" s="4" t="s">
        <v>104</v>
      </c>
      <c r="B2" s="4" t="s">
        <v>19</v>
      </c>
      <c r="C2" s="4" t="s">
        <v>105</v>
      </c>
      <c r="D2" s="4" t="s">
        <v>106</v>
      </c>
      <c r="E2" s="113">
        <v>0</v>
      </c>
      <c r="F2" s="4">
        <v>1</v>
      </c>
      <c r="G2" s="4">
        <v>0</v>
      </c>
      <c r="H2" s="105">
        <v>75.581999999999994</v>
      </c>
      <c r="I2" s="105">
        <v>45.161999999999999</v>
      </c>
      <c r="J2" s="105"/>
      <c r="K2" s="105">
        <v>789.51599999999996</v>
      </c>
      <c r="L2" s="4" t="s">
        <v>233</v>
      </c>
      <c r="N2" s="225">
        <v>24</v>
      </c>
      <c r="O2" s="226">
        <v>23.9</v>
      </c>
      <c r="P2" s="226">
        <v>168</v>
      </c>
      <c r="Q2" s="7">
        <f t="shared" ref="Q2:Q13" si="0">AVERAGE(H2:K2)/1000</f>
        <v>0.30342000000000002</v>
      </c>
      <c r="R2" s="7">
        <f t="shared" ref="R2:R13" si="1">STDEVA(H2:K2)/1000</f>
        <v>0.42124616913629009</v>
      </c>
      <c r="S2" s="7">
        <f t="shared" ref="S2:S13" si="2">COUNT(H2:K2)</f>
        <v>3</v>
      </c>
      <c r="T2" s="7">
        <f t="shared" ref="T2:T13" si="3">AVERAGE(H14:K14)</f>
        <v>10.304</v>
      </c>
      <c r="U2" s="7">
        <f t="shared" ref="U2:U13" si="4">STDEVA(H14:K14)</f>
        <v>0.21015391185192511</v>
      </c>
      <c r="V2" s="7">
        <f t="shared" ref="V2:V13" si="5">COUNT(H14:K14)</f>
        <v>4</v>
      </c>
      <c r="W2" s="225">
        <f t="shared" ref="W2:W9" si="6">AVERAGE(H26:K26)</f>
        <v>5.4774198750000007</v>
      </c>
      <c r="X2" s="7">
        <f t="shared" ref="X2:X9" si="7">STDEVA(H26:K26)</f>
        <v>0.34203070687010323</v>
      </c>
      <c r="Y2" s="7">
        <f t="shared" ref="Y2:Y9" si="8">COUNT(H26:K26)</f>
        <v>4</v>
      </c>
      <c r="Z2" s="7">
        <f t="shared" ref="Z2:Z13" si="9">AVERAGE(H34:I34)/1000</f>
        <v>6.9236999999999993E-2</v>
      </c>
      <c r="AA2" s="7">
        <f t="shared" ref="AA2:AA13" si="10">STDEVA(H34:I34)/1000</f>
        <v>5.5875577849360987E-3</v>
      </c>
      <c r="AB2" s="7">
        <f t="shared" ref="AB2:AB13" si="11">COUNT(H34:I34)</f>
        <v>2</v>
      </c>
      <c r="AC2" s="7">
        <f t="shared" ref="AC2:AC13" si="12">AVERAGE(H46:I46)</f>
        <v>10.4115</v>
      </c>
      <c r="AD2" s="7">
        <f t="shared" ref="AD2:AD13" si="13">STDEVA(H46:I46)</f>
        <v>0.225567063198508</v>
      </c>
      <c r="AE2" s="7">
        <f t="shared" ref="AE2:AE13" si="14">COUNT(H46:I46)</f>
        <v>2</v>
      </c>
      <c r="AF2" s="7">
        <f t="shared" ref="AF2:AF9" si="15">AVERAGE(H58:I58)</f>
        <v>5.6785102500000004</v>
      </c>
      <c r="AG2" s="7">
        <f t="shared" ref="AG2:AG9" si="16">STDEVA(H58:I58)</f>
        <v>5.8042506580306928E-2</v>
      </c>
      <c r="AH2" s="7">
        <f t="shared" ref="AH2:AH9" si="17">COUNT(H58:I58)</f>
        <v>2</v>
      </c>
      <c r="AI2" s="7">
        <v>0.11916376306620199</v>
      </c>
      <c r="AJ2" s="7"/>
      <c r="AK2" s="7">
        <v>1</v>
      </c>
      <c r="AL2" s="7">
        <f t="shared" ref="AL2:AL13" si="18">AVERAGE(H70:K70)/1000</f>
        <v>0.27476099999999998</v>
      </c>
      <c r="AM2" s="7">
        <f t="shared" ref="AM2:AM13" si="19">STDEVA(H70:K70)/1000</f>
        <v>0.31359675094617934</v>
      </c>
      <c r="AN2" s="7">
        <f t="shared" ref="AN2:AN13" si="20">COUNT(H70:K70)</f>
        <v>4</v>
      </c>
      <c r="AO2" s="7">
        <f t="shared" ref="AO2:AO13" si="21">AVERAGE(H82:K82)</f>
        <v>10.212</v>
      </c>
      <c r="AP2" s="7">
        <f t="shared" ref="AP2:AP13" si="22">STDEVA(H82:K82)</f>
        <v>0.82881883826724545</v>
      </c>
      <c r="AQ2" s="7">
        <f t="shared" ref="AQ2:AQ13" si="23">COUNT(H82:K82)</f>
        <v>4</v>
      </c>
      <c r="AR2" s="7">
        <f t="shared" ref="AR2:AR9" si="24">AVERAGE(H94:K94)</f>
        <v>5.6171827499999996</v>
      </c>
      <c r="AS2" s="7">
        <f t="shared" ref="AS2:AS9" si="25">STDEVA(H94:K94)</f>
        <v>0.5083897235150906</v>
      </c>
      <c r="AT2" s="7">
        <f t="shared" ref="AT2:AT9" si="26">COUNT(H94:K94)</f>
        <v>4</v>
      </c>
      <c r="AU2" s="7">
        <v>12.386759581881501</v>
      </c>
      <c r="AV2" s="7"/>
      <c r="AW2" s="7">
        <v>1</v>
      </c>
      <c r="AX2" s="7">
        <f t="shared" ref="AX2:AX13" si="27">AVERAGE(H106:K106)/1000</f>
        <v>0.22656600000000002</v>
      </c>
      <c r="AY2" s="7">
        <f t="shared" ref="AY2:AY13" si="28">STDEVA(H106:K106)/1000</f>
        <v>1.337269172605127E-2</v>
      </c>
      <c r="AZ2" s="7">
        <f t="shared" ref="AZ2:AZ13" si="29">COUNT(H106:K106)</f>
        <v>3</v>
      </c>
      <c r="BA2" s="7">
        <f t="shared" ref="BA2:BA13" si="30">AVERAGE(H118:K118)</f>
        <v>10.041</v>
      </c>
      <c r="BB2" s="7">
        <f t="shared" ref="BB2:BB13" si="31">STDEVA(H118:K118)</f>
        <v>0.32011039762348681</v>
      </c>
      <c r="BC2" s="7">
        <f t="shared" ref="BC2:BC13" si="32">COUNT(H118:K118)</f>
        <v>4</v>
      </c>
      <c r="BD2" s="7">
        <f t="shared" ref="BD2:BD9" si="33">AVERAGE(H130:K130)</f>
        <v>6.0846592499999996</v>
      </c>
      <c r="BE2" s="7">
        <f t="shared" ref="BE2:BE9" si="34">STDEVA(H130:K130)</f>
        <v>0.16453333279536397</v>
      </c>
      <c r="BF2" s="7">
        <f t="shared" ref="BF2:BF9" si="35">COUNT(H130:K130)</f>
        <v>4</v>
      </c>
      <c r="BG2" s="7">
        <v>1101.3986013986</v>
      </c>
      <c r="BH2" s="7"/>
      <c r="BI2" s="7">
        <v>1</v>
      </c>
    </row>
    <row r="3" spans="1:61" x14ac:dyDescent="0.25">
      <c r="A3" s="4" t="s">
        <v>104</v>
      </c>
      <c r="B3" s="4" t="s">
        <v>19</v>
      </c>
      <c r="C3" s="4" t="s">
        <v>105</v>
      </c>
      <c r="D3" s="4" t="s">
        <v>106</v>
      </c>
      <c r="E3" s="113">
        <v>0</v>
      </c>
      <c r="F3" s="4">
        <v>1</v>
      </c>
      <c r="G3" s="4">
        <v>4</v>
      </c>
      <c r="H3" s="105">
        <v>839.16</v>
      </c>
      <c r="I3" s="105">
        <v>729.86399999999992</v>
      </c>
      <c r="J3" s="105"/>
      <c r="K3" s="105">
        <v>412.61399999999998</v>
      </c>
      <c r="L3" s="4" t="s">
        <v>233</v>
      </c>
      <c r="N3" s="225">
        <v>28</v>
      </c>
      <c r="O3" s="226">
        <v>71.900000000000006</v>
      </c>
      <c r="P3" s="226">
        <v>215.9</v>
      </c>
      <c r="Q3" s="7">
        <f t="shared" si="0"/>
        <v>0.66054599999999997</v>
      </c>
      <c r="R3" s="7">
        <f t="shared" si="1"/>
        <v>0.22156062685414135</v>
      </c>
      <c r="S3" s="7">
        <f t="shared" si="2"/>
        <v>3</v>
      </c>
      <c r="T3" s="7">
        <f t="shared" si="3"/>
        <v>9.5374999999999996</v>
      </c>
      <c r="U3" s="7">
        <f t="shared" si="4"/>
        <v>0.32152293852849756</v>
      </c>
      <c r="V3" s="7">
        <f t="shared" si="5"/>
        <v>4</v>
      </c>
      <c r="W3" s="225">
        <f t="shared" si="6"/>
        <v>7.0663571249999997</v>
      </c>
      <c r="X3" s="7">
        <f t="shared" si="7"/>
        <v>0.53104840709351764</v>
      </c>
      <c r="Y3" s="7">
        <f t="shared" si="8"/>
        <v>4</v>
      </c>
      <c r="Z3" s="7">
        <f t="shared" si="9"/>
        <v>0.83946600000000005</v>
      </c>
      <c r="AA3" s="7">
        <f t="shared" si="10"/>
        <v>0.24157596072457196</v>
      </c>
      <c r="AB3" s="7">
        <f t="shared" si="11"/>
        <v>2</v>
      </c>
      <c r="AC3" s="7">
        <f t="shared" si="12"/>
        <v>9.3470000000000013</v>
      </c>
      <c r="AD3" s="7">
        <f t="shared" si="13"/>
        <v>4.3840620433565514E-2</v>
      </c>
      <c r="AE3" s="7">
        <f t="shared" si="14"/>
        <v>2</v>
      </c>
      <c r="AF3" s="7">
        <f t="shared" si="15"/>
        <v>7.3715655000000009</v>
      </c>
      <c r="AG3" s="7">
        <f t="shared" si="16"/>
        <v>0.25736494804168653</v>
      </c>
      <c r="AH3" s="7">
        <f t="shared" si="17"/>
        <v>2</v>
      </c>
      <c r="AI3" s="7">
        <f>AVERAGE(H67:I67)</f>
        <v>2.5348432055749097E-2</v>
      </c>
      <c r="AJ3" s="7">
        <f>STDEVA(H67:I67)</f>
        <v>1.8478400205222897E-3</v>
      </c>
      <c r="AK3" s="7">
        <f>COUNT(H67:I67)</f>
        <v>2</v>
      </c>
      <c r="AL3" s="7">
        <f t="shared" si="18"/>
        <v>0.63618299999999994</v>
      </c>
      <c r="AM3" s="7">
        <f t="shared" si="19"/>
        <v>8.6414460664868159E-2</v>
      </c>
      <c r="AN3" s="7">
        <f t="shared" si="20"/>
        <v>4</v>
      </c>
      <c r="AO3" s="7">
        <f t="shared" si="21"/>
        <v>9.3285</v>
      </c>
      <c r="AP3" s="7">
        <f t="shared" si="22"/>
        <v>0.48111433152630179</v>
      </c>
      <c r="AQ3" s="7">
        <f t="shared" si="23"/>
        <v>4</v>
      </c>
      <c r="AR3" s="7">
        <f t="shared" si="24"/>
        <v>7.2180524999999998</v>
      </c>
      <c r="AS3" s="7">
        <f t="shared" si="25"/>
        <v>0.40755251681041033</v>
      </c>
      <c r="AT3" s="7">
        <f t="shared" si="26"/>
        <v>4</v>
      </c>
      <c r="AU3" s="7">
        <f>AVERAGE(H103:K103)</f>
        <v>4.3728222996515633</v>
      </c>
      <c r="AV3" s="7">
        <f>STDEVA(H103:K103)</f>
        <v>1.8788695820326511</v>
      </c>
      <c r="AW3" s="7">
        <f>COUNT(H103:K103)</f>
        <v>3</v>
      </c>
      <c r="AX3" s="7">
        <f t="shared" si="27"/>
        <v>0.89686350000000004</v>
      </c>
      <c r="AY3" s="7">
        <f t="shared" si="28"/>
        <v>0.37335905332133007</v>
      </c>
      <c r="AZ3" s="7">
        <f t="shared" si="29"/>
        <v>4</v>
      </c>
      <c r="BA3" s="7">
        <f t="shared" si="30"/>
        <v>9.1787500000000009</v>
      </c>
      <c r="BB3" s="7">
        <f t="shared" si="31"/>
        <v>0.13309489096129873</v>
      </c>
      <c r="BC3" s="7">
        <f t="shared" si="32"/>
        <v>4</v>
      </c>
      <c r="BD3" s="7">
        <f t="shared" si="33"/>
        <v>7.8397218750000004</v>
      </c>
      <c r="BE3" s="7">
        <f t="shared" si="34"/>
        <v>0.25723563026156121</v>
      </c>
      <c r="BF3" s="7">
        <f t="shared" si="35"/>
        <v>4</v>
      </c>
      <c r="BG3" s="7">
        <f>AVERAGE(H139:K139)</f>
        <v>378.933566433566</v>
      </c>
      <c r="BH3" s="7">
        <f>STDEVA(H139:K139)</f>
        <v>58.618596955590867</v>
      </c>
      <c r="BI3" s="7">
        <f>COUNT(H139:K139)</f>
        <v>4</v>
      </c>
    </row>
    <row r="4" spans="1:61" x14ac:dyDescent="0.25">
      <c r="A4" s="4" t="s">
        <v>104</v>
      </c>
      <c r="B4" s="4" t="s">
        <v>19</v>
      </c>
      <c r="C4" s="4" t="s">
        <v>105</v>
      </c>
      <c r="D4" s="4" t="s">
        <v>106</v>
      </c>
      <c r="E4" s="113">
        <v>0</v>
      </c>
      <c r="F4" s="4">
        <v>1</v>
      </c>
      <c r="G4" s="4">
        <v>24</v>
      </c>
      <c r="H4" s="105">
        <v>1306.26</v>
      </c>
      <c r="I4" s="105">
        <v>1615.6200000000001</v>
      </c>
      <c r="J4" s="105"/>
      <c r="K4" s="105">
        <v>1511.8799999999999</v>
      </c>
      <c r="L4" s="4" t="s">
        <v>233</v>
      </c>
      <c r="N4" s="225">
        <v>48</v>
      </c>
      <c r="O4" s="226">
        <v>119.9</v>
      </c>
      <c r="P4" s="226">
        <v>312</v>
      </c>
      <c r="Q4" s="7">
        <f t="shared" si="0"/>
        <v>1.4779200000000001</v>
      </c>
      <c r="R4" s="7">
        <f t="shared" si="1"/>
        <v>0.1574511467090666</v>
      </c>
      <c r="S4" s="7">
        <f t="shared" si="2"/>
        <v>3</v>
      </c>
      <c r="T4" s="7">
        <f t="shared" si="3"/>
        <v>7.6480000000000006</v>
      </c>
      <c r="U4" s="7">
        <f t="shared" si="4"/>
        <v>0.32332955324250801</v>
      </c>
      <c r="V4" s="7">
        <f t="shared" si="5"/>
        <v>4</v>
      </c>
      <c r="W4" s="225">
        <f t="shared" si="6"/>
        <v>6.7599971249999999</v>
      </c>
      <c r="X4" s="7">
        <f t="shared" si="7"/>
        <v>1.5225636751307174</v>
      </c>
      <c r="Y4" s="7">
        <f t="shared" si="8"/>
        <v>4</v>
      </c>
      <c r="Z4" s="7">
        <f t="shared" si="9"/>
        <v>2.4056999999999999</v>
      </c>
      <c r="AA4" s="7">
        <f t="shared" si="10"/>
        <v>0.37547370081005921</v>
      </c>
      <c r="AB4" s="7">
        <f t="shared" si="11"/>
        <v>2</v>
      </c>
      <c r="AC4" s="7">
        <f t="shared" si="12"/>
        <v>7.984</v>
      </c>
      <c r="AD4" s="7">
        <f t="shared" si="13"/>
        <v>0.33092597359530423</v>
      </c>
      <c r="AE4" s="7">
        <f t="shared" si="14"/>
        <v>2</v>
      </c>
      <c r="AF4" s="7">
        <f t="shared" si="15"/>
        <v>6.4529017500000005</v>
      </c>
      <c r="AG4" s="7">
        <f t="shared" si="16"/>
        <v>0.19681079817460495</v>
      </c>
      <c r="AH4" s="7">
        <f t="shared" si="17"/>
        <v>2</v>
      </c>
      <c r="AI4" s="7">
        <v>9.7212543554006894E-2</v>
      </c>
      <c r="AJ4" s="7"/>
      <c r="AK4" s="7">
        <v>1</v>
      </c>
      <c r="AL4" s="7">
        <f t="shared" si="18"/>
        <v>1.524165</v>
      </c>
      <c r="AM4" s="7">
        <f t="shared" si="19"/>
        <v>0.24366970615979364</v>
      </c>
      <c r="AN4" s="7">
        <f t="shared" si="20"/>
        <v>4</v>
      </c>
      <c r="AO4" s="7">
        <f t="shared" si="21"/>
        <v>7.7817499999999997</v>
      </c>
      <c r="AP4" s="7">
        <f t="shared" si="22"/>
        <v>0.15034488130073911</v>
      </c>
      <c r="AQ4" s="7">
        <f t="shared" si="23"/>
        <v>4</v>
      </c>
      <c r="AR4" s="7">
        <f t="shared" si="24"/>
        <v>6.2359244999999994</v>
      </c>
      <c r="AS4" s="7">
        <f t="shared" si="25"/>
        <v>0.28479034597577202</v>
      </c>
      <c r="AT4" s="7">
        <f t="shared" si="26"/>
        <v>4</v>
      </c>
      <c r="AU4" s="7">
        <v>11.602787456445901</v>
      </c>
      <c r="AV4" s="7"/>
      <c r="AW4" s="7">
        <v>1</v>
      </c>
      <c r="AX4" s="7">
        <f t="shared" si="27"/>
        <v>2.0695950000000001</v>
      </c>
      <c r="AY4" s="7">
        <f t="shared" si="28"/>
        <v>0.54188417590846749</v>
      </c>
      <c r="AZ4" s="7">
        <f t="shared" si="29"/>
        <v>4</v>
      </c>
      <c r="BA4" s="7">
        <f t="shared" si="30"/>
        <v>7.6842499999999996</v>
      </c>
      <c r="BB4" s="7">
        <f t="shared" si="31"/>
        <v>0.35502805053497816</v>
      </c>
      <c r="BC4" s="7">
        <f t="shared" si="32"/>
        <v>4</v>
      </c>
      <c r="BD4" s="7">
        <f t="shared" si="33"/>
        <v>6.5918876249999991</v>
      </c>
      <c r="BE4" s="7">
        <f t="shared" si="34"/>
        <v>0.20648700910362972</v>
      </c>
      <c r="BF4" s="7">
        <f t="shared" si="35"/>
        <v>4</v>
      </c>
      <c r="BG4" s="7">
        <v>1353.1468531468499</v>
      </c>
      <c r="BH4" s="7"/>
      <c r="BI4" s="7">
        <v>1</v>
      </c>
    </row>
    <row r="5" spans="1:61" x14ac:dyDescent="0.25">
      <c r="A5" s="4" t="s">
        <v>104</v>
      </c>
      <c r="B5" s="4" t="s">
        <v>19</v>
      </c>
      <c r="C5" s="4" t="s">
        <v>105</v>
      </c>
      <c r="D5" s="4" t="s">
        <v>106</v>
      </c>
      <c r="E5" s="113">
        <v>0</v>
      </c>
      <c r="F5" s="4">
        <v>1</v>
      </c>
      <c r="G5" s="4">
        <v>48</v>
      </c>
      <c r="H5" s="105">
        <v>1035</v>
      </c>
      <c r="I5" s="105">
        <v>1836.7199999999998</v>
      </c>
      <c r="J5" s="105"/>
      <c r="K5" s="105">
        <v>2092.6200000000003</v>
      </c>
      <c r="L5" s="4" t="s">
        <v>233</v>
      </c>
      <c r="N5" s="227">
        <v>71.900000000000006</v>
      </c>
      <c r="O5" s="226">
        <v>167.9</v>
      </c>
      <c r="P5" s="226">
        <v>359.9</v>
      </c>
      <c r="Q5" s="7">
        <f t="shared" si="0"/>
        <v>1.6547799999999999</v>
      </c>
      <c r="R5" s="7">
        <f t="shared" si="1"/>
        <v>0.55178495702583286</v>
      </c>
      <c r="S5" s="7">
        <f t="shared" si="2"/>
        <v>3</v>
      </c>
      <c r="T5" s="7">
        <f t="shared" si="3"/>
        <v>6.4372500000000006</v>
      </c>
      <c r="U5" s="7">
        <f t="shared" si="4"/>
        <v>0.19006380507608486</v>
      </c>
      <c r="V5" s="7">
        <f t="shared" si="5"/>
        <v>4</v>
      </c>
      <c r="W5" s="225">
        <f t="shared" si="6"/>
        <v>4.941095625</v>
      </c>
      <c r="X5" s="7">
        <f t="shared" si="7"/>
        <v>0.26931264438206864</v>
      </c>
      <c r="Y5" s="7">
        <f t="shared" si="8"/>
        <v>4</v>
      </c>
      <c r="Z5" s="7">
        <f t="shared" si="9"/>
        <v>2.09694</v>
      </c>
      <c r="AA5" s="7">
        <f t="shared" si="10"/>
        <v>1.9007030278294475E-2</v>
      </c>
      <c r="AB5" s="7">
        <f t="shared" si="11"/>
        <v>2</v>
      </c>
      <c r="AC5" s="7">
        <f t="shared" si="12"/>
        <v>6.6304999999999996</v>
      </c>
      <c r="AD5" s="7">
        <f t="shared" si="13"/>
        <v>0.18031222920256954</v>
      </c>
      <c r="AE5" s="7">
        <f t="shared" si="14"/>
        <v>2</v>
      </c>
      <c r="AF5" s="7">
        <f t="shared" si="15"/>
        <v>5.4485182499999993</v>
      </c>
      <c r="AG5" s="7">
        <f t="shared" si="16"/>
        <v>1.2832927418363831E-2</v>
      </c>
      <c r="AH5" s="7">
        <f t="shared" si="17"/>
        <v>2</v>
      </c>
      <c r="AI5" s="7">
        <f>AVERAGE(H69:I69)</f>
        <v>2.4564459930313552E-2</v>
      </c>
      <c r="AJ5" s="7">
        <f>STDEVA(H69:I69)</f>
        <v>3.6956800410446505E-3</v>
      </c>
      <c r="AK5" s="7">
        <f>COUNT(H69:I69)</f>
        <v>2</v>
      </c>
      <c r="AL5" s="7">
        <f t="shared" si="18"/>
        <v>1.5379500000000002</v>
      </c>
      <c r="AM5" s="7">
        <f t="shared" si="19"/>
        <v>0.30672292056512479</v>
      </c>
      <c r="AN5" s="7">
        <f t="shared" si="20"/>
        <v>4</v>
      </c>
      <c r="AO5" s="7">
        <f t="shared" si="21"/>
        <v>6.4562499999999998</v>
      </c>
      <c r="AP5" s="7">
        <f t="shared" si="22"/>
        <v>0.25635440962334399</v>
      </c>
      <c r="AQ5" s="7">
        <f t="shared" si="23"/>
        <v>4</v>
      </c>
      <c r="AR5" s="7">
        <f t="shared" si="24"/>
        <v>5.1156292500000005</v>
      </c>
      <c r="AS5" s="7">
        <f t="shared" si="25"/>
        <v>0.23712552584179972</v>
      </c>
      <c r="AT5" s="7">
        <f t="shared" si="26"/>
        <v>4</v>
      </c>
      <c r="AU5" s="7">
        <f>AVERAGE(H105:K105)</f>
        <v>6.376306620209057</v>
      </c>
      <c r="AV5" s="7">
        <f>STDEVA(H105:K105)</f>
        <v>2.9290061590869705</v>
      </c>
      <c r="AW5" s="7">
        <f>COUNT(H105:K105)</f>
        <v>4</v>
      </c>
      <c r="AX5" s="7">
        <f t="shared" si="27"/>
        <v>2.1196800000000002</v>
      </c>
      <c r="AY5" s="7">
        <f t="shared" si="28"/>
        <v>0.57699102246048806</v>
      </c>
      <c r="AZ5" s="7">
        <f t="shared" si="29"/>
        <v>4</v>
      </c>
      <c r="BA5" s="7">
        <f t="shared" si="30"/>
        <v>6.2927500000000007</v>
      </c>
      <c r="BB5" s="7">
        <f t="shared" si="31"/>
        <v>0.31956885017160236</v>
      </c>
      <c r="BC5" s="7">
        <f t="shared" si="32"/>
        <v>4</v>
      </c>
      <c r="BD5" s="7">
        <f t="shared" si="33"/>
        <v>5.3628262500000003</v>
      </c>
      <c r="BE5" s="7">
        <f t="shared" si="34"/>
        <v>0.16535037855943999</v>
      </c>
      <c r="BF5" s="7">
        <f t="shared" si="35"/>
        <v>4</v>
      </c>
      <c r="BG5" s="7">
        <f>AVERAGE(H141:K141)</f>
        <v>519.23076923076871</v>
      </c>
      <c r="BH5" s="7">
        <f>STDEVA(H141:K141)</f>
        <v>77.437883183042956</v>
      </c>
      <c r="BI5" s="7">
        <f>COUNT(H141:K141)</f>
        <v>4</v>
      </c>
    </row>
    <row r="6" spans="1:61" x14ac:dyDescent="0.25">
      <c r="A6" s="4" t="s">
        <v>104</v>
      </c>
      <c r="B6" s="4" t="s">
        <v>19</v>
      </c>
      <c r="C6" s="4" t="s">
        <v>105</v>
      </c>
      <c r="D6" s="4" t="s">
        <v>106</v>
      </c>
      <c r="E6" s="113">
        <v>0</v>
      </c>
      <c r="F6" s="4">
        <v>7</v>
      </c>
      <c r="G6" s="4">
        <v>0</v>
      </c>
      <c r="H6" s="105">
        <v>113.238</v>
      </c>
      <c r="I6" s="105">
        <v>91.800000000000011</v>
      </c>
      <c r="J6" s="105">
        <v>261.072</v>
      </c>
      <c r="K6" s="105">
        <v>-19.295999999999999</v>
      </c>
      <c r="L6" s="4" t="s">
        <v>233</v>
      </c>
      <c r="N6" s="225">
        <v>168</v>
      </c>
      <c r="O6" s="226">
        <v>215.9</v>
      </c>
      <c r="P6" s="7"/>
      <c r="Q6" s="7">
        <f t="shared" si="0"/>
        <v>0.11170350000000001</v>
      </c>
      <c r="R6" s="7">
        <f t="shared" si="1"/>
        <v>0.11528272752238297</v>
      </c>
      <c r="S6" s="7">
        <f t="shared" si="2"/>
        <v>4</v>
      </c>
      <c r="T6" s="7">
        <f t="shared" si="3"/>
        <v>10.304</v>
      </c>
      <c r="U6" s="7">
        <f t="shared" si="4"/>
        <v>0.21015391185192511</v>
      </c>
      <c r="V6" s="7">
        <f t="shared" si="5"/>
        <v>4</v>
      </c>
      <c r="W6" s="225">
        <f t="shared" si="6"/>
        <v>4.7253948750000001</v>
      </c>
      <c r="X6" s="7">
        <f t="shared" si="7"/>
        <v>0.36193590836301753</v>
      </c>
      <c r="Y6" s="7">
        <f t="shared" si="8"/>
        <v>4</v>
      </c>
      <c r="Z6" s="7">
        <f t="shared" si="9"/>
        <v>0.38864700000000008</v>
      </c>
      <c r="AA6" s="7">
        <f t="shared" si="10"/>
        <v>0.196328197796445</v>
      </c>
      <c r="AB6" s="7">
        <f t="shared" si="11"/>
        <v>2</v>
      </c>
      <c r="AC6" s="7">
        <f t="shared" si="12"/>
        <v>10.4115</v>
      </c>
      <c r="AD6" s="7">
        <f t="shared" si="13"/>
        <v>0.225567063198508</v>
      </c>
      <c r="AE6" s="7">
        <f t="shared" si="14"/>
        <v>2</v>
      </c>
      <c r="AF6" s="7">
        <f t="shared" si="15"/>
        <v>5.0943450000000006</v>
      </c>
      <c r="AG6" s="7">
        <f t="shared" si="16"/>
        <v>2.872692009248503E-2</v>
      </c>
      <c r="AH6" s="7">
        <f t="shared" si="17"/>
        <v>2</v>
      </c>
      <c r="AI6" s="7"/>
      <c r="AJ6" s="7"/>
      <c r="AK6" s="7"/>
      <c r="AL6" s="7">
        <f t="shared" si="18"/>
        <v>0.36856800000000006</v>
      </c>
      <c r="AM6" s="7">
        <f t="shared" si="19"/>
        <v>0.51944338810692359</v>
      </c>
      <c r="AN6" s="7">
        <f t="shared" si="20"/>
        <v>4</v>
      </c>
      <c r="AO6" s="7">
        <f t="shared" si="21"/>
        <v>10.212</v>
      </c>
      <c r="AP6" s="7">
        <f t="shared" si="22"/>
        <v>0.82881883826724545</v>
      </c>
      <c r="AQ6" s="7">
        <f t="shared" si="23"/>
        <v>4</v>
      </c>
      <c r="AR6" s="7">
        <f t="shared" si="24"/>
        <v>4.8082147499999994</v>
      </c>
      <c r="AS6" s="7">
        <f t="shared" si="25"/>
        <v>0.23928932324646246</v>
      </c>
      <c r="AT6" s="7">
        <f t="shared" si="26"/>
        <v>4</v>
      </c>
      <c r="AU6" s="7"/>
      <c r="AV6" s="7"/>
      <c r="AW6" s="7"/>
      <c r="AX6" s="7">
        <f t="shared" si="27"/>
        <v>8.3083500000000005E-2</v>
      </c>
      <c r="AY6" s="7">
        <f t="shared" si="28"/>
        <v>4.5503065753858825E-2</v>
      </c>
      <c r="AZ6" s="7">
        <f t="shared" si="29"/>
        <v>4</v>
      </c>
      <c r="BA6" s="7">
        <f t="shared" si="30"/>
        <v>10.041</v>
      </c>
      <c r="BB6" s="7">
        <f t="shared" si="31"/>
        <v>0.32011039762348681</v>
      </c>
      <c r="BC6" s="7">
        <f t="shared" si="32"/>
        <v>4</v>
      </c>
      <c r="BD6" s="7">
        <f t="shared" si="33"/>
        <v>4.8441510000000001</v>
      </c>
      <c r="BE6" s="7">
        <f t="shared" si="34"/>
        <v>0.22482016743722094</v>
      </c>
      <c r="BF6" s="7">
        <f t="shared" si="35"/>
        <v>4</v>
      </c>
      <c r="BG6" s="7"/>
      <c r="BH6" s="7"/>
      <c r="BI6" s="7"/>
    </row>
    <row r="7" spans="1:61" x14ac:dyDescent="0.25">
      <c r="A7" s="4" t="s">
        <v>104</v>
      </c>
      <c r="B7" s="4" t="s">
        <v>19</v>
      </c>
      <c r="C7" s="4" t="s">
        <v>105</v>
      </c>
      <c r="D7" s="4" t="s">
        <v>106</v>
      </c>
      <c r="E7" s="113">
        <v>0</v>
      </c>
      <c r="F7" s="4">
        <v>7</v>
      </c>
      <c r="G7" s="4">
        <v>4</v>
      </c>
      <c r="H7" s="105">
        <v>20.7</v>
      </c>
      <c r="I7" s="105">
        <v>56.4</v>
      </c>
      <c r="J7" s="105">
        <v>525.29999999999995</v>
      </c>
      <c r="K7" s="105">
        <v>398.22</v>
      </c>
      <c r="L7" s="4" t="s">
        <v>233</v>
      </c>
      <c r="N7" s="225">
        <v>172</v>
      </c>
      <c r="O7" s="226">
        <v>263.89999999999998</v>
      </c>
      <c r="P7" s="7"/>
      <c r="Q7" s="7">
        <f t="shared" si="0"/>
        <v>0.25015500000000002</v>
      </c>
      <c r="R7" s="7">
        <f t="shared" si="1"/>
        <v>0.25021231804209798</v>
      </c>
      <c r="S7" s="7">
        <f t="shared" si="2"/>
        <v>4</v>
      </c>
      <c r="T7" s="7">
        <f t="shared" si="3"/>
        <v>9.5374999999999996</v>
      </c>
      <c r="U7" s="7">
        <f t="shared" si="4"/>
        <v>0.32152293852849756</v>
      </c>
      <c r="V7" s="7">
        <f t="shared" si="5"/>
        <v>4</v>
      </c>
      <c r="W7" s="225">
        <f t="shared" si="6"/>
        <v>4.8673500000000001</v>
      </c>
      <c r="X7" s="7">
        <f t="shared" si="7"/>
        <v>0.57278639595184122</v>
      </c>
      <c r="Y7" s="7">
        <f t="shared" si="8"/>
        <v>4</v>
      </c>
      <c r="Z7" s="7">
        <f t="shared" si="9"/>
        <v>0.42060000000000003</v>
      </c>
      <c r="AA7" s="7">
        <f t="shared" si="10"/>
        <v>7.7046354878086171E-2</v>
      </c>
      <c r="AB7" s="7">
        <f t="shared" si="11"/>
        <v>2</v>
      </c>
      <c r="AC7" s="7">
        <f t="shared" si="12"/>
        <v>9.3470000000000013</v>
      </c>
      <c r="AD7" s="7">
        <f t="shared" si="13"/>
        <v>4.3840620433565514E-2</v>
      </c>
      <c r="AE7" s="7">
        <f t="shared" si="14"/>
        <v>2</v>
      </c>
      <c r="AF7" s="7">
        <f t="shared" si="15"/>
        <v>5.3198414999999999</v>
      </c>
      <c r="AG7" s="7">
        <f t="shared" si="16"/>
        <v>0.32094091873816943</v>
      </c>
      <c r="AH7" s="7">
        <f t="shared" si="17"/>
        <v>2</v>
      </c>
      <c r="AI7" s="7"/>
      <c r="AJ7" s="7"/>
      <c r="AK7" s="7"/>
      <c r="AL7" s="7">
        <f t="shared" si="18"/>
        <v>0.187305</v>
      </c>
      <c r="AM7" s="7">
        <f t="shared" si="19"/>
        <v>7.3527372454073189E-2</v>
      </c>
      <c r="AN7" s="7">
        <f t="shared" si="20"/>
        <v>4</v>
      </c>
      <c r="AO7" s="7">
        <f t="shared" si="21"/>
        <v>9.3285</v>
      </c>
      <c r="AP7" s="7">
        <f t="shared" si="22"/>
        <v>0.48111433152630179</v>
      </c>
      <c r="AQ7" s="7">
        <f t="shared" si="23"/>
        <v>4</v>
      </c>
      <c r="AR7" s="7">
        <f t="shared" si="24"/>
        <v>4.6829096249999997</v>
      </c>
      <c r="AS7" s="7">
        <f t="shared" si="25"/>
        <v>0.34015914042850953</v>
      </c>
      <c r="AT7" s="7">
        <f t="shared" si="26"/>
        <v>4</v>
      </c>
      <c r="AU7" s="7"/>
      <c r="AV7" s="7"/>
      <c r="AW7" s="7"/>
      <c r="AX7" s="7">
        <f t="shared" si="27"/>
        <v>0.23557499999999998</v>
      </c>
      <c r="AY7" s="7">
        <f t="shared" si="28"/>
        <v>9.7447381185950838E-2</v>
      </c>
      <c r="AZ7" s="7">
        <f t="shared" si="29"/>
        <v>4</v>
      </c>
      <c r="BA7" s="7">
        <f t="shared" si="30"/>
        <v>9.1787500000000009</v>
      </c>
      <c r="BB7" s="7">
        <f t="shared" si="31"/>
        <v>0.13309489096129873</v>
      </c>
      <c r="BC7" s="7">
        <f t="shared" si="32"/>
        <v>4</v>
      </c>
      <c r="BD7" s="7">
        <f t="shared" si="33"/>
        <v>4.6783725</v>
      </c>
      <c r="BE7" s="7">
        <f t="shared" si="34"/>
        <v>0.31026864534222587</v>
      </c>
      <c r="BF7" s="7">
        <f t="shared" si="35"/>
        <v>4</v>
      </c>
      <c r="BG7" s="7"/>
      <c r="BH7" s="7"/>
      <c r="BI7" s="7"/>
    </row>
    <row r="8" spans="1:61" x14ac:dyDescent="0.25">
      <c r="A8" s="4" t="s">
        <v>104</v>
      </c>
      <c r="B8" s="4" t="s">
        <v>19</v>
      </c>
      <c r="C8" s="4" t="s">
        <v>105</v>
      </c>
      <c r="D8" s="4" t="s">
        <v>106</v>
      </c>
      <c r="E8" s="113">
        <v>0</v>
      </c>
      <c r="F8" s="4">
        <v>7</v>
      </c>
      <c r="G8" s="4">
        <v>24</v>
      </c>
      <c r="H8" s="105">
        <v>-129.30000000000001</v>
      </c>
      <c r="I8" s="105">
        <v>605.40000000000009</v>
      </c>
      <c r="J8" s="105">
        <v>1699.5</v>
      </c>
      <c r="K8" s="105">
        <v>691.2</v>
      </c>
      <c r="L8" s="4" t="s">
        <v>233</v>
      </c>
      <c r="N8" s="225">
        <v>192</v>
      </c>
      <c r="O8" s="226">
        <v>311.89999999999998</v>
      </c>
      <c r="P8" s="7"/>
      <c r="Q8" s="7">
        <f t="shared" si="0"/>
        <v>0.7167</v>
      </c>
      <c r="R8" s="7">
        <f t="shared" si="1"/>
        <v>0.75158716061412323</v>
      </c>
      <c r="S8" s="7">
        <f t="shared" si="2"/>
        <v>4</v>
      </c>
      <c r="T8" s="7">
        <f t="shared" si="3"/>
        <v>7.6480000000000006</v>
      </c>
      <c r="U8" s="7">
        <f t="shared" si="4"/>
        <v>0.32332955324250801</v>
      </c>
      <c r="V8" s="7">
        <f t="shared" si="5"/>
        <v>4</v>
      </c>
      <c r="W8" s="225">
        <f t="shared" si="6"/>
        <v>4.8646998750000003</v>
      </c>
      <c r="X8" s="7">
        <f t="shared" si="7"/>
        <v>0.60254037817731376</v>
      </c>
      <c r="Y8" s="7">
        <f t="shared" si="8"/>
        <v>4</v>
      </c>
      <c r="Z8" s="7">
        <f t="shared" si="9"/>
        <v>1.7922</v>
      </c>
      <c r="AA8" s="7">
        <f t="shared" si="10"/>
        <v>0.21425335469952389</v>
      </c>
      <c r="AB8" s="7">
        <f t="shared" si="11"/>
        <v>2</v>
      </c>
      <c r="AC8" s="7">
        <f t="shared" si="12"/>
        <v>7.984</v>
      </c>
      <c r="AD8" s="7">
        <f t="shared" si="13"/>
        <v>0.33092597359530423</v>
      </c>
      <c r="AE8" s="7">
        <f t="shared" si="14"/>
        <v>2</v>
      </c>
      <c r="AF8" s="7">
        <f t="shared" si="15"/>
        <v>5.05629975</v>
      </c>
      <c r="AG8" s="7">
        <f t="shared" si="16"/>
        <v>0.23126740451504346</v>
      </c>
      <c r="AH8" s="7">
        <f t="shared" si="17"/>
        <v>2</v>
      </c>
      <c r="AI8" s="7"/>
      <c r="AJ8" s="7"/>
      <c r="AK8" s="7"/>
      <c r="AL8" s="7">
        <f t="shared" si="18"/>
        <v>1.7762999999999998</v>
      </c>
      <c r="AM8" s="7">
        <f t="shared" si="19"/>
        <v>1.9199504524856881</v>
      </c>
      <c r="AN8" s="7">
        <f t="shared" si="20"/>
        <v>4</v>
      </c>
      <c r="AO8" s="7">
        <f t="shared" si="21"/>
        <v>7.7817499999999997</v>
      </c>
      <c r="AP8" s="7">
        <f t="shared" si="22"/>
        <v>0.15034488130073911</v>
      </c>
      <c r="AQ8" s="7">
        <f t="shared" si="23"/>
        <v>4</v>
      </c>
      <c r="AR8" s="7">
        <f t="shared" si="24"/>
        <v>4.5788471250000002</v>
      </c>
      <c r="AS8" s="7">
        <f t="shared" si="25"/>
        <v>0.37327266312986607</v>
      </c>
      <c r="AT8" s="7">
        <f t="shared" si="26"/>
        <v>4</v>
      </c>
      <c r="AU8" s="7"/>
      <c r="AV8" s="7"/>
      <c r="AW8" s="7"/>
      <c r="AX8" s="7">
        <f t="shared" si="27"/>
        <v>1.477425</v>
      </c>
      <c r="AY8" s="7">
        <f t="shared" si="28"/>
        <v>1.4414499028755736</v>
      </c>
      <c r="AZ8" s="7">
        <f t="shared" si="29"/>
        <v>4</v>
      </c>
      <c r="BA8" s="7">
        <f t="shared" si="30"/>
        <v>7.6842499999999996</v>
      </c>
      <c r="BB8" s="7">
        <f t="shared" si="31"/>
        <v>0.35502805053497816</v>
      </c>
      <c r="BC8" s="7">
        <f t="shared" si="32"/>
        <v>4</v>
      </c>
      <c r="BD8" s="7">
        <f t="shared" si="33"/>
        <v>4.6678691249999993</v>
      </c>
      <c r="BE8" s="7">
        <f t="shared" si="34"/>
        <v>0.11389164700302859</v>
      </c>
      <c r="BF8" s="7">
        <f t="shared" si="35"/>
        <v>4</v>
      </c>
      <c r="BG8" s="7"/>
      <c r="BH8" s="7"/>
      <c r="BI8" s="7"/>
    </row>
    <row r="9" spans="1:61" x14ac:dyDescent="0.25">
      <c r="A9" s="4" t="s">
        <v>104</v>
      </c>
      <c r="B9" s="4" t="s">
        <v>19</v>
      </c>
      <c r="C9" s="4" t="s">
        <v>105</v>
      </c>
      <c r="D9" s="4" t="s">
        <v>106</v>
      </c>
      <c r="E9" s="113">
        <v>0</v>
      </c>
      <c r="F9" s="4">
        <v>7</v>
      </c>
      <c r="G9" s="4">
        <v>48</v>
      </c>
      <c r="H9" s="105">
        <v>302.39999999999998</v>
      </c>
      <c r="I9" s="105">
        <v>3700.2000000000003</v>
      </c>
      <c r="J9" s="105">
        <v>2985.9</v>
      </c>
      <c r="K9" s="105">
        <v>2142.6</v>
      </c>
      <c r="L9" s="4" t="s">
        <v>233</v>
      </c>
      <c r="N9" s="227">
        <v>215.9</v>
      </c>
      <c r="O9" s="226">
        <v>359.9</v>
      </c>
      <c r="P9" s="7"/>
      <c r="Q9" s="7">
        <f t="shared" si="0"/>
        <v>2.282775</v>
      </c>
      <c r="R9" s="7">
        <f t="shared" si="1"/>
        <v>1.4657208201086593</v>
      </c>
      <c r="S9" s="7">
        <f t="shared" si="2"/>
        <v>4</v>
      </c>
      <c r="T9" s="7">
        <f t="shared" si="3"/>
        <v>6.4372500000000006</v>
      </c>
      <c r="U9" s="7">
        <f t="shared" si="4"/>
        <v>0.19006380507608486</v>
      </c>
      <c r="V9" s="7">
        <f t="shared" si="5"/>
        <v>4</v>
      </c>
      <c r="W9" s="225">
        <f t="shared" si="6"/>
        <v>5.3190783750000001</v>
      </c>
      <c r="X9" s="7">
        <f t="shared" si="7"/>
        <v>0.58741844695418122</v>
      </c>
      <c r="Y9" s="7">
        <f t="shared" si="8"/>
        <v>4</v>
      </c>
      <c r="Z9" s="7">
        <f t="shared" si="9"/>
        <v>6.7498500000000003</v>
      </c>
      <c r="AA9" s="7">
        <f t="shared" si="10"/>
        <v>0.74182572414280668</v>
      </c>
      <c r="AB9" s="7">
        <f t="shared" si="11"/>
        <v>2</v>
      </c>
      <c r="AC9" s="7">
        <f t="shared" si="12"/>
        <v>6.6304999999999996</v>
      </c>
      <c r="AD9" s="7">
        <f t="shared" si="13"/>
        <v>0.18031222920256954</v>
      </c>
      <c r="AE9" s="7">
        <f t="shared" si="14"/>
        <v>2</v>
      </c>
      <c r="AF9" s="7">
        <f t="shared" si="15"/>
        <v>5.4606172500000003</v>
      </c>
      <c r="AG9" s="7">
        <f t="shared" si="16"/>
        <v>0.32914300384654277</v>
      </c>
      <c r="AH9" s="7">
        <f t="shared" si="17"/>
        <v>2</v>
      </c>
      <c r="AI9" s="7"/>
      <c r="AJ9" s="7"/>
      <c r="AK9" s="7"/>
      <c r="AL9" s="7">
        <f t="shared" si="18"/>
        <v>4.6180499999999993</v>
      </c>
      <c r="AM9" s="7">
        <f t="shared" si="19"/>
        <v>1.8724795940143133</v>
      </c>
      <c r="AN9" s="7">
        <f t="shared" si="20"/>
        <v>4</v>
      </c>
      <c r="AO9" s="7">
        <f t="shared" si="21"/>
        <v>6.4562499999999998</v>
      </c>
      <c r="AP9" s="7">
        <f t="shared" si="22"/>
        <v>0.25635440962334399</v>
      </c>
      <c r="AQ9" s="7">
        <f t="shared" si="23"/>
        <v>4</v>
      </c>
      <c r="AR9" s="7">
        <f t="shared" si="24"/>
        <v>4.9891447500000004</v>
      </c>
      <c r="AS9" s="7">
        <f t="shared" si="25"/>
        <v>0.43418774931099824</v>
      </c>
      <c r="AT9" s="7">
        <f t="shared" si="26"/>
        <v>4</v>
      </c>
      <c r="AU9" s="7"/>
      <c r="AV9" s="7"/>
      <c r="AW9" s="7"/>
      <c r="AX9" s="7">
        <f t="shared" si="27"/>
        <v>4.5305999999999997</v>
      </c>
      <c r="AY9" s="7">
        <f t="shared" si="28"/>
        <v>2.7401109083392963</v>
      </c>
      <c r="AZ9" s="7">
        <f t="shared" si="29"/>
        <v>3</v>
      </c>
      <c r="BA9" s="7">
        <f t="shared" si="30"/>
        <v>6.2927500000000007</v>
      </c>
      <c r="BB9" s="7">
        <f t="shared" si="31"/>
        <v>0.31956885017160236</v>
      </c>
      <c r="BC9" s="7">
        <f t="shared" si="32"/>
        <v>4</v>
      </c>
      <c r="BD9" s="7">
        <f t="shared" si="33"/>
        <v>5.27535825</v>
      </c>
      <c r="BE9" s="7">
        <f t="shared" si="34"/>
        <v>4.2272265207225504E-2</v>
      </c>
      <c r="BF9" s="7">
        <f t="shared" si="35"/>
        <v>4</v>
      </c>
      <c r="BG9" s="7"/>
      <c r="BH9" s="7"/>
      <c r="BI9" s="7"/>
    </row>
    <row r="10" spans="1:61" x14ac:dyDescent="0.25">
      <c r="A10" s="4" t="s">
        <v>104</v>
      </c>
      <c r="B10" s="4" t="s">
        <v>19</v>
      </c>
      <c r="C10" s="4" t="s">
        <v>105</v>
      </c>
      <c r="D10" s="4" t="s">
        <v>106</v>
      </c>
      <c r="E10" s="113">
        <v>0</v>
      </c>
      <c r="F10" s="4">
        <v>13</v>
      </c>
      <c r="G10" s="4">
        <v>0</v>
      </c>
      <c r="H10" s="105">
        <v>78.911999999999992</v>
      </c>
      <c r="I10" s="105">
        <v>155.358</v>
      </c>
      <c r="J10" s="105">
        <v>241.63200000000001</v>
      </c>
      <c r="K10" s="105">
        <v>79.866</v>
      </c>
      <c r="L10" s="4" t="s">
        <v>233</v>
      </c>
      <c r="N10" s="225">
        <v>312</v>
      </c>
      <c r="O10" s="7"/>
      <c r="P10" s="7"/>
      <c r="Q10" s="7">
        <f t="shared" si="0"/>
        <v>0.13894200000000001</v>
      </c>
      <c r="R10" s="7">
        <f t="shared" si="1"/>
        <v>7.7262099013681973E-2</v>
      </c>
      <c r="S10" s="7">
        <f t="shared" si="2"/>
        <v>4</v>
      </c>
      <c r="T10" s="7">
        <f t="shared" si="3"/>
        <v>9.6395</v>
      </c>
      <c r="U10" s="7">
        <f t="shared" si="4"/>
        <v>0.33661303203134169</v>
      </c>
      <c r="V10" s="7">
        <f t="shared" si="5"/>
        <v>4</v>
      </c>
      <c r="W10" s="7"/>
      <c r="X10" s="7"/>
      <c r="Y10" s="7"/>
      <c r="Z10" s="7">
        <f t="shared" si="9"/>
        <v>0.18332100000000001</v>
      </c>
      <c r="AA10" s="7">
        <f t="shared" si="10"/>
        <v>6.6579760302962976E-2</v>
      </c>
      <c r="AB10" s="7">
        <f t="shared" si="11"/>
        <v>2</v>
      </c>
      <c r="AC10" s="7">
        <f t="shared" si="12"/>
        <v>10.0845</v>
      </c>
      <c r="AD10" s="7">
        <f t="shared" si="13"/>
        <v>0.3387041481883557</v>
      </c>
      <c r="AE10" s="7">
        <f t="shared" si="14"/>
        <v>2</v>
      </c>
      <c r="AF10" s="7">
        <f>AVERAGE(H70:I70)</f>
        <v>400.27499999999998</v>
      </c>
      <c r="AG10" s="7">
        <f>STDEVA(H70:I70)</f>
        <v>473.9241779546598</v>
      </c>
      <c r="AH10" s="7">
        <f>COUNT(H70:I70)</f>
        <v>2</v>
      </c>
      <c r="AI10" s="7"/>
      <c r="AJ10" s="7"/>
      <c r="AK10" s="7"/>
      <c r="AL10" s="7">
        <f t="shared" si="18"/>
        <v>0.12917699999999999</v>
      </c>
      <c r="AM10" s="7">
        <f t="shared" si="19"/>
        <v>2.4861718766006541E-2</v>
      </c>
      <c r="AN10" s="7">
        <f t="shared" si="20"/>
        <v>4</v>
      </c>
      <c r="AO10" s="7">
        <f t="shared" si="21"/>
        <v>9.7167500000000011</v>
      </c>
      <c r="AP10" s="7">
        <f t="shared" si="22"/>
        <v>8.9265054752685438E-2</v>
      </c>
      <c r="AQ10" s="7">
        <f t="shared" si="23"/>
        <v>4</v>
      </c>
      <c r="AR10" s="7"/>
      <c r="AS10" s="7"/>
      <c r="AT10" s="7"/>
      <c r="AU10" s="7"/>
      <c r="AV10" s="7"/>
      <c r="AW10" s="7"/>
      <c r="AX10" s="7">
        <f t="shared" si="27"/>
        <v>0.15008850000000001</v>
      </c>
      <c r="AY10" s="7">
        <f t="shared" si="28"/>
        <v>9.0502235513825816E-2</v>
      </c>
      <c r="AZ10" s="7">
        <f t="shared" si="29"/>
        <v>4</v>
      </c>
      <c r="BA10" s="7">
        <f t="shared" si="30"/>
        <v>9.7469999999999999</v>
      </c>
      <c r="BB10" s="7">
        <f t="shared" si="31"/>
        <v>0.37067505985701282</v>
      </c>
      <c r="BC10" s="7">
        <f t="shared" si="32"/>
        <v>4</v>
      </c>
      <c r="BD10" s="7"/>
      <c r="BE10" s="7"/>
      <c r="BF10" s="7"/>
      <c r="BG10" s="7"/>
      <c r="BH10" s="7"/>
      <c r="BI10" s="7"/>
    </row>
    <row r="11" spans="1:61" x14ac:dyDescent="0.25">
      <c r="A11" s="4" t="s">
        <v>104</v>
      </c>
      <c r="B11" s="4" t="s">
        <v>19</v>
      </c>
      <c r="C11" s="4" t="s">
        <v>105</v>
      </c>
      <c r="D11" s="4" t="s">
        <v>106</v>
      </c>
      <c r="E11" s="113">
        <v>0</v>
      </c>
      <c r="F11" s="4">
        <v>13</v>
      </c>
      <c r="G11" s="4">
        <v>4</v>
      </c>
      <c r="H11" s="105">
        <v>285.17399999999998</v>
      </c>
      <c r="I11" s="105">
        <v>573.93000000000006</v>
      </c>
      <c r="J11" s="105">
        <v>955.98</v>
      </c>
      <c r="K11" s="105">
        <v>381.54599999999999</v>
      </c>
      <c r="L11" s="4" t="s">
        <v>233</v>
      </c>
      <c r="N11" s="225">
        <v>316</v>
      </c>
      <c r="O11" s="7"/>
      <c r="P11" s="7"/>
      <c r="Q11" s="7">
        <f t="shared" si="0"/>
        <v>0.54915750000000008</v>
      </c>
      <c r="R11" s="7">
        <f t="shared" si="1"/>
        <v>0.29659125996731589</v>
      </c>
      <c r="S11" s="7">
        <f t="shared" si="2"/>
        <v>4</v>
      </c>
      <c r="T11" s="7">
        <f t="shared" si="3"/>
        <v>9.08</v>
      </c>
      <c r="U11" s="7">
        <f t="shared" si="4"/>
        <v>0.23843377836763541</v>
      </c>
      <c r="V11" s="7">
        <f t="shared" si="5"/>
        <v>4</v>
      </c>
      <c r="W11" s="7"/>
      <c r="X11" s="7"/>
      <c r="Y11" s="7"/>
      <c r="Z11" s="7">
        <f t="shared" si="9"/>
        <v>0.63184499999999999</v>
      </c>
      <c r="AA11" s="7">
        <f t="shared" si="10"/>
        <v>4.1760312283315199E-2</v>
      </c>
      <c r="AB11" s="7">
        <f t="shared" si="11"/>
        <v>2</v>
      </c>
      <c r="AC11" s="7">
        <f t="shared" si="12"/>
        <v>9.089500000000001</v>
      </c>
      <c r="AD11" s="7">
        <f t="shared" si="13"/>
        <v>0.30052038200428194</v>
      </c>
      <c r="AE11" s="7">
        <f t="shared" si="14"/>
        <v>2</v>
      </c>
      <c r="AF11" s="7">
        <f>AVERAGE(H71:I71)</f>
        <v>690.48</v>
      </c>
      <c r="AG11" s="7">
        <f>STDEVA(H71:I71)</f>
        <v>41.925775270112794</v>
      </c>
      <c r="AH11" s="7">
        <f>COUNT(H71:I71)</f>
        <v>2</v>
      </c>
      <c r="AI11" s="7"/>
      <c r="AJ11" s="7"/>
      <c r="AK11" s="7"/>
      <c r="AL11" s="7">
        <f t="shared" si="18"/>
        <v>0.52628850000000005</v>
      </c>
      <c r="AM11" s="7">
        <f t="shared" si="19"/>
        <v>0.10103862723236098</v>
      </c>
      <c r="AN11" s="7">
        <f t="shared" si="20"/>
        <v>4</v>
      </c>
      <c r="AO11" s="7">
        <f t="shared" si="21"/>
        <v>8.8472499999999989</v>
      </c>
      <c r="AP11" s="7">
        <f t="shared" si="22"/>
        <v>0.23070092472000767</v>
      </c>
      <c r="AQ11" s="7">
        <f t="shared" si="23"/>
        <v>4</v>
      </c>
      <c r="AR11" s="7"/>
      <c r="AS11" s="7"/>
      <c r="AT11" s="7"/>
      <c r="AU11" s="7"/>
      <c r="AV11" s="7"/>
      <c r="AW11" s="7"/>
      <c r="AX11" s="7">
        <f t="shared" si="27"/>
        <v>0.50616900000000009</v>
      </c>
      <c r="AY11" s="7">
        <f t="shared" si="28"/>
        <v>0.17339051195495075</v>
      </c>
      <c r="AZ11" s="7">
        <f t="shared" si="29"/>
        <v>4</v>
      </c>
      <c r="BA11" s="7">
        <f t="shared" si="30"/>
        <v>8.85975</v>
      </c>
      <c r="BB11" s="7">
        <f t="shared" si="31"/>
        <v>0.29747759019238229</v>
      </c>
      <c r="BC11" s="7">
        <f t="shared" si="32"/>
        <v>4</v>
      </c>
      <c r="BD11" s="7"/>
      <c r="BE11" s="7"/>
      <c r="BF11" s="7"/>
      <c r="BG11" s="7"/>
      <c r="BH11" s="7"/>
      <c r="BI11" s="7"/>
    </row>
    <row r="12" spans="1:61" x14ac:dyDescent="0.25">
      <c r="A12" s="4" t="s">
        <v>104</v>
      </c>
      <c r="B12" s="4" t="s">
        <v>19</v>
      </c>
      <c r="C12" s="4" t="s">
        <v>105</v>
      </c>
      <c r="D12" s="4" t="s">
        <v>106</v>
      </c>
      <c r="E12" s="113">
        <v>0</v>
      </c>
      <c r="F12" s="4">
        <v>13</v>
      </c>
      <c r="G12" s="4">
        <v>24</v>
      </c>
      <c r="H12" s="105">
        <v>665.1</v>
      </c>
      <c r="I12" s="105">
        <v>1468.5600000000002</v>
      </c>
      <c r="J12" s="105">
        <v>2350</v>
      </c>
      <c r="K12" s="105">
        <v>1518.24</v>
      </c>
      <c r="L12" s="4" t="s">
        <v>233</v>
      </c>
      <c r="N12" s="225">
        <v>336</v>
      </c>
      <c r="O12" s="7"/>
      <c r="P12" s="7"/>
      <c r="Q12" s="7">
        <f t="shared" si="0"/>
        <v>1.500475</v>
      </c>
      <c r="R12" s="7">
        <f t="shared" si="1"/>
        <v>0.68820497883988108</v>
      </c>
      <c r="S12" s="7">
        <f t="shared" si="2"/>
        <v>4</v>
      </c>
      <c r="T12" s="7">
        <f t="shared" si="3"/>
        <v>8.4247499999999995</v>
      </c>
      <c r="U12" s="7">
        <f t="shared" si="4"/>
        <v>0.47674268041925216</v>
      </c>
      <c r="V12" s="7">
        <f t="shared" si="5"/>
        <v>4</v>
      </c>
      <c r="W12" s="7"/>
      <c r="X12" s="7"/>
      <c r="Y12" s="7"/>
      <c r="Z12" s="7">
        <f t="shared" si="9"/>
        <v>1.77342</v>
      </c>
      <c r="AA12" s="7">
        <f t="shared" si="10"/>
        <v>0.26126181351280559</v>
      </c>
      <c r="AB12" s="7">
        <f t="shared" si="11"/>
        <v>2</v>
      </c>
      <c r="AC12" s="7">
        <f t="shared" si="12"/>
        <v>8.5410000000000004</v>
      </c>
      <c r="AD12" s="7">
        <f t="shared" si="13"/>
        <v>5.2325901807804408E-2</v>
      </c>
      <c r="AE12" s="7">
        <f t="shared" si="14"/>
        <v>2</v>
      </c>
      <c r="AF12" s="7">
        <f>AVERAGE(H72:I72)</f>
        <v>1634.3400000000001</v>
      </c>
      <c r="AG12" s="7">
        <f>STDEVA(H72:I72)</f>
        <v>68.56107350384751</v>
      </c>
      <c r="AH12" s="7">
        <f>COUNT(H72:I72)</f>
        <v>2</v>
      </c>
      <c r="AI12" s="7"/>
      <c r="AJ12" s="7"/>
      <c r="AK12" s="7"/>
      <c r="AL12" s="7">
        <f t="shared" si="18"/>
        <v>1.4684099999999998</v>
      </c>
      <c r="AM12" s="7">
        <f t="shared" si="19"/>
        <v>0.38621024067209853</v>
      </c>
      <c r="AN12" s="7">
        <f t="shared" si="20"/>
        <v>4</v>
      </c>
      <c r="AO12" s="7">
        <f t="shared" si="21"/>
        <v>8.5984999999999996</v>
      </c>
      <c r="AP12" s="7">
        <f t="shared" si="22"/>
        <v>0.17915635629248572</v>
      </c>
      <c r="AQ12" s="7">
        <f t="shared" si="23"/>
        <v>4</v>
      </c>
      <c r="AR12" s="7"/>
      <c r="AS12" s="7"/>
      <c r="AT12" s="7"/>
      <c r="AU12" s="7"/>
      <c r="AV12" s="7"/>
      <c r="AW12" s="7"/>
      <c r="AX12" s="7">
        <f t="shared" si="27"/>
        <v>1.4904599999999999</v>
      </c>
      <c r="AY12" s="7">
        <f t="shared" si="28"/>
        <v>0.33782398849105011</v>
      </c>
      <c r="AZ12" s="7">
        <f t="shared" si="29"/>
        <v>4</v>
      </c>
      <c r="BA12" s="7">
        <f t="shared" si="30"/>
        <v>8.5296666666666656</v>
      </c>
      <c r="BB12" s="7">
        <f t="shared" si="31"/>
        <v>8.6950177304784063E-2</v>
      </c>
      <c r="BC12" s="7">
        <f t="shared" si="32"/>
        <v>3</v>
      </c>
      <c r="BD12" s="7"/>
      <c r="BE12" s="7"/>
      <c r="BF12" s="7"/>
      <c r="BG12" s="7"/>
      <c r="BH12" s="7"/>
      <c r="BI12" s="7"/>
    </row>
    <row r="13" spans="1:61" x14ac:dyDescent="0.25">
      <c r="A13" s="4" t="s">
        <v>104</v>
      </c>
      <c r="B13" s="4" t="s">
        <v>19</v>
      </c>
      <c r="C13" s="4" t="s">
        <v>105</v>
      </c>
      <c r="D13" s="4" t="s">
        <v>106</v>
      </c>
      <c r="E13" s="113">
        <v>0</v>
      </c>
      <c r="F13" s="4">
        <v>13</v>
      </c>
      <c r="G13" s="4">
        <v>48</v>
      </c>
      <c r="H13" s="105">
        <v>1062.8999999999999</v>
      </c>
      <c r="I13" s="105">
        <v>1978.5</v>
      </c>
      <c r="J13" s="105">
        <v>2280</v>
      </c>
      <c r="K13" s="105">
        <v>1632.9</v>
      </c>
      <c r="L13" s="4" t="s">
        <v>233</v>
      </c>
      <c r="N13" s="227">
        <v>359.9</v>
      </c>
      <c r="O13" s="7"/>
      <c r="P13" s="7"/>
      <c r="Q13" s="7">
        <f t="shared" si="0"/>
        <v>1.7385749999999998</v>
      </c>
      <c r="R13" s="7">
        <f t="shared" si="1"/>
        <v>0.5223054494259094</v>
      </c>
      <c r="S13" s="7">
        <f t="shared" si="2"/>
        <v>4</v>
      </c>
      <c r="T13" s="7">
        <f t="shared" si="3"/>
        <v>7.3967499999999999</v>
      </c>
      <c r="U13" s="7">
        <f t="shared" si="4"/>
        <v>0.42688357116822057</v>
      </c>
      <c r="V13" s="7">
        <f t="shared" si="5"/>
        <v>4</v>
      </c>
      <c r="W13" s="7"/>
      <c r="X13" s="7"/>
      <c r="Y13" s="7"/>
      <c r="Z13" s="7">
        <f t="shared" si="9"/>
        <v>2.9969700000000001</v>
      </c>
      <c r="AA13" s="7">
        <f t="shared" si="10"/>
        <v>1.3397835025853975</v>
      </c>
      <c r="AB13" s="7">
        <f t="shared" si="11"/>
        <v>2</v>
      </c>
      <c r="AC13" s="7">
        <f t="shared" si="12"/>
        <v>7.39</v>
      </c>
      <c r="AD13" s="7">
        <f t="shared" si="13"/>
        <v>0.56002857069974554</v>
      </c>
      <c r="AE13" s="7">
        <f t="shared" si="14"/>
        <v>2</v>
      </c>
      <c r="AF13" s="7">
        <f>AVERAGE(H73:I73)</f>
        <v>1678.14</v>
      </c>
      <c r="AG13" s="7">
        <f>STDEVA(H73:I73)</f>
        <v>80.355614614039169</v>
      </c>
      <c r="AH13" s="7">
        <f>COUNT(H73:I73)</f>
        <v>2</v>
      </c>
      <c r="AI13" s="7"/>
      <c r="AJ13" s="7"/>
      <c r="AK13" s="7"/>
      <c r="AL13" s="7">
        <f t="shared" si="18"/>
        <v>2.1406649999999998</v>
      </c>
      <c r="AM13" s="7">
        <f t="shared" si="19"/>
        <v>0.85972001215512062</v>
      </c>
      <c r="AN13" s="7">
        <f t="shared" si="20"/>
        <v>4</v>
      </c>
      <c r="AO13" s="7">
        <f t="shared" si="21"/>
        <v>7.5495000000000001</v>
      </c>
      <c r="AP13" s="7">
        <f t="shared" si="22"/>
        <v>0.42344421120142817</v>
      </c>
      <c r="AQ13" s="7">
        <f t="shared" si="23"/>
        <v>4</v>
      </c>
      <c r="AR13" s="7"/>
      <c r="AS13" s="7"/>
      <c r="AT13" s="7"/>
      <c r="AU13" s="7"/>
      <c r="AV13" s="7"/>
      <c r="AW13" s="7"/>
      <c r="AX13" s="7">
        <f t="shared" si="27"/>
        <v>1.5471914999999998</v>
      </c>
      <c r="AY13" s="7">
        <f t="shared" si="28"/>
        <v>1.1189026084735885</v>
      </c>
      <c r="AZ13" s="7">
        <f t="shared" si="29"/>
        <v>4</v>
      </c>
      <c r="BA13" s="7">
        <f t="shared" si="30"/>
        <v>7.4727500000000004</v>
      </c>
      <c r="BB13" s="7">
        <f t="shared" si="31"/>
        <v>0.61217773835164346</v>
      </c>
      <c r="BC13" s="7">
        <f t="shared" si="32"/>
        <v>4</v>
      </c>
      <c r="BD13" s="7"/>
      <c r="BE13" s="7"/>
      <c r="BF13" s="7"/>
      <c r="BG13" s="7"/>
      <c r="BH13" s="7"/>
      <c r="BI13" s="7"/>
    </row>
    <row r="14" spans="1:61" x14ac:dyDescent="0.25">
      <c r="A14" s="4" t="s">
        <v>104</v>
      </c>
      <c r="B14" s="4" t="s">
        <v>19</v>
      </c>
      <c r="C14" s="4" t="s">
        <v>105</v>
      </c>
      <c r="D14" s="4" t="s">
        <v>106</v>
      </c>
      <c r="E14" s="113">
        <v>0</v>
      </c>
      <c r="F14" s="4">
        <v>1</v>
      </c>
      <c r="G14" s="4">
        <v>0</v>
      </c>
      <c r="H14" s="105">
        <v>10.441000000000001</v>
      </c>
      <c r="I14" s="105">
        <v>10.468999999999999</v>
      </c>
      <c r="J14" s="105">
        <v>10.01</v>
      </c>
      <c r="K14" s="105">
        <v>10.295999999999999</v>
      </c>
      <c r="L14" s="4" t="s">
        <v>107</v>
      </c>
    </row>
    <row r="15" spans="1:61" ht="15.6" customHeight="1" x14ac:dyDescent="0.25">
      <c r="A15" s="4" t="s">
        <v>104</v>
      </c>
      <c r="B15" s="4" t="s">
        <v>19</v>
      </c>
      <c r="C15" s="4" t="s">
        <v>105</v>
      </c>
      <c r="D15" s="4" t="s">
        <v>106</v>
      </c>
      <c r="E15" s="113">
        <v>0</v>
      </c>
      <c r="F15" s="4">
        <v>1</v>
      </c>
      <c r="G15" s="4">
        <v>4</v>
      </c>
      <c r="H15" s="105">
        <v>9.4060000000000006</v>
      </c>
      <c r="I15" s="105">
        <v>9.6579999999999995</v>
      </c>
      <c r="J15" s="105">
        <v>9.9160000000000004</v>
      </c>
      <c r="K15" s="105">
        <v>9.17</v>
      </c>
      <c r="L15" s="4" t="s">
        <v>107</v>
      </c>
    </row>
    <row r="16" spans="1:61" ht="15.6" customHeight="1" x14ac:dyDescent="0.25">
      <c r="A16" s="4" t="s">
        <v>104</v>
      </c>
      <c r="B16" s="4" t="s">
        <v>19</v>
      </c>
      <c r="C16" s="4" t="s">
        <v>105</v>
      </c>
      <c r="D16" s="4" t="s">
        <v>106</v>
      </c>
      <c r="E16" s="113">
        <v>0</v>
      </c>
      <c r="F16" s="4">
        <v>1</v>
      </c>
      <c r="G16" s="4">
        <v>24</v>
      </c>
      <c r="H16" s="105">
        <v>7.2060000000000004</v>
      </c>
      <c r="I16" s="105">
        <v>7.6890000000000001</v>
      </c>
      <c r="J16" s="105">
        <v>7.7140000000000004</v>
      </c>
      <c r="K16" s="105">
        <v>7.9829999999999997</v>
      </c>
      <c r="L16" s="4" t="s">
        <v>107</v>
      </c>
    </row>
    <row r="17" spans="1:55" x14ac:dyDescent="0.25">
      <c r="A17" s="4" t="s">
        <v>104</v>
      </c>
      <c r="B17" s="4" t="s">
        <v>19</v>
      </c>
      <c r="C17" s="4" t="s">
        <v>105</v>
      </c>
      <c r="D17" s="4" t="s">
        <v>106</v>
      </c>
      <c r="E17" s="113">
        <v>0</v>
      </c>
      <c r="F17" s="4">
        <v>1</v>
      </c>
      <c r="G17" s="4">
        <v>48</v>
      </c>
      <c r="H17" s="105">
        <v>6.516</v>
      </c>
      <c r="I17" s="105">
        <v>6.3129999999999997</v>
      </c>
      <c r="J17" s="105">
        <v>6.2530000000000001</v>
      </c>
      <c r="K17" s="105">
        <v>6.6669999999999998</v>
      </c>
      <c r="L17" s="4" t="s">
        <v>107</v>
      </c>
    </row>
    <row r="18" spans="1:55" x14ac:dyDescent="0.25">
      <c r="A18" s="4" t="s">
        <v>104</v>
      </c>
      <c r="B18" s="4" t="s">
        <v>19</v>
      </c>
      <c r="C18" s="4" t="s">
        <v>105</v>
      </c>
      <c r="D18" s="4" t="s">
        <v>106</v>
      </c>
      <c r="E18" s="113">
        <v>0</v>
      </c>
      <c r="F18" s="4">
        <v>7</v>
      </c>
      <c r="G18" s="4">
        <v>0</v>
      </c>
      <c r="H18" s="105">
        <v>10.441000000000001</v>
      </c>
      <c r="I18" s="105">
        <v>10.468999999999999</v>
      </c>
      <c r="J18" s="105">
        <v>10.01</v>
      </c>
      <c r="K18" s="105">
        <v>10.295999999999999</v>
      </c>
      <c r="L18" s="4" t="s">
        <v>107</v>
      </c>
    </row>
    <row r="19" spans="1:55" x14ac:dyDescent="0.25">
      <c r="A19" s="4" t="s">
        <v>104</v>
      </c>
      <c r="B19" s="4" t="s">
        <v>19</v>
      </c>
      <c r="C19" s="4" t="s">
        <v>105</v>
      </c>
      <c r="D19" s="4" t="s">
        <v>106</v>
      </c>
      <c r="E19" s="113">
        <v>0</v>
      </c>
      <c r="F19" s="4">
        <v>7</v>
      </c>
      <c r="G19" s="4">
        <v>4</v>
      </c>
      <c r="H19" s="105">
        <v>9.4060000000000006</v>
      </c>
      <c r="I19" s="105">
        <v>9.6579999999999995</v>
      </c>
      <c r="J19" s="105">
        <v>9.9160000000000004</v>
      </c>
      <c r="K19" s="105">
        <v>9.17</v>
      </c>
      <c r="L19" s="4" t="s">
        <v>107</v>
      </c>
      <c r="O19" s="49"/>
    </row>
    <row r="20" spans="1:55" x14ac:dyDescent="0.25">
      <c r="A20" s="4" t="s">
        <v>104</v>
      </c>
      <c r="B20" s="4" t="s">
        <v>19</v>
      </c>
      <c r="C20" s="4" t="s">
        <v>105</v>
      </c>
      <c r="D20" s="4" t="s">
        <v>106</v>
      </c>
      <c r="E20" s="113">
        <v>0</v>
      </c>
      <c r="F20" s="4">
        <v>7</v>
      </c>
      <c r="G20" s="4">
        <v>24</v>
      </c>
      <c r="H20" s="105">
        <v>7.2060000000000004</v>
      </c>
      <c r="I20" s="105">
        <v>7.6890000000000001</v>
      </c>
      <c r="J20" s="105">
        <v>7.7140000000000004</v>
      </c>
      <c r="K20" s="105">
        <v>7.9829999999999997</v>
      </c>
      <c r="L20" s="4" t="s">
        <v>107</v>
      </c>
      <c r="O20" s="49"/>
    </row>
    <row r="21" spans="1:55" x14ac:dyDescent="0.25">
      <c r="A21" s="4" t="s">
        <v>104</v>
      </c>
      <c r="B21" s="4" t="s">
        <v>19</v>
      </c>
      <c r="C21" s="4" t="s">
        <v>105</v>
      </c>
      <c r="D21" s="4" t="s">
        <v>106</v>
      </c>
      <c r="E21" s="113">
        <v>0</v>
      </c>
      <c r="F21" s="4">
        <v>7</v>
      </c>
      <c r="G21" s="4">
        <v>48</v>
      </c>
      <c r="H21" s="105">
        <v>6.516</v>
      </c>
      <c r="I21" s="105">
        <v>6.3129999999999997</v>
      </c>
      <c r="J21" s="105">
        <v>6.2530000000000001</v>
      </c>
      <c r="K21" s="105">
        <v>6.6669999999999998</v>
      </c>
      <c r="L21" s="4" t="s">
        <v>107</v>
      </c>
      <c r="O21" s="49"/>
      <c r="AY21" s="10"/>
      <c r="AZ21" s="10"/>
      <c r="BA21" s="10"/>
      <c r="BB21" s="10"/>
      <c r="BC21" s="10"/>
    </row>
    <row r="22" spans="1:55" x14ac:dyDescent="0.25">
      <c r="A22" s="4" t="s">
        <v>104</v>
      </c>
      <c r="B22" s="4" t="s">
        <v>19</v>
      </c>
      <c r="C22" s="4" t="s">
        <v>105</v>
      </c>
      <c r="D22" s="4" t="s">
        <v>106</v>
      </c>
      <c r="E22" s="113">
        <v>0</v>
      </c>
      <c r="F22" s="4">
        <v>13</v>
      </c>
      <c r="G22" s="4">
        <v>0</v>
      </c>
      <c r="H22" s="105">
        <v>9.3450000000000006</v>
      </c>
      <c r="I22" s="105">
        <v>9.9339999999999993</v>
      </c>
      <c r="J22" s="105">
        <v>9.9280000000000008</v>
      </c>
      <c r="K22" s="105">
        <v>9.3510000000000009</v>
      </c>
      <c r="L22" s="4" t="s">
        <v>107</v>
      </c>
      <c r="O22" s="49"/>
    </row>
    <row r="23" spans="1:55" ht="15.75" x14ac:dyDescent="0.25">
      <c r="A23" s="4" t="s">
        <v>104</v>
      </c>
      <c r="B23" s="4" t="s">
        <v>19</v>
      </c>
      <c r="C23" s="4" t="s">
        <v>105</v>
      </c>
      <c r="D23" s="4" t="s">
        <v>106</v>
      </c>
      <c r="E23" s="113">
        <v>0</v>
      </c>
      <c r="F23" s="4">
        <v>13</v>
      </c>
      <c r="G23" s="4">
        <v>4</v>
      </c>
      <c r="H23" s="105">
        <v>9.4039999999999999</v>
      </c>
      <c r="I23" s="105">
        <v>9.0559999999999992</v>
      </c>
      <c r="J23" s="105">
        <v>9.0299999999999994</v>
      </c>
      <c r="K23" s="105">
        <v>8.83</v>
      </c>
      <c r="L23" s="4" t="s">
        <v>107</v>
      </c>
      <c r="O23" s="49"/>
      <c r="AY23" s="31"/>
      <c r="AZ23" s="31"/>
      <c r="BA23" s="31"/>
      <c r="BB23" s="31"/>
      <c r="BC23" s="31"/>
    </row>
    <row r="24" spans="1:55" x14ac:dyDescent="0.25">
      <c r="A24" s="4" t="s">
        <v>104</v>
      </c>
      <c r="B24" s="4" t="s">
        <v>19</v>
      </c>
      <c r="C24" s="4" t="s">
        <v>105</v>
      </c>
      <c r="D24" s="4" t="s">
        <v>106</v>
      </c>
      <c r="E24" s="113">
        <v>0</v>
      </c>
      <c r="F24" s="4">
        <v>13</v>
      </c>
      <c r="G24" s="4">
        <v>24</v>
      </c>
      <c r="H24" s="105">
        <v>8.7859999999999996</v>
      </c>
      <c r="I24" s="105">
        <v>8.86</v>
      </c>
      <c r="J24" s="105">
        <v>7.8769999999999998</v>
      </c>
      <c r="K24" s="105">
        <v>8.1760000000000002</v>
      </c>
      <c r="L24" s="4" t="s">
        <v>107</v>
      </c>
      <c r="O24" s="49"/>
    </row>
    <row r="25" spans="1:55" x14ac:dyDescent="0.25">
      <c r="A25" s="4" t="s">
        <v>104</v>
      </c>
      <c r="B25" s="4" t="s">
        <v>19</v>
      </c>
      <c r="C25" s="4" t="s">
        <v>105</v>
      </c>
      <c r="D25" s="4" t="s">
        <v>106</v>
      </c>
      <c r="E25" s="113">
        <v>0</v>
      </c>
      <c r="F25" s="4">
        <v>13</v>
      </c>
      <c r="G25" s="4">
        <v>48</v>
      </c>
      <c r="H25" s="105">
        <v>7.9589999999999996</v>
      </c>
      <c r="I25" s="105">
        <v>7.4269999999999996</v>
      </c>
      <c r="J25" s="105">
        <v>6.9359999999999999</v>
      </c>
      <c r="K25" s="105">
        <v>7.2649999999999997</v>
      </c>
      <c r="L25" s="4" t="s">
        <v>107</v>
      </c>
      <c r="O25" s="49"/>
    </row>
    <row r="26" spans="1:55" x14ac:dyDescent="0.25">
      <c r="A26" s="4" t="s">
        <v>104</v>
      </c>
      <c r="B26" s="4" t="s">
        <v>19</v>
      </c>
      <c r="C26" s="4" t="s">
        <v>105</v>
      </c>
      <c r="D26" s="4" t="s">
        <v>106</v>
      </c>
      <c r="E26" s="113">
        <v>0</v>
      </c>
      <c r="F26" s="4">
        <v>1</v>
      </c>
      <c r="G26" s="4">
        <v>0</v>
      </c>
      <c r="H26" s="105">
        <v>5.8768395</v>
      </c>
      <c r="I26" s="105">
        <v>5.6205959999999999</v>
      </c>
      <c r="J26" s="105">
        <v>5.3150130000000004</v>
      </c>
      <c r="K26" s="105">
        <v>5.0972309999999998</v>
      </c>
      <c r="L26" s="4" t="s">
        <v>149</v>
      </c>
      <c r="O26" s="49"/>
    </row>
    <row r="27" spans="1:55" x14ac:dyDescent="0.25">
      <c r="A27" s="4" t="s">
        <v>104</v>
      </c>
      <c r="B27" s="4" t="s">
        <v>19</v>
      </c>
      <c r="C27" s="4" t="s">
        <v>105</v>
      </c>
      <c r="D27" s="4" t="s">
        <v>106</v>
      </c>
      <c r="E27" s="113">
        <v>0</v>
      </c>
      <c r="F27" s="4">
        <v>3</v>
      </c>
      <c r="G27" s="4">
        <v>0</v>
      </c>
      <c r="H27" s="105">
        <v>7.2989715000000004</v>
      </c>
      <c r="I27" s="105">
        <v>7.4477114999999996</v>
      </c>
      <c r="J27" s="105">
        <v>7.2379214999999997</v>
      </c>
      <c r="K27" s="105">
        <v>6.280824</v>
      </c>
      <c r="L27" s="4" t="s">
        <v>149</v>
      </c>
      <c r="O27" s="49"/>
    </row>
    <row r="28" spans="1:55" x14ac:dyDescent="0.25">
      <c r="A28" s="4" t="s">
        <v>104</v>
      </c>
      <c r="B28" s="4" t="s">
        <v>19</v>
      </c>
      <c r="C28" s="4" t="s">
        <v>105</v>
      </c>
      <c r="D28" s="4" t="s">
        <v>106</v>
      </c>
      <c r="E28" s="113">
        <v>0</v>
      </c>
      <c r="F28" s="4">
        <v>5</v>
      </c>
      <c r="G28" s="4">
        <v>0</v>
      </c>
      <c r="H28" s="105">
        <v>8.9626394999999999</v>
      </c>
      <c r="I28" s="105">
        <v>6.1828110000000001</v>
      </c>
      <c r="J28" s="105">
        <v>6.4209614999999998</v>
      </c>
      <c r="K28" s="105">
        <v>5.4735765000000001</v>
      </c>
      <c r="L28" s="4" t="s">
        <v>149</v>
      </c>
      <c r="O28" s="49"/>
    </row>
    <row r="29" spans="1:55" x14ac:dyDescent="0.25">
      <c r="A29" s="4" t="s">
        <v>104</v>
      </c>
      <c r="B29" s="4" t="s">
        <v>19</v>
      </c>
      <c r="C29" s="4" t="s">
        <v>105</v>
      </c>
      <c r="D29" s="4" t="s">
        <v>106</v>
      </c>
      <c r="E29" s="113">
        <v>0</v>
      </c>
      <c r="F29" s="4">
        <v>7</v>
      </c>
      <c r="G29" s="4">
        <v>0</v>
      </c>
      <c r="H29" s="105">
        <v>4.9065884999999998</v>
      </c>
      <c r="I29" s="105">
        <v>4.9565939999999999</v>
      </c>
      <c r="J29" s="105">
        <v>5.2792155000000003</v>
      </c>
      <c r="K29" s="105">
        <v>4.6219844999999999</v>
      </c>
      <c r="L29" s="4" t="s">
        <v>149</v>
      </c>
      <c r="O29" s="49"/>
    </row>
    <row r="30" spans="1:55" x14ac:dyDescent="0.25">
      <c r="A30" s="4" t="s">
        <v>104</v>
      </c>
      <c r="B30" s="4" t="s">
        <v>19</v>
      </c>
      <c r="C30" s="4" t="s">
        <v>105</v>
      </c>
      <c r="D30" s="4" t="s">
        <v>106</v>
      </c>
      <c r="E30" s="113">
        <v>0</v>
      </c>
      <c r="F30" s="4">
        <v>9</v>
      </c>
      <c r="G30" s="4">
        <v>0</v>
      </c>
      <c r="H30" s="105">
        <v>4.4858985000000002</v>
      </c>
      <c r="I30" s="105">
        <v>4.5794160000000002</v>
      </c>
      <c r="J30" s="105">
        <v>5.2645635000000004</v>
      </c>
      <c r="K30" s="105">
        <v>4.5717014999999996</v>
      </c>
      <c r="L30" s="4" t="s">
        <v>149</v>
      </c>
      <c r="O30" s="49"/>
    </row>
    <row r="31" spans="1:55" x14ac:dyDescent="0.25">
      <c r="A31" s="4" t="s">
        <v>104</v>
      </c>
      <c r="B31" s="4" t="s">
        <v>19</v>
      </c>
      <c r="C31" s="4" t="s">
        <v>105</v>
      </c>
      <c r="D31" s="4" t="s">
        <v>106</v>
      </c>
      <c r="E31" s="113">
        <v>0</v>
      </c>
      <c r="F31" s="4">
        <v>11</v>
      </c>
      <c r="G31" s="4">
        <v>0</v>
      </c>
      <c r="H31" s="105">
        <v>4.1940239999999998</v>
      </c>
      <c r="I31" s="105">
        <v>4.6329180000000001</v>
      </c>
      <c r="J31" s="105">
        <v>5.4999944999999997</v>
      </c>
      <c r="K31" s="105">
        <v>5.1424634999999999</v>
      </c>
      <c r="L31" s="4" t="s">
        <v>149</v>
      </c>
      <c r="O31" s="49"/>
    </row>
    <row r="32" spans="1:55" x14ac:dyDescent="0.25">
      <c r="A32" s="4" t="s">
        <v>104</v>
      </c>
      <c r="B32" s="4" t="s">
        <v>19</v>
      </c>
      <c r="C32" s="4" t="s">
        <v>105</v>
      </c>
      <c r="D32" s="4" t="s">
        <v>106</v>
      </c>
      <c r="E32" s="113">
        <v>0</v>
      </c>
      <c r="F32" s="4">
        <v>13</v>
      </c>
      <c r="G32" s="4">
        <v>0</v>
      </c>
      <c r="H32" s="105">
        <v>4.2575159999999999</v>
      </c>
      <c r="I32" s="105">
        <v>4.436115</v>
      </c>
      <c r="J32" s="105">
        <v>5.3967090000000004</v>
      </c>
      <c r="K32" s="105">
        <v>5.3684595000000002</v>
      </c>
      <c r="L32" s="4" t="s">
        <v>149</v>
      </c>
      <c r="O32" s="49"/>
    </row>
    <row r="33" spans="1:15" x14ac:dyDescent="0.25">
      <c r="A33" s="4" t="s">
        <v>104</v>
      </c>
      <c r="B33" s="4" t="s">
        <v>19</v>
      </c>
      <c r="C33" s="4" t="s">
        <v>105</v>
      </c>
      <c r="D33" s="4" t="s">
        <v>106</v>
      </c>
      <c r="E33" s="113">
        <v>0</v>
      </c>
      <c r="F33" s="4">
        <v>15</v>
      </c>
      <c r="G33" s="4">
        <v>0</v>
      </c>
      <c r="H33" s="105">
        <v>4.6789275000000004</v>
      </c>
      <c r="I33" s="105">
        <v>4.9775175000000003</v>
      </c>
      <c r="J33" s="105">
        <v>5.9257904999999997</v>
      </c>
      <c r="K33" s="105">
        <v>5.6940780000000002</v>
      </c>
      <c r="L33" s="4" t="s">
        <v>149</v>
      </c>
      <c r="O33" s="49"/>
    </row>
    <row r="34" spans="1:15" x14ac:dyDescent="0.25">
      <c r="A34" s="4" t="s">
        <v>104</v>
      </c>
      <c r="B34" s="4" t="s">
        <v>19</v>
      </c>
      <c r="C34" s="4" t="s">
        <v>105</v>
      </c>
      <c r="D34" s="4" t="s">
        <v>106</v>
      </c>
      <c r="E34" s="43" t="s">
        <v>234</v>
      </c>
      <c r="F34" s="4">
        <v>1</v>
      </c>
      <c r="G34" s="4">
        <v>0</v>
      </c>
      <c r="H34" s="105">
        <v>65.286000000000001</v>
      </c>
      <c r="I34" s="105">
        <v>73.188000000000002</v>
      </c>
      <c r="J34" s="265" t="s">
        <v>235</v>
      </c>
      <c r="K34" s="265"/>
      <c r="L34" s="4" t="s">
        <v>233</v>
      </c>
      <c r="O34" s="49"/>
    </row>
    <row r="35" spans="1:15" x14ac:dyDescent="0.25">
      <c r="A35" s="4" t="s">
        <v>104</v>
      </c>
      <c r="B35" s="4" t="s">
        <v>19</v>
      </c>
      <c r="C35" s="4" t="s">
        <v>105</v>
      </c>
      <c r="D35" s="4" t="s">
        <v>106</v>
      </c>
      <c r="E35" s="43" t="s">
        <v>234</v>
      </c>
      <c r="F35" s="4">
        <v>1</v>
      </c>
      <c r="G35" s="4">
        <v>4</v>
      </c>
      <c r="H35" s="105">
        <v>1010.2860000000001</v>
      </c>
      <c r="I35" s="105">
        <v>668.64599999999996</v>
      </c>
      <c r="J35" s="265"/>
      <c r="K35" s="265"/>
      <c r="L35" s="4" t="s">
        <v>233</v>
      </c>
      <c r="O35" s="49"/>
    </row>
    <row r="36" spans="1:15" x14ac:dyDescent="0.25">
      <c r="A36" s="4" t="s">
        <v>104</v>
      </c>
      <c r="B36" s="4" t="s">
        <v>19</v>
      </c>
      <c r="C36" s="4" t="s">
        <v>105</v>
      </c>
      <c r="D36" s="4" t="s">
        <v>106</v>
      </c>
      <c r="E36" s="43" t="s">
        <v>234</v>
      </c>
      <c r="F36" s="4">
        <v>1</v>
      </c>
      <c r="G36" s="4">
        <v>24</v>
      </c>
      <c r="H36" s="105">
        <v>2671.2</v>
      </c>
      <c r="I36" s="105">
        <v>2140.2000000000003</v>
      </c>
      <c r="J36" s="265"/>
      <c r="K36" s="265"/>
      <c r="L36" s="4" t="s">
        <v>233</v>
      </c>
      <c r="O36" s="49"/>
    </row>
    <row r="37" spans="1:15" x14ac:dyDescent="0.25">
      <c r="A37" s="4" t="s">
        <v>104</v>
      </c>
      <c r="B37" s="4" t="s">
        <v>19</v>
      </c>
      <c r="C37" s="4" t="s">
        <v>105</v>
      </c>
      <c r="D37" s="4" t="s">
        <v>106</v>
      </c>
      <c r="E37" s="43" t="s">
        <v>234</v>
      </c>
      <c r="F37" s="4">
        <v>1</v>
      </c>
      <c r="G37" s="4">
        <v>48</v>
      </c>
      <c r="H37" s="105">
        <v>2110.38</v>
      </c>
      <c r="I37" s="105">
        <v>2083.5</v>
      </c>
      <c r="J37" s="265"/>
      <c r="K37" s="265"/>
      <c r="L37" s="4" t="s">
        <v>233</v>
      </c>
    </row>
    <row r="38" spans="1:15" x14ac:dyDescent="0.25">
      <c r="A38" s="4" t="s">
        <v>104</v>
      </c>
      <c r="B38" s="4" t="s">
        <v>19</v>
      </c>
      <c r="C38" s="4" t="s">
        <v>105</v>
      </c>
      <c r="D38" s="4" t="s">
        <v>106</v>
      </c>
      <c r="E38" s="43">
        <v>0.1</v>
      </c>
      <c r="F38" s="4">
        <v>7</v>
      </c>
      <c r="G38" s="4">
        <v>0</v>
      </c>
      <c r="H38" s="105">
        <v>527.47200000000009</v>
      </c>
      <c r="I38" s="105">
        <v>249.822</v>
      </c>
      <c r="J38" s="265"/>
      <c r="K38" s="265"/>
      <c r="L38" s="4" t="s">
        <v>233</v>
      </c>
    </row>
    <row r="39" spans="1:15" x14ac:dyDescent="0.25">
      <c r="A39" s="4" t="s">
        <v>104</v>
      </c>
      <c r="B39" s="4" t="s">
        <v>19</v>
      </c>
      <c r="C39" s="4" t="s">
        <v>105</v>
      </c>
      <c r="D39" s="4" t="s">
        <v>106</v>
      </c>
      <c r="E39" s="43">
        <v>0.1</v>
      </c>
      <c r="F39" s="4">
        <v>7</v>
      </c>
      <c r="G39" s="4">
        <v>4</v>
      </c>
      <c r="H39" s="105">
        <v>475.08</v>
      </c>
      <c r="I39" s="105">
        <v>366.12</v>
      </c>
      <c r="J39" s="265"/>
      <c r="K39" s="265"/>
      <c r="L39" s="4" t="s">
        <v>233</v>
      </c>
    </row>
    <row r="40" spans="1:15" x14ac:dyDescent="0.25">
      <c r="A40" s="4" t="s">
        <v>104</v>
      </c>
      <c r="B40" s="4" t="s">
        <v>19</v>
      </c>
      <c r="C40" s="4" t="s">
        <v>105</v>
      </c>
      <c r="D40" s="4" t="s">
        <v>106</v>
      </c>
      <c r="E40" s="43">
        <v>0.1</v>
      </c>
      <c r="F40" s="4">
        <v>7</v>
      </c>
      <c r="G40" s="4">
        <v>24</v>
      </c>
      <c r="H40" s="105">
        <v>1943.7</v>
      </c>
      <c r="I40" s="105">
        <v>1640.7</v>
      </c>
      <c r="J40" s="265"/>
      <c r="K40" s="265"/>
      <c r="L40" s="4" t="s">
        <v>233</v>
      </c>
    </row>
    <row r="41" spans="1:15" x14ac:dyDescent="0.25">
      <c r="A41" s="4" t="s">
        <v>104</v>
      </c>
      <c r="B41" s="4" t="s">
        <v>19</v>
      </c>
      <c r="C41" s="4" t="s">
        <v>105</v>
      </c>
      <c r="D41" s="4" t="s">
        <v>106</v>
      </c>
      <c r="E41" s="43">
        <v>0.1</v>
      </c>
      <c r="F41" s="4">
        <v>7</v>
      </c>
      <c r="G41" s="4">
        <v>48</v>
      </c>
      <c r="H41" s="105">
        <v>6225.3</v>
      </c>
      <c r="I41" s="105">
        <v>7274.4</v>
      </c>
      <c r="J41" s="265"/>
      <c r="K41" s="265"/>
      <c r="L41" s="4" t="s">
        <v>233</v>
      </c>
    </row>
    <row r="42" spans="1:15" x14ac:dyDescent="0.25">
      <c r="A42" s="4" t="s">
        <v>104</v>
      </c>
      <c r="B42" s="4" t="s">
        <v>19</v>
      </c>
      <c r="C42" s="4" t="s">
        <v>105</v>
      </c>
      <c r="D42" s="4" t="s">
        <v>106</v>
      </c>
      <c r="E42" s="43">
        <v>0.1</v>
      </c>
      <c r="F42" s="4">
        <v>13</v>
      </c>
      <c r="G42" s="4">
        <v>0</v>
      </c>
      <c r="H42" s="105">
        <v>230.4</v>
      </c>
      <c r="I42" s="105">
        <v>136.24199999999999</v>
      </c>
      <c r="J42" s="265"/>
      <c r="K42" s="265"/>
      <c r="L42" s="4" t="s">
        <v>233</v>
      </c>
    </row>
    <row r="43" spans="1:15" x14ac:dyDescent="0.25">
      <c r="A43" s="4" t="s">
        <v>104</v>
      </c>
      <c r="B43" s="4" t="s">
        <v>19</v>
      </c>
      <c r="C43" s="4" t="s">
        <v>105</v>
      </c>
      <c r="D43" s="4" t="s">
        <v>106</v>
      </c>
      <c r="E43" s="43">
        <v>0.1</v>
      </c>
      <c r="F43" s="4">
        <v>13</v>
      </c>
      <c r="G43" s="4">
        <v>4</v>
      </c>
      <c r="H43" s="105">
        <v>661.37400000000002</v>
      </c>
      <c r="I43" s="105">
        <v>602.31599999999992</v>
      </c>
      <c r="J43" s="265"/>
      <c r="K43" s="265"/>
      <c r="L43" s="4" t="s">
        <v>233</v>
      </c>
    </row>
    <row r="44" spans="1:15" x14ac:dyDescent="0.25">
      <c r="A44" s="4" t="s">
        <v>104</v>
      </c>
      <c r="B44" s="4" t="s">
        <v>19</v>
      </c>
      <c r="C44" s="4" t="s">
        <v>105</v>
      </c>
      <c r="D44" s="4" t="s">
        <v>106</v>
      </c>
      <c r="E44" s="43">
        <v>0.1</v>
      </c>
      <c r="F44" s="4">
        <v>13</v>
      </c>
      <c r="G44" s="4">
        <v>24</v>
      </c>
      <c r="H44" s="105">
        <v>1958.1599999999999</v>
      </c>
      <c r="I44" s="105">
        <v>1588.68</v>
      </c>
      <c r="J44" s="265"/>
      <c r="K44" s="265"/>
      <c r="L44" s="4" t="s">
        <v>233</v>
      </c>
    </row>
    <row r="45" spans="1:15" x14ac:dyDescent="0.25">
      <c r="A45" s="4" t="s">
        <v>104</v>
      </c>
      <c r="B45" s="4" t="s">
        <v>19</v>
      </c>
      <c r="C45" s="4" t="s">
        <v>105</v>
      </c>
      <c r="D45" s="4" t="s">
        <v>106</v>
      </c>
      <c r="E45" s="43">
        <v>0.1</v>
      </c>
      <c r="F45" s="4">
        <v>13</v>
      </c>
      <c r="G45" s="4">
        <v>48</v>
      </c>
      <c r="H45" s="105">
        <v>3944.34</v>
      </c>
      <c r="I45" s="105">
        <v>2049.6</v>
      </c>
      <c r="J45" s="265"/>
      <c r="K45" s="265"/>
      <c r="L45" s="4" t="s">
        <v>233</v>
      </c>
    </row>
    <row r="46" spans="1:15" x14ac:dyDescent="0.25">
      <c r="A46" s="4" t="s">
        <v>104</v>
      </c>
      <c r="B46" s="4" t="s">
        <v>19</v>
      </c>
      <c r="C46" s="4" t="s">
        <v>105</v>
      </c>
      <c r="D46" s="4" t="s">
        <v>106</v>
      </c>
      <c r="E46" s="43" t="s">
        <v>234</v>
      </c>
      <c r="F46" s="4">
        <v>1</v>
      </c>
      <c r="G46" s="4">
        <v>0</v>
      </c>
      <c r="H46" s="105">
        <v>10.571</v>
      </c>
      <c r="I46" s="105">
        <v>10.252000000000001</v>
      </c>
      <c r="J46" s="265"/>
      <c r="K46" s="265"/>
      <c r="L46" s="4" t="s">
        <v>107</v>
      </c>
    </row>
    <row r="47" spans="1:15" x14ac:dyDescent="0.25">
      <c r="A47" s="4" t="s">
        <v>104</v>
      </c>
      <c r="B47" s="4" t="s">
        <v>19</v>
      </c>
      <c r="C47" s="4" t="s">
        <v>105</v>
      </c>
      <c r="D47" s="4" t="s">
        <v>106</v>
      </c>
      <c r="E47" s="43" t="s">
        <v>234</v>
      </c>
      <c r="F47" s="4">
        <v>1</v>
      </c>
      <c r="G47" s="4">
        <v>4</v>
      </c>
      <c r="H47" s="105">
        <v>9.3780000000000001</v>
      </c>
      <c r="I47" s="105">
        <v>9.3160000000000007</v>
      </c>
      <c r="J47" s="265"/>
      <c r="K47" s="265"/>
      <c r="L47" s="4" t="s">
        <v>107</v>
      </c>
    </row>
    <row r="48" spans="1:15" x14ac:dyDescent="0.25">
      <c r="A48" s="4" t="s">
        <v>104</v>
      </c>
      <c r="B48" s="4" t="s">
        <v>19</v>
      </c>
      <c r="C48" s="4" t="s">
        <v>105</v>
      </c>
      <c r="D48" s="4" t="s">
        <v>106</v>
      </c>
      <c r="E48" s="43" t="s">
        <v>234</v>
      </c>
      <c r="F48" s="4">
        <v>1</v>
      </c>
      <c r="G48" s="4">
        <v>24</v>
      </c>
      <c r="H48" s="105">
        <v>8.218</v>
      </c>
      <c r="I48" s="105">
        <v>7.75</v>
      </c>
      <c r="J48" s="265"/>
      <c r="K48" s="265"/>
      <c r="L48" s="4" t="s">
        <v>107</v>
      </c>
    </row>
    <row r="49" spans="1:12" x14ac:dyDescent="0.25">
      <c r="A49" s="4" t="s">
        <v>104</v>
      </c>
      <c r="B49" s="4" t="s">
        <v>19</v>
      </c>
      <c r="C49" s="4" t="s">
        <v>105</v>
      </c>
      <c r="D49" s="4" t="s">
        <v>106</v>
      </c>
      <c r="E49" s="43" t="s">
        <v>234</v>
      </c>
      <c r="F49" s="4">
        <v>1</v>
      </c>
      <c r="G49" s="4">
        <v>48</v>
      </c>
      <c r="H49" s="105">
        <v>6.5030000000000001</v>
      </c>
      <c r="I49" s="105">
        <v>6.758</v>
      </c>
      <c r="J49" s="265"/>
      <c r="K49" s="265"/>
      <c r="L49" s="4" t="s">
        <v>107</v>
      </c>
    </row>
    <row r="50" spans="1:12" x14ac:dyDescent="0.25">
      <c r="A50" s="4" t="s">
        <v>104</v>
      </c>
      <c r="B50" s="4" t="s">
        <v>19</v>
      </c>
      <c r="C50" s="4" t="s">
        <v>105</v>
      </c>
      <c r="D50" s="4" t="s">
        <v>106</v>
      </c>
      <c r="E50" s="43">
        <v>0.1</v>
      </c>
      <c r="F50" s="4">
        <v>7</v>
      </c>
      <c r="G50" s="4">
        <v>0</v>
      </c>
      <c r="H50" s="105">
        <v>10.571</v>
      </c>
      <c r="I50" s="105">
        <v>10.252000000000001</v>
      </c>
      <c r="J50" s="265"/>
      <c r="K50" s="265"/>
      <c r="L50" s="4" t="s">
        <v>107</v>
      </c>
    </row>
    <row r="51" spans="1:12" x14ac:dyDescent="0.25">
      <c r="A51" s="4" t="s">
        <v>104</v>
      </c>
      <c r="B51" s="4" t="s">
        <v>19</v>
      </c>
      <c r="C51" s="4" t="s">
        <v>105</v>
      </c>
      <c r="D51" s="4" t="s">
        <v>106</v>
      </c>
      <c r="E51" s="43">
        <v>0.1</v>
      </c>
      <c r="F51" s="4">
        <v>7</v>
      </c>
      <c r="G51" s="4">
        <v>4</v>
      </c>
      <c r="H51" s="105">
        <v>9.3780000000000001</v>
      </c>
      <c r="I51" s="105">
        <v>9.3160000000000007</v>
      </c>
      <c r="J51" s="265"/>
      <c r="K51" s="265"/>
      <c r="L51" s="4" t="s">
        <v>107</v>
      </c>
    </row>
    <row r="52" spans="1:12" x14ac:dyDescent="0.25">
      <c r="A52" s="4" t="s">
        <v>104</v>
      </c>
      <c r="B52" s="4" t="s">
        <v>19</v>
      </c>
      <c r="C52" s="4" t="s">
        <v>105</v>
      </c>
      <c r="D52" s="4" t="s">
        <v>106</v>
      </c>
      <c r="E52" s="43">
        <v>0.1</v>
      </c>
      <c r="F52" s="4">
        <v>7</v>
      </c>
      <c r="G52" s="4">
        <v>24</v>
      </c>
      <c r="H52" s="105">
        <v>8.218</v>
      </c>
      <c r="I52" s="105">
        <v>7.75</v>
      </c>
      <c r="J52" s="265"/>
      <c r="K52" s="265"/>
      <c r="L52" s="4" t="s">
        <v>107</v>
      </c>
    </row>
    <row r="53" spans="1:12" x14ac:dyDescent="0.25">
      <c r="A53" s="4" t="s">
        <v>104</v>
      </c>
      <c r="B53" s="4" t="s">
        <v>19</v>
      </c>
      <c r="C53" s="4" t="s">
        <v>105</v>
      </c>
      <c r="D53" s="4" t="s">
        <v>106</v>
      </c>
      <c r="E53" s="43">
        <v>0.1</v>
      </c>
      <c r="F53" s="4">
        <v>7</v>
      </c>
      <c r="G53" s="4">
        <v>48</v>
      </c>
      <c r="H53" s="105">
        <v>6.5030000000000001</v>
      </c>
      <c r="I53" s="105">
        <v>6.758</v>
      </c>
      <c r="J53" s="265"/>
      <c r="K53" s="265"/>
      <c r="L53" s="4" t="s">
        <v>107</v>
      </c>
    </row>
    <row r="54" spans="1:12" x14ac:dyDescent="0.25">
      <c r="A54" s="4" t="s">
        <v>104</v>
      </c>
      <c r="B54" s="4" t="s">
        <v>19</v>
      </c>
      <c r="C54" s="4" t="s">
        <v>105</v>
      </c>
      <c r="D54" s="4" t="s">
        <v>106</v>
      </c>
      <c r="E54" s="43">
        <v>0.1</v>
      </c>
      <c r="F54" s="4">
        <v>13</v>
      </c>
      <c r="G54" s="4">
        <v>0</v>
      </c>
      <c r="H54" s="105">
        <v>10.324</v>
      </c>
      <c r="I54" s="105">
        <v>9.8450000000000006</v>
      </c>
      <c r="J54" s="265"/>
      <c r="K54" s="265"/>
      <c r="L54" s="4" t="s">
        <v>107</v>
      </c>
    </row>
    <row r="55" spans="1:12" x14ac:dyDescent="0.25">
      <c r="A55" s="4" t="s">
        <v>104</v>
      </c>
      <c r="B55" s="4" t="s">
        <v>19</v>
      </c>
      <c r="C55" s="4" t="s">
        <v>105</v>
      </c>
      <c r="D55" s="4" t="s">
        <v>106</v>
      </c>
      <c r="E55" s="43">
        <v>0.1</v>
      </c>
      <c r="F55" s="4">
        <v>13</v>
      </c>
      <c r="G55" s="4">
        <v>4</v>
      </c>
      <c r="H55" s="105">
        <v>9.3019999999999996</v>
      </c>
      <c r="I55" s="105">
        <v>8.8770000000000007</v>
      </c>
      <c r="J55" s="265"/>
      <c r="K55" s="265"/>
      <c r="L55" s="4" t="s">
        <v>107</v>
      </c>
    </row>
    <row r="56" spans="1:12" x14ac:dyDescent="0.25">
      <c r="A56" s="4" t="s">
        <v>104</v>
      </c>
      <c r="B56" s="4" t="s">
        <v>19</v>
      </c>
      <c r="C56" s="4" t="s">
        <v>105</v>
      </c>
      <c r="D56" s="4" t="s">
        <v>106</v>
      </c>
      <c r="E56" s="43">
        <v>0.1</v>
      </c>
      <c r="F56" s="4">
        <v>13</v>
      </c>
      <c r="G56" s="4">
        <v>24</v>
      </c>
      <c r="H56" s="105">
        <v>8.5779999999999994</v>
      </c>
      <c r="I56" s="105">
        <v>8.5039999999999996</v>
      </c>
      <c r="J56" s="265"/>
      <c r="K56" s="265"/>
      <c r="L56" s="4" t="s">
        <v>107</v>
      </c>
    </row>
    <row r="57" spans="1:12" x14ac:dyDescent="0.25">
      <c r="A57" s="4" t="s">
        <v>104</v>
      </c>
      <c r="B57" s="4" t="s">
        <v>19</v>
      </c>
      <c r="C57" s="4" t="s">
        <v>105</v>
      </c>
      <c r="D57" s="4" t="s">
        <v>106</v>
      </c>
      <c r="E57" s="43">
        <v>0.1</v>
      </c>
      <c r="F57" s="4">
        <v>13</v>
      </c>
      <c r="G57" s="4">
        <v>48</v>
      </c>
      <c r="H57" s="105">
        <v>7.7859999999999996</v>
      </c>
      <c r="I57" s="105">
        <v>6.9939999999999998</v>
      </c>
      <c r="J57" s="265"/>
      <c r="K57" s="265"/>
      <c r="L57" s="4" t="s">
        <v>107</v>
      </c>
    </row>
    <row r="58" spans="1:12" x14ac:dyDescent="0.25">
      <c r="A58" s="4" t="s">
        <v>104</v>
      </c>
      <c r="B58" s="4" t="s">
        <v>19</v>
      </c>
      <c r="C58" s="4" t="s">
        <v>105</v>
      </c>
      <c r="D58" s="4" t="s">
        <v>106</v>
      </c>
      <c r="E58" s="43" t="s">
        <v>234</v>
      </c>
      <c r="F58" s="4">
        <v>1</v>
      </c>
      <c r="G58" s="4">
        <v>0</v>
      </c>
      <c r="H58" s="105">
        <v>5.7195524999999998</v>
      </c>
      <c r="I58" s="105">
        <v>5.6374680000000001</v>
      </c>
      <c r="J58" s="265"/>
      <c r="K58" s="265"/>
      <c r="L58" s="4" t="s">
        <v>149</v>
      </c>
    </row>
    <row r="59" spans="1:12" x14ac:dyDescent="0.25">
      <c r="A59" s="4" t="s">
        <v>104</v>
      </c>
      <c r="B59" s="4" t="s">
        <v>19</v>
      </c>
      <c r="C59" s="4" t="s">
        <v>105</v>
      </c>
      <c r="D59" s="4" t="s">
        <v>106</v>
      </c>
      <c r="E59" s="43" t="s">
        <v>234</v>
      </c>
      <c r="F59" s="4">
        <v>3</v>
      </c>
      <c r="G59" s="4">
        <v>0</v>
      </c>
      <c r="H59" s="105">
        <v>7.5535500000000004</v>
      </c>
      <c r="I59" s="105">
        <v>7.1895810000000004</v>
      </c>
      <c r="J59" s="265"/>
      <c r="K59" s="265"/>
      <c r="L59" s="4" t="s">
        <v>149</v>
      </c>
    </row>
    <row r="60" spans="1:12" x14ac:dyDescent="0.25">
      <c r="A60" s="4" t="s">
        <v>104</v>
      </c>
      <c r="B60" s="4" t="s">
        <v>19</v>
      </c>
      <c r="C60" s="4" t="s">
        <v>105</v>
      </c>
      <c r="D60" s="4" t="s">
        <v>106</v>
      </c>
      <c r="E60" s="43" t="s">
        <v>234</v>
      </c>
      <c r="F60" s="4">
        <v>5</v>
      </c>
      <c r="G60" s="4">
        <v>0</v>
      </c>
      <c r="H60" s="105">
        <v>6.5920680000000003</v>
      </c>
      <c r="I60" s="105">
        <v>6.3137354999999999</v>
      </c>
      <c r="J60" s="265"/>
      <c r="K60" s="265"/>
      <c r="L60" s="4" t="s">
        <v>149</v>
      </c>
    </row>
    <row r="61" spans="1:12" x14ac:dyDescent="0.25">
      <c r="A61" s="4" t="s">
        <v>104</v>
      </c>
      <c r="B61" s="4" t="s">
        <v>19</v>
      </c>
      <c r="C61" s="4" t="s">
        <v>105</v>
      </c>
      <c r="D61" s="4" t="s">
        <v>106</v>
      </c>
      <c r="E61" s="43">
        <v>0.1</v>
      </c>
      <c r="F61" s="4">
        <v>7</v>
      </c>
      <c r="G61" s="4">
        <v>0</v>
      </c>
      <c r="H61" s="105">
        <v>5.4575924999999996</v>
      </c>
      <c r="I61" s="105">
        <v>5.4394439999999999</v>
      </c>
      <c r="J61" s="265"/>
      <c r="K61" s="265"/>
      <c r="L61" s="4" t="s">
        <v>149</v>
      </c>
    </row>
    <row r="62" spans="1:12" x14ac:dyDescent="0.25">
      <c r="A62" s="4" t="s">
        <v>104</v>
      </c>
      <c r="B62" s="4" t="s">
        <v>19</v>
      </c>
      <c r="C62" s="4" t="s">
        <v>105</v>
      </c>
      <c r="D62" s="4" t="s">
        <v>106</v>
      </c>
      <c r="E62" s="43">
        <v>0.1</v>
      </c>
      <c r="F62" s="4">
        <v>9</v>
      </c>
      <c r="G62" s="4">
        <v>0</v>
      </c>
      <c r="H62" s="105">
        <v>5.0740319999999999</v>
      </c>
      <c r="I62" s="105">
        <v>5.1146580000000004</v>
      </c>
      <c r="J62" s="265"/>
      <c r="K62" s="265"/>
      <c r="L62" s="4" t="s">
        <v>149</v>
      </c>
    </row>
    <row r="63" spans="1:12" x14ac:dyDescent="0.25">
      <c r="A63" s="4" t="s">
        <v>104</v>
      </c>
      <c r="B63" s="4" t="s">
        <v>19</v>
      </c>
      <c r="C63" s="4" t="s">
        <v>105</v>
      </c>
      <c r="D63" s="4" t="s">
        <v>106</v>
      </c>
      <c r="E63" s="43">
        <v>0.1</v>
      </c>
      <c r="F63" s="4">
        <v>11</v>
      </c>
      <c r="G63" s="4">
        <v>0</v>
      </c>
      <c r="H63" s="105">
        <v>5.0929019999999996</v>
      </c>
      <c r="I63" s="105">
        <v>5.5467810000000002</v>
      </c>
      <c r="J63" s="265"/>
      <c r="K63" s="265"/>
      <c r="L63" s="4" t="s">
        <v>149</v>
      </c>
    </row>
    <row r="64" spans="1:12" x14ac:dyDescent="0.25">
      <c r="A64" s="4" t="s">
        <v>104</v>
      </c>
      <c r="B64" s="4" t="s">
        <v>19</v>
      </c>
      <c r="C64" s="4" t="s">
        <v>105</v>
      </c>
      <c r="D64" s="4" t="s">
        <v>106</v>
      </c>
      <c r="E64" s="43">
        <v>0.1</v>
      </c>
      <c r="F64" s="4">
        <v>13</v>
      </c>
      <c r="G64" s="4">
        <v>0</v>
      </c>
      <c r="H64" s="105">
        <v>4.8927690000000004</v>
      </c>
      <c r="I64" s="105">
        <v>5.2198304999999996</v>
      </c>
      <c r="J64" s="265"/>
      <c r="K64" s="265"/>
      <c r="L64" s="4" t="s">
        <v>149</v>
      </c>
    </row>
    <row r="65" spans="1:12" x14ac:dyDescent="0.25">
      <c r="A65" s="4" t="s">
        <v>104</v>
      </c>
      <c r="B65" s="4" t="s">
        <v>19</v>
      </c>
      <c r="C65" s="4" t="s">
        <v>105</v>
      </c>
      <c r="D65" s="4" t="s">
        <v>106</v>
      </c>
      <c r="E65" s="43">
        <v>0.1</v>
      </c>
      <c r="F65" s="4">
        <v>15</v>
      </c>
      <c r="G65" s="4">
        <v>0</v>
      </c>
      <c r="H65" s="105">
        <v>5.2278779999999996</v>
      </c>
      <c r="I65" s="105">
        <v>5.6933565000000002</v>
      </c>
      <c r="J65" s="265"/>
      <c r="K65" s="265"/>
      <c r="L65" s="4" t="s">
        <v>149</v>
      </c>
    </row>
    <row r="66" spans="1:12" x14ac:dyDescent="0.25">
      <c r="A66" s="4" t="s">
        <v>104</v>
      </c>
      <c r="B66" s="4" t="s">
        <v>19</v>
      </c>
      <c r="C66" s="4" t="s">
        <v>105</v>
      </c>
      <c r="D66" s="4" t="s">
        <v>106</v>
      </c>
      <c r="E66" s="43">
        <v>0.1</v>
      </c>
      <c r="F66" s="4">
        <v>7</v>
      </c>
      <c r="G66" s="4">
        <v>0</v>
      </c>
      <c r="H66" s="105">
        <v>0.11916376306620199</v>
      </c>
      <c r="I66" s="105">
        <v>0.11916376306620199</v>
      </c>
      <c r="J66" s="265"/>
      <c r="K66" s="265"/>
      <c r="L66" s="4" t="s">
        <v>236</v>
      </c>
    </row>
    <row r="67" spans="1:12" x14ac:dyDescent="0.25">
      <c r="A67" s="4" t="s">
        <v>104</v>
      </c>
      <c r="B67" s="4" t="s">
        <v>19</v>
      </c>
      <c r="C67" s="4" t="s">
        <v>105</v>
      </c>
      <c r="D67" s="4" t="s">
        <v>106</v>
      </c>
      <c r="E67" s="43">
        <v>0.1</v>
      </c>
      <c r="F67" s="4">
        <v>7</v>
      </c>
      <c r="G67" s="4">
        <v>48</v>
      </c>
      <c r="H67" s="105">
        <v>2.4041811846689898E-2</v>
      </c>
      <c r="I67" s="105">
        <v>2.6655052264808299E-2</v>
      </c>
      <c r="J67" s="265"/>
      <c r="K67" s="265"/>
      <c r="L67" s="4" t="s">
        <v>236</v>
      </c>
    </row>
    <row r="68" spans="1:12" x14ac:dyDescent="0.25">
      <c r="A68" s="4" t="s">
        <v>104</v>
      </c>
      <c r="B68" s="4" t="s">
        <v>19</v>
      </c>
      <c r="C68" s="4" t="s">
        <v>105</v>
      </c>
      <c r="D68" s="4" t="s">
        <v>106</v>
      </c>
      <c r="E68" s="43">
        <v>0.1</v>
      </c>
      <c r="F68" s="4">
        <v>13</v>
      </c>
      <c r="G68" s="4">
        <v>0</v>
      </c>
      <c r="H68" s="105">
        <v>9.7212543554006894E-2</v>
      </c>
      <c r="I68" s="105">
        <v>9.7212543554006894E-2</v>
      </c>
      <c r="J68" s="265"/>
      <c r="K68" s="265"/>
      <c r="L68" s="4" t="s">
        <v>236</v>
      </c>
    </row>
    <row r="69" spans="1:12" x14ac:dyDescent="0.25">
      <c r="A69" s="4" t="s">
        <v>104</v>
      </c>
      <c r="B69" s="4" t="s">
        <v>19</v>
      </c>
      <c r="C69" s="4" t="s">
        <v>105</v>
      </c>
      <c r="D69" s="4" t="s">
        <v>106</v>
      </c>
      <c r="E69" s="43">
        <v>0.1</v>
      </c>
      <c r="F69" s="4">
        <v>13</v>
      </c>
      <c r="G69" s="4">
        <v>48</v>
      </c>
      <c r="H69" s="105">
        <v>2.7177700348432001E-2</v>
      </c>
      <c r="I69" s="105">
        <v>2.19512195121951E-2</v>
      </c>
      <c r="J69" s="265"/>
      <c r="K69" s="265"/>
      <c r="L69" s="4" t="s">
        <v>236</v>
      </c>
    </row>
    <row r="70" spans="1:12" x14ac:dyDescent="0.25">
      <c r="A70" s="4" t="s">
        <v>104</v>
      </c>
      <c r="B70" s="4" t="s">
        <v>19</v>
      </c>
      <c r="C70" s="4" t="s">
        <v>105</v>
      </c>
      <c r="D70" s="4" t="s">
        <v>106</v>
      </c>
      <c r="E70" s="114" t="s">
        <v>237</v>
      </c>
      <c r="F70" s="4">
        <v>1</v>
      </c>
      <c r="G70" s="4">
        <v>0</v>
      </c>
      <c r="H70" s="105">
        <v>735.39</v>
      </c>
      <c r="I70" s="105">
        <v>65.16</v>
      </c>
      <c r="J70" s="105">
        <v>88.38</v>
      </c>
      <c r="K70" s="105">
        <v>210.114</v>
      </c>
      <c r="L70" s="4" t="s">
        <v>233</v>
      </c>
    </row>
    <row r="71" spans="1:12" x14ac:dyDescent="0.25">
      <c r="A71" s="4" t="s">
        <v>104</v>
      </c>
      <c r="B71" s="4" t="s">
        <v>19</v>
      </c>
      <c r="C71" s="4" t="s">
        <v>105</v>
      </c>
      <c r="D71" s="4" t="s">
        <v>106</v>
      </c>
      <c r="E71" s="114" t="s">
        <v>237</v>
      </c>
      <c r="F71" s="4">
        <v>1</v>
      </c>
      <c r="G71" s="4">
        <v>4</v>
      </c>
      <c r="H71" s="105">
        <v>660.83400000000006</v>
      </c>
      <c r="I71" s="105">
        <v>720.12600000000009</v>
      </c>
      <c r="J71" s="105">
        <v>515.35799999999995</v>
      </c>
      <c r="K71" s="105">
        <v>648.4140000000001</v>
      </c>
      <c r="L71" s="4" t="s">
        <v>233</v>
      </c>
    </row>
    <row r="72" spans="1:12" x14ac:dyDescent="0.25">
      <c r="A72" s="4" t="s">
        <v>104</v>
      </c>
      <c r="B72" s="4" t="s">
        <v>19</v>
      </c>
      <c r="C72" s="4" t="s">
        <v>105</v>
      </c>
      <c r="D72" s="4" t="s">
        <v>106</v>
      </c>
      <c r="E72" s="114" t="s">
        <v>237</v>
      </c>
      <c r="F72" s="4">
        <v>1</v>
      </c>
      <c r="G72" s="4">
        <v>24</v>
      </c>
      <c r="H72" s="105">
        <v>1682.82</v>
      </c>
      <c r="I72" s="105">
        <v>1585.8600000000001</v>
      </c>
      <c r="J72" s="105">
        <v>1164.1200000000001</v>
      </c>
      <c r="K72" s="105">
        <v>1663.86</v>
      </c>
      <c r="L72" s="4" t="s">
        <v>233</v>
      </c>
    </row>
    <row r="73" spans="1:12" x14ac:dyDescent="0.25">
      <c r="A73" s="4" t="s">
        <v>104</v>
      </c>
      <c r="B73" s="4" t="s">
        <v>19</v>
      </c>
      <c r="C73" s="4" t="s">
        <v>105</v>
      </c>
      <c r="D73" s="4" t="s">
        <v>106</v>
      </c>
      <c r="E73" s="114" t="s">
        <v>237</v>
      </c>
      <c r="F73" s="4">
        <v>1</v>
      </c>
      <c r="G73" s="4">
        <v>48</v>
      </c>
      <c r="H73" s="105">
        <v>1734.96</v>
      </c>
      <c r="I73" s="105">
        <v>1621.3200000000002</v>
      </c>
      <c r="J73" s="105">
        <v>1083.78</v>
      </c>
      <c r="K73" s="105">
        <v>1711.74</v>
      </c>
      <c r="L73" s="4" t="s">
        <v>233</v>
      </c>
    </row>
    <row r="74" spans="1:12" x14ac:dyDescent="0.25">
      <c r="A74" s="4" t="s">
        <v>104</v>
      </c>
      <c r="B74" s="4" t="s">
        <v>19</v>
      </c>
      <c r="C74" s="4" t="s">
        <v>105</v>
      </c>
      <c r="D74" s="4" t="s">
        <v>106</v>
      </c>
      <c r="E74" s="114">
        <v>10</v>
      </c>
      <c r="F74" s="4">
        <v>7</v>
      </c>
      <c r="G74" s="4">
        <v>0</v>
      </c>
      <c r="H74" s="105">
        <v>234.36</v>
      </c>
      <c r="I74" s="105">
        <v>65.339999999999989</v>
      </c>
      <c r="J74" s="105">
        <v>37.817999999999998</v>
      </c>
      <c r="K74" s="105">
        <v>1136.7540000000001</v>
      </c>
      <c r="L74" s="4" t="s">
        <v>233</v>
      </c>
    </row>
    <row r="75" spans="1:12" x14ac:dyDescent="0.25">
      <c r="A75" s="4" t="s">
        <v>104</v>
      </c>
      <c r="B75" s="4" t="s">
        <v>19</v>
      </c>
      <c r="C75" s="4" t="s">
        <v>105</v>
      </c>
      <c r="D75" s="4" t="s">
        <v>106</v>
      </c>
      <c r="E75" s="114">
        <v>10</v>
      </c>
      <c r="F75" s="4">
        <v>7</v>
      </c>
      <c r="G75" s="4">
        <v>4</v>
      </c>
      <c r="H75" s="105">
        <v>243.12</v>
      </c>
      <c r="I75" s="105">
        <v>163.14000000000001</v>
      </c>
      <c r="J75" s="105">
        <v>249</v>
      </c>
      <c r="K75" s="105">
        <v>93.960000000000008</v>
      </c>
      <c r="L75" s="4" t="s">
        <v>233</v>
      </c>
    </row>
    <row r="76" spans="1:12" x14ac:dyDescent="0.25">
      <c r="A76" s="4" t="s">
        <v>104</v>
      </c>
      <c r="B76" s="4" t="s">
        <v>19</v>
      </c>
      <c r="C76" s="4" t="s">
        <v>105</v>
      </c>
      <c r="D76" s="4" t="s">
        <v>106</v>
      </c>
      <c r="E76" s="114">
        <v>10</v>
      </c>
      <c r="F76" s="4">
        <v>7</v>
      </c>
      <c r="G76" s="4">
        <v>24</v>
      </c>
      <c r="H76" s="105">
        <v>675.3</v>
      </c>
      <c r="I76" s="105">
        <v>847.19999999999993</v>
      </c>
      <c r="J76" s="105">
        <v>930.9</v>
      </c>
      <c r="K76" s="105">
        <v>4651.7999999999993</v>
      </c>
      <c r="L76" s="4" t="s">
        <v>233</v>
      </c>
    </row>
    <row r="77" spans="1:12" x14ac:dyDescent="0.25">
      <c r="A77" s="4" t="s">
        <v>104</v>
      </c>
      <c r="B77" s="4" t="s">
        <v>19</v>
      </c>
      <c r="C77" s="4" t="s">
        <v>105</v>
      </c>
      <c r="D77" s="4" t="s">
        <v>106</v>
      </c>
      <c r="E77" s="114">
        <v>10</v>
      </c>
      <c r="F77" s="4">
        <v>7</v>
      </c>
      <c r="G77" s="4">
        <v>48</v>
      </c>
      <c r="H77" s="105">
        <v>5843.4</v>
      </c>
      <c r="I77" s="105">
        <v>6428.7</v>
      </c>
      <c r="J77" s="105">
        <v>2348.3999999999996</v>
      </c>
      <c r="K77" s="105">
        <v>3851.7000000000003</v>
      </c>
      <c r="L77" s="4" t="s">
        <v>233</v>
      </c>
    </row>
    <row r="78" spans="1:12" x14ac:dyDescent="0.25">
      <c r="A78" s="4" t="s">
        <v>104</v>
      </c>
      <c r="B78" s="4" t="s">
        <v>19</v>
      </c>
      <c r="C78" s="4" t="s">
        <v>105</v>
      </c>
      <c r="D78" s="4" t="s">
        <v>106</v>
      </c>
      <c r="E78" s="114">
        <v>10</v>
      </c>
      <c r="F78" s="4">
        <v>13</v>
      </c>
      <c r="G78" s="4">
        <v>0</v>
      </c>
      <c r="H78" s="105">
        <v>100.008</v>
      </c>
      <c r="I78" s="105">
        <v>157.86000000000001</v>
      </c>
      <c r="J78" s="105">
        <v>119.916</v>
      </c>
      <c r="K78" s="105">
        <v>138.92399999999998</v>
      </c>
      <c r="L78" s="4" t="s">
        <v>233</v>
      </c>
    </row>
    <row r="79" spans="1:12" x14ac:dyDescent="0.25">
      <c r="A79" s="4" t="s">
        <v>104</v>
      </c>
      <c r="B79" s="4" t="s">
        <v>19</v>
      </c>
      <c r="C79" s="4" t="s">
        <v>105</v>
      </c>
      <c r="D79" s="4" t="s">
        <v>106</v>
      </c>
      <c r="E79" s="114">
        <v>10</v>
      </c>
      <c r="F79" s="4">
        <v>13</v>
      </c>
      <c r="G79" s="4">
        <v>4</v>
      </c>
      <c r="H79" s="105">
        <v>413.85599999999999</v>
      </c>
      <c r="I79" s="105">
        <v>659.08799999999997</v>
      </c>
      <c r="J79" s="105">
        <v>524.5379999999999</v>
      </c>
      <c r="K79" s="105">
        <v>507.67200000000003</v>
      </c>
      <c r="L79" s="4" t="s">
        <v>233</v>
      </c>
    </row>
    <row r="80" spans="1:12" x14ac:dyDescent="0.25">
      <c r="A80" s="4" t="s">
        <v>104</v>
      </c>
      <c r="B80" s="4" t="s">
        <v>19</v>
      </c>
      <c r="C80" s="4" t="s">
        <v>105</v>
      </c>
      <c r="D80" s="4" t="s">
        <v>106</v>
      </c>
      <c r="E80" s="114">
        <v>10</v>
      </c>
      <c r="F80" s="4">
        <v>13</v>
      </c>
      <c r="G80" s="4">
        <v>24</v>
      </c>
      <c r="H80" s="105">
        <v>1003.02</v>
      </c>
      <c r="I80" s="105">
        <v>1433.64</v>
      </c>
      <c r="J80" s="105">
        <v>1489.8</v>
      </c>
      <c r="K80" s="105">
        <v>1947.1799999999998</v>
      </c>
      <c r="L80" s="4" t="s">
        <v>233</v>
      </c>
    </row>
    <row r="81" spans="1:12" x14ac:dyDescent="0.25">
      <c r="A81" s="4" t="s">
        <v>104</v>
      </c>
      <c r="B81" s="4" t="s">
        <v>19</v>
      </c>
      <c r="C81" s="4" t="s">
        <v>105</v>
      </c>
      <c r="D81" s="4" t="s">
        <v>106</v>
      </c>
      <c r="E81" s="114">
        <v>10</v>
      </c>
      <c r="F81" s="4">
        <v>13</v>
      </c>
      <c r="G81" s="4">
        <v>48</v>
      </c>
      <c r="H81" s="105">
        <v>1522.6200000000001</v>
      </c>
      <c r="I81" s="105">
        <v>1952.52</v>
      </c>
      <c r="J81" s="105">
        <v>1684.98</v>
      </c>
      <c r="K81" s="105">
        <v>3402.54</v>
      </c>
      <c r="L81" s="4" t="s">
        <v>233</v>
      </c>
    </row>
    <row r="82" spans="1:12" x14ac:dyDescent="0.25">
      <c r="A82" s="4" t="s">
        <v>104</v>
      </c>
      <c r="B82" s="4" t="s">
        <v>19</v>
      </c>
      <c r="C82" s="4" t="s">
        <v>105</v>
      </c>
      <c r="D82" s="4" t="s">
        <v>106</v>
      </c>
      <c r="E82" s="114" t="s">
        <v>237</v>
      </c>
      <c r="F82" s="4">
        <v>1</v>
      </c>
      <c r="G82" s="4">
        <v>0</v>
      </c>
      <c r="H82" s="105">
        <v>11.427</v>
      </c>
      <c r="I82" s="105">
        <v>10.042999999999999</v>
      </c>
      <c r="J82" s="105">
        <v>9.7560000000000002</v>
      </c>
      <c r="K82" s="105">
        <v>9.6219999999999999</v>
      </c>
      <c r="L82" s="4" t="s">
        <v>107</v>
      </c>
    </row>
    <row r="83" spans="1:12" x14ac:dyDescent="0.25">
      <c r="A83" s="4" t="s">
        <v>104</v>
      </c>
      <c r="B83" s="4" t="s">
        <v>19</v>
      </c>
      <c r="C83" s="4" t="s">
        <v>105</v>
      </c>
      <c r="D83" s="4" t="s">
        <v>106</v>
      </c>
      <c r="E83" s="114" t="s">
        <v>237</v>
      </c>
      <c r="F83" s="4">
        <v>1</v>
      </c>
      <c r="G83" s="4">
        <v>4</v>
      </c>
      <c r="H83" s="105">
        <v>10.038</v>
      </c>
      <c r="I83" s="105">
        <v>9.2080000000000002</v>
      </c>
      <c r="J83" s="105">
        <v>9.0730000000000004</v>
      </c>
      <c r="K83" s="105">
        <v>8.9949999999999992</v>
      </c>
      <c r="L83" s="4" t="s">
        <v>107</v>
      </c>
    </row>
    <row r="84" spans="1:12" x14ac:dyDescent="0.25">
      <c r="A84" s="4" t="s">
        <v>104</v>
      </c>
      <c r="B84" s="4" t="s">
        <v>19</v>
      </c>
      <c r="C84" s="4" t="s">
        <v>105</v>
      </c>
      <c r="D84" s="4" t="s">
        <v>106</v>
      </c>
      <c r="E84" s="114" t="s">
        <v>237</v>
      </c>
      <c r="F84" s="4">
        <v>1</v>
      </c>
      <c r="G84" s="4">
        <v>24</v>
      </c>
      <c r="H84" s="105">
        <v>7.9470000000000001</v>
      </c>
      <c r="I84" s="105">
        <v>7.6779999999999999</v>
      </c>
      <c r="J84" s="105">
        <v>7.633</v>
      </c>
      <c r="K84" s="105">
        <v>7.8689999999999998</v>
      </c>
      <c r="L84" s="4" t="s">
        <v>107</v>
      </c>
    </row>
    <row r="85" spans="1:12" x14ac:dyDescent="0.25">
      <c r="A85" s="4" t="s">
        <v>104</v>
      </c>
      <c r="B85" s="4" t="s">
        <v>19</v>
      </c>
      <c r="C85" s="4" t="s">
        <v>105</v>
      </c>
      <c r="D85" s="4" t="s">
        <v>106</v>
      </c>
      <c r="E85" s="114" t="s">
        <v>237</v>
      </c>
      <c r="F85" s="4">
        <v>1</v>
      </c>
      <c r="G85" s="4">
        <v>48</v>
      </c>
      <c r="H85" s="105">
        <v>6.81</v>
      </c>
      <c r="I85" s="105">
        <v>6.3959999999999999</v>
      </c>
      <c r="J85" s="105">
        <v>6.4219999999999997</v>
      </c>
      <c r="K85" s="105">
        <v>6.1970000000000001</v>
      </c>
      <c r="L85" s="4" t="s">
        <v>107</v>
      </c>
    </row>
    <row r="86" spans="1:12" x14ac:dyDescent="0.25">
      <c r="A86" s="4" t="s">
        <v>104</v>
      </c>
      <c r="B86" s="4" t="s">
        <v>19</v>
      </c>
      <c r="C86" s="4" t="s">
        <v>105</v>
      </c>
      <c r="D86" s="4" t="s">
        <v>106</v>
      </c>
      <c r="E86" s="114">
        <v>10</v>
      </c>
      <c r="F86" s="4">
        <v>7</v>
      </c>
      <c r="G86" s="4">
        <v>0</v>
      </c>
      <c r="H86" s="105">
        <v>11.427</v>
      </c>
      <c r="I86" s="105">
        <v>10.042999999999999</v>
      </c>
      <c r="J86" s="105">
        <v>9.7560000000000002</v>
      </c>
      <c r="K86" s="105">
        <v>9.6219999999999999</v>
      </c>
      <c r="L86" s="4" t="s">
        <v>107</v>
      </c>
    </row>
    <row r="87" spans="1:12" x14ac:dyDescent="0.25">
      <c r="A87" s="4" t="s">
        <v>104</v>
      </c>
      <c r="B87" s="4" t="s">
        <v>19</v>
      </c>
      <c r="C87" s="4" t="s">
        <v>105</v>
      </c>
      <c r="D87" s="4" t="s">
        <v>106</v>
      </c>
      <c r="E87" s="114">
        <v>10</v>
      </c>
      <c r="F87" s="4">
        <v>7</v>
      </c>
      <c r="G87" s="4">
        <v>4</v>
      </c>
      <c r="H87" s="105">
        <v>10.038</v>
      </c>
      <c r="I87" s="105">
        <v>9.2080000000000002</v>
      </c>
      <c r="J87" s="105">
        <v>9.0730000000000004</v>
      </c>
      <c r="K87" s="105">
        <v>8.9949999999999992</v>
      </c>
      <c r="L87" s="4" t="s">
        <v>107</v>
      </c>
    </row>
    <row r="88" spans="1:12" x14ac:dyDescent="0.25">
      <c r="A88" s="4" t="s">
        <v>104</v>
      </c>
      <c r="B88" s="4" t="s">
        <v>19</v>
      </c>
      <c r="C88" s="4" t="s">
        <v>105</v>
      </c>
      <c r="D88" s="4" t="s">
        <v>106</v>
      </c>
      <c r="E88" s="114">
        <v>10</v>
      </c>
      <c r="F88" s="4">
        <v>7</v>
      </c>
      <c r="G88" s="4">
        <v>24</v>
      </c>
      <c r="H88" s="105">
        <v>7.9470000000000001</v>
      </c>
      <c r="I88" s="105">
        <v>7.6779999999999999</v>
      </c>
      <c r="J88" s="105">
        <v>7.633</v>
      </c>
      <c r="K88" s="105">
        <v>7.8689999999999998</v>
      </c>
      <c r="L88" s="4" t="s">
        <v>107</v>
      </c>
    </row>
    <row r="89" spans="1:12" x14ac:dyDescent="0.25">
      <c r="A89" s="4" t="s">
        <v>104</v>
      </c>
      <c r="B89" s="4" t="s">
        <v>19</v>
      </c>
      <c r="C89" s="4" t="s">
        <v>105</v>
      </c>
      <c r="D89" s="4" t="s">
        <v>106</v>
      </c>
      <c r="E89" s="114">
        <v>10</v>
      </c>
      <c r="F89" s="4">
        <v>7</v>
      </c>
      <c r="G89" s="4">
        <v>48</v>
      </c>
      <c r="H89" s="105">
        <v>6.81</v>
      </c>
      <c r="I89" s="105">
        <v>6.3959999999999999</v>
      </c>
      <c r="J89" s="105">
        <v>6.4219999999999997</v>
      </c>
      <c r="K89" s="105">
        <v>6.1970000000000001</v>
      </c>
      <c r="L89" s="4" t="s">
        <v>107</v>
      </c>
    </row>
    <row r="90" spans="1:12" x14ac:dyDescent="0.25">
      <c r="A90" s="4" t="s">
        <v>104</v>
      </c>
      <c r="B90" s="4" t="s">
        <v>19</v>
      </c>
      <c r="C90" s="4" t="s">
        <v>105</v>
      </c>
      <c r="D90" s="4" t="s">
        <v>106</v>
      </c>
      <c r="E90" s="114">
        <v>10</v>
      </c>
      <c r="F90" s="4">
        <v>13</v>
      </c>
      <c r="G90" s="4">
        <v>0</v>
      </c>
      <c r="H90" s="105">
        <v>9.6530000000000005</v>
      </c>
      <c r="I90" s="105">
        <v>9.7919999999999998</v>
      </c>
      <c r="J90" s="105">
        <v>9.6270000000000007</v>
      </c>
      <c r="K90" s="105">
        <v>9.7949999999999999</v>
      </c>
      <c r="L90" s="4" t="s">
        <v>107</v>
      </c>
    </row>
    <row r="91" spans="1:12" x14ac:dyDescent="0.25">
      <c r="A91" s="4" t="s">
        <v>104</v>
      </c>
      <c r="B91" s="4" t="s">
        <v>19</v>
      </c>
      <c r="C91" s="4" t="s">
        <v>105</v>
      </c>
      <c r="D91" s="4" t="s">
        <v>106</v>
      </c>
      <c r="E91" s="114">
        <v>10</v>
      </c>
      <c r="F91" s="4">
        <v>13</v>
      </c>
      <c r="G91" s="4">
        <v>4</v>
      </c>
      <c r="H91" s="105">
        <v>9.1289999999999996</v>
      </c>
      <c r="I91" s="105">
        <v>8.9149999999999991</v>
      </c>
      <c r="J91" s="105">
        <v>8.7579999999999991</v>
      </c>
      <c r="K91" s="105">
        <v>8.5869999999999997</v>
      </c>
      <c r="L91" s="4" t="s">
        <v>107</v>
      </c>
    </row>
    <row r="92" spans="1:12" x14ac:dyDescent="0.25">
      <c r="A92" s="4" t="s">
        <v>104</v>
      </c>
      <c r="B92" s="4" t="s">
        <v>19</v>
      </c>
      <c r="C92" s="4" t="s">
        <v>105</v>
      </c>
      <c r="D92" s="4" t="s">
        <v>106</v>
      </c>
      <c r="E92" s="114">
        <v>10</v>
      </c>
      <c r="F92" s="4">
        <v>13</v>
      </c>
      <c r="G92" s="4">
        <v>24</v>
      </c>
      <c r="H92" s="105">
        <v>8.8079999999999998</v>
      </c>
      <c r="I92" s="105">
        <v>8.61</v>
      </c>
      <c r="J92" s="105">
        <v>8.3699999999999992</v>
      </c>
      <c r="K92" s="105">
        <v>8.6059999999999999</v>
      </c>
      <c r="L92" s="4" t="s">
        <v>107</v>
      </c>
    </row>
    <row r="93" spans="1:12" x14ac:dyDescent="0.25">
      <c r="A93" s="4" t="s">
        <v>104</v>
      </c>
      <c r="B93" s="4" t="s">
        <v>19</v>
      </c>
      <c r="C93" s="4" t="s">
        <v>105</v>
      </c>
      <c r="D93" s="4" t="s">
        <v>106</v>
      </c>
      <c r="E93" s="114">
        <v>10</v>
      </c>
      <c r="F93" s="4">
        <v>13</v>
      </c>
      <c r="G93" s="4">
        <v>48</v>
      </c>
      <c r="H93" s="105">
        <v>8.1359999999999992</v>
      </c>
      <c r="I93" s="105">
        <v>7.54</v>
      </c>
      <c r="J93" s="105">
        <v>7.1440000000000001</v>
      </c>
      <c r="K93" s="105">
        <v>7.3780000000000001</v>
      </c>
      <c r="L93" s="4" t="s">
        <v>107</v>
      </c>
    </row>
    <row r="94" spans="1:12" x14ac:dyDescent="0.25">
      <c r="A94" s="4" t="s">
        <v>104</v>
      </c>
      <c r="B94" s="4" t="s">
        <v>19</v>
      </c>
      <c r="C94" s="4" t="s">
        <v>105</v>
      </c>
      <c r="D94" s="4" t="s">
        <v>106</v>
      </c>
      <c r="E94" s="114" t="s">
        <v>237</v>
      </c>
      <c r="F94" s="4">
        <v>1</v>
      </c>
      <c r="G94" s="4">
        <v>0</v>
      </c>
      <c r="H94" s="105">
        <v>5.1043349999999998</v>
      </c>
      <c r="I94" s="105">
        <v>5.3706794999999996</v>
      </c>
      <c r="J94" s="105">
        <v>5.7111165000000002</v>
      </c>
      <c r="K94" s="105">
        <v>6.2826000000000004</v>
      </c>
      <c r="L94" s="4" t="s">
        <v>149</v>
      </c>
    </row>
    <row r="95" spans="1:12" x14ac:dyDescent="0.25">
      <c r="A95" s="4" t="s">
        <v>104</v>
      </c>
      <c r="B95" s="4" t="s">
        <v>19</v>
      </c>
      <c r="C95" s="4" t="s">
        <v>105</v>
      </c>
      <c r="D95" s="4" t="s">
        <v>106</v>
      </c>
      <c r="E95" s="114" t="s">
        <v>237</v>
      </c>
      <c r="F95" s="4">
        <v>3</v>
      </c>
      <c r="G95" s="4">
        <v>0</v>
      </c>
      <c r="H95" s="105">
        <v>6.8423175000000001</v>
      </c>
      <c r="I95" s="105">
        <v>7.4278979999999999</v>
      </c>
      <c r="J95" s="105">
        <v>6.9141345000000003</v>
      </c>
      <c r="K95" s="105">
        <v>7.6878599999999997</v>
      </c>
      <c r="L95" s="4" t="s">
        <v>149</v>
      </c>
    </row>
    <row r="96" spans="1:12" x14ac:dyDescent="0.25">
      <c r="A96" s="4" t="s">
        <v>104</v>
      </c>
      <c r="B96" s="4" t="s">
        <v>19</v>
      </c>
      <c r="C96" s="4" t="s">
        <v>105</v>
      </c>
      <c r="D96" s="4" t="s">
        <v>106</v>
      </c>
      <c r="E96" s="114" t="s">
        <v>237</v>
      </c>
      <c r="F96" s="4">
        <v>5</v>
      </c>
      <c r="G96" s="4">
        <v>0</v>
      </c>
      <c r="H96" s="105">
        <v>5.9709120000000002</v>
      </c>
      <c r="I96" s="105">
        <v>6.4315619999999996</v>
      </c>
      <c r="J96" s="105">
        <v>6.0133140000000003</v>
      </c>
      <c r="K96" s="105">
        <v>6.5279100000000003</v>
      </c>
      <c r="L96" s="4" t="s">
        <v>149</v>
      </c>
    </row>
    <row r="97" spans="1:12" x14ac:dyDescent="0.25">
      <c r="A97" s="4" t="s">
        <v>104</v>
      </c>
      <c r="B97" s="4" t="s">
        <v>19</v>
      </c>
      <c r="C97" s="4" t="s">
        <v>105</v>
      </c>
      <c r="D97" s="4" t="s">
        <v>106</v>
      </c>
      <c r="E97" s="114">
        <v>10</v>
      </c>
      <c r="F97" s="4">
        <v>7</v>
      </c>
      <c r="G97" s="4">
        <v>0</v>
      </c>
      <c r="H97" s="105">
        <v>5.0680934999999998</v>
      </c>
      <c r="I97" s="105">
        <v>5.2962540000000002</v>
      </c>
      <c r="J97" s="105">
        <v>4.7991405</v>
      </c>
      <c r="K97" s="105">
        <v>5.299029</v>
      </c>
      <c r="L97" s="4" t="s">
        <v>149</v>
      </c>
    </row>
    <row r="98" spans="1:12" x14ac:dyDescent="0.25">
      <c r="A98" s="4" t="s">
        <v>104</v>
      </c>
      <c r="B98" s="4" t="s">
        <v>19</v>
      </c>
      <c r="C98" s="4" t="s">
        <v>105</v>
      </c>
      <c r="D98" s="4" t="s">
        <v>106</v>
      </c>
      <c r="E98" s="114">
        <v>10</v>
      </c>
      <c r="F98" s="4">
        <v>9</v>
      </c>
      <c r="G98" s="4">
        <v>0</v>
      </c>
      <c r="H98" s="105">
        <v>4.572978</v>
      </c>
      <c r="I98" s="105">
        <v>4.879893</v>
      </c>
      <c r="J98" s="105">
        <v>4.6687155000000002</v>
      </c>
      <c r="K98" s="105">
        <v>5.1112725000000001</v>
      </c>
      <c r="L98" s="4" t="s">
        <v>149</v>
      </c>
    </row>
    <row r="99" spans="1:12" x14ac:dyDescent="0.25">
      <c r="A99" s="4" t="s">
        <v>104</v>
      </c>
      <c r="B99" s="4" t="s">
        <v>19</v>
      </c>
      <c r="C99" s="4" t="s">
        <v>105</v>
      </c>
      <c r="D99" s="4" t="s">
        <v>106</v>
      </c>
      <c r="E99" s="114">
        <v>10</v>
      </c>
      <c r="F99" s="4">
        <v>11</v>
      </c>
      <c r="G99" s="4">
        <v>0</v>
      </c>
      <c r="H99" s="105">
        <v>4.2480254999999998</v>
      </c>
      <c r="I99" s="105">
        <v>4.7069549999999998</v>
      </c>
      <c r="J99" s="105">
        <v>4.6972424999999998</v>
      </c>
      <c r="K99" s="105">
        <v>5.0794154999999996</v>
      </c>
      <c r="L99" s="4" t="s">
        <v>149</v>
      </c>
    </row>
    <row r="100" spans="1:12" x14ac:dyDescent="0.25">
      <c r="A100" s="4" t="s">
        <v>104</v>
      </c>
      <c r="B100" s="4" t="s">
        <v>19</v>
      </c>
      <c r="C100" s="4" t="s">
        <v>105</v>
      </c>
      <c r="D100" s="4" t="s">
        <v>106</v>
      </c>
      <c r="E100" s="114">
        <v>10</v>
      </c>
      <c r="F100" s="4">
        <v>13</v>
      </c>
      <c r="G100" s="4">
        <v>0</v>
      </c>
      <c r="H100" s="105">
        <v>4.1962440000000001</v>
      </c>
      <c r="I100" s="105">
        <v>4.349202</v>
      </c>
      <c r="J100" s="105">
        <v>4.7595689999999999</v>
      </c>
      <c r="K100" s="105">
        <v>5.0103735</v>
      </c>
      <c r="L100" s="4" t="s">
        <v>149</v>
      </c>
    </row>
    <row r="101" spans="1:12" x14ac:dyDescent="0.25">
      <c r="A101" s="4" t="s">
        <v>104</v>
      </c>
      <c r="B101" s="4" t="s">
        <v>19</v>
      </c>
      <c r="C101" s="4" t="s">
        <v>105</v>
      </c>
      <c r="D101" s="4" t="s">
        <v>106</v>
      </c>
      <c r="E101" s="114">
        <v>10</v>
      </c>
      <c r="F101" s="4">
        <v>15</v>
      </c>
      <c r="G101" s="4">
        <v>0</v>
      </c>
      <c r="H101" s="105">
        <v>4.4893394999999998</v>
      </c>
      <c r="I101" s="105">
        <v>4.815957</v>
      </c>
      <c r="J101" s="105">
        <v>5.1534525000000002</v>
      </c>
      <c r="K101" s="105">
        <v>5.4978300000000004</v>
      </c>
      <c r="L101" s="4" t="s">
        <v>149</v>
      </c>
    </row>
    <row r="102" spans="1:12" x14ac:dyDescent="0.25">
      <c r="A102" s="4" t="s">
        <v>104</v>
      </c>
      <c r="B102" s="4" t="s">
        <v>19</v>
      </c>
      <c r="C102" s="4" t="s">
        <v>105</v>
      </c>
      <c r="D102" s="4" t="s">
        <v>106</v>
      </c>
      <c r="E102" s="114">
        <v>10</v>
      </c>
      <c r="F102" s="4">
        <v>7</v>
      </c>
      <c r="G102" s="4">
        <v>0</v>
      </c>
      <c r="H102" s="105">
        <v>12.386759581881501</v>
      </c>
      <c r="I102" s="105">
        <v>12.386759581881501</v>
      </c>
      <c r="J102" s="105">
        <v>12.386759581881501</v>
      </c>
      <c r="K102" s="105">
        <v>12.386759581881501</v>
      </c>
      <c r="L102" s="4" t="s">
        <v>236</v>
      </c>
    </row>
    <row r="103" spans="1:12" x14ac:dyDescent="0.25">
      <c r="A103" s="4" t="s">
        <v>104</v>
      </c>
      <c r="B103" s="4" t="s">
        <v>19</v>
      </c>
      <c r="C103" s="4" t="s">
        <v>105</v>
      </c>
      <c r="D103" s="4" t="s">
        <v>106</v>
      </c>
      <c r="E103" s="114">
        <v>10</v>
      </c>
      <c r="F103" s="4">
        <v>7</v>
      </c>
      <c r="G103" s="4">
        <v>48</v>
      </c>
      <c r="H103" s="105">
        <v>2.8745644599303102</v>
      </c>
      <c r="I103" s="105">
        <v>3.7630662020905898</v>
      </c>
      <c r="J103" s="105">
        <v>6.48083623693379</v>
      </c>
      <c r="K103" s="105"/>
      <c r="L103" s="4" t="s">
        <v>236</v>
      </c>
    </row>
    <row r="104" spans="1:12" x14ac:dyDescent="0.25">
      <c r="A104" s="4" t="s">
        <v>104</v>
      </c>
      <c r="B104" s="4" t="s">
        <v>19</v>
      </c>
      <c r="C104" s="4" t="s">
        <v>105</v>
      </c>
      <c r="D104" s="4" t="s">
        <v>106</v>
      </c>
      <c r="E104" s="114">
        <v>10</v>
      </c>
      <c r="F104" s="4">
        <v>13</v>
      </c>
      <c r="G104" s="4">
        <v>0</v>
      </c>
      <c r="H104" s="105">
        <v>11.602787456445901</v>
      </c>
      <c r="I104" s="105">
        <v>11.602787456445901</v>
      </c>
      <c r="J104" s="105">
        <v>11.602787456445901</v>
      </c>
      <c r="K104" s="105">
        <v>11.602787456445901</v>
      </c>
      <c r="L104" s="4" t="s">
        <v>236</v>
      </c>
    </row>
    <row r="105" spans="1:12" x14ac:dyDescent="0.25">
      <c r="A105" s="4" t="s">
        <v>104</v>
      </c>
      <c r="B105" s="4" t="s">
        <v>19</v>
      </c>
      <c r="C105" s="4" t="s">
        <v>105</v>
      </c>
      <c r="D105" s="4" t="s">
        <v>106</v>
      </c>
      <c r="E105" s="114">
        <v>10</v>
      </c>
      <c r="F105" s="4">
        <v>13</v>
      </c>
      <c r="G105" s="4">
        <v>48</v>
      </c>
      <c r="H105" s="105">
        <v>2.3519163763066202</v>
      </c>
      <c r="I105" s="105">
        <v>6.3240418118466897</v>
      </c>
      <c r="J105" s="105">
        <v>7.6306620209059197</v>
      </c>
      <c r="K105" s="105">
        <v>9.1986062717770007</v>
      </c>
      <c r="L105" s="4" t="s">
        <v>236</v>
      </c>
    </row>
    <row r="106" spans="1:12" x14ac:dyDescent="0.25">
      <c r="A106" s="4" t="s">
        <v>104</v>
      </c>
      <c r="B106" s="4" t="s">
        <v>19</v>
      </c>
      <c r="C106" s="4" t="s">
        <v>105</v>
      </c>
      <c r="D106" s="4" t="s">
        <v>106</v>
      </c>
      <c r="E106" s="115" t="s">
        <v>238</v>
      </c>
      <c r="F106" s="4">
        <v>1</v>
      </c>
      <c r="G106" s="4">
        <v>0</v>
      </c>
      <c r="H106" s="105"/>
      <c r="I106" s="105">
        <v>224.38800000000001</v>
      </c>
      <c r="J106" s="105">
        <v>240.89400000000001</v>
      </c>
      <c r="K106" s="105">
        <v>214.416</v>
      </c>
      <c r="L106" s="4" t="s">
        <v>233</v>
      </c>
    </row>
    <row r="107" spans="1:12" x14ac:dyDescent="0.25">
      <c r="A107" s="4" t="s">
        <v>104</v>
      </c>
      <c r="B107" s="4" t="s">
        <v>19</v>
      </c>
      <c r="C107" s="4" t="s">
        <v>105</v>
      </c>
      <c r="D107" s="4" t="s">
        <v>106</v>
      </c>
      <c r="E107" s="115" t="s">
        <v>238</v>
      </c>
      <c r="F107" s="4">
        <v>1</v>
      </c>
      <c r="G107" s="4">
        <v>4</v>
      </c>
      <c r="H107" s="105">
        <v>620.01</v>
      </c>
      <c r="I107" s="105">
        <v>1076.346</v>
      </c>
      <c r="J107" s="105">
        <v>1335.798</v>
      </c>
      <c r="K107" s="105">
        <v>555.30000000000007</v>
      </c>
      <c r="L107" s="4" t="s">
        <v>233</v>
      </c>
    </row>
    <row r="108" spans="1:12" x14ac:dyDescent="0.25">
      <c r="A108" s="4" t="s">
        <v>104</v>
      </c>
      <c r="B108" s="4" t="s">
        <v>19</v>
      </c>
      <c r="C108" s="4" t="s">
        <v>105</v>
      </c>
      <c r="D108" s="4" t="s">
        <v>106</v>
      </c>
      <c r="E108" s="115" t="s">
        <v>238</v>
      </c>
      <c r="F108" s="4">
        <v>1</v>
      </c>
      <c r="G108" s="4">
        <v>24</v>
      </c>
      <c r="H108" s="105">
        <v>1701.3</v>
      </c>
      <c r="I108" s="105">
        <v>1807.1999999999998</v>
      </c>
      <c r="J108" s="105">
        <v>2873.58</v>
      </c>
      <c r="K108" s="105">
        <v>1896.3000000000002</v>
      </c>
      <c r="L108" s="4" t="s">
        <v>233</v>
      </c>
    </row>
    <row r="109" spans="1:12" x14ac:dyDescent="0.25">
      <c r="A109" s="4" t="s">
        <v>104</v>
      </c>
      <c r="B109" s="4" t="s">
        <v>19</v>
      </c>
      <c r="C109" s="4" t="s">
        <v>105</v>
      </c>
      <c r="D109" s="4" t="s">
        <v>106</v>
      </c>
      <c r="E109" s="115">
        <v>1000</v>
      </c>
      <c r="F109" s="4">
        <v>1</v>
      </c>
      <c r="G109" s="4">
        <v>48</v>
      </c>
      <c r="H109" s="105">
        <v>1703.16</v>
      </c>
      <c r="I109" s="105">
        <v>1556.64</v>
      </c>
      <c r="J109" s="105">
        <v>2490.12</v>
      </c>
      <c r="K109" s="105">
        <v>2728.8</v>
      </c>
      <c r="L109" s="4" t="s">
        <v>233</v>
      </c>
    </row>
    <row r="110" spans="1:12" x14ac:dyDescent="0.25">
      <c r="A110" s="4" t="s">
        <v>104</v>
      </c>
      <c r="B110" s="4" t="s">
        <v>19</v>
      </c>
      <c r="C110" s="4" t="s">
        <v>105</v>
      </c>
      <c r="D110" s="4" t="s">
        <v>106</v>
      </c>
      <c r="E110" s="115">
        <v>1000</v>
      </c>
      <c r="F110" s="4">
        <v>7</v>
      </c>
      <c r="G110" s="4">
        <v>0</v>
      </c>
      <c r="H110" s="105">
        <v>145.36799999999999</v>
      </c>
      <c r="I110" s="105">
        <v>57.348000000000006</v>
      </c>
      <c r="J110" s="105">
        <v>87.192000000000007</v>
      </c>
      <c r="K110" s="105">
        <v>42.426000000000002</v>
      </c>
      <c r="L110" s="4" t="s">
        <v>233</v>
      </c>
    </row>
    <row r="111" spans="1:12" x14ac:dyDescent="0.25">
      <c r="A111" s="4" t="s">
        <v>104</v>
      </c>
      <c r="B111" s="4" t="s">
        <v>19</v>
      </c>
      <c r="C111" s="4" t="s">
        <v>105</v>
      </c>
      <c r="D111" s="4" t="s">
        <v>106</v>
      </c>
      <c r="E111" s="115">
        <v>1000</v>
      </c>
      <c r="F111" s="4">
        <v>7</v>
      </c>
      <c r="G111" s="4">
        <v>4</v>
      </c>
      <c r="H111" s="105">
        <v>368.4</v>
      </c>
      <c r="I111" s="105">
        <v>143.22</v>
      </c>
      <c r="J111" s="105">
        <v>187.98000000000002</v>
      </c>
      <c r="K111" s="105">
        <v>242.7</v>
      </c>
      <c r="L111" s="4" t="s">
        <v>233</v>
      </c>
    </row>
    <row r="112" spans="1:12" x14ac:dyDescent="0.25">
      <c r="A112" s="4" t="s">
        <v>104</v>
      </c>
      <c r="B112" s="4" t="s">
        <v>19</v>
      </c>
      <c r="C112" s="4" t="s">
        <v>105</v>
      </c>
      <c r="D112" s="4" t="s">
        <v>106</v>
      </c>
      <c r="E112" s="115">
        <v>1000</v>
      </c>
      <c r="F112" s="4">
        <v>7</v>
      </c>
      <c r="G112" s="4">
        <v>24</v>
      </c>
      <c r="H112" s="105">
        <v>3564.6</v>
      </c>
      <c r="I112" s="105">
        <v>415.5</v>
      </c>
      <c r="J112" s="105">
        <v>630.29999999999995</v>
      </c>
      <c r="K112" s="105">
        <v>1299.3</v>
      </c>
      <c r="L112" s="4" t="s">
        <v>233</v>
      </c>
    </row>
    <row r="113" spans="1:12" x14ac:dyDescent="0.25">
      <c r="A113" s="4" t="s">
        <v>104</v>
      </c>
      <c r="B113" s="4" t="s">
        <v>19</v>
      </c>
      <c r="C113" s="4" t="s">
        <v>105</v>
      </c>
      <c r="D113" s="4" t="s">
        <v>106</v>
      </c>
      <c r="E113" s="115">
        <v>1000</v>
      </c>
      <c r="F113" s="4">
        <v>7</v>
      </c>
      <c r="G113" s="4">
        <v>48</v>
      </c>
      <c r="H113" s="105"/>
      <c r="I113" s="105">
        <v>7348.8</v>
      </c>
      <c r="J113" s="105">
        <v>1875.8999999999999</v>
      </c>
      <c r="K113" s="105">
        <v>4367.0999999999995</v>
      </c>
      <c r="L113" s="4" t="s">
        <v>233</v>
      </c>
    </row>
    <row r="114" spans="1:12" x14ac:dyDescent="0.25">
      <c r="A114" s="4" t="s">
        <v>104</v>
      </c>
      <c r="B114" s="4" t="s">
        <v>19</v>
      </c>
      <c r="C114" s="4" t="s">
        <v>105</v>
      </c>
      <c r="D114" s="4" t="s">
        <v>106</v>
      </c>
      <c r="E114" s="115">
        <v>1000</v>
      </c>
      <c r="F114" s="4">
        <v>13</v>
      </c>
      <c r="G114" s="4">
        <v>0</v>
      </c>
      <c r="H114" s="105">
        <v>282.20400000000001</v>
      </c>
      <c r="I114" s="105">
        <v>80.513999999999996</v>
      </c>
      <c r="J114" s="105">
        <v>131.49</v>
      </c>
      <c r="K114" s="105">
        <v>106.146</v>
      </c>
      <c r="L114" s="4" t="s">
        <v>233</v>
      </c>
    </row>
    <row r="115" spans="1:12" x14ac:dyDescent="0.25">
      <c r="A115" s="4" t="s">
        <v>104</v>
      </c>
      <c r="B115" s="4" t="s">
        <v>19</v>
      </c>
      <c r="C115" s="4" t="s">
        <v>105</v>
      </c>
      <c r="D115" s="4" t="s">
        <v>106</v>
      </c>
      <c r="E115" s="115">
        <v>1000</v>
      </c>
      <c r="F115" s="4">
        <v>13</v>
      </c>
      <c r="G115" s="4">
        <v>4</v>
      </c>
      <c r="H115" s="105">
        <v>711.16199999999992</v>
      </c>
      <c r="I115" s="105">
        <v>382.91399999999999</v>
      </c>
      <c r="J115" s="105">
        <v>587.03399999999999</v>
      </c>
      <c r="K115" s="105">
        <v>343.56599999999997</v>
      </c>
      <c r="L115" s="4" t="s">
        <v>233</v>
      </c>
    </row>
    <row r="116" spans="1:12" x14ac:dyDescent="0.25">
      <c r="A116" s="4" t="s">
        <v>104</v>
      </c>
      <c r="B116" s="4" t="s">
        <v>19</v>
      </c>
      <c r="C116" s="4" t="s">
        <v>105</v>
      </c>
      <c r="D116" s="4" t="s">
        <v>106</v>
      </c>
      <c r="E116" s="115">
        <v>1000</v>
      </c>
      <c r="F116" s="4">
        <v>13</v>
      </c>
      <c r="G116" s="4">
        <v>24</v>
      </c>
      <c r="H116" s="105">
        <v>1627.0800000000002</v>
      </c>
      <c r="I116" s="105">
        <v>1754.6999999999998</v>
      </c>
      <c r="J116" s="105">
        <v>1584.6</v>
      </c>
      <c r="K116" s="105">
        <v>995.46</v>
      </c>
      <c r="L116" s="4" t="s">
        <v>233</v>
      </c>
    </row>
    <row r="117" spans="1:12" x14ac:dyDescent="0.25">
      <c r="A117" s="4" t="s">
        <v>104</v>
      </c>
      <c r="B117" s="4" t="s">
        <v>19</v>
      </c>
      <c r="C117" s="4" t="s">
        <v>105</v>
      </c>
      <c r="D117" s="4" t="s">
        <v>106</v>
      </c>
      <c r="E117" s="115">
        <v>1000</v>
      </c>
      <c r="F117" s="4">
        <v>13</v>
      </c>
      <c r="G117" s="4">
        <v>48</v>
      </c>
      <c r="H117" s="105">
        <v>302.70599999999996</v>
      </c>
      <c r="I117" s="105">
        <v>1573.3200000000002</v>
      </c>
      <c r="J117" s="105">
        <v>3012</v>
      </c>
      <c r="K117" s="105">
        <v>1300.74</v>
      </c>
      <c r="L117" s="4" t="s">
        <v>233</v>
      </c>
    </row>
    <row r="118" spans="1:12" x14ac:dyDescent="0.25">
      <c r="A118" s="4" t="s">
        <v>104</v>
      </c>
      <c r="B118" s="4" t="s">
        <v>19</v>
      </c>
      <c r="C118" s="4" t="s">
        <v>105</v>
      </c>
      <c r="D118" s="4" t="s">
        <v>106</v>
      </c>
      <c r="E118" s="115" t="s">
        <v>238</v>
      </c>
      <c r="F118" s="4">
        <v>1</v>
      </c>
      <c r="G118" s="4">
        <v>0</v>
      </c>
      <c r="H118" s="105">
        <v>10.506</v>
      </c>
      <c r="I118" s="105">
        <v>9.99</v>
      </c>
      <c r="J118" s="105">
        <v>9.7959999999999994</v>
      </c>
      <c r="K118" s="105">
        <v>9.8719999999999999</v>
      </c>
      <c r="L118" s="4" t="s">
        <v>107</v>
      </c>
    </row>
    <row r="119" spans="1:12" x14ac:dyDescent="0.25">
      <c r="A119" s="4" t="s">
        <v>104</v>
      </c>
      <c r="B119" s="4" t="s">
        <v>19</v>
      </c>
      <c r="C119" s="4" t="s">
        <v>105</v>
      </c>
      <c r="D119" s="4" t="s">
        <v>106</v>
      </c>
      <c r="E119" s="115" t="s">
        <v>238</v>
      </c>
      <c r="F119" s="4">
        <v>1</v>
      </c>
      <c r="G119" s="4">
        <v>4</v>
      </c>
      <c r="H119" s="105">
        <v>9.2759999999999998</v>
      </c>
      <c r="I119" s="105">
        <v>9.1690000000000005</v>
      </c>
      <c r="J119" s="105">
        <v>8.9939999999999998</v>
      </c>
      <c r="K119" s="105">
        <v>9.2759999999999998</v>
      </c>
      <c r="L119" s="4" t="s">
        <v>107</v>
      </c>
    </row>
    <row r="120" spans="1:12" x14ac:dyDescent="0.25">
      <c r="A120" s="4" t="s">
        <v>104</v>
      </c>
      <c r="B120" s="4" t="s">
        <v>19</v>
      </c>
      <c r="C120" s="4" t="s">
        <v>105</v>
      </c>
      <c r="D120" s="4" t="s">
        <v>106</v>
      </c>
      <c r="E120" s="115" t="s">
        <v>238</v>
      </c>
      <c r="F120" s="4">
        <v>1</v>
      </c>
      <c r="G120" s="4">
        <v>24</v>
      </c>
      <c r="H120" s="105">
        <v>8.0790000000000006</v>
      </c>
      <c r="I120" s="105">
        <v>7.3659999999999997</v>
      </c>
      <c r="J120" s="105">
        <v>7.4029999999999996</v>
      </c>
      <c r="K120" s="105">
        <v>7.8890000000000002</v>
      </c>
      <c r="L120" s="4" t="s">
        <v>107</v>
      </c>
    </row>
    <row r="121" spans="1:12" x14ac:dyDescent="0.25">
      <c r="A121" s="4" t="s">
        <v>104</v>
      </c>
      <c r="B121" s="4" t="s">
        <v>19</v>
      </c>
      <c r="C121" s="4" t="s">
        <v>105</v>
      </c>
      <c r="D121" s="4" t="s">
        <v>106</v>
      </c>
      <c r="E121" s="115" t="s">
        <v>238</v>
      </c>
      <c r="F121" s="4">
        <v>1</v>
      </c>
      <c r="G121" s="4">
        <v>48</v>
      </c>
      <c r="H121" s="105">
        <v>6.7450000000000001</v>
      </c>
      <c r="I121" s="105">
        <v>6.2789999999999999</v>
      </c>
      <c r="J121" s="105">
        <v>6.0209999999999999</v>
      </c>
      <c r="K121" s="105">
        <v>6.1260000000000003</v>
      </c>
      <c r="L121" s="4" t="s">
        <v>107</v>
      </c>
    </row>
    <row r="122" spans="1:12" x14ac:dyDescent="0.25">
      <c r="A122" s="4" t="s">
        <v>104</v>
      </c>
      <c r="B122" s="4" t="s">
        <v>19</v>
      </c>
      <c r="C122" s="4" t="s">
        <v>105</v>
      </c>
      <c r="D122" s="4" t="s">
        <v>106</v>
      </c>
      <c r="E122" s="115">
        <v>1000</v>
      </c>
      <c r="F122" s="4">
        <v>7</v>
      </c>
      <c r="G122" s="4">
        <v>0</v>
      </c>
      <c r="H122" s="105">
        <v>10.506</v>
      </c>
      <c r="I122" s="105">
        <v>9.99</v>
      </c>
      <c r="J122" s="105">
        <v>9.7959999999999994</v>
      </c>
      <c r="K122" s="105">
        <v>9.8719999999999999</v>
      </c>
      <c r="L122" s="4" t="s">
        <v>107</v>
      </c>
    </row>
    <row r="123" spans="1:12" x14ac:dyDescent="0.25">
      <c r="A123" s="4" t="s">
        <v>104</v>
      </c>
      <c r="B123" s="4" t="s">
        <v>19</v>
      </c>
      <c r="C123" s="4" t="s">
        <v>105</v>
      </c>
      <c r="D123" s="4" t="s">
        <v>106</v>
      </c>
      <c r="E123" s="115">
        <v>1000</v>
      </c>
      <c r="F123" s="4">
        <v>7</v>
      </c>
      <c r="G123" s="4">
        <v>4</v>
      </c>
      <c r="H123" s="105">
        <v>9.2759999999999998</v>
      </c>
      <c r="I123" s="105">
        <v>9.1690000000000005</v>
      </c>
      <c r="J123" s="105">
        <v>8.9939999999999998</v>
      </c>
      <c r="K123" s="105">
        <v>9.2759999999999998</v>
      </c>
      <c r="L123" s="4" t="s">
        <v>107</v>
      </c>
    </row>
    <row r="124" spans="1:12" x14ac:dyDescent="0.25">
      <c r="A124" s="4" t="s">
        <v>104</v>
      </c>
      <c r="B124" s="4" t="s">
        <v>19</v>
      </c>
      <c r="C124" s="4" t="s">
        <v>105</v>
      </c>
      <c r="D124" s="4" t="s">
        <v>106</v>
      </c>
      <c r="E124" s="115">
        <v>1000</v>
      </c>
      <c r="F124" s="4">
        <v>7</v>
      </c>
      <c r="G124" s="4">
        <v>24</v>
      </c>
      <c r="H124" s="105">
        <v>8.0790000000000006</v>
      </c>
      <c r="I124" s="105">
        <v>7.3659999999999997</v>
      </c>
      <c r="J124" s="105">
        <v>7.4029999999999996</v>
      </c>
      <c r="K124" s="105">
        <v>7.8890000000000002</v>
      </c>
      <c r="L124" s="4" t="s">
        <v>107</v>
      </c>
    </row>
    <row r="125" spans="1:12" x14ac:dyDescent="0.25">
      <c r="A125" s="4" t="s">
        <v>104</v>
      </c>
      <c r="B125" s="4" t="s">
        <v>19</v>
      </c>
      <c r="C125" s="4" t="s">
        <v>105</v>
      </c>
      <c r="D125" s="4" t="s">
        <v>106</v>
      </c>
      <c r="E125" s="115">
        <v>1000</v>
      </c>
      <c r="F125" s="4">
        <v>7</v>
      </c>
      <c r="G125" s="4">
        <v>48</v>
      </c>
      <c r="H125" s="105">
        <v>6.7450000000000001</v>
      </c>
      <c r="I125" s="105">
        <v>6.2789999999999999</v>
      </c>
      <c r="J125" s="105">
        <v>6.0209999999999999</v>
      </c>
      <c r="K125" s="105">
        <v>6.1260000000000003</v>
      </c>
      <c r="L125" s="4" t="s">
        <v>107</v>
      </c>
    </row>
    <row r="126" spans="1:12" x14ac:dyDescent="0.25">
      <c r="A126" s="4" t="s">
        <v>104</v>
      </c>
      <c r="B126" s="4" t="s">
        <v>19</v>
      </c>
      <c r="C126" s="4" t="s">
        <v>105</v>
      </c>
      <c r="D126" s="4" t="s">
        <v>106</v>
      </c>
      <c r="E126" s="115">
        <v>1000</v>
      </c>
      <c r="F126" s="4">
        <v>13</v>
      </c>
      <c r="G126" s="4">
        <v>0</v>
      </c>
      <c r="H126" s="105">
        <v>10.085000000000001</v>
      </c>
      <c r="I126" s="105">
        <v>10.023</v>
      </c>
      <c r="J126" s="105">
        <v>9.5690000000000008</v>
      </c>
      <c r="K126" s="105">
        <v>9.3109999999999999</v>
      </c>
      <c r="L126" s="4" t="s">
        <v>107</v>
      </c>
    </row>
    <row r="127" spans="1:12" x14ac:dyDescent="0.25">
      <c r="A127" s="4" t="s">
        <v>104</v>
      </c>
      <c r="B127" s="4" t="s">
        <v>19</v>
      </c>
      <c r="C127" s="4" t="s">
        <v>105</v>
      </c>
      <c r="D127" s="4" t="s">
        <v>106</v>
      </c>
      <c r="E127" s="115">
        <v>1000</v>
      </c>
      <c r="F127" s="4">
        <v>13</v>
      </c>
      <c r="G127" s="4">
        <v>4</v>
      </c>
      <c r="H127" s="105">
        <v>9.2650000000000006</v>
      </c>
      <c r="I127" s="105">
        <v>8.5489999999999995</v>
      </c>
      <c r="J127" s="105">
        <v>8.8019999999999996</v>
      </c>
      <c r="K127" s="105">
        <v>8.8230000000000004</v>
      </c>
      <c r="L127" s="4" t="s">
        <v>107</v>
      </c>
    </row>
    <row r="128" spans="1:12" x14ac:dyDescent="0.25">
      <c r="A128" s="4" t="s">
        <v>104</v>
      </c>
      <c r="B128" s="4" t="s">
        <v>19</v>
      </c>
      <c r="C128" s="4" t="s">
        <v>105</v>
      </c>
      <c r="D128" s="4" t="s">
        <v>106</v>
      </c>
      <c r="E128" s="115">
        <v>1000</v>
      </c>
      <c r="F128" s="4">
        <v>13</v>
      </c>
      <c r="G128" s="4">
        <v>24</v>
      </c>
      <c r="H128" s="105">
        <v>8.59</v>
      </c>
      <c r="I128" s="105"/>
      <c r="J128" s="105">
        <v>8.43</v>
      </c>
      <c r="K128" s="105">
        <v>8.5690000000000008</v>
      </c>
      <c r="L128" s="4" t="s">
        <v>107</v>
      </c>
    </row>
    <row r="129" spans="1:12" x14ac:dyDescent="0.25">
      <c r="A129" s="4" t="s">
        <v>104</v>
      </c>
      <c r="B129" s="4" t="s">
        <v>19</v>
      </c>
      <c r="C129" s="4" t="s">
        <v>105</v>
      </c>
      <c r="D129" s="4" t="s">
        <v>106</v>
      </c>
      <c r="E129" s="115">
        <v>1000</v>
      </c>
      <c r="F129" s="4">
        <v>13</v>
      </c>
      <c r="G129" s="4">
        <v>48</v>
      </c>
      <c r="H129" s="105">
        <v>8.2530000000000001</v>
      </c>
      <c r="I129" s="105">
        <v>7.2939999999999996</v>
      </c>
      <c r="J129" s="105">
        <v>6.7830000000000004</v>
      </c>
      <c r="K129" s="105">
        <v>7.5609999999999999</v>
      </c>
      <c r="L129" s="4" t="s">
        <v>107</v>
      </c>
    </row>
    <row r="130" spans="1:12" x14ac:dyDescent="0.25">
      <c r="A130" s="4" t="s">
        <v>104</v>
      </c>
      <c r="B130" s="4" t="s">
        <v>19</v>
      </c>
      <c r="C130" s="4" t="s">
        <v>105</v>
      </c>
      <c r="D130" s="4" t="s">
        <v>106</v>
      </c>
      <c r="E130" s="115" t="s">
        <v>238</v>
      </c>
      <c r="F130" s="4">
        <v>1</v>
      </c>
      <c r="G130" s="4">
        <v>0</v>
      </c>
      <c r="H130" s="105">
        <v>5.9477684999999996</v>
      </c>
      <c r="I130" s="105">
        <v>6.1355804999999997</v>
      </c>
      <c r="J130" s="105">
        <v>5.9600340000000003</v>
      </c>
      <c r="K130" s="105">
        <v>6.2952539999999999</v>
      </c>
      <c r="L130" s="4" t="s">
        <v>149</v>
      </c>
    </row>
    <row r="131" spans="1:12" x14ac:dyDescent="0.25">
      <c r="A131" s="4" t="s">
        <v>104</v>
      </c>
      <c r="B131" s="4" t="s">
        <v>19</v>
      </c>
      <c r="C131" s="4" t="s">
        <v>105</v>
      </c>
      <c r="D131" s="4" t="s">
        <v>106</v>
      </c>
      <c r="E131" s="115" t="s">
        <v>238</v>
      </c>
      <c r="F131" s="4">
        <v>3</v>
      </c>
      <c r="G131" s="4">
        <v>0</v>
      </c>
      <c r="H131" s="105">
        <v>7.6432380000000002</v>
      </c>
      <c r="I131" s="105">
        <v>7.6461794999999997</v>
      </c>
      <c r="J131" s="105">
        <v>7.8824430000000003</v>
      </c>
      <c r="K131" s="105">
        <v>8.1870270000000005</v>
      </c>
      <c r="L131" s="4" t="s">
        <v>149</v>
      </c>
    </row>
    <row r="132" spans="1:12" x14ac:dyDescent="0.25">
      <c r="A132" s="4" t="s">
        <v>104</v>
      </c>
      <c r="B132" s="4" t="s">
        <v>19</v>
      </c>
      <c r="C132" s="4" t="s">
        <v>105</v>
      </c>
      <c r="D132" s="4" t="s">
        <v>106</v>
      </c>
      <c r="E132" s="115" t="s">
        <v>238</v>
      </c>
      <c r="F132" s="4">
        <v>5</v>
      </c>
      <c r="G132" s="4">
        <v>0</v>
      </c>
      <c r="H132" s="105">
        <v>6.3186749999999998</v>
      </c>
      <c r="I132" s="105">
        <v>6.5458365000000001</v>
      </c>
      <c r="J132" s="105">
        <v>6.7420289999999996</v>
      </c>
      <c r="K132" s="105">
        <v>6.7610099999999997</v>
      </c>
      <c r="L132" s="4" t="s">
        <v>149</v>
      </c>
    </row>
    <row r="133" spans="1:12" x14ac:dyDescent="0.25">
      <c r="A133" s="4" t="s">
        <v>104</v>
      </c>
      <c r="B133" s="4" t="s">
        <v>19</v>
      </c>
      <c r="C133" s="4" t="s">
        <v>105</v>
      </c>
      <c r="D133" s="4" t="s">
        <v>106</v>
      </c>
      <c r="E133" s="115">
        <v>1000</v>
      </c>
      <c r="F133" s="4">
        <v>7</v>
      </c>
      <c r="G133" s="4">
        <v>0</v>
      </c>
      <c r="H133" s="105">
        <v>5.3041349999999996</v>
      </c>
      <c r="I133" s="105">
        <v>5.1803144999999997</v>
      </c>
      <c r="J133" s="105">
        <v>5.3934899999999999</v>
      </c>
      <c r="K133" s="105">
        <v>5.5733655000000004</v>
      </c>
      <c r="L133" s="4" t="s">
        <v>149</v>
      </c>
    </row>
    <row r="134" spans="1:12" x14ac:dyDescent="0.25">
      <c r="A134" s="4" t="s">
        <v>104</v>
      </c>
      <c r="B134" s="4" t="s">
        <v>19</v>
      </c>
      <c r="C134" s="4" t="s">
        <v>105</v>
      </c>
      <c r="D134" s="4" t="s">
        <v>106</v>
      </c>
      <c r="E134" s="115">
        <v>1000</v>
      </c>
      <c r="F134" s="4">
        <v>9</v>
      </c>
      <c r="G134" s="4">
        <v>0</v>
      </c>
      <c r="H134" s="105">
        <v>4.5880739999999998</v>
      </c>
      <c r="I134" s="105">
        <v>4.7483025000000003</v>
      </c>
      <c r="J134" s="105">
        <v>4.9336725000000001</v>
      </c>
      <c r="K134" s="105">
        <v>5.1065550000000002</v>
      </c>
      <c r="L134" s="4" t="s">
        <v>149</v>
      </c>
    </row>
    <row r="135" spans="1:12" x14ac:dyDescent="0.25">
      <c r="A135" s="4" t="s">
        <v>104</v>
      </c>
      <c r="B135" s="4" t="s">
        <v>19</v>
      </c>
      <c r="C135" s="4" t="s">
        <v>105</v>
      </c>
      <c r="D135" s="4" t="s">
        <v>106</v>
      </c>
      <c r="E135" s="115">
        <v>1000</v>
      </c>
      <c r="F135" s="4">
        <v>11</v>
      </c>
      <c r="G135" s="4">
        <v>0</v>
      </c>
      <c r="H135" s="105">
        <v>4.3469819999999997</v>
      </c>
      <c r="I135" s="105">
        <v>4.5008280000000003</v>
      </c>
      <c r="J135" s="105">
        <v>4.8381014999999996</v>
      </c>
      <c r="K135" s="105">
        <v>5.0275784999999997</v>
      </c>
      <c r="L135" s="4" t="s">
        <v>149</v>
      </c>
    </row>
    <row r="136" spans="1:12" x14ac:dyDescent="0.25">
      <c r="A136" s="4" t="s">
        <v>104</v>
      </c>
      <c r="B136" s="4" t="s">
        <v>19</v>
      </c>
      <c r="C136" s="4" t="s">
        <v>105</v>
      </c>
      <c r="D136" s="4" t="s">
        <v>106</v>
      </c>
      <c r="E136" s="115">
        <v>1000</v>
      </c>
      <c r="F136" s="4">
        <v>13</v>
      </c>
      <c r="G136" s="4">
        <v>0</v>
      </c>
      <c r="H136" s="105">
        <v>4.5958439999999996</v>
      </c>
      <c r="I136" s="105">
        <v>4.6357485</v>
      </c>
      <c r="J136" s="105">
        <v>4.8367139999999997</v>
      </c>
      <c r="K136" s="105">
        <v>4.6031700000000004</v>
      </c>
      <c r="L136" s="4" t="s">
        <v>149</v>
      </c>
    </row>
    <row r="137" spans="1:12" x14ac:dyDescent="0.25">
      <c r="A137" s="4" t="s">
        <v>104</v>
      </c>
      <c r="B137" s="4" t="s">
        <v>19</v>
      </c>
      <c r="C137" s="4" t="s">
        <v>105</v>
      </c>
      <c r="D137" s="4" t="s">
        <v>106</v>
      </c>
      <c r="E137" s="115">
        <v>1000</v>
      </c>
      <c r="F137" s="4">
        <v>15</v>
      </c>
      <c r="G137" s="4">
        <v>0</v>
      </c>
      <c r="H137" s="105">
        <v>5.2779389999999999</v>
      </c>
      <c r="I137" s="105">
        <v>5.2487459999999997</v>
      </c>
      <c r="J137" s="105">
        <v>5.3340494999999999</v>
      </c>
      <c r="K137" s="105">
        <v>5.2406984999999997</v>
      </c>
      <c r="L137" s="4" t="s">
        <v>149</v>
      </c>
    </row>
    <row r="138" spans="1:12" x14ac:dyDescent="0.25">
      <c r="A138" s="4" t="s">
        <v>104</v>
      </c>
      <c r="B138" s="4" t="s">
        <v>19</v>
      </c>
      <c r="C138" s="4" t="s">
        <v>105</v>
      </c>
      <c r="D138" s="4" t="s">
        <v>106</v>
      </c>
      <c r="E138" s="115">
        <v>1000</v>
      </c>
      <c r="F138" s="4">
        <v>7</v>
      </c>
      <c r="G138" s="4">
        <v>0</v>
      </c>
      <c r="H138" s="105">
        <v>1101.3986013986</v>
      </c>
      <c r="I138" s="105">
        <v>1101.3986013986</v>
      </c>
      <c r="J138" s="105">
        <v>1101.3986013986</v>
      </c>
      <c r="K138" s="105">
        <v>1101.3986013986</v>
      </c>
      <c r="L138" s="4" t="s">
        <v>236</v>
      </c>
    </row>
    <row r="139" spans="1:12" x14ac:dyDescent="0.25">
      <c r="A139" s="4" t="s">
        <v>104</v>
      </c>
      <c r="B139" s="4" t="s">
        <v>19</v>
      </c>
      <c r="C139" s="4" t="s">
        <v>105</v>
      </c>
      <c r="D139" s="4" t="s">
        <v>106</v>
      </c>
      <c r="E139" s="115">
        <v>1000</v>
      </c>
      <c r="F139" s="4">
        <v>7</v>
      </c>
      <c r="G139" s="4">
        <v>48</v>
      </c>
      <c r="H139" s="105">
        <v>304.19580419580399</v>
      </c>
      <c r="I139" s="105">
        <v>361.88811188811098</v>
      </c>
      <c r="J139" s="105">
        <v>414.33566433566398</v>
      </c>
      <c r="K139" s="105">
        <v>435.31468531468499</v>
      </c>
      <c r="L139" s="4" t="s">
        <v>236</v>
      </c>
    </row>
    <row r="140" spans="1:12" x14ac:dyDescent="0.25">
      <c r="A140" s="4" t="s">
        <v>104</v>
      </c>
      <c r="B140" s="4" t="s">
        <v>19</v>
      </c>
      <c r="C140" s="4" t="s">
        <v>105</v>
      </c>
      <c r="D140" s="4" t="s">
        <v>106</v>
      </c>
      <c r="E140" s="115">
        <v>1000</v>
      </c>
      <c r="F140" s="4">
        <v>13</v>
      </c>
      <c r="G140" s="4">
        <v>0</v>
      </c>
      <c r="H140" s="105">
        <v>1353.1468531468499</v>
      </c>
      <c r="I140" s="105">
        <v>1353.1468531468499</v>
      </c>
      <c r="J140" s="105">
        <v>1353.1468531468499</v>
      </c>
      <c r="K140" s="105">
        <v>1353.1468531468499</v>
      </c>
      <c r="L140" s="4" t="s">
        <v>236</v>
      </c>
    </row>
    <row r="141" spans="1:12" x14ac:dyDescent="0.25">
      <c r="A141" s="4" t="s">
        <v>104</v>
      </c>
      <c r="B141" s="4" t="s">
        <v>19</v>
      </c>
      <c r="C141" s="4" t="s">
        <v>105</v>
      </c>
      <c r="D141" s="4" t="s">
        <v>106</v>
      </c>
      <c r="E141" s="115">
        <v>1000</v>
      </c>
      <c r="F141" s="4">
        <v>13</v>
      </c>
      <c r="G141" s="4">
        <v>48</v>
      </c>
      <c r="H141" s="105">
        <v>529.720279720279</v>
      </c>
      <c r="I141" s="105">
        <v>608.39160839160797</v>
      </c>
      <c r="J141" s="105">
        <v>519.23076923076906</v>
      </c>
      <c r="K141" s="105">
        <v>419.580419580419</v>
      </c>
      <c r="L141" s="4" t="s">
        <v>236</v>
      </c>
    </row>
    <row r="143" spans="1:12" ht="15.75" x14ac:dyDescent="0.25">
      <c r="A143" s="66" t="s">
        <v>83</v>
      </c>
      <c r="B143" s="66" t="s">
        <v>84</v>
      </c>
      <c r="C143" s="66" t="s">
        <v>8</v>
      </c>
      <c r="D143" s="66" t="s">
        <v>85</v>
      </c>
      <c r="E143" s="66" t="s">
        <v>186</v>
      </c>
      <c r="F143" s="66" t="s">
        <v>86</v>
      </c>
      <c r="G143" s="66" t="s">
        <v>87</v>
      </c>
      <c r="H143" s="262" t="s">
        <v>151</v>
      </c>
      <c r="I143" s="262"/>
      <c r="J143" s="262"/>
      <c r="K143" s="262"/>
      <c r="L143" s="66" t="s">
        <v>89</v>
      </c>
    </row>
    <row r="144" spans="1:12" ht="57.6" customHeight="1" x14ac:dyDescent="0.25">
      <c r="A144" s="41" t="s">
        <v>111</v>
      </c>
      <c r="B144" s="41" t="s">
        <v>112</v>
      </c>
      <c r="C144" s="67" t="s">
        <v>113</v>
      </c>
      <c r="D144" s="67" t="s">
        <v>239</v>
      </c>
      <c r="E144" s="41" t="s">
        <v>240</v>
      </c>
      <c r="F144" s="41" t="s">
        <v>115</v>
      </c>
      <c r="G144" s="67" t="s">
        <v>116</v>
      </c>
      <c r="H144" s="263" t="s">
        <v>241</v>
      </c>
      <c r="I144" s="263"/>
      <c r="J144" s="263"/>
      <c r="K144" s="263"/>
      <c r="L144" s="67" t="s">
        <v>154</v>
      </c>
    </row>
    <row r="146" spans="1:2" x14ac:dyDescent="0.25">
      <c r="A146" s="95" t="s">
        <v>155</v>
      </c>
      <c r="B146" s="94" t="s">
        <v>20</v>
      </c>
    </row>
    <row r="147" spans="1:2" x14ac:dyDescent="0.25">
      <c r="A147" s="96" t="s">
        <v>157</v>
      </c>
      <c r="B147" s="86" t="s">
        <v>13</v>
      </c>
    </row>
    <row r="148" spans="1:2" x14ac:dyDescent="0.25">
      <c r="A148" s="97" t="s">
        <v>158</v>
      </c>
      <c r="B148" s="98" t="s">
        <v>242</v>
      </c>
    </row>
  </sheetData>
  <customSheetViews>
    <customSheetView guid="{B25D4274-EF7D-4FF7-94CA-CF77FAA13D94}">
      <selection activeCell="C13" sqref="C13"/>
      <pageMargins left="0.7" right="0.7" top="0.75" bottom="0.75" header="0.3" footer="0.3"/>
      <pageSetup paperSize="9" orientation="portrait" r:id="rId1"/>
    </customSheetView>
  </customSheetViews>
  <mergeCells count="3">
    <mergeCell ref="J34:K69"/>
    <mergeCell ref="H143:K143"/>
    <mergeCell ref="H144:K144"/>
  </mergeCells>
  <phoneticPr fontId="2" type="noConversion"/>
  <conditionalFormatting sqref="B146:B147">
    <cfRule type="containsText" dxfId="211" priority="21" operator="containsText" text="High HCT-HG">
      <formula>NOT(ISERROR(SEARCH("High HCT-HG",B146)))</formula>
    </cfRule>
    <cfRule type="containsText" dxfId="210" priority="22" stopIfTrue="1" operator="containsText" text="High HCT-NG">
      <formula>NOT(ISERROR(SEARCH("High HCT-NG",B146)))</formula>
    </cfRule>
    <cfRule type="containsText" dxfId="209" priority="23" operator="containsText" text="Low HCT-HG">
      <formula>NOT(ISERROR(SEARCH("Low HCT-HG",B146)))</formula>
    </cfRule>
    <cfRule type="containsText" dxfId="208" priority="24" stopIfTrue="1" operator="containsText" text="Low HCT-NG">
      <formula>NOT(ISERROR(SEARCH("Low HCT-NG",B146)))</formula>
    </cfRule>
  </conditionalFormatting>
  <conditionalFormatting sqref="D1:E1">
    <cfRule type="containsText" dxfId="207" priority="13" operator="containsText" text="High HCT-HG">
      <formula>NOT(ISERROR(SEARCH("High HCT-HG",D1)))</formula>
    </cfRule>
    <cfRule type="containsText" dxfId="206" priority="14" stopIfTrue="1" operator="containsText" text="High HCT-NG">
      <formula>NOT(ISERROR(SEARCH("High HCT-NG",D1)))</formula>
    </cfRule>
    <cfRule type="containsText" dxfId="205" priority="15" operator="containsText" text="Low HCT-HG">
      <formula>NOT(ISERROR(SEARCH("Low HCT-HG",D1)))</formula>
    </cfRule>
    <cfRule type="containsText" dxfId="204" priority="16" stopIfTrue="1" operator="containsText" text="Low HCT-NG">
      <formula>NOT(ISERROR(SEARCH("Low HCT-NG",D1)))</formula>
    </cfRule>
  </conditionalFormatting>
  <conditionalFormatting sqref="D143:E144">
    <cfRule type="containsText" dxfId="203" priority="1" operator="containsText" text="High HCT-HG">
      <formula>NOT(ISERROR(SEARCH("High HCT-HG",D143)))</formula>
    </cfRule>
    <cfRule type="containsText" dxfId="202" priority="2" stopIfTrue="1" operator="containsText" text="High HCT-NG">
      <formula>NOT(ISERROR(SEARCH("High HCT-NG",D143)))</formula>
    </cfRule>
    <cfRule type="containsText" dxfId="201" priority="3" operator="containsText" text="Low HCT-HG">
      <formula>NOT(ISERROR(SEARCH("Low HCT-HG",D143)))</formula>
    </cfRule>
    <cfRule type="containsText" dxfId="200" priority="4" stopIfTrue="1" operator="containsText" text="Low HCT-NG">
      <formula>NOT(ISERROR(SEARCH("Low HCT-NG",D143)))</formula>
    </cfRule>
  </conditionalFormatting>
  <pageMargins left="0.7" right="0.7" top="0.75" bottom="0.75" header="0.3" footer="0.3"/>
  <pageSetup paperSize="9" orientation="portrait"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30DE9-5FEB-4740-BBD7-B1B2371380BF}">
  <dimension ref="A1:CU134"/>
  <sheetViews>
    <sheetView zoomScale="85" zoomScaleNormal="85" workbookViewId="0">
      <selection activeCell="V11" sqref="V11"/>
    </sheetView>
  </sheetViews>
  <sheetFormatPr defaultRowHeight="15.75" x14ac:dyDescent="0.25"/>
  <cols>
    <col min="1" max="1" width="28" style="5" customWidth="1"/>
    <col min="2" max="3" width="16.28515625" style="5" customWidth="1"/>
    <col min="4" max="4" width="18.140625" style="5" customWidth="1"/>
    <col min="5" max="5" width="18" style="5" customWidth="1"/>
    <col min="6" max="6" width="17.140625" style="5" customWidth="1"/>
    <col min="7" max="7" width="17" style="5" customWidth="1"/>
    <col min="8" max="19" width="13.5703125" style="5" customWidth="1"/>
    <col min="20" max="20" width="12.140625" style="5" customWidth="1"/>
    <col min="21" max="21" width="9.28515625" style="5" customWidth="1"/>
    <col min="22" max="22" width="19.42578125" style="5" customWidth="1"/>
    <col min="23" max="34" width="12.85546875" style="5" customWidth="1"/>
    <col min="35" max="35" width="16" style="5" customWidth="1"/>
    <col min="36" max="36" width="24.28515625" style="5" customWidth="1"/>
    <col min="37" max="37" width="24" style="5" customWidth="1"/>
    <col min="38" max="38" width="69.140625" style="5" customWidth="1"/>
    <col min="39" max="39" width="27.7109375" style="5" customWidth="1"/>
    <col min="40" max="40" width="30.5703125" style="5" customWidth="1"/>
    <col min="41" max="41" width="26" style="5" customWidth="1"/>
    <col min="42" max="42" width="31" style="5" customWidth="1"/>
    <col min="43" max="43" width="26.7109375" style="5" customWidth="1"/>
    <col min="44" max="44" width="30" style="5" customWidth="1"/>
    <col min="45" max="45" width="25.85546875" style="5" customWidth="1"/>
    <col min="46" max="46" width="30.7109375" style="5" customWidth="1"/>
    <col min="47" max="47" width="25.28515625" style="5" customWidth="1"/>
    <col min="48" max="48" width="31" style="5" customWidth="1"/>
    <col min="49" max="49" width="22.5703125" style="5" customWidth="1"/>
    <col min="50" max="50" width="28" style="5" customWidth="1"/>
    <col min="51" max="51" width="24.7109375" style="5" customWidth="1"/>
    <col min="52" max="52" width="32" style="5" customWidth="1"/>
    <col min="53" max="53" width="25.7109375" style="5" customWidth="1"/>
    <col min="54" max="54" width="29.28515625" style="5" customWidth="1"/>
    <col min="55" max="55" width="26.42578125" style="5" customWidth="1"/>
    <col min="56" max="56" width="30.5703125" style="5" customWidth="1"/>
    <col min="57" max="57" width="22.7109375" style="5" customWidth="1"/>
    <col min="58" max="58" width="29.85546875" style="5" customWidth="1"/>
    <col min="59" max="59" width="25" style="5" customWidth="1"/>
    <col min="60" max="60" width="29.5703125" style="5" customWidth="1"/>
    <col min="61" max="61" width="27.7109375" style="5" customWidth="1"/>
    <col min="62" max="62" width="31" style="5" customWidth="1"/>
    <col min="63" max="65" width="8.85546875" style="5"/>
    <col min="66" max="66" width="27.5703125" bestFit="1" customWidth="1"/>
    <col min="67" max="67" width="12.7109375" customWidth="1"/>
    <col min="68" max="68" width="13" customWidth="1"/>
    <col min="69" max="69" width="12.140625" customWidth="1"/>
    <col min="70" max="70" width="11.85546875" customWidth="1"/>
    <col min="71" max="71" width="16.28515625" customWidth="1"/>
    <col min="72" max="72" width="11.85546875" customWidth="1"/>
    <col min="73" max="73" width="13.42578125" customWidth="1"/>
    <col min="74" max="74" width="15.42578125" customWidth="1"/>
    <col min="75" max="75" width="15.7109375" customWidth="1"/>
    <col min="76" max="91" width="15.5703125" customWidth="1"/>
    <col min="92" max="107" width="17.7109375" customWidth="1"/>
    <col min="108" max="108" width="20.7109375" customWidth="1"/>
    <col min="109" max="109" width="19.42578125" customWidth="1"/>
    <col min="110" max="110" width="16" customWidth="1"/>
    <col min="111" max="111" width="18.7109375" customWidth="1"/>
    <col min="112" max="112" width="14.42578125" customWidth="1"/>
    <col min="113" max="114" width="15" customWidth="1"/>
    <col min="115" max="115" width="14.42578125" customWidth="1"/>
    <col min="116" max="119" width="13.7109375" customWidth="1"/>
    <col min="120" max="127" width="11.140625" customWidth="1"/>
  </cols>
  <sheetData>
    <row r="1" spans="1:38" ht="18.600000000000001" customHeight="1" x14ac:dyDescent="0.25">
      <c r="A1" s="66" t="s">
        <v>83</v>
      </c>
      <c r="B1" s="66" t="s">
        <v>84</v>
      </c>
      <c r="C1" s="66" t="s">
        <v>8</v>
      </c>
      <c r="D1" s="66" t="s">
        <v>107</v>
      </c>
      <c r="E1" s="66" t="s">
        <v>236</v>
      </c>
      <c r="F1" s="66" t="s">
        <v>86</v>
      </c>
      <c r="G1" s="66" t="s">
        <v>123</v>
      </c>
      <c r="H1" s="66" t="s">
        <v>124</v>
      </c>
      <c r="I1" s="66" t="s">
        <v>125</v>
      </c>
      <c r="J1" s="66" t="s">
        <v>126</v>
      </c>
      <c r="K1" s="66" t="s">
        <v>243</v>
      </c>
      <c r="L1" s="66" t="s">
        <v>244</v>
      </c>
      <c r="M1" s="66" t="s">
        <v>245</v>
      </c>
      <c r="N1" s="66" t="s">
        <v>246</v>
      </c>
      <c r="O1" s="66" t="s">
        <v>247</v>
      </c>
      <c r="P1" s="66" t="s">
        <v>248</v>
      </c>
      <c r="Q1" s="66" t="s">
        <v>249</v>
      </c>
      <c r="R1" s="66" t="s">
        <v>250</v>
      </c>
      <c r="S1" s="66" t="s">
        <v>89</v>
      </c>
      <c r="U1" s="6" t="s">
        <v>251</v>
      </c>
      <c r="V1" s="121" t="s">
        <v>252</v>
      </c>
      <c r="W1" s="121" t="s">
        <v>253</v>
      </c>
      <c r="X1" s="121" t="s">
        <v>254</v>
      </c>
      <c r="Y1" s="140" t="s">
        <v>255</v>
      </c>
      <c r="Z1" s="140" t="s">
        <v>256</v>
      </c>
      <c r="AA1" s="140" t="s">
        <v>257</v>
      </c>
      <c r="AB1" s="121" t="s">
        <v>258</v>
      </c>
      <c r="AC1" s="121" t="s">
        <v>259</v>
      </c>
      <c r="AD1" s="121" t="s">
        <v>260</v>
      </c>
      <c r="AE1" s="140" t="s">
        <v>261</v>
      </c>
      <c r="AF1" s="140" t="s">
        <v>262</v>
      </c>
      <c r="AG1" s="140" t="s">
        <v>263</v>
      </c>
      <c r="AJ1"/>
      <c r="AK1" s="60"/>
    </row>
    <row r="2" spans="1:38" ht="14.45" customHeight="1" x14ac:dyDescent="0.25">
      <c r="A2" s="4" t="s">
        <v>104</v>
      </c>
      <c r="B2" s="4" t="s">
        <v>24</v>
      </c>
      <c r="C2" s="4" t="s">
        <v>53</v>
      </c>
      <c r="D2" s="52">
        <v>2.8</v>
      </c>
      <c r="E2" s="4">
        <v>0</v>
      </c>
      <c r="F2" s="4">
        <v>0</v>
      </c>
      <c r="G2" s="123">
        <v>9.9030000000000007E-2</v>
      </c>
      <c r="H2" s="123">
        <v>7.3812000000000003E-2</v>
      </c>
      <c r="I2" s="123">
        <v>0.14924999999999999</v>
      </c>
      <c r="J2" s="123">
        <v>5.1959999999999999E-2</v>
      </c>
      <c r="K2" s="123">
        <v>9.3677999999999997E-2</v>
      </c>
      <c r="L2" s="123">
        <v>9.4848000000000002E-2</v>
      </c>
      <c r="M2" s="123">
        <v>0.19678800000000002</v>
      </c>
      <c r="N2" s="127"/>
      <c r="O2" s="127"/>
      <c r="P2" s="127"/>
      <c r="Q2" s="127"/>
      <c r="R2" s="127"/>
      <c r="S2" s="4" t="s">
        <v>109</v>
      </c>
      <c r="U2" s="5">
        <v>0</v>
      </c>
      <c r="V2" s="5">
        <f>AVERAGE(G2:R2)</f>
        <v>0.10848085714285714</v>
      </c>
      <c r="W2" s="5">
        <f>STDEVA(G2:R2)</f>
        <v>4.8906559735304E-2</v>
      </c>
      <c r="X2" s="5">
        <f>COUNT(G2:R2)</f>
        <v>7</v>
      </c>
      <c r="Y2" s="5">
        <f>AVERAGE(G3:R3)</f>
        <v>1.8277371428571427</v>
      </c>
      <c r="Z2" s="5">
        <f>STDEVA(G3:R3)</f>
        <v>0.90853451660195172</v>
      </c>
      <c r="AA2" s="5">
        <f>COUNT(G3:R3)</f>
        <v>7</v>
      </c>
      <c r="AB2" s="5">
        <f>AVERAGE(G14:R14)</f>
        <v>2.5569333333333329E-2</v>
      </c>
      <c r="AC2" s="5">
        <f>STDEVA(G14:R14)</f>
        <v>1.1877206152963759E-2</v>
      </c>
      <c r="AD2" s="5">
        <f>COUNT(G14:R14)</f>
        <v>9</v>
      </c>
      <c r="AE2" s="5">
        <f>AVERAGE(G15:R15)</f>
        <v>0.5379385000000001</v>
      </c>
      <c r="AF2" s="5">
        <f>STDEVA(G15:R15)</f>
        <v>0.2538965576795898</v>
      </c>
      <c r="AG2" s="5">
        <f>COUNT(G15:R15)</f>
        <v>12</v>
      </c>
    </row>
    <row r="3" spans="1:38" ht="14.45" customHeight="1" x14ac:dyDescent="0.25">
      <c r="A3" s="4" t="s">
        <v>104</v>
      </c>
      <c r="B3" s="4" t="s">
        <v>24</v>
      </c>
      <c r="C3" s="4" t="s">
        <v>53</v>
      </c>
      <c r="D3" s="53">
        <v>16.8</v>
      </c>
      <c r="E3" s="4">
        <v>0</v>
      </c>
      <c r="F3" s="4">
        <v>0</v>
      </c>
      <c r="G3" s="123">
        <v>3.2534399999999999</v>
      </c>
      <c r="H3" s="123">
        <v>2.7019499999999996</v>
      </c>
      <c r="I3" s="123">
        <v>1.43475</v>
      </c>
      <c r="J3" s="123">
        <v>0.73394999999999999</v>
      </c>
      <c r="K3" s="123">
        <v>1.1123099999999999</v>
      </c>
      <c r="L3" s="123">
        <v>1.3991999999999998</v>
      </c>
      <c r="M3" s="123">
        <v>2.15856</v>
      </c>
      <c r="N3" s="127"/>
      <c r="O3" s="127"/>
      <c r="P3" s="127"/>
      <c r="Q3" s="127"/>
      <c r="R3" s="127"/>
      <c r="S3" s="4" t="s">
        <v>109</v>
      </c>
      <c r="U3" s="5">
        <v>0.1</v>
      </c>
      <c r="V3" s="6">
        <f>AVERAGE(G4:R4)</f>
        <v>0.2148996</v>
      </c>
      <c r="W3" s="5">
        <f>STDEVA(G4:K4)</f>
        <v>0.14380272753602413</v>
      </c>
      <c r="X3" s="5">
        <f>COUNT(G4:R4)</f>
        <v>5</v>
      </c>
      <c r="Y3" s="6">
        <f>AVERAGE(G5:R5)</f>
        <v>3.8212560000000004</v>
      </c>
      <c r="Z3" s="5">
        <f>STDEVA(G5:R5)</f>
        <v>0.72701113803710204</v>
      </c>
      <c r="AA3" s="5">
        <f>COUNT(G5:R5)</f>
        <v>5</v>
      </c>
      <c r="AB3" s="5">
        <f>AVERAGE(G16:R16)</f>
        <v>5.6952599999999999E-2</v>
      </c>
      <c r="AC3" s="5">
        <f>STDEVA(G16:R16)</f>
        <v>7.1109631496724807E-2</v>
      </c>
      <c r="AD3" s="5">
        <f>COUNT(G16:R16)</f>
        <v>10</v>
      </c>
      <c r="AE3" s="5">
        <f>AVERAGE(G17:R17)</f>
        <v>0.86808800000000008</v>
      </c>
      <c r="AF3" s="5">
        <f>STDEVA(G17:R17)</f>
        <v>0.36189641003419243</v>
      </c>
      <c r="AG3" s="5">
        <f>COUNT(G17:R17)</f>
        <v>12</v>
      </c>
      <c r="AJ3" s="99"/>
      <c r="AK3" s="99"/>
      <c r="AL3" s="29" t="s">
        <v>264</v>
      </c>
    </row>
    <row r="4" spans="1:38" ht="14.45" customHeight="1" x14ac:dyDescent="0.25">
      <c r="A4" s="4" t="s">
        <v>104</v>
      </c>
      <c r="B4" s="4" t="s">
        <v>24</v>
      </c>
      <c r="C4" s="4" t="s">
        <v>53</v>
      </c>
      <c r="D4" s="52">
        <v>2.8</v>
      </c>
      <c r="E4" s="4">
        <v>0.1</v>
      </c>
      <c r="F4" s="4">
        <v>0</v>
      </c>
      <c r="G4" s="123">
        <v>0.26526599999999995</v>
      </c>
      <c r="H4" s="123">
        <v>0.44470799999999999</v>
      </c>
      <c r="I4" s="123">
        <v>9.9762000000000003E-2</v>
      </c>
      <c r="J4" s="123">
        <v>0.14807999999999999</v>
      </c>
      <c r="K4" s="123">
        <v>0.11668199999999999</v>
      </c>
      <c r="L4" s="127"/>
      <c r="M4" s="127"/>
      <c r="N4" s="127"/>
      <c r="O4" s="127"/>
      <c r="P4" s="127"/>
      <c r="Q4" s="127"/>
      <c r="R4" s="127"/>
      <c r="S4" s="4" t="s">
        <v>109</v>
      </c>
      <c r="U4" s="5">
        <v>1</v>
      </c>
      <c r="V4" s="5">
        <f>AVERAGE(G6:R6)</f>
        <v>9.9795600000000012E-2</v>
      </c>
      <c r="W4" s="5">
        <f>STDEVA(G6:R6)</f>
        <v>4.9468313603760521E-2</v>
      </c>
      <c r="X4" s="5">
        <f>COUNT(G6:R6)</f>
        <v>5</v>
      </c>
      <c r="Y4" s="5">
        <f>AVERAGE(G7:R7)</f>
        <v>3.0506819999999992</v>
      </c>
      <c r="Z4" s="5">
        <f>STDEVA(G7:R7)</f>
        <v>0.73460564357347735</v>
      </c>
      <c r="AA4" s="5">
        <f>COUNT(G7:R7)</f>
        <v>5</v>
      </c>
      <c r="AL4"/>
    </row>
    <row r="5" spans="1:38" ht="14.45" customHeight="1" x14ac:dyDescent="0.25">
      <c r="A5" s="4" t="s">
        <v>104</v>
      </c>
      <c r="B5" s="4" t="s">
        <v>24</v>
      </c>
      <c r="C5" s="4" t="s">
        <v>53</v>
      </c>
      <c r="D5" s="53">
        <v>16.8</v>
      </c>
      <c r="E5" s="4">
        <v>0.1</v>
      </c>
      <c r="F5" s="4">
        <v>0</v>
      </c>
      <c r="G5" s="123">
        <v>3.47193</v>
      </c>
      <c r="H5" s="123">
        <v>4.6151400000000002</v>
      </c>
      <c r="I5" s="123">
        <v>4.5514500000000009</v>
      </c>
      <c r="J5" s="123">
        <v>3.4972200000000004</v>
      </c>
      <c r="K5" s="123">
        <v>2.9705400000000002</v>
      </c>
      <c r="L5" s="127"/>
      <c r="M5" s="127"/>
      <c r="N5" s="127"/>
      <c r="O5" s="127"/>
      <c r="P5" s="127"/>
      <c r="Q5" s="127"/>
      <c r="R5" s="127"/>
      <c r="S5" s="4" t="s">
        <v>109</v>
      </c>
      <c r="U5" s="5">
        <v>10</v>
      </c>
      <c r="V5" s="5">
        <f>AVERAGE(G8:R8)</f>
        <v>0.1438536</v>
      </c>
      <c r="W5" s="5">
        <f>STDEVA(G8:R8)</f>
        <v>9.7591640404288707E-2</v>
      </c>
      <c r="X5" s="5">
        <f>COUNT(G8:R8)</f>
        <v>5</v>
      </c>
      <c r="Y5" s="5">
        <f>AVERAGE(G9:R9)</f>
        <v>3.0838679999999998</v>
      </c>
      <c r="Z5" s="5">
        <f>STDEVA(G9:R9)</f>
        <v>1.0380648999797646</v>
      </c>
      <c r="AA5" s="5">
        <f>COUNT(G9:R9)</f>
        <v>5</v>
      </c>
      <c r="AB5" s="5">
        <f>AVERAGE(G18:R18)</f>
        <v>4.2097800000000005E-2</v>
      </c>
      <c r="AC5" s="5">
        <f>STDEVA(G18:R18)</f>
        <v>2.8169268936200663E-2</v>
      </c>
      <c r="AD5" s="5">
        <f>COUNT(G18:R18)</f>
        <v>10</v>
      </c>
      <c r="AE5" s="5">
        <f>AVERAGE(G19:R19)</f>
        <v>0.63001499999999999</v>
      </c>
      <c r="AF5" s="5">
        <f>STDEVA(G19:R19)</f>
        <v>0.14559958394920575</v>
      </c>
      <c r="AG5" s="5">
        <f>COUNT(G19:R19)</f>
        <v>12</v>
      </c>
      <c r="AL5"/>
    </row>
    <row r="6" spans="1:38" ht="14.45" customHeight="1" x14ac:dyDescent="0.25">
      <c r="A6" s="4" t="s">
        <v>104</v>
      </c>
      <c r="B6" s="4" t="s">
        <v>24</v>
      </c>
      <c r="C6" s="4" t="s">
        <v>53</v>
      </c>
      <c r="D6" s="52">
        <v>2.8</v>
      </c>
      <c r="E6" s="4">
        <v>1</v>
      </c>
      <c r="F6" s="4">
        <v>0</v>
      </c>
      <c r="G6" s="123">
        <v>0.13572000000000001</v>
      </c>
      <c r="H6" s="123">
        <v>5.1269999999999996E-2</v>
      </c>
      <c r="I6" s="123">
        <v>4.9416000000000002E-2</v>
      </c>
      <c r="J6" s="123">
        <v>0.10281</v>
      </c>
      <c r="K6" s="123">
        <v>0.15976199999999999</v>
      </c>
      <c r="L6" s="127"/>
      <c r="M6" s="127"/>
      <c r="N6" s="127"/>
      <c r="O6" s="127"/>
      <c r="P6" s="127"/>
      <c r="Q6" s="127"/>
      <c r="R6" s="127"/>
      <c r="S6" s="4" t="s">
        <v>109</v>
      </c>
      <c r="U6" s="5">
        <v>1000</v>
      </c>
      <c r="V6" s="5">
        <f>AVERAGE(G10:R10)</f>
        <v>0.1217184</v>
      </c>
      <c r="W6" s="5">
        <f>STDEVA(G10:R10)</f>
        <v>3.3768413270392143E-2</v>
      </c>
      <c r="X6" s="5">
        <f>COUNT(G10:R10)</f>
        <v>5</v>
      </c>
      <c r="Y6" s="5">
        <f>AVERAGE(G11:R11)</f>
        <v>3.5987550000000001</v>
      </c>
      <c r="Z6" s="5">
        <f>STDEVA(G11:R11)</f>
        <v>1.284403943119141</v>
      </c>
      <c r="AA6" s="5">
        <f>COUNT(G11:R11)</f>
        <v>4</v>
      </c>
      <c r="AL6"/>
    </row>
    <row r="7" spans="1:38" ht="14.45" customHeight="1" x14ac:dyDescent="0.25">
      <c r="A7" s="4" t="s">
        <v>104</v>
      </c>
      <c r="B7" s="4" t="s">
        <v>24</v>
      </c>
      <c r="C7" s="4" t="s">
        <v>53</v>
      </c>
      <c r="D7" s="53">
        <v>16.8</v>
      </c>
      <c r="E7" s="4">
        <v>1</v>
      </c>
      <c r="F7" s="4">
        <v>0</v>
      </c>
      <c r="G7" s="123">
        <v>4.2091499999999993</v>
      </c>
      <c r="H7" s="123">
        <v>2.8208999999999995</v>
      </c>
      <c r="I7" s="123">
        <v>2.3065199999999999</v>
      </c>
      <c r="J7" s="123">
        <v>2.6478299999999999</v>
      </c>
      <c r="K7" s="123">
        <v>3.2690100000000002</v>
      </c>
      <c r="L7" s="127"/>
      <c r="M7" s="127"/>
      <c r="N7" s="127"/>
      <c r="O7" s="127"/>
      <c r="P7" s="127"/>
      <c r="Q7" s="127"/>
      <c r="R7" s="127"/>
      <c r="S7" s="4" t="s">
        <v>109</v>
      </c>
      <c r="U7" s="5">
        <v>10000</v>
      </c>
      <c r="V7" s="5">
        <f>AVERAGE(G12:R12)</f>
        <v>7.7127600000000004E-2</v>
      </c>
      <c r="W7" s="5">
        <f>STDEVA(G12:R12)</f>
        <v>4.0243497869842257E-2</v>
      </c>
      <c r="X7" s="5">
        <f>COUNT(G12:R12)</f>
        <v>5</v>
      </c>
      <c r="Y7" s="5">
        <f>AVERAGE(G13:R13)</f>
        <v>3.194706</v>
      </c>
      <c r="Z7" s="5">
        <f>STDEVA(G13:R13)</f>
        <v>0.8419732710306177</v>
      </c>
      <c r="AA7" s="5">
        <f>COUNT(G13:R13)</f>
        <v>5</v>
      </c>
      <c r="AB7" s="5">
        <f>AVERAGE(G20:R20)</f>
        <v>3.2229600000000004E-2</v>
      </c>
      <c r="AC7" s="5">
        <f>STDEVA(G20:R20)</f>
        <v>1.7798508072307626E-2</v>
      </c>
      <c r="AD7" s="5">
        <f>COUNT(G20:R20)</f>
        <v>10</v>
      </c>
      <c r="AE7" s="5">
        <f>AVERAGE(G21:R21)</f>
        <v>0.56828049999999997</v>
      </c>
      <c r="AF7" s="5">
        <f>STDEVA(G21:R21)</f>
        <v>0.22924024526426048</v>
      </c>
      <c r="AG7" s="5">
        <f>COUNT(G21:R21)</f>
        <v>12</v>
      </c>
      <c r="AL7"/>
    </row>
    <row r="8" spans="1:38" ht="14.45" customHeight="1" x14ac:dyDescent="0.25">
      <c r="A8" s="4" t="s">
        <v>104</v>
      </c>
      <c r="B8" s="4" t="s">
        <v>24</v>
      </c>
      <c r="C8" s="4" t="s">
        <v>53</v>
      </c>
      <c r="D8" s="52">
        <v>2.8</v>
      </c>
      <c r="E8" s="4">
        <v>10</v>
      </c>
      <c r="F8" s="4">
        <v>0</v>
      </c>
      <c r="G8" s="123">
        <v>9.4500000000000001E-2</v>
      </c>
      <c r="H8" s="123">
        <v>0.14255999999999999</v>
      </c>
      <c r="I8" s="123">
        <v>6.9323999999999997E-2</v>
      </c>
      <c r="J8" s="123">
        <v>0.10092</v>
      </c>
      <c r="K8" s="123">
        <v>0.31196400000000002</v>
      </c>
      <c r="L8" s="127"/>
      <c r="M8" s="127"/>
      <c r="N8" s="127"/>
      <c r="O8" s="127"/>
      <c r="P8" s="127"/>
      <c r="Q8" s="127"/>
      <c r="R8" s="127"/>
      <c r="S8" s="4" t="s">
        <v>109</v>
      </c>
      <c r="AK8"/>
      <c r="AL8"/>
    </row>
    <row r="9" spans="1:38" ht="14.45" customHeight="1" x14ac:dyDescent="0.25">
      <c r="A9" s="4" t="s">
        <v>104</v>
      </c>
      <c r="B9" s="4" t="s">
        <v>24</v>
      </c>
      <c r="C9" s="4" t="s">
        <v>53</v>
      </c>
      <c r="D9" s="53">
        <v>16.8</v>
      </c>
      <c r="E9" s="4">
        <v>10</v>
      </c>
      <c r="F9" s="4">
        <v>0</v>
      </c>
      <c r="G9" s="123">
        <v>2.4656400000000001</v>
      </c>
      <c r="H9" s="123">
        <v>2.9726999999999997</v>
      </c>
      <c r="I9" s="123">
        <v>1.91547</v>
      </c>
      <c r="J9" s="123">
        <v>3.4204800000000004</v>
      </c>
      <c r="K9" s="123">
        <v>4.6450499999999995</v>
      </c>
      <c r="L9" s="127"/>
      <c r="M9" s="127"/>
      <c r="N9" s="127"/>
      <c r="O9" s="127"/>
      <c r="P9" s="127"/>
      <c r="Q9" s="127"/>
      <c r="R9" s="127"/>
      <c r="S9" s="4" t="s">
        <v>109</v>
      </c>
      <c r="AK9"/>
      <c r="AL9"/>
    </row>
    <row r="10" spans="1:38" ht="14.45" customHeight="1" x14ac:dyDescent="0.25">
      <c r="A10" s="4" t="s">
        <v>104</v>
      </c>
      <c r="B10" s="4" t="s">
        <v>24</v>
      </c>
      <c r="C10" s="4" t="s">
        <v>53</v>
      </c>
      <c r="D10" s="52">
        <v>2.8</v>
      </c>
      <c r="E10" s="4">
        <v>100</v>
      </c>
      <c r="F10" s="4">
        <v>0</v>
      </c>
      <c r="G10" s="123">
        <v>0.10036199999999999</v>
      </c>
      <c r="H10" s="123">
        <v>0.11965199999999999</v>
      </c>
      <c r="I10" s="123">
        <v>0.18048</v>
      </c>
      <c r="J10" s="123">
        <v>0.107478</v>
      </c>
      <c r="K10" s="123">
        <v>0.10062</v>
      </c>
      <c r="L10" s="127"/>
      <c r="M10" s="127"/>
      <c r="N10" s="127"/>
      <c r="O10" s="127"/>
      <c r="P10" s="127"/>
      <c r="Q10" s="127"/>
      <c r="R10" s="127"/>
      <c r="S10" s="4" t="s">
        <v>109</v>
      </c>
      <c r="AK10"/>
      <c r="AL10"/>
    </row>
    <row r="11" spans="1:38" ht="14.45" customHeight="1" x14ac:dyDescent="0.25">
      <c r="A11" s="4" t="s">
        <v>104</v>
      </c>
      <c r="B11" s="4" t="s">
        <v>24</v>
      </c>
      <c r="C11" s="4" t="s">
        <v>53</v>
      </c>
      <c r="D11" s="53">
        <v>16.8</v>
      </c>
      <c r="E11" s="4">
        <v>100</v>
      </c>
      <c r="F11" s="4">
        <v>0</v>
      </c>
      <c r="G11" s="123">
        <v>2.6771100000000003</v>
      </c>
      <c r="H11" s="123">
        <v>3.17319</v>
      </c>
      <c r="I11" s="123"/>
      <c r="J11" s="123">
        <v>5.4993599999999994</v>
      </c>
      <c r="K11" s="123">
        <v>3.0453600000000001</v>
      </c>
      <c r="L11" s="127"/>
      <c r="M11" s="127"/>
      <c r="N11" s="127"/>
      <c r="O11" s="127"/>
      <c r="P11" s="127"/>
      <c r="Q11" s="127"/>
      <c r="R11" s="127"/>
      <c r="S11" s="4" t="s">
        <v>109</v>
      </c>
      <c r="AK11"/>
      <c r="AL11"/>
    </row>
    <row r="12" spans="1:38" ht="14.45" customHeight="1" x14ac:dyDescent="0.25">
      <c r="A12" s="4" t="s">
        <v>104</v>
      </c>
      <c r="B12" s="4" t="s">
        <v>24</v>
      </c>
      <c r="C12" s="4" t="s">
        <v>53</v>
      </c>
      <c r="D12" s="52">
        <v>2.8</v>
      </c>
      <c r="E12" s="4">
        <v>1000</v>
      </c>
      <c r="F12" s="4">
        <v>0</v>
      </c>
      <c r="G12" s="123">
        <v>3.4811999999999996E-2</v>
      </c>
      <c r="H12" s="123">
        <v>0.10696799999999999</v>
      </c>
      <c r="I12" s="123">
        <v>5.4719999999999998E-2</v>
      </c>
      <c r="J12" s="123">
        <v>0.13122</v>
      </c>
      <c r="K12" s="123">
        <v>5.7918000000000004E-2</v>
      </c>
      <c r="L12" s="127"/>
      <c r="M12" s="127"/>
      <c r="N12" s="127"/>
      <c r="O12" s="127"/>
      <c r="P12" s="127"/>
      <c r="Q12" s="127"/>
      <c r="R12" s="127"/>
      <c r="S12" s="4" t="s">
        <v>109</v>
      </c>
      <c r="AK12"/>
      <c r="AL12"/>
    </row>
    <row r="13" spans="1:38" ht="14.45" customHeight="1" x14ac:dyDescent="0.25">
      <c r="A13" s="4" t="s">
        <v>104</v>
      </c>
      <c r="B13" s="4" t="s">
        <v>24</v>
      </c>
      <c r="C13" s="4" t="s">
        <v>53</v>
      </c>
      <c r="D13" s="53">
        <v>16.8</v>
      </c>
      <c r="E13" s="4">
        <v>1000</v>
      </c>
      <c r="F13" s="4">
        <v>0</v>
      </c>
      <c r="G13" s="123">
        <v>3.96021</v>
      </c>
      <c r="H13" s="123">
        <v>3.5026199999999998</v>
      </c>
      <c r="I13" s="123">
        <v>1.8588000000000002</v>
      </c>
      <c r="J13" s="123">
        <v>2.91621</v>
      </c>
      <c r="K13" s="123">
        <v>3.73569</v>
      </c>
      <c r="L13" s="127"/>
      <c r="M13" s="127"/>
      <c r="N13" s="127"/>
      <c r="O13" s="127"/>
      <c r="P13" s="127"/>
      <c r="Q13" s="127"/>
      <c r="R13" s="127"/>
      <c r="S13" s="4" t="s">
        <v>109</v>
      </c>
      <c r="AK13"/>
      <c r="AL13"/>
    </row>
    <row r="14" spans="1:38" ht="14.45" customHeight="1" x14ac:dyDescent="0.25">
      <c r="A14" s="81" t="s">
        <v>104</v>
      </c>
      <c r="B14" s="81" t="s">
        <v>24</v>
      </c>
      <c r="C14" s="81" t="s">
        <v>53</v>
      </c>
      <c r="D14" s="61">
        <v>2.8</v>
      </c>
      <c r="E14" s="81">
        <v>0</v>
      </c>
      <c r="F14" s="81">
        <v>15</v>
      </c>
      <c r="G14" s="141">
        <v>3.3030000000000004E-2</v>
      </c>
      <c r="H14" s="141"/>
      <c r="I14" s="141">
        <v>4.0494000000000002E-2</v>
      </c>
      <c r="J14" s="141">
        <v>1.5462E-2</v>
      </c>
      <c r="K14" s="141">
        <v>2.2452E-2</v>
      </c>
      <c r="L14" s="141">
        <v>3.2208000000000001E-2</v>
      </c>
      <c r="M14" s="141">
        <v>1.5318E-2</v>
      </c>
      <c r="N14" s="141">
        <v>1.5059999999999999E-2</v>
      </c>
      <c r="O14" s="141">
        <v>1.278E-2</v>
      </c>
      <c r="P14" s="141">
        <v>4.3319999999999997E-2</v>
      </c>
      <c r="Q14" s="128"/>
      <c r="R14" s="128"/>
      <c r="S14" s="81" t="s">
        <v>109</v>
      </c>
      <c r="AK14"/>
      <c r="AL14"/>
    </row>
    <row r="15" spans="1:38" x14ac:dyDescent="0.25">
      <c r="A15" s="4" t="s">
        <v>104</v>
      </c>
      <c r="B15" s="4" t="s">
        <v>24</v>
      </c>
      <c r="C15" s="4" t="s">
        <v>53</v>
      </c>
      <c r="D15" s="53">
        <v>16.8</v>
      </c>
      <c r="E15" s="4">
        <v>0</v>
      </c>
      <c r="F15" s="4">
        <v>15</v>
      </c>
      <c r="G15" s="123">
        <v>0.59604000000000001</v>
      </c>
      <c r="H15" s="123">
        <v>0.77025600000000005</v>
      </c>
      <c r="I15" s="123">
        <v>0.27768599999999999</v>
      </c>
      <c r="J15" s="123">
        <v>0.84244200000000002</v>
      </c>
      <c r="K15" s="123">
        <v>0.25356600000000001</v>
      </c>
      <c r="L15" s="123">
        <v>0.35229000000000005</v>
      </c>
      <c r="M15" s="123">
        <v>0.39834000000000003</v>
      </c>
      <c r="N15" s="123">
        <v>0.84771000000000007</v>
      </c>
      <c r="O15" s="123">
        <v>0.607572</v>
      </c>
      <c r="P15" s="123">
        <v>0.43086000000000002</v>
      </c>
      <c r="Q15" s="123">
        <v>0.18982199999999999</v>
      </c>
      <c r="R15" s="123">
        <v>0.88867799999999997</v>
      </c>
      <c r="S15" s="4" t="s">
        <v>109</v>
      </c>
      <c r="AK15"/>
      <c r="AL15"/>
    </row>
    <row r="16" spans="1:38" x14ac:dyDescent="0.25">
      <c r="A16" s="4" t="s">
        <v>104</v>
      </c>
      <c r="B16" s="4" t="s">
        <v>24</v>
      </c>
      <c r="C16" s="4" t="s">
        <v>53</v>
      </c>
      <c r="D16" s="52">
        <v>2.8</v>
      </c>
      <c r="E16" s="4">
        <v>0.1</v>
      </c>
      <c r="F16" s="4">
        <v>15</v>
      </c>
      <c r="G16" s="123">
        <v>7.7345999999999998E-2</v>
      </c>
      <c r="H16" s="123">
        <v>0.24476399999999998</v>
      </c>
      <c r="I16" s="123">
        <v>3.5237999999999998E-2</v>
      </c>
      <c r="J16" s="123">
        <v>1.5720000000000001E-2</v>
      </c>
      <c r="K16" s="123">
        <v>1.8192E-2</v>
      </c>
      <c r="L16" s="123">
        <v>8.6669999999999997E-2</v>
      </c>
      <c r="M16" s="123">
        <v>1.2341999999999999E-2</v>
      </c>
      <c r="N16" s="123">
        <v>4.2450000000000002E-2</v>
      </c>
      <c r="O16" s="123">
        <v>2.5121999999999998E-2</v>
      </c>
      <c r="P16" s="123">
        <v>1.1682E-2</v>
      </c>
      <c r="Q16" s="127"/>
      <c r="R16" s="127"/>
      <c r="S16" s="4" t="s">
        <v>109</v>
      </c>
      <c r="AL16"/>
    </row>
    <row r="17" spans="1:99" ht="14.45" customHeight="1" x14ac:dyDescent="0.25">
      <c r="A17" s="4" t="s">
        <v>104</v>
      </c>
      <c r="B17" s="4" t="s">
        <v>24</v>
      </c>
      <c r="C17" s="4" t="s">
        <v>53</v>
      </c>
      <c r="D17" s="53">
        <v>16.8</v>
      </c>
      <c r="E17" s="4">
        <v>0.1</v>
      </c>
      <c r="F17" s="4">
        <v>15</v>
      </c>
      <c r="G17" s="123">
        <v>1.0332359999999998</v>
      </c>
      <c r="H17" s="123">
        <v>1.377642</v>
      </c>
      <c r="I17" s="123">
        <v>0.9614100000000001</v>
      </c>
      <c r="J17" s="123">
        <v>0.54376199999999997</v>
      </c>
      <c r="K17" s="123">
        <v>0.44068799999999997</v>
      </c>
      <c r="L17" s="123">
        <v>1.475136</v>
      </c>
      <c r="M17" s="123">
        <v>0.48495000000000005</v>
      </c>
      <c r="N17" s="123">
        <v>0.63592199999999999</v>
      </c>
      <c r="O17" s="123">
        <v>0.85677000000000003</v>
      </c>
      <c r="P17" s="123">
        <v>0.52773000000000003</v>
      </c>
      <c r="Q17" s="123">
        <v>0.80225400000000002</v>
      </c>
      <c r="R17" s="123">
        <v>1.2775560000000001</v>
      </c>
      <c r="S17" s="4" t="s">
        <v>109</v>
      </c>
      <c r="AL17"/>
    </row>
    <row r="18" spans="1:99" ht="14.45" customHeight="1" x14ac:dyDescent="0.25">
      <c r="A18" s="4" t="s">
        <v>104</v>
      </c>
      <c r="B18" s="4" t="s">
        <v>24</v>
      </c>
      <c r="C18" s="4" t="s">
        <v>53</v>
      </c>
      <c r="D18" s="52">
        <v>2.8</v>
      </c>
      <c r="E18" s="4">
        <v>10</v>
      </c>
      <c r="F18" s="4">
        <v>15</v>
      </c>
      <c r="G18" s="123">
        <v>6.1313999999999994E-2</v>
      </c>
      <c r="H18" s="123">
        <v>5.1209999999999999E-2</v>
      </c>
      <c r="I18" s="123">
        <v>1.6200000000000003E-2</v>
      </c>
      <c r="J18" s="123">
        <v>2.9219999999999999E-2</v>
      </c>
      <c r="K18" s="123">
        <v>5.2158000000000003E-2</v>
      </c>
      <c r="L18" s="123">
        <v>1.2155999999999998E-2</v>
      </c>
      <c r="M18" s="123">
        <v>4.0343999999999998E-2</v>
      </c>
      <c r="N18" s="123">
        <v>3.1986000000000007E-2</v>
      </c>
      <c r="O18" s="123">
        <v>1.9265999999999998E-2</v>
      </c>
      <c r="P18" s="123">
        <v>0.107124</v>
      </c>
      <c r="Q18" s="127"/>
      <c r="R18" s="127"/>
      <c r="S18" s="4" t="s">
        <v>109</v>
      </c>
      <c r="AL18"/>
    </row>
    <row r="19" spans="1:99" ht="14.45" customHeight="1" x14ac:dyDescent="0.25">
      <c r="A19" s="4" t="s">
        <v>104</v>
      </c>
      <c r="B19" s="4" t="s">
        <v>24</v>
      </c>
      <c r="C19" s="4" t="s">
        <v>53</v>
      </c>
      <c r="D19" s="53">
        <v>16.8</v>
      </c>
      <c r="E19" s="4">
        <v>10</v>
      </c>
      <c r="F19" s="4">
        <v>15</v>
      </c>
      <c r="G19" s="123">
        <v>0.49438200000000004</v>
      </c>
      <c r="H19" s="123">
        <v>0.52901999999999993</v>
      </c>
      <c r="I19" s="123">
        <v>0.70823400000000003</v>
      </c>
      <c r="J19" s="123">
        <v>0.52149599999999996</v>
      </c>
      <c r="K19" s="123">
        <v>0.60363</v>
      </c>
      <c r="L19" s="123">
        <v>0.60899999999999999</v>
      </c>
      <c r="M19" s="123">
        <v>0.49141800000000002</v>
      </c>
      <c r="N19" s="123">
        <v>0.49474799999999997</v>
      </c>
      <c r="O19" s="123">
        <v>0.97270800000000002</v>
      </c>
      <c r="P19" s="123">
        <v>0.79452599999999995</v>
      </c>
      <c r="Q19" s="123">
        <v>0.65878800000000004</v>
      </c>
      <c r="R19" s="123">
        <v>0.68223</v>
      </c>
      <c r="S19" s="4" t="s">
        <v>109</v>
      </c>
      <c r="AL19"/>
    </row>
    <row r="20" spans="1:99" ht="14.45" customHeight="1" x14ac:dyDescent="0.25">
      <c r="A20" s="4" t="s">
        <v>104</v>
      </c>
      <c r="B20" s="4" t="s">
        <v>24</v>
      </c>
      <c r="C20" s="4" t="s">
        <v>53</v>
      </c>
      <c r="D20" s="52">
        <v>2.8</v>
      </c>
      <c r="E20" s="4">
        <v>1000</v>
      </c>
      <c r="F20" s="4">
        <v>15</v>
      </c>
      <c r="G20" s="123">
        <v>1.3218000000000001E-2</v>
      </c>
      <c r="H20" s="123">
        <v>6.5436000000000008E-2</v>
      </c>
      <c r="I20" s="123">
        <v>2.8212000000000001E-2</v>
      </c>
      <c r="J20" s="123">
        <v>3.6066000000000001E-2</v>
      </c>
      <c r="K20" s="123">
        <v>1.8192E-2</v>
      </c>
      <c r="L20" s="123">
        <v>1.3956E-2</v>
      </c>
      <c r="M20" s="123">
        <v>4.3733999999999995E-2</v>
      </c>
      <c r="N20" s="123">
        <v>1.3259999999999999E-2</v>
      </c>
      <c r="O20" s="123">
        <v>4.5846000000000005E-2</v>
      </c>
      <c r="P20" s="123">
        <v>4.4375999999999999E-2</v>
      </c>
      <c r="Q20" s="127"/>
      <c r="R20" s="127"/>
      <c r="S20" s="4" t="s">
        <v>109</v>
      </c>
      <c r="AL20"/>
    </row>
    <row r="21" spans="1:99" ht="14.45" customHeight="1" x14ac:dyDescent="0.25">
      <c r="A21" s="4" t="s">
        <v>104</v>
      </c>
      <c r="B21" s="4" t="s">
        <v>24</v>
      </c>
      <c r="C21" s="4" t="s">
        <v>53</v>
      </c>
      <c r="D21" s="53">
        <v>16.8</v>
      </c>
      <c r="E21" s="4">
        <v>1000</v>
      </c>
      <c r="F21" s="4">
        <v>15</v>
      </c>
      <c r="G21" s="123">
        <v>0.25228200000000001</v>
      </c>
      <c r="H21" s="123">
        <v>0.89428799999999997</v>
      </c>
      <c r="I21" s="123">
        <v>0.55135199999999995</v>
      </c>
      <c r="J21" s="123">
        <v>0.47487000000000001</v>
      </c>
      <c r="K21" s="123">
        <v>0.41925000000000001</v>
      </c>
      <c r="L21" s="123">
        <v>0.34283400000000003</v>
      </c>
      <c r="M21" s="123">
        <v>0.46414800000000001</v>
      </c>
      <c r="N21" s="123">
        <v>0.51762600000000003</v>
      </c>
      <c r="O21" s="123">
        <v>0.76231199999999999</v>
      </c>
      <c r="P21" s="123">
        <v>1.0488899999999999</v>
      </c>
      <c r="Q21" s="123">
        <v>0.60415199999999991</v>
      </c>
      <c r="R21" s="123">
        <v>0.48736200000000002</v>
      </c>
      <c r="S21" s="4" t="s">
        <v>109</v>
      </c>
      <c r="AL21"/>
      <c r="CS21" s="10"/>
      <c r="CT21" s="10"/>
      <c r="CU21" s="10"/>
    </row>
    <row r="22" spans="1:99" ht="14.45" customHeight="1" x14ac:dyDescent="0.25">
      <c r="A22"/>
      <c r="B22"/>
      <c r="C22"/>
      <c r="E22" s="59"/>
      <c r="F22"/>
      <c r="G22" s="4"/>
      <c r="H22" s="4"/>
      <c r="I22" s="4"/>
      <c r="J22" s="4"/>
      <c r="K22"/>
      <c r="L22" s="49"/>
      <c r="M22"/>
      <c r="N22"/>
      <c r="AL22"/>
      <c r="CN22" s="9"/>
    </row>
    <row r="23" spans="1:99" x14ac:dyDescent="0.25">
      <c r="AL23"/>
      <c r="AM23"/>
      <c r="AN23"/>
      <c r="AO23"/>
      <c r="AP23"/>
      <c r="AR23" s="59"/>
      <c r="AS23"/>
      <c r="AT23"/>
      <c r="AU23" s="4"/>
      <c r="AV23" s="4"/>
      <c r="AW23" s="4"/>
      <c r="AX23" s="4"/>
      <c r="AY23"/>
      <c r="AZ23" s="49"/>
      <c r="BA23"/>
      <c r="BB23"/>
    </row>
    <row r="24" spans="1:99" ht="14.45" customHeight="1" x14ac:dyDescent="0.25">
      <c r="A24" s="31" t="s">
        <v>159</v>
      </c>
      <c r="B24" s="31" t="s">
        <v>160</v>
      </c>
      <c r="C24" s="66" t="s">
        <v>8</v>
      </c>
      <c r="D24" s="66" t="s">
        <v>107</v>
      </c>
      <c r="E24" s="66" t="s">
        <v>236</v>
      </c>
      <c r="F24" s="66" t="s">
        <v>86</v>
      </c>
      <c r="G24" s="262" t="s">
        <v>151</v>
      </c>
      <c r="H24" s="262"/>
      <c r="I24" s="262"/>
      <c r="J24" s="262"/>
      <c r="K24" s="262"/>
      <c r="L24" s="262"/>
      <c r="M24" s="262"/>
      <c r="N24" s="262"/>
      <c r="O24" s="262"/>
      <c r="P24" s="262"/>
      <c r="Q24" s="262"/>
      <c r="R24" s="262"/>
      <c r="S24" s="66" t="s">
        <v>89</v>
      </c>
      <c r="AL24"/>
      <c r="AM24"/>
      <c r="AN24"/>
      <c r="AO24"/>
      <c r="AP24"/>
      <c r="AR24" s="59"/>
      <c r="AS24"/>
      <c r="AT24"/>
      <c r="AU24" s="4"/>
      <c r="AV24" s="4"/>
      <c r="AW24" s="4"/>
      <c r="AX24" s="4"/>
      <c r="AY24"/>
      <c r="AZ24" s="49"/>
      <c r="BA24"/>
      <c r="BB24"/>
    </row>
    <row r="25" spans="1:99" ht="70.900000000000006" customHeight="1" x14ac:dyDescent="0.25">
      <c r="A25" s="41" t="s">
        <v>111</v>
      </c>
      <c r="B25" s="41" t="s">
        <v>112</v>
      </c>
      <c r="C25" s="67" t="s">
        <v>113</v>
      </c>
      <c r="D25" s="41" t="s">
        <v>265</v>
      </c>
      <c r="E25" s="41" t="s">
        <v>266</v>
      </c>
      <c r="F25" s="41" t="s">
        <v>115</v>
      </c>
      <c r="G25" s="263" t="s">
        <v>241</v>
      </c>
      <c r="H25" s="263"/>
      <c r="I25" s="263"/>
      <c r="J25" s="263"/>
      <c r="K25" s="263"/>
      <c r="L25" s="263"/>
      <c r="M25" s="263"/>
      <c r="N25" s="263"/>
      <c r="O25" s="263"/>
      <c r="P25" s="263"/>
      <c r="Q25" s="263"/>
      <c r="R25" s="263"/>
      <c r="S25" s="67" t="s">
        <v>154</v>
      </c>
      <c r="AL25"/>
      <c r="AM25"/>
      <c r="AN25"/>
      <c r="AO25"/>
      <c r="AP25"/>
      <c r="AR25" s="59"/>
      <c r="AS25"/>
      <c r="AT25"/>
      <c r="AU25" s="4"/>
      <c r="AV25" s="4"/>
      <c r="AW25" s="4"/>
      <c r="AX25" s="4"/>
      <c r="AY25"/>
      <c r="AZ25" s="49"/>
      <c r="BA25"/>
      <c r="BB25"/>
    </row>
    <row r="26" spans="1:99" ht="14.45" customHeight="1" x14ac:dyDescent="0.25">
      <c r="A26"/>
      <c r="B26"/>
      <c r="C26"/>
      <c r="D26"/>
      <c r="E26"/>
      <c r="F26"/>
      <c r="G26"/>
      <c r="H26"/>
      <c r="I26"/>
      <c r="J26"/>
      <c r="K26"/>
      <c r="L26"/>
      <c r="M26"/>
      <c r="N26"/>
      <c r="AL26"/>
      <c r="AM26"/>
      <c r="AN26"/>
      <c r="AO26"/>
      <c r="AP26"/>
      <c r="AR26" s="59"/>
      <c r="AS26"/>
      <c r="AT26"/>
      <c r="AU26"/>
      <c r="AV26"/>
      <c r="AW26"/>
      <c r="AX26"/>
      <c r="AY26"/>
      <c r="AZ26"/>
      <c r="BA26"/>
      <c r="BB26"/>
      <c r="BC26"/>
      <c r="BD26"/>
      <c r="BE26"/>
      <c r="BF26"/>
    </row>
    <row r="27" spans="1:99" ht="14.45" customHeight="1" x14ac:dyDescent="0.25">
      <c r="A27" s="139" t="s">
        <v>158</v>
      </c>
      <c r="B27" s="90" t="s">
        <v>242</v>
      </c>
      <c r="D27"/>
      <c r="E27"/>
      <c r="F27"/>
      <c r="G27"/>
      <c r="H27"/>
      <c r="I27"/>
      <c r="J27"/>
      <c r="K27"/>
      <c r="L27"/>
      <c r="M27"/>
      <c r="N27"/>
      <c r="AL27"/>
      <c r="AM27"/>
      <c r="AN27"/>
      <c r="AO27"/>
      <c r="AP27"/>
      <c r="AR27" s="59"/>
      <c r="AS27"/>
      <c r="AT27"/>
      <c r="AU27"/>
      <c r="AV27"/>
      <c r="AW27"/>
      <c r="AX27"/>
      <c r="AY27"/>
      <c r="AZ27"/>
      <c r="BA27"/>
      <c r="BB27"/>
      <c r="BC27"/>
      <c r="BD27"/>
      <c r="BE27"/>
      <c r="BF27"/>
    </row>
    <row r="28" spans="1:99" ht="14.45" customHeight="1" x14ac:dyDescent="0.25">
      <c r="R28" s="66"/>
      <c r="S28" s="74"/>
      <c r="T28" s="74"/>
      <c r="U28" s="74"/>
      <c r="V28" s="74"/>
      <c r="W28" s="74"/>
      <c r="X28"/>
      <c r="Y28"/>
      <c r="Z28"/>
      <c r="AA28"/>
      <c r="AB28"/>
      <c r="AL28"/>
      <c r="AM28"/>
      <c r="AN28"/>
      <c r="AO28"/>
      <c r="AP28"/>
      <c r="AR28" s="59"/>
      <c r="AS28"/>
      <c r="AT28"/>
      <c r="AU28"/>
      <c r="AV28"/>
      <c r="AW28"/>
      <c r="AX28"/>
      <c r="AY28"/>
      <c r="AZ28"/>
      <c r="BA28"/>
      <c r="BB28"/>
      <c r="BC28"/>
      <c r="BD28"/>
      <c r="BE28"/>
      <c r="BF28"/>
    </row>
    <row r="29" spans="1:99" ht="14.45" customHeight="1" x14ac:dyDescent="0.25">
      <c r="H29" s="9"/>
      <c r="R29" s="67"/>
      <c r="S29"/>
      <c r="T29"/>
      <c r="U29" s="1"/>
      <c r="V29" s="1"/>
      <c r="W29" s="1"/>
      <c r="X29" s="1"/>
      <c r="Y29" s="1"/>
      <c r="AL29"/>
      <c r="AM29"/>
      <c r="AN29"/>
      <c r="AO29"/>
      <c r="AP29"/>
      <c r="AR29" s="59"/>
      <c r="AS29"/>
      <c r="AT29"/>
      <c r="AU29"/>
      <c r="AV29"/>
      <c r="AW29"/>
      <c r="AX29"/>
      <c r="AY29"/>
      <c r="AZ29"/>
      <c r="BA29"/>
      <c r="BB29"/>
      <c r="BC29"/>
      <c r="BD29"/>
      <c r="BE29"/>
      <c r="BF29"/>
    </row>
    <row r="30" spans="1:99" ht="14.45" customHeight="1" x14ac:dyDescent="0.25">
      <c r="S30"/>
      <c r="T30"/>
      <c r="AL30"/>
      <c r="AM30"/>
      <c r="AN30"/>
      <c r="AO30"/>
      <c r="AP30"/>
      <c r="AR30" s="59"/>
      <c r="AS30"/>
      <c r="AT30"/>
      <c r="AU30"/>
      <c r="AV30"/>
      <c r="AW30"/>
      <c r="AX30"/>
      <c r="AY30"/>
      <c r="AZ30"/>
      <c r="BA30"/>
      <c r="BB30"/>
      <c r="BC30"/>
      <c r="BD30"/>
      <c r="BE30"/>
      <c r="BF30"/>
    </row>
    <row r="31" spans="1:99" ht="14.45" customHeight="1" x14ac:dyDescent="0.25">
      <c r="S31"/>
      <c r="T31"/>
      <c r="AL31"/>
      <c r="AM31"/>
      <c r="AN31"/>
      <c r="AO31"/>
      <c r="AP31"/>
      <c r="AR31" s="59"/>
      <c r="AS31"/>
      <c r="AT31"/>
      <c r="AU31"/>
      <c r="AV31"/>
      <c r="AW31"/>
      <c r="AX31"/>
      <c r="AY31"/>
      <c r="AZ31"/>
      <c r="BA31"/>
      <c r="BB31"/>
      <c r="BC31"/>
      <c r="BD31"/>
      <c r="BE31"/>
      <c r="BF31"/>
    </row>
    <row r="32" spans="1:99" ht="14.45" customHeight="1" x14ac:dyDescent="0.25">
      <c r="S32"/>
      <c r="T32"/>
      <c r="U32" s="3"/>
      <c r="V32"/>
      <c r="W32"/>
      <c r="AL32"/>
      <c r="AM32"/>
      <c r="AN32"/>
      <c r="AO32"/>
      <c r="AP32"/>
      <c r="AR32" s="59"/>
      <c r="AS32"/>
      <c r="AT32"/>
      <c r="AU32"/>
      <c r="AV32"/>
      <c r="AW32"/>
      <c r="AX32"/>
      <c r="AY32"/>
      <c r="AZ32"/>
      <c r="BA32"/>
      <c r="BB32"/>
      <c r="BC32"/>
      <c r="BD32"/>
      <c r="BE32"/>
      <c r="BF32"/>
    </row>
    <row r="33" spans="19:58" ht="14.45" customHeight="1" x14ac:dyDescent="0.25">
      <c r="S33"/>
      <c r="T33"/>
      <c r="U33" s="3"/>
      <c r="V33"/>
      <c r="W33"/>
      <c r="AL33"/>
      <c r="AM33"/>
      <c r="AN33"/>
      <c r="AO33"/>
      <c r="AP33"/>
      <c r="AR33" s="59"/>
      <c r="AS33"/>
      <c r="AT33"/>
      <c r="AU33"/>
      <c r="AV33"/>
      <c r="AW33"/>
      <c r="AX33"/>
      <c r="AY33"/>
      <c r="AZ33"/>
      <c r="BA33"/>
      <c r="BB33"/>
      <c r="BC33"/>
      <c r="BD33"/>
      <c r="BE33"/>
      <c r="BF33"/>
    </row>
    <row r="34" spans="19:58" ht="14.45" customHeight="1" x14ac:dyDescent="0.25">
      <c r="S34"/>
      <c r="T34"/>
      <c r="U34" s="3"/>
      <c r="V34"/>
      <c r="W34"/>
      <c r="AL34"/>
      <c r="AM34"/>
      <c r="AN34"/>
      <c r="AO34"/>
      <c r="AP34"/>
      <c r="AR34" s="59"/>
      <c r="AS34"/>
      <c r="AT34"/>
      <c r="AU34"/>
      <c r="AV34"/>
      <c r="AW34"/>
      <c r="AX34"/>
      <c r="AY34"/>
      <c r="AZ34"/>
      <c r="BA34"/>
      <c r="BB34"/>
      <c r="BC34"/>
      <c r="BD34"/>
      <c r="BE34"/>
      <c r="BF34"/>
    </row>
    <row r="35" spans="19:58" ht="14.45" customHeight="1" x14ac:dyDescent="0.25">
      <c r="S35"/>
      <c r="T35"/>
      <c r="U35" s="3"/>
      <c r="V35"/>
      <c r="W35"/>
      <c r="AL35"/>
      <c r="AM35"/>
      <c r="AN35"/>
      <c r="AO35"/>
      <c r="AP35"/>
      <c r="AR35" s="59"/>
      <c r="AS35"/>
      <c r="AT35"/>
      <c r="AU35"/>
      <c r="AV35"/>
      <c r="AW35"/>
      <c r="AX35"/>
      <c r="AY35"/>
      <c r="AZ35"/>
      <c r="BA35"/>
      <c r="BB35"/>
      <c r="BC35"/>
      <c r="BD35"/>
      <c r="BE35"/>
      <c r="BF35"/>
    </row>
    <row r="36" spans="19:58" ht="14.45" customHeight="1" x14ac:dyDescent="0.25">
      <c r="S36"/>
      <c r="T36"/>
      <c r="U36" s="3"/>
      <c r="V36"/>
      <c r="W36"/>
      <c r="AL36"/>
      <c r="AM36"/>
      <c r="AN36"/>
      <c r="AO36"/>
      <c r="AP36"/>
      <c r="AR36" s="59"/>
      <c r="AS36"/>
      <c r="AT36"/>
      <c r="AU36"/>
      <c r="AV36"/>
      <c r="AW36"/>
      <c r="AX36"/>
      <c r="AY36"/>
      <c r="AZ36"/>
      <c r="BA36"/>
      <c r="BB36"/>
      <c r="BC36"/>
      <c r="BD36"/>
      <c r="BE36"/>
      <c r="BF36"/>
    </row>
    <row r="37" spans="19:58" ht="14.45" customHeight="1" x14ac:dyDescent="0.25">
      <c r="S37"/>
      <c r="T37"/>
      <c r="U37" s="3"/>
      <c r="V37"/>
      <c r="W37"/>
      <c r="AL37"/>
      <c r="AM37"/>
      <c r="AN37"/>
      <c r="AO37"/>
      <c r="AP37"/>
      <c r="AR37" s="59"/>
      <c r="AS37"/>
      <c r="AT37"/>
      <c r="AU37"/>
      <c r="AV37"/>
      <c r="AW37"/>
      <c r="AX37"/>
      <c r="AY37"/>
      <c r="AZ37"/>
      <c r="BA37"/>
      <c r="BB37"/>
      <c r="BC37"/>
      <c r="BD37"/>
      <c r="BE37"/>
      <c r="BF37"/>
    </row>
    <row r="38" spans="19:58" ht="14.45" customHeight="1" x14ac:dyDescent="0.25">
      <c r="S38"/>
      <c r="T38"/>
      <c r="U38" s="3"/>
      <c r="V38"/>
      <c r="W38"/>
      <c r="AL38"/>
      <c r="AM38"/>
      <c r="AN38"/>
      <c r="AO38"/>
      <c r="AP38"/>
      <c r="AR38" s="59"/>
      <c r="AS38"/>
      <c r="AT38"/>
      <c r="AU38"/>
      <c r="AV38"/>
      <c r="AW38"/>
      <c r="AX38"/>
      <c r="AY38"/>
      <c r="AZ38"/>
      <c r="BA38"/>
      <c r="BB38"/>
      <c r="BC38"/>
      <c r="BD38"/>
      <c r="BE38"/>
      <c r="BF38"/>
    </row>
    <row r="39" spans="19:58" ht="14.45" customHeight="1" x14ac:dyDescent="0.25">
      <c r="S39"/>
      <c r="T39"/>
      <c r="U39" s="3"/>
      <c r="V39"/>
      <c r="W39"/>
      <c r="AL39"/>
      <c r="AM39"/>
      <c r="AN39"/>
      <c r="AO39"/>
      <c r="AP39"/>
      <c r="AR39" s="59"/>
      <c r="AS39"/>
      <c r="AT39"/>
      <c r="AU39"/>
      <c r="AV39"/>
      <c r="AW39"/>
      <c r="AX39"/>
      <c r="AY39"/>
      <c r="AZ39"/>
      <c r="BA39"/>
      <c r="BB39"/>
      <c r="BC39"/>
      <c r="BD39"/>
      <c r="BE39"/>
      <c r="BF39"/>
    </row>
    <row r="40" spans="19:58" ht="14.45" customHeight="1" x14ac:dyDescent="0.25">
      <c r="S40"/>
      <c r="T40"/>
      <c r="U40" s="3"/>
      <c r="V40"/>
      <c r="W40"/>
      <c r="AL40"/>
      <c r="AM40"/>
      <c r="AN40"/>
      <c r="AO40"/>
      <c r="AP40"/>
      <c r="AR40" s="59"/>
      <c r="AS40"/>
      <c r="AT40"/>
      <c r="AU40"/>
      <c r="AV40"/>
      <c r="AW40"/>
      <c r="AX40"/>
      <c r="AY40"/>
      <c r="AZ40"/>
      <c r="BA40"/>
      <c r="BB40"/>
      <c r="BC40"/>
      <c r="BD40"/>
      <c r="BE40"/>
      <c r="BF40"/>
    </row>
    <row r="41" spans="19:58" ht="14.45" customHeight="1" x14ac:dyDescent="0.25">
      <c r="S41"/>
      <c r="T41"/>
      <c r="U41" s="3"/>
      <c r="V41"/>
      <c r="W41"/>
      <c r="AL41"/>
      <c r="AM41"/>
      <c r="AN41"/>
      <c r="AO41"/>
      <c r="AP41"/>
      <c r="AR41" s="59"/>
      <c r="AS41"/>
      <c r="AT41"/>
      <c r="AU41"/>
      <c r="AV41"/>
      <c r="AW41"/>
      <c r="AX41"/>
      <c r="AY41"/>
      <c r="AZ41"/>
      <c r="BA41"/>
      <c r="BB41"/>
      <c r="BC41"/>
      <c r="BD41"/>
      <c r="BE41"/>
      <c r="BF41"/>
    </row>
    <row r="42" spans="19:58" ht="14.45" customHeight="1" x14ac:dyDescent="0.25">
      <c r="S42"/>
      <c r="T42"/>
      <c r="U42" s="3"/>
      <c r="V42"/>
      <c r="W42"/>
      <c r="AL42"/>
      <c r="AM42"/>
      <c r="AN42"/>
      <c r="AO42"/>
      <c r="AP42"/>
      <c r="AR42" s="59"/>
      <c r="AS42"/>
      <c r="AT42"/>
      <c r="AU42"/>
      <c r="AV42"/>
      <c r="AW42"/>
      <c r="AX42"/>
      <c r="AY42"/>
      <c r="AZ42"/>
      <c r="BA42"/>
      <c r="BB42"/>
      <c r="BC42"/>
      <c r="BD42"/>
      <c r="BE42"/>
      <c r="BF42"/>
    </row>
    <row r="43" spans="19:58" ht="14.45" customHeight="1" x14ac:dyDescent="0.25">
      <c r="S43"/>
      <c r="T43"/>
      <c r="U43" s="3"/>
      <c r="V43"/>
      <c r="W43"/>
      <c r="AL43"/>
      <c r="AM43"/>
      <c r="AN43"/>
      <c r="AO43"/>
      <c r="AP43"/>
      <c r="AR43" s="59"/>
      <c r="AS43"/>
      <c r="AT43"/>
      <c r="AU43"/>
      <c r="AV43"/>
      <c r="AW43"/>
      <c r="AX43"/>
      <c r="AY43"/>
      <c r="AZ43"/>
      <c r="BA43"/>
      <c r="BB43"/>
      <c r="BC43"/>
      <c r="BD43"/>
      <c r="BE43"/>
      <c r="BF43"/>
    </row>
    <row r="44" spans="19:58" ht="14.45" customHeight="1" x14ac:dyDescent="0.25">
      <c r="S44"/>
      <c r="T44"/>
      <c r="U44" s="3"/>
      <c r="V44"/>
      <c r="W44"/>
      <c r="AL44"/>
      <c r="AM44"/>
      <c r="AN44"/>
      <c r="AO44"/>
      <c r="AP44"/>
      <c r="AR44" s="59"/>
      <c r="AS44"/>
      <c r="AT44"/>
      <c r="AU44"/>
      <c r="AV44"/>
      <c r="AW44"/>
      <c r="AX44"/>
      <c r="AY44"/>
      <c r="AZ44"/>
      <c r="BA44"/>
      <c r="BB44"/>
      <c r="BC44"/>
      <c r="BD44"/>
      <c r="BE44"/>
      <c r="BF44"/>
    </row>
    <row r="45" spans="19:58" ht="14.45" customHeight="1" x14ac:dyDescent="0.25">
      <c r="S45"/>
      <c r="T45"/>
      <c r="U45" s="3"/>
      <c r="V45"/>
      <c r="W45"/>
      <c r="AL45"/>
      <c r="AM45"/>
      <c r="AN45"/>
      <c r="AO45"/>
      <c r="AP45"/>
      <c r="AR45" s="59"/>
      <c r="AS45"/>
      <c r="AT45"/>
      <c r="AU45"/>
      <c r="AV45"/>
      <c r="AW45"/>
      <c r="AX45"/>
      <c r="AY45"/>
      <c r="AZ45"/>
      <c r="BA45"/>
      <c r="BB45"/>
      <c r="BC45"/>
      <c r="BD45"/>
      <c r="BE45"/>
      <c r="BF45"/>
    </row>
    <row r="46" spans="19:58" ht="14.45" customHeight="1" x14ac:dyDescent="0.25">
      <c r="S46"/>
      <c r="T46"/>
      <c r="U46" s="3"/>
      <c r="V46"/>
      <c r="W46"/>
      <c r="AL46"/>
      <c r="AM46"/>
      <c r="AN46"/>
      <c r="AO46"/>
      <c r="AP46"/>
      <c r="AR46" s="59"/>
      <c r="AS46"/>
      <c r="AT46"/>
      <c r="AU46"/>
      <c r="AV46"/>
      <c r="AW46"/>
      <c r="AX46"/>
      <c r="AY46"/>
      <c r="AZ46"/>
      <c r="BA46"/>
      <c r="BB46"/>
      <c r="BC46"/>
      <c r="BD46"/>
      <c r="BE46"/>
      <c r="BF46"/>
    </row>
    <row r="47" spans="19:58" ht="14.45" customHeight="1" x14ac:dyDescent="0.25">
      <c r="S47"/>
      <c r="T47"/>
      <c r="U47" s="3"/>
      <c r="V47"/>
      <c r="W47"/>
      <c r="AL47"/>
      <c r="AM47"/>
      <c r="AN47"/>
      <c r="AO47"/>
      <c r="AP47"/>
      <c r="AR47" s="59"/>
      <c r="AS47"/>
      <c r="AT47"/>
      <c r="AU47"/>
      <c r="AV47"/>
      <c r="AW47"/>
      <c r="AX47"/>
      <c r="AY47"/>
      <c r="AZ47"/>
      <c r="BA47"/>
      <c r="BB47"/>
      <c r="BC47"/>
      <c r="BD47"/>
      <c r="BE47"/>
      <c r="BF47"/>
    </row>
    <row r="48" spans="19:58" ht="14.45" customHeight="1" x14ac:dyDescent="0.25">
      <c r="S48"/>
      <c r="T48"/>
      <c r="U48" s="3"/>
      <c r="V48"/>
      <c r="W48"/>
      <c r="AL48"/>
      <c r="AM48"/>
      <c r="AN48"/>
      <c r="AO48"/>
      <c r="AP48"/>
      <c r="AR48" s="59"/>
      <c r="AS48"/>
      <c r="AT48"/>
      <c r="AU48"/>
      <c r="AV48"/>
      <c r="AW48"/>
      <c r="AX48"/>
      <c r="AY48"/>
      <c r="AZ48"/>
      <c r="BA48"/>
      <c r="BB48"/>
      <c r="BC48"/>
      <c r="BD48"/>
      <c r="BE48"/>
      <c r="BF48"/>
    </row>
    <row r="49" spans="19:58" ht="14.45" customHeight="1" x14ac:dyDescent="0.25">
      <c r="S49"/>
      <c r="T49"/>
      <c r="U49" s="3"/>
      <c r="V49"/>
      <c r="W49"/>
      <c r="AL49"/>
      <c r="AM49"/>
      <c r="AN49"/>
      <c r="AO49"/>
      <c r="AP49"/>
      <c r="AR49" s="59"/>
      <c r="AS49"/>
      <c r="AT49"/>
      <c r="AU49"/>
      <c r="AV49"/>
      <c r="AW49"/>
      <c r="AX49"/>
      <c r="AY49"/>
      <c r="AZ49"/>
      <c r="BA49"/>
      <c r="BB49"/>
      <c r="BC49"/>
      <c r="BD49"/>
      <c r="BE49"/>
      <c r="BF49"/>
    </row>
    <row r="50" spans="19:58" ht="14.45" customHeight="1" x14ac:dyDescent="0.25">
      <c r="S50"/>
      <c r="T50"/>
      <c r="U50" s="3"/>
      <c r="V50"/>
      <c r="W50"/>
      <c r="AL50"/>
      <c r="AM50"/>
      <c r="AN50"/>
      <c r="AO50"/>
      <c r="AP50"/>
      <c r="AR50" s="59"/>
      <c r="AS50"/>
      <c r="AT50"/>
      <c r="AU50"/>
      <c r="AV50"/>
      <c r="AW50"/>
      <c r="AX50"/>
      <c r="AY50"/>
      <c r="AZ50"/>
      <c r="BA50"/>
      <c r="BB50"/>
      <c r="BC50"/>
      <c r="BD50"/>
      <c r="BE50"/>
      <c r="BF50"/>
    </row>
    <row r="51" spans="19:58" ht="14.45" customHeight="1" x14ac:dyDescent="0.25">
      <c r="S51"/>
      <c r="T51"/>
      <c r="U51" s="3"/>
      <c r="V51"/>
      <c r="W51"/>
      <c r="AL51"/>
      <c r="AM51"/>
      <c r="AN51"/>
      <c r="AO51"/>
      <c r="AP51"/>
      <c r="AR51" s="59"/>
      <c r="AS51"/>
      <c r="AT51"/>
      <c r="AU51"/>
      <c r="AV51"/>
      <c r="AW51"/>
      <c r="AX51"/>
      <c r="AY51"/>
      <c r="AZ51"/>
      <c r="BA51"/>
      <c r="BB51"/>
      <c r="BC51"/>
      <c r="BD51"/>
      <c r="BE51"/>
      <c r="BF51"/>
    </row>
    <row r="52" spans="19:58" ht="14.45" customHeight="1" x14ac:dyDescent="0.25">
      <c r="S52"/>
      <c r="T52"/>
      <c r="U52" s="3"/>
      <c r="V52"/>
      <c r="W52"/>
      <c r="AL52"/>
      <c r="AM52"/>
      <c r="AN52"/>
      <c r="AO52"/>
      <c r="AP52"/>
      <c r="AR52" s="59"/>
      <c r="AS52"/>
      <c r="AT52"/>
      <c r="AU52"/>
      <c r="AV52"/>
      <c r="AW52"/>
      <c r="AX52"/>
      <c r="AY52"/>
      <c r="AZ52"/>
      <c r="BA52"/>
      <c r="BB52"/>
      <c r="BC52"/>
      <c r="BD52"/>
      <c r="BE52"/>
      <c r="BF52"/>
    </row>
    <row r="53" spans="19:58" ht="14.45" customHeight="1" x14ac:dyDescent="0.25">
      <c r="S53"/>
      <c r="T53"/>
      <c r="U53" s="3"/>
      <c r="V53"/>
      <c r="W53"/>
      <c r="AL53"/>
      <c r="AM53"/>
      <c r="AN53"/>
      <c r="AO53"/>
      <c r="AP53"/>
      <c r="AR53" s="59"/>
      <c r="AS53"/>
      <c r="AT53"/>
      <c r="AU53" s="4"/>
      <c r="AV53" s="4"/>
      <c r="AW53" s="4"/>
      <c r="AX53" s="4"/>
      <c r="AY53"/>
      <c r="AZ53"/>
      <c r="BA53"/>
      <c r="BB53"/>
    </row>
    <row r="54" spans="19:58" ht="14.45" customHeight="1" x14ac:dyDescent="0.25">
      <c r="S54"/>
      <c r="T54"/>
      <c r="U54" s="3"/>
      <c r="V54"/>
      <c r="W54"/>
      <c r="AL54"/>
      <c r="AM54"/>
      <c r="AN54"/>
      <c r="AO54"/>
      <c r="AP54"/>
      <c r="AR54" s="59"/>
      <c r="AS54"/>
      <c r="AT54"/>
      <c r="AU54" s="4"/>
      <c r="AV54" s="4"/>
      <c r="AW54" s="4"/>
      <c r="AX54" s="4"/>
      <c r="AY54"/>
      <c r="AZ54"/>
      <c r="BA54"/>
      <c r="BB54"/>
    </row>
    <row r="55" spans="19:58" ht="14.45" customHeight="1" x14ac:dyDescent="0.25">
      <c r="S55"/>
      <c r="T55"/>
      <c r="U55" s="3"/>
      <c r="V55"/>
      <c r="W55"/>
      <c r="AL55"/>
      <c r="AM55"/>
      <c r="AN55"/>
      <c r="AO55"/>
      <c r="AP55"/>
      <c r="AR55" s="59"/>
      <c r="AS55"/>
      <c r="AT55"/>
      <c r="AU55" s="4"/>
      <c r="AV55" s="4"/>
      <c r="AW55" s="4"/>
      <c r="AX55" s="4"/>
      <c r="AY55"/>
      <c r="AZ55"/>
      <c r="BA55"/>
      <c r="BB55"/>
    </row>
    <row r="56" spans="19:58" ht="14.45" customHeight="1" x14ac:dyDescent="0.25">
      <c r="S56"/>
      <c r="T56"/>
      <c r="U56" s="3"/>
      <c r="V56"/>
      <c r="W56"/>
      <c r="AL56"/>
      <c r="AM56"/>
      <c r="AN56"/>
      <c r="AO56"/>
      <c r="AP56"/>
      <c r="AR56" s="59"/>
      <c r="AS56"/>
      <c r="AT56"/>
      <c r="AU56" s="4"/>
      <c r="AV56" s="4"/>
      <c r="AW56" s="4"/>
      <c r="AX56" s="4"/>
      <c r="AY56"/>
      <c r="AZ56"/>
      <c r="BA56"/>
      <c r="BB56"/>
    </row>
    <row r="57" spans="19:58" ht="14.45" customHeight="1" x14ac:dyDescent="0.25">
      <c r="S57"/>
      <c r="T57"/>
      <c r="U57" s="3"/>
      <c r="V57"/>
      <c r="W57"/>
      <c r="AL57"/>
      <c r="AM57"/>
      <c r="AN57"/>
      <c r="AO57"/>
      <c r="AP57"/>
      <c r="AR57" s="59"/>
      <c r="AS57"/>
      <c r="AT57"/>
      <c r="AU57" s="4"/>
      <c r="AV57" s="4"/>
      <c r="AW57" s="4"/>
      <c r="AX57" s="4"/>
      <c r="AY57"/>
      <c r="AZ57"/>
      <c r="BA57"/>
      <c r="BB57"/>
    </row>
    <row r="58" spans="19:58" ht="14.45" customHeight="1" x14ac:dyDescent="0.25">
      <c r="S58"/>
      <c r="T58"/>
      <c r="U58" s="3"/>
      <c r="V58"/>
      <c r="W58"/>
      <c r="AL58"/>
      <c r="AM58"/>
      <c r="AN58"/>
      <c r="AO58"/>
      <c r="AP58"/>
      <c r="AR58" s="59"/>
      <c r="AS58"/>
      <c r="AT58"/>
      <c r="AU58" s="4"/>
      <c r="AV58" s="4"/>
      <c r="AW58" s="4"/>
      <c r="AX58" s="4"/>
      <c r="AY58"/>
      <c r="AZ58"/>
      <c r="BA58"/>
      <c r="BB58"/>
    </row>
    <row r="59" spans="19:58" ht="14.45" customHeight="1" x14ac:dyDescent="0.25">
      <c r="S59"/>
      <c r="T59"/>
      <c r="U59" s="3"/>
      <c r="V59"/>
      <c r="W59"/>
      <c r="AL59"/>
      <c r="AM59"/>
      <c r="AN59"/>
      <c r="AO59"/>
      <c r="AP59"/>
      <c r="AR59" s="59"/>
      <c r="AS59"/>
      <c r="AT59"/>
      <c r="AU59" s="4"/>
      <c r="AV59" s="4"/>
      <c r="AW59" s="4"/>
      <c r="AX59" s="4"/>
      <c r="AY59"/>
      <c r="AZ59"/>
      <c r="BA59"/>
      <c r="BB59"/>
    </row>
    <row r="60" spans="19:58" ht="14.45" customHeight="1" x14ac:dyDescent="0.25">
      <c r="S60"/>
      <c r="T60"/>
      <c r="U60" s="3"/>
      <c r="V60"/>
      <c r="W60"/>
      <c r="AL60"/>
      <c r="AM60"/>
      <c r="AN60"/>
      <c r="AO60"/>
      <c r="AP60"/>
      <c r="AR60" s="59"/>
      <c r="AS60"/>
      <c r="AT60"/>
      <c r="AU60" s="4"/>
      <c r="AV60" s="4"/>
      <c r="AW60" s="4"/>
      <c r="AX60" s="4"/>
      <c r="AY60"/>
      <c r="AZ60"/>
      <c r="BA60"/>
      <c r="BB60"/>
    </row>
    <row r="61" spans="19:58" ht="14.45" customHeight="1" x14ac:dyDescent="0.25">
      <c r="S61"/>
      <c r="T61"/>
      <c r="U61" s="3"/>
      <c r="V61"/>
      <c r="W61"/>
      <c r="AL61"/>
      <c r="AM61"/>
      <c r="AN61"/>
      <c r="AO61"/>
      <c r="AP61"/>
      <c r="AR61" s="59"/>
      <c r="AS61"/>
      <c r="AT61"/>
      <c r="AU61" s="4"/>
      <c r="AV61" s="4"/>
      <c r="AW61" s="4"/>
      <c r="AX61" s="4"/>
      <c r="AY61"/>
      <c r="AZ61"/>
      <c r="BA61"/>
      <c r="BB61"/>
    </row>
    <row r="62" spans="19:58" ht="14.45" customHeight="1" x14ac:dyDescent="0.25">
      <c r="S62"/>
      <c r="T62"/>
      <c r="U62" s="3"/>
      <c r="V62"/>
      <c r="W62"/>
      <c r="AL62"/>
      <c r="AM62"/>
      <c r="AN62"/>
      <c r="AO62"/>
      <c r="AP62"/>
      <c r="AR62" s="59"/>
      <c r="AS62"/>
      <c r="AT62"/>
      <c r="AU62" s="4"/>
      <c r="AV62" s="4"/>
      <c r="AW62" s="4"/>
      <c r="AX62" s="4"/>
      <c r="AY62"/>
      <c r="AZ62"/>
      <c r="BA62"/>
      <c r="BB62"/>
    </row>
    <row r="63" spans="19:58" ht="14.45" customHeight="1" x14ac:dyDescent="0.25">
      <c r="S63"/>
      <c r="T63"/>
      <c r="U63" s="3"/>
      <c r="V63"/>
      <c r="W63"/>
      <c r="AL63"/>
      <c r="AM63"/>
      <c r="AN63"/>
      <c r="AO63"/>
      <c r="AP63"/>
      <c r="AR63" s="59"/>
      <c r="AS63"/>
      <c r="AT63"/>
      <c r="AU63" s="4"/>
      <c r="AV63" s="4"/>
      <c r="AW63" s="4"/>
      <c r="AX63" s="4"/>
      <c r="AY63"/>
      <c r="AZ63"/>
      <c r="BA63"/>
      <c r="BB63"/>
    </row>
    <row r="64" spans="19:58" ht="14.45" customHeight="1" x14ac:dyDescent="0.25">
      <c r="S64"/>
      <c r="T64"/>
      <c r="U64" s="3"/>
      <c r="V64"/>
      <c r="W64"/>
      <c r="AL64"/>
      <c r="AM64"/>
      <c r="AN64"/>
      <c r="AO64"/>
      <c r="AP64"/>
      <c r="AR64" s="59"/>
      <c r="AS64"/>
      <c r="AT64"/>
      <c r="AU64" s="4"/>
      <c r="AV64" s="4"/>
      <c r="AW64" s="4"/>
      <c r="AX64" s="4"/>
      <c r="AY64"/>
      <c r="AZ64"/>
      <c r="BA64"/>
      <c r="BB64"/>
    </row>
    <row r="65" spans="19:54" ht="14.45" customHeight="1" x14ac:dyDescent="0.25">
      <c r="S65"/>
      <c r="T65"/>
      <c r="U65" s="3"/>
      <c r="V65"/>
      <c r="W65"/>
      <c r="AL65"/>
      <c r="AM65"/>
      <c r="AN65"/>
      <c r="AO65"/>
      <c r="AP65"/>
      <c r="AR65" s="59"/>
      <c r="AS65"/>
      <c r="AT65"/>
      <c r="AU65" s="4"/>
      <c r="AV65" s="4"/>
      <c r="AW65" s="4"/>
      <c r="AX65" s="4"/>
      <c r="AY65"/>
      <c r="AZ65"/>
      <c r="BA65"/>
      <c r="BB65"/>
    </row>
    <row r="66" spans="19:54" ht="14.45" customHeight="1" x14ac:dyDescent="0.25">
      <c r="S66"/>
      <c r="T66"/>
      <c r="U66" s="3"/>
      <c r="V66"/>
      <c r="W66"/>
      <c r="AL66"/>
      <c r="AM66"/>
      <c r="AN66"/>
      <c r="AO66"/>
      <c r="AP66"/>
      <c r="AR66" s="59"/>
      <c r="AS66"/>
      <c r="AT66"/>
      <c r="AU66" s="4"/>
      <c r="AV66" s="4"/>
      <c r="AW66" s="4"/>
      <c r="AX66" s="4"/>
      <c r="AY66"/>
      <c r="AZ66"/>
      <c r="BA66"/>
      <c r="BB66"/>
    </row>
    <row r="67" spans="19:54" ht="14.45" customHeight="1" x14ac:dyDescent="0.25">
      <c r="S67"/>
      <c r="T67"/>
      <c r="U67" s="3"/>
      <c r="V67"/>
      <c r="W67"/>
      <c r="AL67"/>
      <c r="AM67"/>
      <c r="AN67"/>
      <c r="AO67"/>
      <c r="AP67"/>
      <c r="AR67" s="59"/>
      <c r="AS67"/>
      <c r="AT67"/>
      <c r="AU67" s="4"/>
      <c r="AV67" s="4"/>
      <c r="AW67" s="4"/>
      <c r="AX67" s="4"/>
      <c r="AY67"/>
      <c r="AZ67"/>
      <c r="BA67"/>
      <c r="BB67"/>
    </row>
    <row r="68" spans="19:54" ht="14.45" customHeight="1" x14ac:dyDescent="0.25">
      <c r="S68"/>
      <c r="T68"/>
      <c r="U68" s="3"/>
      <c r="V68"/>
      <c r="W68"/>
      <c r="AL68"/>
      <c r="AM68"/>
      <c r="AN68"/>
      <c r="AO68"/>
      <c r="AP68"/>
      <c r="AR68" s="59"/>
      <c r="AS68"/>
      <c r="AT68"/>
      <c r="AU68" s="4"/>
      <c r="AV68" s="4"/>
      <c r="AW68" s="4"/>
      <c r="AX68" s="4"/>
      <c r="AY68"/>
      <c r="AZ68"/>
      <c r="BA68"/>
      <c r="BB68"/>
    </row>
    <row r="69" spans="19:54" ht="14.45" customHeight="1" x14ac:dyDescent="0.25">
      <c r="S69"/>
      <c r="T69"/>
      <c r="U69" s="3"/>
      <c r="V69"/>
      <c r="W69"/>
      <c r="AL69"/>
      <c r="AM69"/>
      <c r="AN69"/>
      <c r="AO69"/>
      <c r="AP69"/>
      <c r="AR69" s="59"/>
      <c r="AS69"/>
      <c r="AT69"/>
      <c r="AU69" s="4"/>
      <c r="AV69" s="4"/>
      <c r="AW69" s="4"/>
      <c r="AX69" s="4"/>
      <c r="AY69"/>
      <c r="AZ69"/>
      <c r="BA69"/>
      <c r="BB69"/>
    </row>
    <row r="70" spans="19:54" ht="14.45" customHeight="1" x14ac:dyDescent="0.25">
      <c r="S70"/>
      <c r="T70"/>
      <c r="U70" s="3"/>
      <c r="V70"/>
      <c r="W70"/>
      <c r="AL70"/>
      <c r="AM70"/>
      <c r="AN70"/>
      <c r="AO70"/>
      <c r="AP70"/>
      <c r="AR70" s="59"/>
      <c r="AS70"/>
      <c r="AT70"/>
      <c r="AU70" s="4"/>
      <c r="AV70" s="4"/>
      <c r="AW70" s="4"/>
      <c r="AX70" s="4"/>
      <c r="AY70"/>
      <c r="AZ70"/>
      <c r="BA70"/>
      <c r="BB70"/>
    </row>
    <row r="71" spans="19:54" ht="14.45" customHeight="1" x14ac:dyDescent="0.25">
      <c r="S71"/>
      <c r="T71"/>
      <c r="U71" s="3"/>
      <c r="V71"/>
      <c r="W71"/>
      <c r="AL71"/>
      <c r="AM71"/>
      <c r="AN71"/>
      <c r="AO71"/>
      <c r="AP71"/>
      <c r="AR71" s="59"/>
      <c r="AS71"/>
      <c r="AT71"/>
      <c r="AU71" s="4"/>
      <c r="AV71" s="4"/>
      <c r="AW71" s="4"/>
      <c r="AX71" s="4"/>
      <c r="AY71"/>
      <c r="AZ71"/>
      <c r="BA71"/>
      <c r="BB71"/>
    </row>
    <row r="72" spans="19:54" ht="14.45" customHeight="1" x14ac:dyDescent="0.25">
      <c r="S72"/>
      <c r="T72"/>
      <c r="U72" s="3"/>
      <c r="V72"/>
      <c r="W72"/>
      <c r="AL72"/>
      <c r="AM72"/>
      <c r="AN72"/>
      <c r="AO72"/>
      <c r="AP72"/>
      <c r="AR72" s="59"/>
      <c r="AS72"/>
      <c r="AT72"/>
      <c r="AU72" s="4"/>
      <c r="AV72" s="4"/>
      <c r="AW72" s="4"/>
      <c r="AX72" s="4"/>
      <c r="AY72"/>
      <c r="AZ72"/>
      <c r="BA72"/>
      <c r="BB72"/>
    </row>
    <row r="73" spans="19:54" ht="14.45" customHeight="1" x14ac:dyDescent="0.25">
      <c r="S73"/>
      <c r="T73"/>
      <c r="U73" s="3"/>
      <c r="V73"/>
      <c r="W73"/>
      <c r="AL73"/>
      <c r="AM73"/>
      <c r="AN73"/>
      <c r="AO73"/>
      <c r="AP73"/>
      <c r="AR73" s="59"/>
      <c r="AS73"/>
      <c r="AT73"/>
      <c r="AU73" s="4"/>
      <c r="AV73" s="4"/>
      <c r="AW73" s="4"/>
      <c r="AX73" s="4"/>
      <c r="AY73"/>
      <c r="AZ73"/>
      <c r="BA73"/>
      <c r="BB73"/>
    </row>
    <row r="74" spans="19:54" ht="14.45" customHeight="1" x14ac:dyDescent="0.25">
      <c r="S74"/>
      <c r="T74"/>
      <c r="U74" s="3"/>
      <c r="V74"/>
      <c r="W74"/>
      <c r="AL74"/>
      <c r="AM74"/>
      <c r="AN74"/>
      <c r="AO74"/>
      <c r="AP74"/>
      <c r="AR74" s="59"/>
      <c r="AS74"/>
      <c r="AT74"/>
      <c r="AU74" s="4"/>
      <c r="AV74" s="4"/>
      <c r="AW74" s="4"/>
      <c r="AX74" s="4"/>
      <c r="AY74"/>
      <c r="AZ74"/>
      <c r="BA74"/>
      <c r="BB74"/>
    </row>
    <row r="75" spans="19:54" ht="14.45" customHeight="1" x14ac:dyDescent="0.25">
      <c r="S75"/>
      <c r="T75"/>
      <c r="U75" s="3"/>
      <c r="V75"/>
      <c r="W75"/>
      <c r="AL75"/>
      <c r="AM75"/>
      <c r="AN75"/>
      <c r="AO75"/>
      <c r="AP75"/>
      <c r="AR75" s="59"/>
      <c r="AS75"/>
      <c r="AT75"/>
      <c r="AU75" s="4"/>
      <c r="AV75" s="4"/>
      <c r="AW75" s="4"/>
      <c r="AX75" s="4"/>
      <c r="AY75"/>
      <c r="AZ75"/>
      <c r="BA75"/>
      <c r="BB75"/>
    </row>
    <row r="76" spans="19:54" ht="14.45" customHeight="1" x14ac:dyDescent="0.25">
      <c r="S76"/>
      <c r="T76"/>
      <c r="U76" s="3"/>
      <c r="V76"/>
      <c r="W76"/>
      <c r="AL76"/>
      <c r="AM76"/>
      <c r="AN76"/>
      <c r="AO76"/>
      <c r="AP76"/>
      <c r="AR76" s="59"/>
      <c r="AS76"/>
      <c r="AT76"/>
      <c r="AU76" s="4"/>
      <c r="AV76" s="4"/>
      <c r="AW76" s="4"/>
      <c r="AX76" s="4"/>
      <c r="AY76"/>
      <c r="AZ76"/>
      <c r="BA76"/>
      <c r="BB76"/>
    </row>
    <row r="77" spans="19:54" ht="14.45" customHeight="1" x14ac:dyDescent="0.25">
      <c r="S77"/>
      <c r="T77"/>
      <c r="U77" s="3"/>
      <c r="V77"/>
      <c r="W77"/>
      <c r="AL77"/>
      <c r="AM77"/>
      <c r="AN77"/>
      <c r="AO77"/>
      <c r="AP77"/>
      <c r="AR77" s="59"/>
      <c r="AS77"/>
      <c r="AT77"/>
      <c r="AU77" s="4"/>
      <c r="AV77" s="4"/>
      <c r="AW77" s="4"/>
      <c r="AX77" s="4"/>
      <c r="AY77"/>
      <c r="AZ77"/>
      <c r="BA77"/>
      <c r="BB77"/>
    </row>
    <row r="78" spans="19:54" ht="14.45" customHeight="1" x14ac:dyDescent="0.25">
      <c r="AL78"/>
      <c r="AM78"/>
      <c r="AN78"/>
      <c r="AO78"/>
      <c r="AP78"/>
      <c r="AR78" s="59"/>
      <c r="AS78"/>
      <c r="AT78"/>
      <c r="AU78" s="4"/>
      <c r="AV78" s="4"/>
      <c r="AW78" s="4"/>
      <c r="AX78" s="4"/>
      <c r="AY78"/>
      <c r="AZ78"/>
      <c r="BA78"/>
      <c r="BB78"/>
    </row>
    <row r="79" spans="19:54" ht="14.45" customHeight="1" x14ac:dyDescent="0.25">
      <c r="AL79"/>
      <c r="AM79"/>
      <c r="AN79"/>
      <c r="AO79"/>
      <c r="AP79"/>
      <c r="AR79" s="59"/>
      <c r="AS79"/>
      <c r="AT79"/>
      <c r="AU79" s="4"/>
      <c r="AV79" s="4"/>
      <c r="AW79" s="4"/>
      <c r="AX79" s="4"/>
      <c r="AY79"/>
      <c r="AZ79"/>
      <c r="BA79"/>
      <c r="BB79"/>
    </row>
    <row r="80" spans="19:54" ht="14.45" customHeight="1" x14ac:dyDescent="0.25">
      <c r="AL80"/>
      <c r="AM80"/>
      <c r="AN80"/>
      <c r="AO80"/>
      <c r="AP80"/>
      <c r="AR80" s="59"/>
      <c r="AS80"/>
      <c r="AT80"/>
      <c r="AU80" s="4"/>
      <c r="AV80" s="4"/>
      <c r="AW80" s="4"/>
      <c r="AX80" s="4"/>
      <c r="AY80"/>
      <c r="AZ80"/>
      <c r="BA80"/>
      <c r="BB80"/>
    </row>
    <row r="81" spans="38:54" ht="14.45" customHeight="1" x14ac:dyDescent="0.25">
      <c r="AL81"/>
      <c r="AM81"/>
      <c r="AN81"/>
      <c r="AO81"/>
      <c r="AP81"/>
      <c r="AR81" s="59"/>
      <c r="AS81"/>
      <c r="AT81"/>
      <c r="AU81" s="4"/>
      <c r="AV81" s="4"/>
      <c r="AW81" s="4"/>
      <c r="AX81" s="4"/>
      <c r="AY81"/>
      <c r="AZ81"/>
      <c r="BA81"/>
      <c r="BB81"/>
    </row>
    <row r="82" spans="38:54" ht="14.45" customHeight="1" x14ac:dyDescent="0.25">
      <c r="AL82"/>
      <c r="AM82"/>
      <c r="AN82"/>
      <c r="AO82"/>
      <c r="AP82"/>
      <c r="AR82" s="59"/>
      <c r="AS82"/>
      <c r="AT82"/>
      <c r="AU82" s="4"/>
      <c r="AV82" s="4"/>
      <c r="AW82" s="4"/>
      <c r="AX82" s="4"/>
      <c r="AY82"/>
      <c r="AZ82"/>
      <c r="BA82"/>
      <c r="BB82"/>
    </row>
    <row r="83" spans="38:54" ht="14.45" customHeight="1" x14ac:dyDescent="0.25">
      <c r="AL83"/>
      <c r="AM83"/>
      <c r="AN83"/>
      <c r="AO83"/>
      <c r="AP83"/>
      <c r="AR83" s="59"/>
      <c r="AS83"/>
      <c r="AT83"/>
      <c r="AU83" s="4"/>
      <c r="AV83" s="4"/>
      <c r="AW83" s="4"/>
      <c r="AX83" s="4"/>
      <c r="AY83"/>
      <c r="AZ83"/>
      <c r="BA83"/>
      <c r="BB83"/>
    </row>
    <row r="84" spans="38:54" ht="14.45" customHeight="1" x14ac:dyDescent="0.25">
      <c r="AL84"/>
      <c r="AM84"/>
      <c r="AN84"/>
      <c r="AO84"/>
      <c r="AP84"/>
      <c r="AR84" s="59"/>
      <c r="AS84"/>
      <c r="AT84"/>
      <c r="AU84" s="4"/>
      <c r="AV84" s="4"/>
      <c r="AW84" s="4"/>
      <c r="AX84" s="4"/>
      <c r="AY84"/>
      <c r="AZ84"/>
      <c r="BA84"/>
      <c r="BB84"/>
    </row>
    <row r="85" spans="38:54" ht="14.45" customHeight="1" x14ac:dyDescent="0.25">
      <c r="AL85"/>
      <c r="AM85"/>
      <c r="AN85"/>
      <c r="AO85"/>
      <c r="AP85"/>
      <c r="AR85" s="59"/>
      <c r="AS85"/>
      <c r="AT85"/>
      <c r="AU85" s="4"/>
      <c r="AV85" s="4"/>
      <c r="AW85" s="4"/>
      <c r="AX85" s="4"/>
      <c r="AY85"/>
      <c r="AZ85"/>
      <c r="BA85"/>
      <c r="BB85"/>
    </row>
    <row r="86" spans="38:54" ht="14.45" customHeight="1" x14ac:dyDescent="0.25">
      <c r="AL86"/>
      <c r="AM86"/>
      <c r="AN86"/>
      <c r="AO86"/>
      <c r="AP86"/>
      <c r="AR86" s="59"/>
      <c r="AS86"/>
      <c r="AT86"/>
      <c r="AU86" s="4"/>
      <c r="AV86" s="4"/>
      <c r="AW86" s="4"/>
      <c r="AX86" s="4"/>
      <c r="AY86"/>
      <c r="AZ86"/>
      <c r="BA86"/>
      <c r="BB86"/>
    </row>
    <row r="87" spans="38:54" ht="14.45" customHeight="1" x14ac:dyDescent="0.25">
      <c r="AL87"/>
      <c r="AM87"/>
      <c r="AN87"/>
      <c r="AO87"/>
      <c r="AP87"/>
      <c r="AR87" s="59"/>
      <c r="AS87"/>
      <c r="AT87"/>
      <c r="AU87" s="4"/>
      <c r="AV87" s="4"/>
      <c r="AW87" s="4"/>
      <c r="AX87" s="4"/>
      <c r="AY87"/>
      <c r="AZ87"/>
      <c r="BA87"/>
      <c r="BB87"/>
    </row>
    <row r="88" spans="38:54" ht="14.45" customHeight="1" x14ac:dyDescent="0.25">
      <c r="AL88"/>
      <c r="AM88"/>
      <c r="AN88"/>
      <c r="AO88"/>
      <c r="AP88"/>
      <c r="AR88" s="59"/>
      <c r="AS88"/>
      <c r="AT88"/>
      <c r="AU88" s="4"/>
      <c r="AV88" s="4"/>
      <c r="AW88" s="4"/>
      <c r="AX88" s="4"/>
      <c r="AY88"/>
      <c r="AZ88"/>
      <c r="BA88"/>
      <c r="BB88"/>
    </row>
    <row r="89" spans="38:54" ht="14.45" customHeight="1" x14ac:dyDescent="0.25">
      <c r="AL89"/>
      <c r="AM89"/>
      <c r="AN89"/>
      <c r="AO89"/>
      <c r="AP89"/>
      <c r="AR89" s="59"/>
      <c r="AS89"/>
      <c r="AT89"/>
      <c r="AU89" s="4"/>
      <c r="AV89" s="4"/>
      <c r="AW89" s="4"/>
      <c r="AX89" s="4"/>
      <c r="AY89"/>
      <c r="AZ89"/>
      <c r="BA89"/>
      <c r="BB89"/>
    </row>
    <row r="90" spans="38:54" ht="14.45" customHeight="1" x14ac:dyDescent="0.25">
      <c r="AL90"/>
      <c r="AM90"/>
      <c r="AN90"/>
      <c r="AO90"/>
      <c r="AP90"/>
      <c r="AR90" s="59"/>
      <c r="AS90"/>
      <c r="AT90"/>
      <c r="AU90" s="4"/>
      <c r="AV90" s="4"/>
      <c r="AW90" s="4"/>
      <c r="AX90" s="4"/>
      <c r="AY90"/>
      <c r="AZ90"/>
      <c r="BA90"/>
      <c r="BB90"/>
    </row>
    <row r="91" spans="38:54" ht="14.45" customHeight="1" x14ac:dyDescent="0.25">
      <c r="AL91"/>
      <c r="AM91"/>
      <c r="AN91"/>
      <c r="AO91"/>
      <c r="AP91"/>
      <c r="AR91" s="59"/>
      <c r="AS91"/>
      <c r="AT91"/>
      <c r="AU91" s="4"/>
      <c r="AV91" s="4"/>
      <c r="AW91" s="4"/>
      <c r="AX91" s="4"/>
      <c r="AY91"/>
      <c r="AZ91"/>
      <c r="BA91"/>
      <c r="BB91"/>
    </row>
    <row r="92" spans="38:54" ht="14.45" customHeight="1" x14ac:dyDescent="0.25">
      <c r="AL92"/>
      <c r="AM92"/>
      <c r="AN92"/>
      <c r="AO92"/>
      <c r="AP92"/>
      <c r="AR92" s="59"/>
      <c r="AS92"/>
      <c r="AT92"/>
      <c r="AU92" s="4"/>
      <c r="AV92" s="4"/>
      <c r="AW92" s="4"/>
      <c r="AX92" s="4"/>
      <c r="AY92"/>
      <c r="AZ92"/>
      <c r="BA92"/>
      <c r="BB92"/>
    </row>
    <row r="93" spans="38:54" ht="14.45" customHeight="1" x14ac:dyDescent="0.25">
      <c r="AL93"/>
      <c r="AM93"/>
      <c r="AN93"/>
      <c r="AO93"/>
      <c r="AP93"/>
      <c r="AR93" s="59"/>
      <c r="AS93"/>
      <c r="AT93"/>
      <c r="AU93" s="4"/>
      <c r="AV93" s="4"/>
      <c r="AW93" s="4"/>
      <c r="AX93" s="4"/>
      <c r="AY93"/>
      <c r="AZ93"/>
      <c r="BA93"/>
      <c r="BB93"/>
    </row>
    <row r="94" spans="38:54" ht="14.45" customHeight="1" x14ac:dyDescent="0.25">
      <c r="AL94"/>
      <c r="AM94"/>
      <c r="AN94"/>
      <c r="AO94"/>
      <c r="AP94"/>
      <c r="AR94" s="59"/>
      <c r="AS94"/>
      <c r="AT94"/>
      <c r="AU94" s="4"/>
      <c r="AV94" s="4"/>
      <c r="AW94" s="4"/>
      <c r="AX94" s="4"/>
      <c r="AY94"/>
      <c r="AZ94"/>
      <c r="BA94"/>
      <c r="BB94"/>
    </row>
    <row r="95" spans="38:54" ht="14.45" customHeight="1" x14ac:dyDescent="0.25">
      <c r="AL95"/>
      <c r="AM95"/>
      <c r="AN95"/>
      <c r="AO95"/>
      <c r="AP95"/>
      <c r="AR95" s="59"/>
      <c r="AS95"/>
      <c r="AT95"/>
      <c r="AU95" s="4"/>
      <c r="AV95" s="4"/>
      <c r="AW95" s="4"/>
      <c r="AX95" s="4"/>
      <c r="AY95"/>
      <c r="AZ95"/>
      <c r="BA95"/>
      <c r="BB95"/>
    </row>
    <row r="96" spans="38:54" ht="14.45" customHeight="1" x14ac:dyDescent="0.25">
      <c r="AL96"/>
      <c r="AM96"/>
      <c r="AN96"/>
      <c r="AO96"/>
      <c r="AP96"/>
      <c r="AR96" s="59"/>
      <c r="AS96"/>
      <c r="AT96"/>
      <c r="AU96" s="4"/>
      <c r="AV96" s="4"/>
      <c r="AW96" s="4"/>
      <c r="AX96" s="4"/>
      <c r="AY96"/>
      <c r="AZ96"/>
      <c r="BA96"/>
      <c r="BB96"/>
    </row>
    <row r="97" spans="38:54" ht="14.45" customHeight="1" x14ac:dyDescent="0.25">
      <c r="AL97"/>
      <c r="AM97"/>
      <c r="AN97"/>
      <c r="AO97"/>
      <c r="AP97"/>
      <c r="AR97" s="59"/>
      <c r="AS97"/>
      <c r="AT97"/>
      <c r="AU97" s="4"/>
      <c r="AV97" s="4"/>
      <c r="AW97" s="4"/>
      <c r="AX97" s="4"/>
      <c r="AY97"/>
      <c r="AZ97"/>
      <c r="BA97"/>
      <c r="BB97"/>
    </row>
    <row r="98" spans="38:54" ht="14.45" customHeight="1" x14ac:dyDescent="0.25">
      <c r="AL98"/>
      <c r="AM98"/>
      <c r="AN98"/>
      <c r="AO98"/>
      <c r="AP98"/>
      <c r="AR98" s="59"/>
      <c r="AS98"/>
      <c r="AT98"/>
      <c r="AU98" s="4"/>
      <c r="AV98" s="4"/>
      <c r="AW98" s="4"/>
      <c r="AX98" s="4"/>
      <c r="AY98"/>
      <c r="AZ98"/>
      <c r="BA98"/>
      <c r="BB98"/>
    </row>
    <row r="99" spans="38:54" ht="14.45" customHeight="1" x14ac:dyDescent="0.25">
      <c r="AL99"/>
      <c r="AM99"/>
      <c r="AN99"/>
      <c r="AO99"/>
      <c r="AP99"/>
      <c r="AR99" s="59"/>
      <c r="AS99"/>
      <c r="AT99"/>
      <c r="AU99" s="4"/>
      <c r="AV99" s="4"/>
      <c r="AW99" s="4"/>
      <c r="AX99" s="4"/>
      <c r="AY99"/>
      <c r="AZ99"/>
      <c r="BA99"/>
      <c r="BB99"/>
    </row>
    <row r="100" spans="38:54" ht="14.45" customHeight="1" x14ac:dyDescent="0.25">
      <c r="AL100"/>
      <c r="AM100"/>
      <c r="AN100"/>
      <c r="AO100"/>
      <c r="AP100"/>
      <c r="AR100" s="59"/>
      <c r="AS100"/>
      <c r="AT100"/>
      <c r="AU100" s="4"/>
      <c r="AV100" s="4"/>
      <c r="AW100" s="4"/>
      <c r="AX100" s="4"/>
      <c r="AY100"/>
      <c r="AZ100"/>
      <c r="BA100"/>
      <c r="BB100"/>
    </row>
    <row r="101" spans="38:54" ht="14.45" customHeight="1" x14ac:dyDescent="0.25">
      <c r="AL101"/>
      <c r="AM101"/>
      <c r="AN101"/>
      <c r="AO101"/>
      <c r="AP101"/>
      <c r="AR101" s="59"/>
      <c r="AS101"/>
      <c r="AT101"/>
      <c r="AU101" s="4"/>
      <c r="AV101" s="4"/>
      <c r="AW101" s="4"/>
      <c r="AX101" s="4"/>
      <c r="AY101"/>
      <c r="AZ101"/>
      <c r="BA101"/>
      <c r="BB101"/>
    </row>
    <row r="102" spans="38:54" ht="14.45" customHeight="1" x14ac:dyDescent="0.25">
      <c r="AL102"/>
      <c r="AM102"/>
      <c r="AN102"/>
      <c r="AO102"/>
      <c r="AP102"/>
      <c r="AR102" s="59"/>
      <c r="AS102"/>
      <c r="AT102"/>
      <c r="AU102" s="4"/>
      <c r="AV102" s="4"/>
      <c r="AW102" s="4"/>
      <c r="AX102" s="4"/>
      <c r="AY102"/>
      <c r="AZ102"/>
      <c r="BA102"/>
      <c r="BB102"/>
    </row>
    <row r="103" spans="38:54" ht="14.45" customHeight="1" x14ac:dyDescent="0.25">
      <c r="AL103"/>
      <c r="AM103"/>
      <c r="AN103"/>
      <c r="AO103"/>
      <c r="AP103"/>
      <c r="AR103" s="59"/>
      <c r="AS103"/>
      <c r="AT103"/>
      <c r="AU103" s="4"/>
      <c r="AV103" s="4"/>
      <c r="AW103" s="4"/>
      <c r="AX103" s="4"/>
      <c r="AY103"/>
      <c r="AZ103"/>
      <c r="BA103"/>
      <c r="BB103"/>
    </row>
    <row r="104" spans="38:54" ht="14.45" customHeight="1" x14ac:dyDescent="0.25">
      <c r="AL104"/>
      <c r="AM104"/>
      <c r="AN104"/>
      <c r="AO104"/>
      <c r="AP104"/>
      <c r="AR104" s="59"/>
      <c r="AS104"/>
      <c r="AT104"/>
      <c r="AU104" s="4"/>
      <c r="AV104" s="4"/>
      <c r="AW104" s="4"/>
      <c r="AX104" s="4"/>
      <c r="AY104"/>
      <c r="AZ104"/>
      <c r="BA104"/>
      <c r="BB104"/>
    </row>
    <row r="105" spans="38:54" ht="14.45" customHeight="1" x14ac:dyDescent="0.25">
      <c r="AL105"/>
      <c r="AM105"/>
      <c r="AN105"/>
      <c r="AO105"/>
      <c r="AP105"/>
      <c r="AR105" s="59"/>
      <c r="AS105"/>
      <c r="AT105"/>
      <c r="AU105" s="4"/>
      <c r="AV105" s="4"/>
      <c r="AW105" s="4"/>
      <c r="AX105" s="4"/>
      <c r="AY105"/>
      <c r="AZ105"/>
      <c r="BA105"/>
      <c r="BB105"/>
    </row>
    <row r="106" spans="38:54" ht="14.45" customHeight="1" x14ac:dyDescent="0.25">
      <c r="AL106"/>
      <c r="AM106"/>
      <c r="AN106"/>
      <c r="AO106"/>
      <c r="AP106"/>
      <c r="AR106" s="59"/>
      <c r="AS106"/>
      <c r="AT106"/>
      <c r="AU106" s="4"/>
      <c r="AV106" s="4"/>
      <c r="AW106" s="4"/>
      <c r="AX106" s="4"/>
      <c r="AY106"/>
      <c r="AZ106"/>
      <c r="BA106"/>
      <c r="BB106"/>
    </row>
    <row r="107" spans="38:54" ht="14.45" customHeight="1" x14ac:dyDescent="0.25">
      <c r="AL107"/>
      <c r="AM107"/>
      <c r="AN107"/>
      <c r="AO107"/>
      <c r="AP107"/>
      <c r="AR107" s="59"/>
      <c r="AS107"/>
      <c r="AT107"/>
      <c r="AU107" s="4"/>
      <c r="AV107" s="4"/>
      <c r="AW107" s="4"/>
      <c r="AX107" s="4"/>
      <c r="AY107"/>
      <c r="AZ107"/>
      <c r="BA107"/>
      <c r="BB107"/>
    </row>
    <row r="108" spans="38:54" ht="14.45" customHeight="1" x14ac:dyDescent="0.25">
      <c r="AL108"/>
      <c r="AM108"/>
      <c r="AN108"/>
      <c r="AO108"/>
      <c r="AP108"/>
      <c r="AR108" s="59"/>
      <c r="AS108"/>
      <c r="AT108"/>
      <c r="AU108" s="4"/>
      <c r="AV108" s="4"/>
      <c r="AW108" s="4"/>
      <c r="AX108" s="4"/>
      <c r="AY108"/>
      <c r="AZ108"/>
      <c r="BA108"/>
      <c r="BB108"/>
    </row>
    <row r="109" spans="38:54" ht="14.45" customHeight="1" x14ac:dyDescent="0.25">
      <c r="AL109"/>
      <c r="AM109"/>
      <c r="AN109"/>
      <c r="AO109"/>
      <c r="AP109"/>
      <c r="AR109" s="59"/>
      <c r="AS109"/>
      <c r="AT109"/>
      <c r="AU109" s="4"/>
      <c r="AV109" s="4"/>
      <c r="AW109" s="4"/>
      <c r="AX109" s="4"/>
      <c r="AY109"/>
      <c r="AZ109"/>
      <c r="BA109"/>
      <c r="BB109"/>
    </row>
    <row r="110" spans="38:54" ht="14.45" customHeight="1" x14ac:dyDescent="0.25">
      <c r="AL110"/>
      <c r="AM110"/>
      <c r="AN110"/>
      <c r="AO110"/>
      <c r="AP110"/>
      <c r="AR110" s="59"/>
      <c r="AS110"/>
      <c r="AT110"/>
      <c r="AU110" s="4"/>
      <c r="AV110" s="4"/>
      <c r="AW110" s="4"/>
      <c r="AX110" s="4"/>
      <c r="AY110"/>
      <c r="AZ110"/>
      <c r="BA110"/>
      <c r="BB110"/>
    </row>
    <row r="111" spans="38:54" ht="14.45" customHeight="1" x14ac:dyDescent="0.25">
      <c r="AL111"/>
      <c r="AM111"/>
      <c r="AN111"/>
      <c r="AO111"/>
      <c r="AP111"/>
      <c r="AR111" s="59"/>
      <c r="AS111"/>
      <c r="AT111"/>
      <c r="AU111" s="4"/>
      <c r="AV111" s="4"/>
      <c r="AW111" s="4"/>
      <c r="AX111" s="4"/>
      <c r="AY111"/>
      <c r="AZ111"/>
      <c r="BA111"/>
      <c r="BB111"/>
    </row>
    <row r="112" spans="38:54" ht="14.45" customHeight="1" x14ac:dyDescent="0.25">
      <c r="AL112"/>
      <c r="AM112"/>
      <c r="AN112"/>
      <c r="AO112"/>
      <c r="AP112"/>
      <c r="AR112" s="59"/>
      <c r="AS112"/>
      <c r="AT112"/>
      <c r="AU112" s="4"/>
      <c r="AV112" s="4"/>
      <c r="AW112" s="4"/>
      <c r="AX112" s="4"/>
      <c r="AY112"/>
      <c r="AZ112"/>
      <c r="BA112"/>
      <c r="BB112"/>
    </row>
    <row r="113" spans="38:54" ht="14.45" customHeight="1" x14ac:dyDescent="0.25">
      <c r="AL113"/>
      <c r="AM113"/>
      <c r="AN113"/>
      <c r="AO113"/>
      <c r="AP113"/>
      <c r="AR113" s="59"/>
      <c r="AS113"/>
      <c r="AT113"/>
      <c r="AU113" s="4"/>
      <c r="AV113" s="4"/>
      <c r="AW113" s="4"/>
      <c r="AX113" s="4"/>
      <c r="AY113"/>
      <c r="AZ113"/>
      <c r="BA113"/>
      <c r="BB113"/>
    </row>
    <row r="114" spans="38:54" ht="14.45" customHeight="1" x14ac:dyDescent="0.25">
      <c r="AL114"/>
      <c r="AM114"/>
      <c r="AN114"/>
      <c r="AO114"/>
      <c r="AP114"/>
      <c r="AR114" s="59"/>
      <c r="AS114"/>
      <c r="AT114"/>
      <c r="AU114" s="4"/>
      <c r="AV114" s="4"/>
      <c r="AW114" s="4"/>
      <c r="AX114" s="4"/>
      <c r="AY114"/>
      <c r="AZ114"/>
      <c r="BA114"/>
      <c r="BB114"/>
    </row>
    <row r="115" spans="38:54" ht="14.45" customHeight="1" x14ac:dyDescent="0.25">
      <c r="AL115"/>
      <c r="AM115"/>
      <c r="AN115"/>
      <c r="AO115"/>
      <c r="AP115"/>
      <c r="AR115" s="59"/>
      <c r="AS115"/>
      <c r="AT115"/>
      <c r="AU115" s="4"/>
      <c r="AV115" s="4"/>
      <c r="AW115" s="4"/>
      <c r="AX115" s="4"/>
      <c r="AY115"/>
      <c r="AZ115"/>
      <c r="BA115"/>
      <c r="BB115"/>
    </row>
    <row r="116" spans="38:54" ht="14.45" customHeight="1" x14ac:dyDescent="0.25">
      <c r="AL116"/>
      <c r="AM116"/>
      <c r="AN116"/>
      <c r="AO116"/>
      <c r="AP116"/>
      <c r="AR116" s="59"/>
      <c r="AS116"/>
      <c r="AT116"/>
      <c r="AU116" s="4"/>
      <c r="AV116" s="4"/>
      <c r="AW116" s="4"/>
      <c r="AX116" s="4"/>
      <c r="AY116"/>
      <c r="AZ116"/>
      <c r="BA116"/>
      <c r="BB116"/>
    </row>
    <row r="117" spans="38:54" ht="14.45" customHeight="1" x14ac:dyDescent="0.25">
      <c r="AL117"/>
      <c r="AM117"/>
      <c r="AN117"/>
      <c r="AO117"/>
      <c r="AP117"/>
      <c r="AR117" s="59"/>
      <c r="AS117"/>
      <c r="AT117"/>
      <c r="AU117" s="4"/>
      <c r="AV117" s="4"/>
      <c r="AW117" s="4"/>
      <c r="AX117" s="4"/>
      <c r="AY117"/>
      <c r="AZ117"/>
      <c r="BA117"/>
      <c r="BB117"/>
    </row>
    <row r="118" spans="38:54" ht="14.45" customHeight="1" x14ac:dyDescent="0.25">
      <c r="AL118"/>
      <c r="AM118"/>
      <c r="AN118"/>
      <c r="AO118"/>
      <c r="AP118"/>
      <c r="AR118" s="59"/>
      <c r="AS118"/>
      <c r="AT118"/>
      <c r="AU118" s="4"/>
      <c r="AV118" s="4"/>
      <c r="AW118" s="4"/>
      <c r="AX118" s="4"/>
      <c r="AY118"/>
      <c r="AZ118"/>
      <c r="BA118"/>
      <c r="BB118"/>
    </row>
    <row r="119" spans="38:54" ht="14.45" customHeight="1" x14ac:dyDescent="0.25">
      <c r="AL119"/>
      <c r="AM119"/>
      <c r="AN119"/>
      <c r="AO119"/>
      <c r="AP119"/>
      <c r="AR119" s="59"/>
      <c r="AS119"/>
      <c r="AT119"/>
      <c r="AU119" s="4"/>
      <c r="AV119" s="4"/>
      <c r="AW119" s="4"/>
      <c r="AX119" s="4"/>
      <c r="AY119"/>
      <c r="AZ119"/>
      <c r="BA119"/>
      <c r="BB119"/>
    </row>
    <row r="120" spans="38:54" ht="14.45" customHeight="1" x14ac:dyDescent="0.25">
      <c r="AL120"/>
      <c r="AM120"/>
      <c r="AN120"/>
      <c r="AO120"/>
      <c r="AP120"/>
      <c r="AR120" s="59"/>
      <c r="AS120"/>
      <c r="AT120"/>
      <c r="AU120" s="4"/>
      <c r="AV120" s="4"/>
      <c r="AW120" s="4"/>
      <c r="AX120" s="4"/>
      <c r="AY120"/>
      <c r="AZ120"/>
      <c r="BA120"/>
      <c r="BB120"/>
    </row>
    <row r="121" spans="38:54" ht="14.45" customHeight="1" x14ac:dyDescent="0.25">
      <c r="AL121"/>
      <c r="AM121"/>
      <c r="AN121"/>
      <c r="AO121"/>
      <c r="AP121"/>
      <c r="AR121" s="59"/>
      <c r="AS121"/>
      <c r="AT121"/>
      <c r="AU121" s="4"/>
      <c r="AV121" s="4"/>
      <c r="AW121" s="4"/>
      <c r="AX121" s="4"/>
      <c r="AY121"/>
      <c r="AZ121"/>
      <c r="BA121"/>
      <c r="BB121"/>
    </row>
    <row r="122" spans="38:54" ht="14.45" customHeight="1" x14ac:dyDescent="0.25">
      <c r="AL122"/>
      <c r="AM122"/>
      <c r="AN122"/>
      <c r="AO122"/>
      <c r="AP122"/>
      <c r="AR122" s="59"/>
      <c r="AS122"/>
      <c r="AT122"/>
      <c r="AU122" s="4"/>
      <c r="AV122" s="4"/>
      <c r="AW122" s="4"/>
      <c r="AX122" s="4"/>
      <c r="AY122"/>
      <c r="AZ122"/>
      <c r="BA122"/>
      <c r="BB122"/>
    </row>
    <row r="123" spans="38:54" ht="14.45" customHeight="1" x14ac:dyDescent="0.25">
      <c r="AL123"/>
      <c r="AM123"/>
      <c r="AN123"/>
      <c r="AO123"/>
      <c r="AP123"/>
      <c r="AR123" s="59"/>
      <c r="AS123"/>
      <c r="AT123"/>
      <c r="AU123" s="4"/>
      <c r="AV123" s="4"/>
      <c r="AW123" s="4"/>
      <c r="AX123" s="4"/>
      <c r="AY123"/>
      <c r="AZ123"/>
      <c r="BA123"/>
      <c r="BB123"/>
    </row>
    <row r="124" spans="38:54" ht="14.45" customHeight="1" x14ac:dyDescent="0.25">
      <c r="AL124"/>
      <c r="AM124"/>
      <c r="AN124"/>
      <c r="AO124"/>
      <c r="AP124"/>
      <c r="AR124" s="59"/>
      <c r="AS124"/>
      <c r="AT124"/>
      <c r="AU124" s="4"/>
      <c r="AV124" s="4"/>
      <c r="AW124" s="4"/>
      <c r="AX124" s="4"/>
      <c r="AY124"/>
      <c r="AZ124"/>
      <c r="BA124"/>
      <c r="BB124"/>
    </row>
    <row r="125" spans="38:54" ht="14.45" customHeight="1" x14ac:dyDescent="0.25">
      <c r="AL125"/>
      <c r="AM125"/>
      <c r="AN125"/>
      <c r="AO125"/>
      <c r="AP125"/>
      <c r="AR125" s="59"/>
      <c r="AS125"/>
      <c r="AT125"/>
      <c r="AU125" s="4"/>
      <c r="AV125" s="4"/>
      <c r="AW125" s="4"/>
      <c r="AX125" s="4"/>
      <c r="AY125"/>
      <c r="AZ125"/>
      <c r="BA125"/>
      <c r="BB125"/>
    </row>
    <row r="126" spans="38:54" ht="14.45" customHeight="1" x14ac:dyDescent="0.25">
      <c r="AL126"/>
      <c r="AM126"/>
      <c r="AN126"/>
      <c r="AO126"/>
      <c r="AP126"/>
      <c r="AR126" s="59"/>
      <c r="AS126"/>
      <c r="AT126"/>
      <c r="AU126" s="4"/>
      <c r="AV126" s="4"/>
      <c r="AW126" s="4"/>
      <c r="AX126" s="4"/>
      <c r="AY126"/>
      <c r="AZ126"/>
      <c r="BA126"/>
      <c r="BB126"/>
    </row>
    <row r="127" spans="38:54" ht="14.45" customHeight="1" x14ac:dyDescent="0.25">
      <c r="AL127"/>
      <c r="AM127"/>
      <c r="AN127"/>
      <c r="AO127"/>
      <c r="AP127"/>
      <c r="AR127" s="59"/>
      <c r="AS127"/>
      <c r="AT127"/>
      <c r="AU127" s="4"/>
      <c r="AV127" s="4"/>
      <c r="AW127" s="4"/>
      <c r="AX127" s="4"/>
      <c r="AY127"/>
      <c r="AZ127"/>
      <c r="BA127"/>
      <c r="BB127"/>
    </row>
    <row r="128" spans="38:54" ht="14.45" customHeight="1" x14ac:dyDescent="0.25">
      <c r="AL128"/>
      <c r="AM128"/>
      <c r="AN128"/>
      <c r="AO128"/>
      <c r="AP128"/>
      <c r="AR128" s="59"/>
      <c r="AS128"/>
      <c r="AT128"/>
      <c r="AU128" s="4"/>
      <c r="AV128" s="4"/>
      <c r="AW128" s="4"/>
      <c r="AX128" s="4"/>
      <c r="AY128"/>
      <c r="AZ128"/>
      <c r="BA128"/>
      <c r="BB128"/>
    </row>
    <row r="129" spans="38:54" ht="14.45" customHeight="1" x14ac:dyDescent="0.25">
      <c r="AL129"/>
      <c r="AM129"/>
      <c r="AN129"/>
      <c r="AO129"/>
      <c r="AP129"/>
      <c r="AR129" s="59"/>
      <c r="AS129"/>
      <c r="AT129"/>
      <c r="AU129" s="4"/>
      <c r="AV129" s="4"/>
      <c r="AW129" s="4"/>
      <c r="AX129" s="4"/>
      <c r="AY129"/>
      <c r="AZ129"/>
      <c r="BA129"/>
      <c r="BB129"/>
    </row>
    <row r="130" spans="38:54" ht="14.45" customHeight="1" x14ac:dyDescent="0.25">
      <c r="AL130"/>
      <c r="AM130"/>
      <c r="AN130"/>
      <c r="AO130"/>
      <c r="AP130"/>
      <c r="AQ130"/>
      <c r="AR130"/>
      <c r="AS130"/>
      <c r="AT130"/>
      <c r="AU130"/>
      <c r="AV130"/>
      <c r="AW130"/>
      <c r="AX130"/>
      <c r="AY130"/>
      <c r="AZ130"/>
      <c r="BA130"/>
      <c r="BB130"/>
    </row>
    <row r="131" spans="38:54" ht="14.45" customHeight="1" x14ac:dyDescent="0.25">
      <c r="AL131"/>
      <c r="AM131"/>
      <c r="AN131"/>
      <c r="AO131"/>
      <c r="AP131"/>
      <c r="AQ131"/>
      <c r="AR131"/>
      <c r="AS131"/>
      <c r="AT131"/>
      <c r="AU131"/>
      <c r="AV131"/>
      <c r="AW131"/>
      <c r="AX131"/>
      <c r="AY131"/>
      <c r="AZ131"/>
      <c r="BA131"/>
      <c r="BB131"/>
    </row>
    <row r="132" spans="38:54" ht="14.45" customHeight="1" x14ac:dyDescent="0.25">
      <c r="AL132"/>
      <c r="AM132"/>
      <c r="AN132"/>
      <c r="AO132"/>
      <c r="AP132"/>
      <c r="AQ132"/>
      <c r="AR132"/>
      <c r="AS132"/>
      <c r="AT132"/>
      <c r="AU132"/>
      <c r="AV132"/>
      <c r="AW132"/>
      <c r="AX132"/>
      <c r="AY132"/>
      <c r="AZ132"/>
      <c r="BA132"/>
      <c r="BB132"/>
    </row>
    <row r="133" spans="38:54" ht="14.45" customHeight="1" x14ac:dyDescent="0.25">
      <c r="AL133" s="31"/>
      <c r="AM133" s="31"/>
      <c r="AN133" s="31"/>
      <c r="AO133" s="31"/>
      <c r="AP133" s="31"/>
      <c r="AQ133" s="31"/>
      <c r="AR133" s="31"/>
      <c r="AS133" s="31"/>
      <c r="AT133" s="31"/>
      <c r="AU133" s="31"/>
      <c r="AV133" s="31"/>
      <c r="AW133" s="31"/>
      <c r="AX133" s="31"/>
      <c r="AY133" s="31"/>
      <c r="AZ133"/>
      <c r="BA133"/>
      <c r="BB133"/>
    </row>
    <row r="134" spans="38:54" ht="14.45" customHeight="1" x14ac:dyDescent="0.25">
      <c r="AL134" s="41"/>
      <c r="AM134" s="41"/>
      <c r="AN134" s="41"/>
      <c r="AO134" s="41"/>
      <c r="AP134" s="41"/>
      <c r="AQ134" s="41"/>
      <c r="AR134" s="41"/>
      <c r="AS134" s="41"/>
      <c r="AT134" s="41"/>
      <c r="AU134" s="41"/>
      <c r="AV134" s="41"/>
      <c r="AW134" s="41"/>
      <c r="AX134" s="41"/>
      <c r="AY134" s="41"/>
      <c r="AZ134"/>
      <c r="BA134"/>
      <c r="BB134"/>
    </row>
  </sheetData>
  <customSheetViews>
    <customSheetView guid="{B25D4274-EF7D-4FF7-94CA-CF77FAA13D94}" scale="85">
      <selection activeCell="V11" sqref="V11"/>
      <pageMargins left="0.7" right="0.7" top="0.75" bottom="0.75" header="0.3" footer="0.3"/>
      <pageSetup paperSize="9" orientation="portrait" r:id="rId1"/>
    </customSheetView>
  </customSheetViews>
  <mergeCells count="2">
    <mergeCell ref="G24:R24"/>
    <mergeCell ref="G25:R25"/>
  </mergeCells>
  <phoneticPr fontId="2" type="noConversion"/>
  <conditionalFormatting sqref="D1:E1">
    <cfRule type="containsText" dxfId="199" priority="9" operator="containsText" text="High HCT-HG">
      <formula>NOT(ISERROR(SEARCH("High HCT-HG",D1)))</formula>
    </cfRule>
    <cfRule type="containsText" dxfId="198" priority="10" stopIfTrue="1" operator="containsText" text="High HCT-NG">
      <formula>NOT(ISERROR(SEARCH("High HCT-NG",D1)))</formula>
    </cfRule>
    <cfRule type="containsText" dxfId="197" priority="11" operator="containsText" text="Low HCT-HG">
      <formula>NOT(ISERROR(SEARCH("Low HCT-HG",D1)))</formula>
    </cfRule>
    <cfRule type="containsText" dxfId="196" priority="12" stopIfTrue="1" operator="containsText" text="Low HCT-NG">
      <formula>NOT(ISERROR(SEARCH("Low HCT-NG",D1)))</formula>
    </cfRule>
  </conditionalFormatting>
  <conditionalFormatting sqref="D24:E25">
    <cfRule type="containsText" dxfId="195" priority="1" operator="containsText" text="High HCT-HG">
      <formula>NOT(ISERROR(SEARCH("High HCT-HG",D24)))</formula>
    </cfRule>
    <cfRule type="containsText" dxfId="194" priority="2" stopIfTrue="1" operator="containsText" text="High HCT-NG">
      <formula>NOT(ISERROR(SEARCH("High HCT-NG",D24)))</formula>
    </cfRule>
    <cfRule type="containsText" dxfId="193" priority="3" operator="containsText" text="Low HCT-HG">
      <formula>NOT(ISERROR(SEARCH("Low HCT-HG",D24)))</formula>
    </cfRule>
    <cfRule type="containsText" dxfId="192" priority="4" stopIfTrue="1" operator="containsText" text="Low HCT-NG">
      <formula>NOT(ISERROR(SEARCH("Low HCT-NG",D24)))</formula>
    </cfRule>
  </conditionalFormatting>
  <conditionalFormatting sqref="AK1">
    <cfRule type="containsText" dxfId="191" priority="21" operator="containsText" text="High HCT-HG">
      <formula>NOT(ISERROR(SEARCH("High HCT-HG",AK1)))</formula>
    </cfRule>
    <cfRule type="containsText" dxfId="190" priority="22" stopIfTrue="1" operator="containsText" text="High HCT-NG">
      <formula>NOT(ISERROR(SEARCH("High HCT-NG",AK1)))</formula>
    </cfRule>
    <cfRule type="containsText" dxfId="189" priority="23" operator="containsText" text="Low HCT-HG">
      <formula>NOT(ISERROR(SEARCH("Low HCT-HG",AK1)))</formula>
    </cfRule>
    <cfRule type="containsText" dxfId="188" priority="24" stopIfTrue="1" operator="containsText" text="Low HCT-NG">
      <formula>NOT(ISERROR(SEARCH("Low HCT-NG",AK1)))</formula>
    </cfRule>
  </conditionalFormatting>
  <conditionalFormatting sqref="AK3">
    <cfRule type="containsText" dxfId="187" priority="13" operator="containsText" text="High HCT-HG">
      <formula>NOT(ISERROR(SEARCH("High HCT-HG",AK3)))</formula>
    </cfRule>
    <cfRule type="containsText" dxfId="186" priority="14" stopIfTrue="1" operator="containsText" text="High HCT-NG">
      <formula>NOT(ISERROR(SEARCH("High HCT-NG",AK3)))</formula>
    </cfRule>
    <cfRule type="containsText" dxfId="185" priority="15" operator="containsText" text="Low HCT-HG">
      <formula>NOT(ISERROR(SEARCH("Low HCT-HG",AK3)))</formula>
    </cfRule>
    <cfRule type="containsText" dxfId="184" priority="16" stopIfTrue="1" operator="containsText" text="Low HCT-NG">
      <formula>NOT(ISERROR(SEARCH("Low HCT-NG",AK3)))</formula>
    </cfRule>
  </conditionalFormatting>
  <conditionalFormatting sqref="AP134:AR134">
    <cfRule type="containsText" dxfId="183" priority="29" operator="containsText" text="High HCT-HG">
      <formula>NOT(ISERROR(SEARCH("High HCT-HG",AP134)))</formula>
    </cfRule>
    <cfRule type="containsText" dxfId="182" priority="30" stopIfTrue="1" operator="containsText" text="High HCT-NG">
      <formula>NOT(ISERROR(SEARCH("High HCT-NG",AP134)))</formula>
    </cfRule>
    <cfRule type="containsText" dxfId="181" priority="31" operator="containsText" text="Low HCT-HG">
      <formula>NOT(ISERROR(SEARCH("Low HCT-HG",AP134)))</formula>
    </cfRule>
    <cfRule type="containsText" dxfId="180" priority="32" stopIfTrue="1" operator="containsText" text="Low HCT-NG">
      <formula>NOT(ISERROR(SEARCH("Low HCT-NG",AP134)))</formula>
    </cfRule>
  </conditionalFormatting>
  <pageMargins left="0.7" right="0.7" top="0.75" bottom="0.75" header="0.3" footer="0.3"/>
  <pageSetup paperSize="9" orientation="portrait"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B02F56-D043-4588-83B0-018443E04A19}">
  <dimension ref="A1:DQ100"/>
  <sheetViews>
    <sheetView zoomScale="70" zoomScaleNormal="70" workbookViewId="0">
      <selection activeCell="E47" sqref="E47"/>
    </sheetView>
  </sheetViews>
  <sheetFormatPr defaultRowHeight="15" x14ac:dyDescent="0.25"/>
  <cols>
    <col min="1" max="1" width="33.85546875" customWidth="1"/>
    <col min="2" max="2" width="32" customWidth="1"/>
    <col min="3" max="3" width="31" customWidth="1"/>
    <col min="4" max="4" width="35.140625" customWidth="1"/>
    <col min="5" max="5" width="24.140625" customWidth="1"/>
    <col min="6" max="6" width="30.140625" customWidth="1"/>
    <col min="7" max="7" width="24" customWidth="1"/>
    <col min="8" max="10" width="30.5703125" customWidth="1"/>
    <col min="11" max="11" width="19.7109375" customWidth="1"/>
    <col min="12" max="13" width="30.5703125" customWidth="1"/>
    <col min="14" max="14" width="19" customWidth="1"/>
    <col min="15" max="23" width="30.85546875" customWidth="1"/>
    <col min="24" max="24" width="17.28515625" customWidth="1"/>
    <col min="25" max="25" width="22.28515625" customWidth="1"/>
    <col min="26" max="27" width="10.42578125" bestFit="1" customWidth="1"/>
    <col min="28" max="28" width="27.28515625" customWidth="1"/>
    <col min="29" max="29" width="31.28515625" customWidth="1"/>
    <col min="30" max="39" width="22.140625" customWidth="1"/>
    <col min="42" max="42" width="16.7109375" customWidth="1"/>
    <col min="43" max="43" width="20.7109375" customWidth="1"/>
  </cols>
  <sheetData>
    <row r="1" spans="1:121" x14ac:dyDescent="0.25">
      <c r="A1" s="4"/>
      <c r="B1" s="4"/>
      <c r="C1" s="250" t="s">
        <v>267</v>
      </c>
      <c r="D1" s="250"/>
      <c r="E1" s="250"/>
      <c r="F1" s="250" t="s">
        <v>268</v>
      </c>
      <c r="G1" s="250"/>
      <c r="H1" s="250"/>
      <c r="I1" s="250" t="s">
        <v>269</v>
      </c>
      <c r="J1" s="250"/>
      <c r="K1" s="250"/>
      <c r="L1" s="4" t="s">
        <v>270</v>
      </c>
      <c r="AP1" s="9"/>
      <c r="AQ1" s="9"/>
      <c r="AR1" s="9"/>
      <c r="AS1" s="9"/>
      <c r="AT1" s="9"/>
      <c r="AU1" s="9"/>
      <c r="AV1" s="9"/>
      <c r="AW1" s="9"/>
      <c r="AX1" s="9"/>
      <c r="AY1" s="9"/>
      <c r="AZ1" s="9"/>
      <c r="BA1" s="9"/>
      <c r="BB1" s="9"/>
      <c r="BC1" s="9"/>
      <c r="BD1" s="9"/>
      <c r="BE1" s="9"/>
      <c r="BF1" s="9"/>
      <c r="BG1" s="9"/>
      <c r="BH1" s="9"/>
      <c r="BI1" s="9"/>
      <c r="BJ1" s="9"/>
      <c r="BN1" s="9"/>
      <c r="BO1" s="9"/>
      <c r="BP1" s="9"/>
      <c r="BS1" s="9"/>
      <c r="BT1" s="9"/>
      <c r="BU1" s="9"/>
      <c r="BY1" s="9"/>
      <c r="BZ1" s="9"/>
      <c r="CA1" s="9"/>
      <c r="CD1" s="9"/>
      <c r="CE1" s="9"/>
      <c r="CF1" s="9"/>
      <c r="CI1" s="9"/>
      <c r="CJ1" s="9"/>
      <c r="CK1" s="9"/>
      <c r="CO1" s="9"/>
      <c r="CP1" s="9"/>
      <c r="CQ1" s="9"/>
      <c r="CT1" s="9"/>
      <c r="CU1" s="9"/>
      <c r="CV1" s="9"/>
      <c r="CY1" s="9"/>
      <c r="CZ1" s="9"/>
      <c r="DA1" s="9"/>
      <c r="DE1" s="9"/>
      <c r="DF1" s="9"/>
      <c r="DG1" s="9"/>
      <c r="DJ1" s="9"/>
      <c r="DK1" s="9"/>
      <c r="DL1" s="9"/>
      <c r="DO1" s="9"/>
      <c r="DP1" s="9"/>
      <c r="DQ1" s="9"/>
    </row>
    <row r="2" spans="1:121" x14ac:dyDescent="0.25">
      <c r="A2" s="4" t="s">
        <v>85</v>
      </c>
      <c r="B2" s="9" t="s">
        <v>91</v>
      </c>
      <c r="C2" s="36" t="s">
        <v>271</v>
      </c>
      <c r="D2" s="36" t="s">
        <v>272</v>
      </c>
      <c r="E2" s="36" t="s">
        <v>273</v>
      </c>
      <c r="F2" s="37" t="s">
        <v>271</v>
      </c>
      <c r="G2" s="37" t="s">
        <v>272</v>
      </c>
      <c r="H2" s="37" t="s">
        <v>273</v>
      </c>
      <c r="I2" s="38" t="s">
        <v>271</v>
      </c>
      <c r="J2" s="38" t="s">
        <v>272</v>
      </c>
      <c r="K2" s="38" t="s">
        <v>273</v>
      </c>
      <c r="L2" s="39" t="s">
        <v>271</v>
      </c>
      <c r="N2" s="9" t="s">
        <v>274</v>
      </c>
      <c r="O2" s="9" t="s">
        <v>275</v>
      </c>
      <c r="P2" s="9" t="s">
        <v>276</v>
      </c>
      <c r="Q2" s="9" t="s">
        <v>277</v>
      </c>
      <c r="R2" s="9" t="s">
        <v>278</v>
      </c>
      <c r="S2" s="9" t="s">
        <v>279</v>
      </c>
      <c r="T2" s="9" t="s">
        <v>280</v>
      </c>
      <c r="U2" s="9" t="s">
        <v>281</v>
      </c>
      <c r="V2" s="34" t="s">
        <v>282</v>
      </c>
      <c r="W2" s="9" t="s">
        <v>283</v>
      </c>
      <c r="X2" s="9" t="s">
        <v>284</v>
      </c>
      <c r="Y2" s="9" t="s">
        <v>285</v>
      </c>
      <c r="Z2" s="9" t="s">
        <v>286</v>
      </c>
      <c r="AA2" s="9" t="s">
        <v>287</v>
      </c>
      <c r="AB2" s="9" t="s">
        <v>288</v>
      </c>
      <c r="AC2" s="9" t="s">
        <v>289</v>
      </c>
      <c r="AD2" s="34" t="s">
        <v>289</v>
      </c>
      <c r="AE2" s="9" t="s">
        <v>290</v>
      </c>
      <c r="AF2" s="9" t="s">
        <v>291</v>
      </c>
      <c r="AG2" s="9" t="s">
        <v>292</v>
      </c>
      <c r="AH2" s="9" t="s">
        <v>293</v>
      </c>
      <c r="AI2" s="9" t="s">
        <v>294</v>
      </c>
      <c r="AJ2" s="9" t="s">
        <v>295</v>
      </c>
      <c r="AK2" s="9" t="s">
        <v>296</v>
      </c>
      <c r="AL2" s="9" t="s">
        <v>297</v>
      </c>
      <c r="BW2" s="28"/>
      <c r="CB2" s="28"/>
      <c r="CG2" s="28"/>
      <c r="CM2" s="28"/>
      <c r="CR2" s="28"/>
      <c r="CW2" s="28"/>
      <c r="DC2" s="28"/>
      <c r="DH2" s="28"/>
      <c r="DM2" s="28"/>
    </row>
    <row r="3" spans="1:121" x14ac:dyDescent="0.25">
      <c r="A3" s="266" t="s">
        <v>298</v>
      </c>
      <c r="B3" s="4">
        <v>24</v>
      </c>
      <c r="C3" s="105">
        <v>11.673999999999999</v>
      </c>
      <c r="D3" s="105"/>
      <c r="E3" s="105"/>
      <c r="F3" s="105">
        <v>11.673999999999999</v>
      </c>
      <c r="G3" s="105">
        <v>11.378</v>
      </c>
      <c r="H3" s="105"/>
      <c r="I3" s="105"/>
      <c r="J3" s="105">
        <v>11.507</v>
      </c>
      <c r="K3" s="105"/>
      <c r="L3" s="105">
        <v>10.598000000000001</v>
      </c>
      <c r="N3">
        <v>24</v>
      </c>
      <c r="O3" s="7">
        <f t="shared" ref="O3:O10" si="0">AVERAGE(C3:E3,C13:E13,C23:E23,C33:E33)</f>
        <v>11.071499999999999</v>
      </c>
      <c r="P3" s="7">
        <f t="shared" ref="P3:P10" si="1">STDEVA(C3:E3,C13:E13,C23:E23,C33:E33)</f>
        <v>0.35819989763631499</v>
      </c>
      <c r="Q3" s="7">
        <f t="shared" ref="Q3:Q10" si="2">AVERAGE(F3:H3,F13:H13,F23:H23,F33:H33)</f>
        <v>11.608363636363636</v>
      </c>
      <c r="R3" s="7">
        <f t="shared" ref="R3:R10" si="3">STDEVA(F3:H3,F13:H13,F23:H23,F33:H33)</f>
        <v>0.35959234494835213</v>
      </c>
      <c r="S3" s="7">
        <f t="shared" ref="S3:S10" si="4">AVERAGE(I3:K3,I13:K13,I23:K23,I33:K33)</f>
        <v>10.855809999999998</v>
      </c>
      <c r="T3" s="7">
        <f t="shared" ref="T3:T10" si="5">STDEVA(I3:K3,I13:K13,I23:K23,I33:K33)</f>
        <v>0.57732791077130119</v>
      </c>
      <c r="U3" s="7">
        <f t="shared" ref="U3:U10" si="6">AVERAGE(L3,L13,L23,L33)</f>
        <v>11.468500000000002</v>
      </c>
      <c r="V3" s="35">
        <f t="shared" ref="V3:V10" si="7">STDEVA(L3,L13,L23,L33)</f>
        <v>0.6335195340319032</v>
      </c>
      <c r="W3" s="7">
        <f t="shared" ref="W3:W10" si="8">AVERAGE(C3:L3)</f>
        <v>11.366199999999999</v>
      </c>
      <c r="X3" s="7">
        <f t="shared" ref="X3:X10" si="9">STDEVA(C3:L3)</f>
        <v>0.4470952918562211</v>
      </c>
      <c r="Y3" s="7">
        <f t="shared" ref="Y3:Y10" si="10">AVERAGE(C13:L13)</f>
        <v>11.234399999999999</v>
      </c>
      <c r="Z3" s="7">
        <f t="shared" ref="Z3:Z10" si="11">STDEVA(C13:L13)</f>
        <v>0.61790743643364587</v>
      </c>
      <c r="AA3" s="7">
        <f t="shared" ref="AA3:AA10" si="12">AVERAGE(C23:L23)</f>
        <v>10.9917</v>
      </c>
      <c r="AB3" s="7">
        <f t="shared" ref="AB3:AB10" si="13">STDEVA(C23:L23)</f>
        <v>0.63730910867490387</v>
      </c>
      <c r="AC3" s="7">
        <f t="shared" ref="AC3:AC10" si="14">AVERAGE(C33:L33)</f>
        <v>11.374709999999999</v>
      </c>
      <c r="AD3" s="35">
        <f t="shared" ref="AD3:AD10" si="15">STDEVA(C33:L33)</f>
        <v>0.38640341167691006</v>
      </c>
      <c r="AE3">
        <f>O3/O3</f>
        <v>1</v>
      </c>
      <c r="AF3">
        <f>P3/O3</f>
        <v>3.2353330410180646E-2</v>
      </c>
      <c r="AG3" s="7">
        <f>Q3/O3</f>
        <v>1.0484905962483528</v>
      </c>
      <c r="AH3" s="7">
        <f>R3/O3</f>
        <v>3.2479099033405789E-2</v>
      </c>
      <c r="AI3" s="7">
        <f>S3/O3</f>
        <v>0.98051844826807566</v>
      </c>
      <c r="AJ3" s="7">
        <f>T3/O3</f>
        <v>5.2145410357341035E-2</v>
      </c>
      <c r="AK3" s="7">
        <f>U3/O3</f>
        <v>1.0358578331752701</v>
      </c>
      <c r="AL3" s="7">
        <f>V3/O3</f>
        <v>5.7220750036752317E-2</v>
      </c>
      <c r="BW3" s="28"/>
      <c r="CB3" s="28"/>
      <c r="CG3" s="28"/>
      <c r="CM3" s="28"/>
      <c r="CR3" s="28"/>
      <c r="CW3" s="28"/>
      <c r="DC3" s="28"/>
      <c r="DH3" s="28"/>
      <c r="DM3" s="28"/>
    </row>
    <row r="4" spans="1:121" x14ac:dyDescent="0.25">
      <c r="A4" s="266"/>
      <c r="B4" s="4">
        <v>28</v>
      </c>
      <c r="C4" s="105">
        <v>11.455</v>
      </c>
      <c r="D4" s="105"/>
      <c r="E4" s="105"/>
      <c r="F4" s="105">
        <v>11.276999999999999</v>
      </c>
      <c r="G4" s="105">
        <v>10.811</v>
      </c>
      <c r="H4" s="105"/>
      <c r="I4" s="105">
        <v>11.087</v>
      </c>
      <c r="J4" s="105">
        <v>10.52</v>
      </c>
      <c r="K4" s="105"/>
      <c r="L4" s="105">
        <v>10.14</v>
      </c>
      <c r="N4">
        <v>28</v>
      </c>
      <c r="O4" s="7">
        <f t="shared" si="0"/>
        <v>10.3628</v>
      </c>
      <c r="P4" s="7">
        <f t="shared" si="1"/>
        <v>0.41910375273380168</v>
      </c>
      <c r="Q4" s="7">
        <f t="shared" si="2"/>
        <v>10.056454545454544</v>
      </c>
      <c r="R4" s="7">
        <f t="shared" si="3"/>
        <v>0.70383028687835847</v>
      </c>
      <c r="S4" s="7">
        <f t="shared" si="4"/>
        <v>10.015281818181817</v>
      </c>
      <c r="T4" s="7">
        <f t="shared" si="5"/>
        <v>0.44196207262203335</v>
      </c>
      <c r="U4" s="7">
        <f t="shared" si="6"/>
        <v>9.7550000000000008</v>
      </c>
      <c r="V4" s="35">
        <f t="shared" si="7"/>
        <v>0.55259810592026681</v>
      </c>
      <c r="W4" s="7">
        <f t="shared" si="8"/>
        <v>10.881666666666666</v>
      </c>
      <c r="X4" s="7">
        <f t="shared" si="9"/>
        <v>0.49254996362467274</v>
      </c>
      <c r="Y4" s="7">
        <f t="shared" si="10"/>
        <v>9.9135000000000009</v>
      </c>
      <c r="Z4" s="7">
        <f t="shared" si="11"/>
        <v>0.25116362528572211</v>
      </c>
      <c r="AA4" s="7">
        <f t="shared" si="12"/>
        <v>10.197399999999998</v>
      </c>
      <c r="AB4" s="7">
        <f t="shared" si="13"/>
        <v>0.25389945516549112</v>
      </c>
      <c r="AC4" s="7">
        <f t="shared" si="14"/>
        <v>9.7038099999999989</v>
      </c>
      <c r="AD4" s="35">
        <f t="shared" si="15"/>
        <v>0.54070062049159862</v>
      </c>
      <c r="AE4">
        <f t="shared" ref="AE4:AE10" si="16">O4/O4</f>
        <v>1</v>
      </c>
      <c r="AF4">
        <f t="shared" ref="AF4:AF10" si="17">P4/O4</f>
        <v>4.0443099619195746E-2</v>
      </c>
      <c r="AG4" s="7">
        <f t="shared" ref="AG4:AG10" si="18">Q4/O4</f>
        <v>0.97043796516911884</v>
      </c>
      <c r="AH4" s="7">
        <f t="shared" ref="AH4:AH10" si="19">R4/O4</f>
        <v>6.7918929910676509E-2</v>
      </c>
      <c r="AI4" s="7">
        <f t="shared" ref="AI4:AI10" si="20">S4/O4</f>
        <v>0.96646483751320278</v>
      </c>
      <c r="AJ4" s="7">
        <f t="shared" ref="AJ4:AJ10" si="21">T4/O4</f>
        <v>4.2648904989195331E-2</v>
      </c>
      <c r="AK4" s="7">
        <f t="shared" ref="AK4:AK10" si="22">U4/O4</f>
        <v>0.94134789825143794</v>
      </c>
      <c r="AL4" s="7">
        <f t="shared" ref="AL4:AL10" si="23">V4/O4</f>
        <v>5.3325173304538044E-2</v>
      </c>
      <c r="BW4" s="28"/>
      <c r="CB4" s="28"/>
      <c r="CG4" s="28"/>
      <c r="CM4" s="28"/>
      <c r="CR4" s="28"/>
      <c r="CW4" s="28"/>
      <c r="DC4" s="28"/>
      <c r="DH4" s="28"/>
      <c r="DM4" s="28"/>
    </row>
    <row r="5" spans="1:121" x14ac:dyDescent="0.25">
      <c r="A5" s="266"/>
      <c r="B5" s="4">
        <v>48</v>
      </c>
      <c r="C5" s="105">
        <v>10.866</v>
      </c>
      <c r="D5" s="105"/>
      <c r="E5" s="105"/>
      <c r="F5" s="105">
        <v>8.984</v>
      </c>
      <c r="G5" s="105">
        <v>7.2560000000000002</v>
      </c>
      <c r="H5" s="105"/>
      <c r="I5" s="105">
        <v>8.6270000000000007</v>
      </c>
      <c r="J5" s="105">
        <v>6.8760000000000003</v>
      </c>
      <c r="K5" s="105"/>
      <c r="L5" s="105">
        <v>8.2639999999999993</v>
      </c>
      <c r="N5">
        <v>48</v>
      </c>
      <c r="O5" s="7">
        <f t="shared" si="0"/>
        <v>8.5347000000000008</v>
      </c>
      <c r="P5" s="7">
        <f t="shared" si="1"/>
        <v>1.1049797434040622</v>
      </c>
      <c r="Q5" s="7">
        <f t="shared" si="2"/>
        <v>6.5012727272727284</v>
      </c>
      <c r="R5" s="7">
        <f t="shared" si="3"/>
        <v>1.5204600021644135</v>
      </c>
      <c r="S5" s="7">
        <f t="shared" si="4"/>
        <v>5.7847272727272729</v>
      </c>
      <c r="T5" s="7">
        <f t="shared" si="5"/>
        <v>1.5325256990281801</v>
      </c>
      <c r="U5" s="7">
        <f t="shared" si="6"/>
        <v>5.2095000000000002</v>
      </c>
      <c r="V5" s="35">
        <f t="shared" si="7"/>
        <v>2.6440353628497464</v>
      </c>
      <c r="W5" s="7">
        <f t="shared" si="8"/>
        <v>8.4788333333333341</v>
      </c>
      <c r="X5" s="7">
        <f t="shared" si="9"/>
        <v>1.4203000269895973</v>
      </c>
      <c r="Y5" s="7">
        <f t="shared" si="10"/>
        <v>6.3792999999999997</v>
      </c>
      <c r="Z5" s="7">
        <f t="shared" si="11"/>
        <v>1.3858743770230002</v>
      </c>
      <c r="AA5" s="7">
        <f t="shared" si="12"/>
        <v>7.7007000000000003</v>
      </c>
      <c r="AB5" s="7">
        <f t="shared" si="13"/>
        <v>1.1722605938953996</v>
      </c>
      <c r="AC5" s="7">
        <f t="shared" si="14"/>
        <v>4.9657999999999998</v>
      </c>
      <c r="AD5" s="35">
        <f t="shared" si="15"/>
        <v>1.8535429617656882</v>
      </c>
      <c r="AE5">
        <f t="shared" si="16"/>
        <v>1</v>
      </c>
      <c r="AF5">
        <f t="shared" si="17"/>
        <v>0.12946907839807634</v>
      </c>
      <c r="AG5" s="7">
        <f t="shared" si="18"/>
        <v>0.76174589936057835</v>
      </c>
      <c r="AH5" s="7">
        <f t="shared" si="19"/>
        <v>0.17815037460770891</v>
      </c>
      <c r="AI5" s="7">
        <f t="shared" si="20"/>
        <v>0.67778917510015257</v>
      </c>
      <c r="AJ5" s="7">
        <f t="shared" si="21"/>
        <v>0.17956409704244788</v>
      </c>
      <c r="AK5" s="7">
        <f t="shared" si="22"/>
        <v>0.6103905233927378</v>
      </c>
      <c r="AL5" s="7">
        <f t="shared" si="23"/>
        <v>0.30979827795350112</v>
      </c>
      <c r="BW5" s="28"/>
      <c r="CB5" s="28"/>
      <c r="CG5" s="28"/>
      <c r="CM5" s="28"/>
      <c r="CR5" s="28"/>
      <c r="CW5" s="28"/>
      <c r="DC5" s="28"/>
      <c r="DH5" s="28"/>
      <c r="DM5" s="28"/>
    </row>
    <row r="6" spans="1:121" x14ac:dyDescent="0.25">
      <c r="A6" s="266"/>
      <c r="B6" s="80">
        <v>71.900000000000006</v>
      </c>
      <c r="C6" s="131">
        <v>8.4079999999999995</v>
      </c>
      <c r="D6" s="105"/>
      <c r="E6" s="105"/>
      <c r="F6" s="131">
        <v>7.0439999999999996</v>
      </c>
      <c r="G6" s="131">
        <v>5.4630000000000001</v>
      </c>
      <c r="H6" s="105"/>
      <c r="I6" s="105">
        <v>6.266</v>
      </c>
      <c r="J6" s="105">
        <v>4.2750000000000004</v>
      </c>
      <c r="K6" s="105"/>
      <c r="L6" s="131">
        <v>5.4390000000000001</v>
      </c>
      <c r="N6">
        <v>71.900000000000006</v>
      </c>
      <c r="O6" s="7">
        <f t="shared" si="0"/>
        <v>7.5994000000000002</v>
      </c>
      <c r="P6" s="7">
        <f t="shared" si="1"/>
        <v>1.0272824127549134</v>
      </c>
      <c r="Q6" s="7">
        <f t="shared" si="2"/>
        <v>4.6524000000000001</v>
      </c>
      <c r="R6" s="7">
        <f t="shared" si="3"/>
        <v>1.4894647211517158</v>
      </c>
      <c r="S6" s="7">
        <f t="shared" si="4"/>
        <v>3.9236363636363638</v>
      </c>
      <c r="T6" s="7">
        <f t="shared" si="5"/>
        <v>1.2500992178805044</v>
      </c>
      <c r="U6" s="7">
        <f t="shared" si="6"/>
        <v>3.4020000000000001</v>
      </c>
      <c r="V6" s="35">
        <f t="shared" si="7"/>
        <v>1.5897662301944473</v>
      </c>
      <c r="W6" s="7">
        <f t="shared" si="8"/>
        <v>6.149166666666666</v>
      </c>
      <c r="X6" s="7">
        <f t="shared" si="9"/>
        <v>1.4425232638216507</v>
      </c>
      <c r="Y6" s="7">
        <f t="shared" si="10"/>
        <v>4.471000000000001</v>
      </c>
      <c r="Z6" s="7">
        <f t="shared" si="11"/>
        <v>1.8336184626760981</v>
      </c>
      <c r="AA6" s="7">
        <f t="shared" si="12"/>
        <v>6.4585555555555558</v>
      </c>
      <c r="AB6" s="7">
        <f t="shared" si="13"/>
        <v>1.9696273829782562</v>
      </c>
      <c r="AC6" s="7">
        <f t="shared" si="14"/>
        <v>3.9553999999999996</v>
      </c>
      <c r="AD6" s="35">
        <f t="shared" si="15"/>
        <v>1.8835546890564863</v>
      </c>
      <c r="AE6">
        <f t="shared" si="16"/>
        <v>1</v>
      </c>
      <c r="AF6">
        <f t="shared" si="17"/>
        <v>0.13517941057911326</v>
      </c>
      <c r="AG6" s="7">
        <f t="shared" si="18"/>
        <v>0.61220622680737957</v>
      </c>
      <c r="AH6" s="7">
        <f t="shared" si="19"/>
        <v>0.19599767365209303</v>
      </c>
      <c r="AI6" s="7">
        <f t="shared" si="20"/>
        <v>0.51630870379718974</v>
      </c>
      <c r="AJ6" s="7">
        <f t="shared" si="21"/>
        <v>0.1644997260152781</v>
      </c>
      <c r="AK6" s="7">
        <f t="shared" si="22"/>
        <v>0.44766692107271627</v>
      </c>
      <c r="AL6" s="7">
        <f t="shared" si="23"/>
        <v>0.20919628262684517</v>
      </c>
      <c r="BW6" s="28"/>
      <c r="CB6" s="28"/>
      <c r="CG6" s="28"/>
      <c r="CM6" s="28"/>
      <c r="CR6" s="28"/>
      <c r="CW6" s="28"/>
      <c r="DC6" s="28"/>
      <c r="DH6" s="28"/>
      <c r="DM6" s="28"/>
    </row>
    <row r="7" spans="1:121" x14ac:dyDescent="0.25">
      <c r="A7" s="266"/>
      <c r="B7" s="4">
        <v>312</v>
      </c>
      <c r="C7" s="105">
        <v>10.573</v>
      </c>
      <c r="D7" s="106"/>
      <c r="E7" s="106"/>
      <c r="F7" s="105">
        <v>10.167999999999999</v>
      </c>
      <c r="G7" s="105">
        <v>10.138</v>
      </c>
      <c r="H7" s="106"/>
      <c r="I7" s="106">
        <v>7.6239999999999997</v>
      </c>
      <c r="J7" s="106">
        <v>10.041</v>
      </c>
      <c r="K7" s="106"/>
      <c r="L7" s="105">
        <v>9.8979999999999997</v>
      </c>
      <c r="N7">
        <v>312</v>
      </c>
      <c r="O7" s="7">
        <f t="shared" si="0"/>
        <v>10.253411111111113</v>
      </c>
      <c r="P7" s="7">
        <f t="shared" si="1"/>
        <v>0.26225025473984037</v>
      </c>
      <c r="Q7" s="7">
        <f t="shared" si="2"/>
        <v>10.304727272727275</v>
      </c>
      <c r="R7" s="7">
        <f t="shared" si="3"/>
        <v>0.32308825138314523</v>
      </c>
      <c r="S7" s="7">
        <f t="shared" si="4"/>
        <v>10.133100000000001</v>
      </c>
      <c r="T7" s="7">
        <f t="shared" si="5"/>
        <v>0.87532926947520728</v>
      </c>
      <c r="U7" s="7">
        <f t="shared" si="6"/>
        <v>10.19875</v>
      </c>
      <c r="V7" s="35">
        <f t="shared" si="7"/>
        <v>0.37238007017920122</v>
      </c>
      <c r="W7" s="7">
        <f t="shared" si="8"/>
        <v>9.7403333333333322</v>
      </c>
      <c r="X7" s="7">
        <f t="shared" si="9"/>
        <v>1.0609898522920316</v>
      </c>
      <c r="Y7" s="7">
        <f t="shared" si="10"/>
        <v>10.478333333333333</v>
      </c>
      <c r="Z7" s="7">
        <f t="shared" si="11"/>
        <v>0.24351796648296842</v>
      </c>
      <c r="AA7" s="7">
        <f t="shared" si="12"/>
        <v>10.291170000000001</v>
      </c>
      <c r="AB7" s="7">
        <f t="shared" si="13"/>
        <v>0.26654405535379044</v>
      </c>
      <c r="AC7" s="7">
        <f t="shared" si="14"/>
        <v>10.223310000000001</v>
      </c>
      <c r="AD7" s="35">
        <f t="shared" si="15"/>
        <v>0.34508911071393344</v>
      </c>
      <c r="AE7">
        <f t="shared" si="16"/>
        <v>1</v>
      </c>
      <c r="AF7">
        <f t="shared" si="17"/>
        <v>2.5576878942818626E-2</v>
      </c>
      <c r="AG7" s="7">
        <f t="shared" si="18"/>
        <v>1.0050047892413632</v>
      </c>
      <c r="AH7" s="7">
        <f t="shared" si="19"/>
        <v>3.1510318652202537E-2</v>
      </c>
      <c r="AI7" s="7">
        <f t="shared" si="20"/>
        <v>0.98826623551836934</v>
      </c>
      <c r="AJ7" s="7">
        <f t="shared" si="21"/>
        <v>8.5369567258125084E-2</v>
      </c>
      <c r="AK7" s="7">
        <f t="shared" si="22"/>
        <v>0.99466898278838356</v>
      </c>
      <c r="AL7" s="7">
        <f t="shared" si="23"/>
        <v>3.6317676736444461E-2</v>
      </c>
      <c r="BW7" s="28"/>
      <c r="BY7" s="28"/>
      <c r="CB7" s="28"/>
      <c r="CG7" s="28"/>
      <c r="CM7" s="28"/>
      <c r="CR7" s="28"/>
      <c r="CW7" s="28"/>
      <c r="DC7" s="28"/>
      <c r="DH7" s="28"/>
      <c r="DM7" s="28"/>
    </row>
    <row r="8" spans="1:121" x14ac:dyDescent="0.25">
      <c r="A8" s="266"/>
      <c r="B8" s="4">
        <v>316</v>
      </c>
      <c r="C8" s="105">
        <v>9.6829999999999998</v>
      </c>
      <c r="D8" s="105"/>
      <c r="E8" s="105"/>
      <c r="F8" s="105">
        <v>9.9410000000000007</v>
      </c>
      <c r="G8" s="105">
        <v>9.5760000000000005</v>
      </c>
      <c r="H8" s="105"/>
      <c r="I8" s="105">
        <v>9.7889999999999997</v>
      </c>
      <c r="J8" s="105">
        <v>9.4160000000000004</v>
      </c>
      <c r="K8" s="105"/>
      <c r="L8" s="105">
        <v>9.9649999999999999</v>
      </c>
      <c r="N8">
        <v>316</v>
      </c>
      <c r="O8" s="7">
        <f t="shared" si="0"/>
        <v>9.2267070000000011</v>
      </c>
      <c r="P8" s="7">
        <f t="shared" si="1"/>
        <v>0.25353262477111965</v>
      </c>
      <c r="Q8" s="7">
        <f t="shared" si="2"/>
        <v>9.2823636363636375</v>
      </c>
      <c r="R8" s="7">
        <f t="shared" si="3"/>
        <v>0.40899297615662605</v>
      </c>
      <c r="S8" s="7">
        <f t="shared" si="4"/>
        <v>9.0733636363636361</v>
      </c>
      <c r="T8" s="7">
        <f t="shared" si="5"/>
        <v>0.35497106156059349</v>
      </c>
      <c r="U8" s="7">
        <f t="shared" si="6"/>
        <v>9.2234999999999996</v>
      </c>
      <c r="V8" s="35">
        <f t="shared" si="7"/>
        <v>0.62131822227690503</v>
      </c>
      <c r="W8" s="7">
        <f t="shared" si="8"/>
        <v>9.7283333333333335</v>
      </c>
      <c r="X8" s="7">
        <f t="shared" si="9"/>
        <v>0.2134157132609186</v>
      </c>
      <c r="Y8" s="7">
        <f t="shared" si="10"/>
        <v>9.4032000000000018</v>
      </c>
      <c r="Z8" s="7">
        <f t="shared" si="11"/>
        <v>0.17464363715864362</v>
      </c>
      <c r="AA8" s="7">
        <f t="shared" si="12"/>
        <v>9.0223999999999993</v>
      </c>
      <c r="AB8" s="7">
        <f t="shared" si="13"/>
        <v>0.23404377558245137</v>
      </c>
      <c r="AC8" s="7">
        <f t="shared" si="14"/>
        <v>8.8448069999999994</v>
      </c>
      <c r="AD8" s="35">
        <f t="shared" si="15"/>
        <v>0.17314159023116804</v>
      </c>
      <c r="AE8">
        <f t="shared" si="16"/>
        <v>1</v>
      </c>
      <c r="AF8">
        <f t="shared" si="17"/>
        <v>2.7478126786850347E-2</v>
      </c>
      <c r="AG8" s="7">
        <f t="shared" si="18"/>
        <v>1.0060321235261547</v>
      </c>
      <c r="AH8" s="7">
        <f t="shared" si="19"/>
        <v>4.4327079656547676E-2</v>
      </c>
      <c r="AI8" s="7">
        <f t="shared" si="20"/>
        <v>0.98338048844117787</v>
      </c>
      <c r="AJ8" s="7">
        <f t="shared" si="21"/>
        <v>3.8472128957882094E-2</v>
      </c>
      <c r="AK8" s="7">
        <f t="shared" si="22"/>
        <v>0.9996524220396289</v>
      </c>
      <c r="AL8" s="7">
        <f t="shared" si="23"/>
        <v>6.7339108338099932E-2</v>
      </c>
      <c r="BW8" s="28"/>
      <c r="BY8" s="28"/>
      <c r="CB8" s="28"/>
      <c r="CG8" s="28"/>
      <c r="CJ8" s="33"/>
      <c r="CM8" s="28"/>
      <c r="CR8" s="28"/>
      <c r="CW8" s="28"/>
      <c r="CY8" s="33"/>
      <c r="DC8" s="28"/>
      <c r="DH8" s="28"/>
      <c r="DM8" s="28"/>
      <c r="DO8" s="33"/>
    </row>
    <row r="9" spans="1:121" x14ac:dyDescent="0.25">
      <c r="A9" s="266"/>
      <c r="B9" s="4">
        <v>336</v>
      </c>
      <c r="C9" s="105">
        <v>9.0839999999999996</v>
      </c>
      <c r="D9" s="105"/>
      <c r="E9" s="105"/>
      <c r="F9" s="105">
        <v>8.4380000000000006</v>
      </c>
      <c r="G9" s="105">
        <v>8.42</v>
      </c>
      <c r="H9" s="105"/>
      <c r="I9" s="105">
        <v>8.3130000000000006</v>
      </c>
      <c r="J9" s="105">
        <v>8.327</v>
      </c>
      <c r="K9" s="105"/>
      <c r="L9" s="105">
        <v>7.758</v>
      </c>
      <c r="N9">
        <v>336</v>
      </c>
      <c r="O9" s="7">
        <f t="shared" si="0"/>
        <v>6.8284000000000002</v>
      </c>
      <c r="P9" s="7">
        <f t="shared" si="1"/>
        <v>1.1307434329285766</v>
      </c>
      <c r="Q9" s="7">
        <f t="shared" si="2"/>
        <v>6.9016427272727272</v>
      </c>
      <c r="R9" s="7">
        <f t="shared" si="3"/>
        <v>1.0908013045838445</v>
      </c>
      <c r="S9" s="7">
        <f t="shared" si="4"/>
        <v>5.9992727272727278</v>
      </c>
      <c r="T9" s="7">
        <f t="shared" si="5"/>
        <v>1.4603794089830966</v>
      </c>
      <c r="U9" s="7">
        <f t="shared" si="6"/>
        <v>6.2287499999999998</v>
      </c>
      <c r="V9" s="35">
        <f t="shared" si="7"/>
        <v>1.3844359561448361</v>
      </c>
      <c r="W9" s="7">
        <f t="shared" si="8"/>
        <v>8.39</v>
      </c>
      <c r="X9" s="7">
        <f t="shared" si="9"/>
        <v>0.4228858001872372</v>
      </c>
      <c r="Y9" s="7">
        <f t="shared" si="10"/>
        <v>7.2307070000000007</v>
      </c>
      <c r="Z9" s="7">
        <f t="shared" si="11"/>
        <v>0.42538927876710764</v>
      </c>
      <c r="AA9" s="7">
        <f t="shared" si="12"/>
        <v>6.0445000000000002</v>
      </c>
      <c r="AB9" s="7">
        <f t="shared" si="13"/>
        <v>0.74531264878871029</v>
      </c>
      <c r="AC9" s="7">
        <f t="shared" si="14"/>
        <v>5.2016999999999998</v>
      </c>
      <c r="AD9" s="35">
        <f t="shared" si="15"/>
        <v>0.59285468521196849</v>
      </c>
      <c r="AE9">
        <f t="shared" si="16"/>
        <v>1</v>
      </c>
      <c r="AF9">
        <f t="shared" si="17"/>
        <v>0.16559419965564065</v>
      </c>
      <c r="AG9" s="7">
        <f t="shared" si="18"/>
        <v>1.0107261916807344</v>
      </c>
      <c r="AH9" s="7">
        <f t="shared" si="19"/>
        <v>0.15974478715128645</v>
      </c>
      <c r="AI9" s="7">
        <f t="shared" si="20"/>
        <v>0.87857663980913936</v>
      </c>
      <c r="AJ9" s="7">
        <f t="shared" si="21"/>
        <v>0.21386846244846472</v>
      </c>
      <c r="AK9" s="7">
        <f t="shared" si="22"/>
        <v>0.91218294183117565</v>
      </c>
      <c r="AL9" s="7">
        <f t="shared" si="23"/>
        <v>0.20274675709461015</v>
      </c>
      <c r="BW9" s="28"/>
      <c r="CB9" s="28"/>
      <c r="CG9" s="28"/>
      <c r="CM9" s="28"/>
      <c r="CR9" s="28"/>
      <c r="CW9" s="28"/>
      <c r="DC9" s="28"/>
      <c r="DH9" s="28"/>
      <c r="DM9" s="28"/>
    </row>
    <row r="10" spans="1:121" x14ac:dyDescent="0.25">
      <c r="A10" s="266"/>
      <c r="B10" s="4">
        <v>359.9</v>
      </c>
      <c r="C10" s="105">
        <v>8.51</v>
      </c>
      <c r="D10" s="105"/>
      <c r="E10" s="105"/>
      <c r="F10" s="105">
        <v>7.8129999999999997</v>
      </c>
      <c r="G10" s="105">
        <v>8.1110000000000007</v>
      </c>
      <c r="H10" s="105"/>
      <c r="I10" s="105">
        <v>7.5259999999999998</v>
      </c>
      <c r="J10" s="105">
        <v>7.2510000000000003</v>
      </c>
      <c r="K10" s="105"/>
      <c r="L10" s="105">
        <v>6.5430000000000001</v>
      </c>
      <c r="N10">
        <v>359.9</v>
      </c>
      <c r="O10" s="7">
        <f t="shared" si="0"/>
        <v>5.2127587499999999</v>
      </c>
      <c r="P10" s="7">
        <f t="shared" si="1"/>
        <v>1.8526634687577888</v>
      </c>
      <c r="Q10" s="7">
        <f t="shared" si="2"/>
        <v>5.5661736363636365</v>
      </c>
      <c r="R10" s="7">
        <f t="shared" si="3"/>
        <v>1.6069754415190796</v>
      </c>
      <c r="S10" s="7">
        <f t="shared" si="4"/>
        <v>4.0159272727272723</v>
      </c>
      <c r="T10" s="7">
        <f t="shared" si="5"/>
        <v>2.146139873396379</v>
      </c>
      <c r="U10" s="7">
        <f t="shared" si="6"/>
        <v>4.2410000000000005</v>
      </c>
      <c r="V10" s="35">
        <f t="shared" si="7"/>
        <v>1.9108519914774478</v>
      </c>
      <c r="W10" s="7">
        <f t="shared" si="8"/>
        <v>7.6256666666666666</v>
      </c>
      <c r="X10" s="7">
        <f t="shared" si="9"/>
        <v>0.68922613608790739</v>
      </c>
      <c r="Y10" s="7">
        <f t="shared" si="10"/>
        <v>5.7604444444444436</v>
      </c>
      <c r="Z10" s="7">
        <f t="shared" si="11"/>
        <v>0.88141606394357952</v>
      </c>
      <c r="AA10" s="7">
        <f t="shared" si="12"/>
        <v>4.1822169999999996</v>
      </c>
      <c r="AB10" s="7">
        <f t="shared" si="13"/>
        <v>0.80195379778319675</v>
      </c>
      <c r="AC10" s="7">
        <f t="shared" si="14"/>
        <v>2.7387788888888891</v>
      </c>
      <c r="AD10" s="35">
        <f t="shared" si="15"/>
        <v>1.1210980854774086</v>
      </c>
      <c r="AE10">
        <f t="shared" si="16"/>
        <v>1</v>
      </c>
      <c r="AF10">
        <f t="shared" si="17"/>
        <v>0.35540940174102414</v>
      </c>
      <c r="AG10" s="7">
        <f t="shared" si="18"/>
        <v>1.0677980515333914</v>
      </c>
      <c r="AH10" s="7">
        <f t="shared" si="19"/>
        <v>0.3082773476748909</v>
      </c>
      <c r="AI10" s="7">
        <f t="shared" si="20"/>
        <v>0.7704034399687637</v>
      </c>
      <c r="AJ10" s="7">
        <f t="shared" si="21"/>
        <v>0.41170903475945037</v>
      </c>
      <c r="AK10" s="7">
        <f t="shared" si="22"/>
        <v>0.81358071673660337</v>
      </c>
      <c r="AL10" s="7">
        <f t="shared" si="23"/>
        <v>0.36657211337038142</v>
      </c>
    </row>
    <row r="11" spans="1:121" x14ac:dyDescent="0.25">
      <c r="A11" s="69"/>
      <c r="B11" s="4"/>
      <c r="C11" s="4"/>
      <c r="D11" s="4"/>
      <c r="E11" s="4"/>
      <c r="F11" s="4"/>
      <c r="G11" s="4"/>
      <c r="H11" s="4"/>
      <c r="I11" s="4"/>
      <c r="J11" s="4"/>
      <c r="K11" s="4"/>
      <c r="L11" s="4"/>
    </row>
    <row r="12" spans="1:121" x14ac:dyDescent="0.25">
      <c r="A12" s="266" t="s">
        <v>299</v>
      </c>
      <c r="B12" s="9" t="s">
        <v>91</v>
      </c>
      <c r="C12" s="36" t="s">
        <v>271</v>
      </c>
      <c r="D12" s="36" t="s">
        <v>272</v>
      </c>
      <c r="E12" s="36" t="s">
        <v>273</v>
      </c>
      <c r="F12" s="37" t="s">
        <v>271</v>
      </c>
      <c r="G12" s="37" t="s">
        <v>272</v>
      </c>
      <c r="H12" s="37" t="s">
        <v>273</v>
      </c>
      <c r="I12" s="38" t="s">
        <v>271</v>
      </c>
      <c r="J12" s="38" t="s">
        <v>272</v>
      </c>
      <c r="K12" s="38" t="s">
        <v>273</v>
      </c>
      <c r="L12" s="39" t="s">
        <v>271</v>
      </c>
    </row>
    <row r="13" spans="1:121" x14ac:dyDescent="0.25">
      <c r="A13" s="266"/>
      <c r="B13" s="4">
        <v>24</v>
      </c>
      <c r="C13" s="105">
        <v>10.618</v>
      </c>
      <c r="D13" s="105">
        <v>10.865</v>
      </c>
      <c r="E13" s="105">
        <v>11.239000000000001</v>
      </c>
      <c r="F13" s="105">
        <v>11.244</v>
      </c>
      <c r="G13" s="105">
        <v>11.954000000000001</v>
      </c>
      <c r="H13" s="105">
        <v>12.057</v>
      </c>
      <c r="I13" s="105">
        <v>11.314</v>
      </c>
      <c r="J13" s="105">
        <v>10.566000000000001</v>
      </c>
      <c r="K13" s="105">
        <v>10.446</v>
      </c>
      <c r="L13" s="105">
        <v>12.041</v>
      </c>
      <c r="R13" s="7"/>
      <c r="S13" s="7"/>
      <c r="T13" s="7"/>
      <c r="U13" s="7"/>
      <c r="V13" s="7"/>
      <c r="W13" s="7"/>
      <c r="X13" s="7"/>
      <c r="Y13" s="7"/>
    </row>
    <row r="14" spans="1:121" x14ac:dyDescent="0.25">
      <c r="A14" s="266"/>
      <c r="B14" s="4">
        <v>28</v>
      </c>
      <c r="C14" s="105">
        <v>10.397</v>
      </c>
      <c r="D14" s="105">
        <v>9.9909999999999997</v>
      </c>
      <c r="E14" s="105">
        <v>10.045</v>
      </c>
      <c r="F14" s="105">
        <v>9.4710000000000001</v>
      </c>
      <c r="G14" s="105">
        <v>10.096</v>
      </c>
      <c r="H14" s="105">
        <v>9.7750000000000004</v>
      </c>
      <c r="I14" s="105">
        <v>9.9049999999999994</v>
      </c>
      <c r="J14" s="105">
        <v>9.9529999999999994</v>
      </c>
      <c r="K14" s="105">
        <v>9.8140000000000001</v>
      </c>
      <c r="L14" s="105">
        <v>9.6880000000000006</v>
      </c>
      <c r="R14" s="7"/>
      <c r="S14" s="7"/>
      <c r="T14" s="7"/>
      <c r="U14" s="7"/>
      <c r="V14" s="7"/>
      <c r="W14" s="7"/>
      <c r="X14" s="7"/>
      <c r="Y14" s="7"/>
    </row>
    <row r="15" spans="1:121" x14ac:dyDescent="0.25">
      <c r="A15" s="266"/>
      <c r="B15" s="4">
        <v>48</v>
      </c>
      <c r="C15" s="105">
        <v>8.0850000000000009</v>
      </c>
      <c r="D15" s="105">
        <v>8.2420000000000009</v>
      </c>
      <c r="E15" s="105">
        <v>8.3109999999999999</v>
      </c>
      <c r="F15" s="105">
        <v>6.2839999999999998</v>
      </c>
      <c r="G15" s="105">
        <v>5.7830000000000004</v>
      </c>
      <c r="H15" s="105">
        <v>6.1669999999999998</v>
      </c>
      <c r="I15" s="105">
        <v>5.5529999999999999</v>
      </c>
      <c r="J15" s="105">
        <v>5.6639999999999997</v>
      </c>
      <c r="K15" s="105">
        <v>5.5250000000000004</v>
      </c>
      <c r="L15" s="105">
        <v>4.1790000000000003</v>
      </c>
      <c r="R15" s="7"/>
      <c r="S15" s="7"/>
      <c r="T15" s="7"/>
      <c r="U15" s="7"/>
      <c r="V15" s="7"/>
      <c r="W15" s="7"/>
      <c r="X15" s="7"/>
      <c r="Y15" s="7"/>
    </row>
    <row r="16" spans="1:121" x14ac:dyDescent="0.25">
      <c r="A16" s="266"/>
      <c r="B16" s="80">
        <v>71.900000000000006</v>
      </c>
      <c r="C16" s="131">
        <v>7.274</v>
      </c>
      <c r="D16" s="131">
        <v>6.9889999999999999</v>
      </c>
      <c r="E16" s="131">
        <v>6.9509999999999996</v>
      </c>
      <c r="F16" s="131">
        <v>3.73</v>
      </c>
      <c r="G16" s="131">
        <v>3.6989999999999998</v>
      </c>
      <c r="H16" s="131">
        <v>3.883</v>
      </c>
      <c r="I16" s="131">
        <v>3.2360000000000002</v>
      </c>
      <c r="J16" s="131">
        <v>3.234</v>
      </c>
      <c r="K16" s="131">
        <v>3.1360000000000001</v>
      </c>
      <c r="L16" s="131">
        <v>2.5779999999999998</v>
      </c>
      <c r="R16" s="7"/>
      <c r="S16" s="7"/>
      <c r="T16" s="7"/>
      <c r="U16" s="7"/>
      <c r="V16" s="7"/>
      <c r="W16" s="7"/>
      <c r="X16" s="7"/>
      <c r="Y16" s="7"/>
      <c r="AN16" s="40"/>
    </row>
    <row r="17" spans="1:66" x14ac:dyDescent="0.25">
      <c r="A17" s="266"/>
      <c r="B17" s="4">
        <v>312</v>
      </c>
      <c r="C17" s="105">
        <v>10.227</v>
      </c>
      <c r="D17" s="105">
        <v>10.666</v>
      </c>
      <c r="E17" s="105"/>
      <c r="F17" s="105">
        <v>10.148999999999999</v>
      </c>
      <c r="G17" s="105">
        <v>10.34</v>
      </c>
      <c r="H17" s="105">
        <v>10.935</v>
      </c>
      <c r="I17" s="105">
        <v>10.551</v>
      </c>
      <c r="J17" s="105">
        <v>10.481999999999999</v>
      </c>
      <c r="K17" s="105">
        <v>10.346</v>
      </c>
      <c r="L17" s="105">
        <v>10.609</v>
      </c>
      <c r="R17" s="7"/>
    </row>
    <row r="18" spans="1:66" x14ac:dyDescent="0.25">
      <c r="A18" s="266"/>
      <c r="B18" s="4">
        <v>316</v>
      </c>
      <c r="C18" s="105">
        <v>9.2880000000000003</v>
      </c>
      <c r="D18" s="105">
        <v>9.3209999999999997</v>
      </c>
      <c r="E18" s="105">
        <v>9.4990000000000006</v>
      </c>
      <c r="F18" s="105">
        <v>9.3409999999999993</v>
      </c>
      <c r="G18" s="105">
        <v>9.6530000000000005</v>
      </c>
      <c r="H18" s="105">
        <v>9.6839999999999993</v>
      </c>
      <c r="I18" s="105">
        <v>9.3109999999999999</v>
      </c>
      <c r="J18" s="105">
        <v>9.1080000000000005</v>
      </c>
      <c r="K18" s="105">
        <v>9.3670000000000009</v>
      </c>
      <c r="L18" s="105">
        <v>9.4600000000000009</v>
      </c>
      <c r="R18" s="7"/>
      <c r="S18" s="9"/>
      <c r="W18" s="9"/>
      <c r="X18" s="9"/>
      <c r="AR18" s="9"/>
      <c r="AS18" s="9"/>
      <c r="AW18" s="9"/>
      <c r="AX18" s="9"/>
      <c r="AY18" s="9"/>
      <c r="BC18" s="9"/>
      <c r="BD18" s="9"/>
      <c r="BH18" s="9"/>
      <c r="BI18" s="9"/>
      <c r="BM18" s="9"/>
      <c r="BN18" s="9"/>
    </row>
    <row r="19" spans="1:66" x14ac:dyDescent="0.25">
      <c r="A19" s="266"/>
      <c r="B19" s="4">
        <v>336</v>
      </c>
      <c r="C19" s="105">
        <v>7.2770000000000001</v>
      </c>
      <c r="D19" s="105">
        <v>7.5289999999999999</v>
      </c>
      <c r="E19" s="105">
        <v>7.38</v>
      </c>
      <c r="F19" s="105">
        <v>7.7480000000000002</v>
      </c>
      <c r="G19" s="105">
        <v>7.6050000000000004</v>
      </c>
      <c r="H19" s="105">
        <v>7.6610699999999996</v>
      </c>
      <c r="I19" s="105">
        <v>6.6980000000000004</v>
      </c>
      <c r="J19" s="105">
        <v>6.5979999999999999</v>
      </c>
      <c r="K19" s="105">
        <v>6.79</v>
      </c>
      <c r="L19" s="105">
        <v>7.0209999999999999</v>
      </c>
      <c r="R19" s="7"/>
    </row>
    <row r="20" spans="1:66" x14ac:dyDescent="0.25">
      <c r="A20" s="266"/>
      <c r="B20" s="4">
        <v>359.9</v>
      </c>
      <c r="C20" s="105"/>
      <c r="D20" s="105">
        <v>6.5379999999999994</v>
      </c>
      <c r="E20" s="105">
        <v>6.0819999999999999</v>
      </c>
      <c r="F20" s="105">
        <v>6.6210000000000004</v>
      </c>
      <c r="G20" s="105">
        <v>6.47</v>
      </c>
      <c r="H20" s="105">
        <v>6.6920000000000002</v>
      </c>
      <c r="I20" s="105">
        <v>4.6539999999999999</v>
      </c>
      <c r="J20" s="105">
        <v>4.6749999999999998</v>
      </c>
      <c r="K20" s="105">
        <v>5.0410000000000004</v>
      </c>
      <c r="L20" s="105">
        <v>5.0709999999999997</v>
      </c>
      <c r="R20" s="7"/>
    </row>
    <row r="21" spans="1:66" x14ac:dyDescent="0.25">
      <c r="A21" s="69"/>
      <c r="B21" s="4"/>
      <c r="C21" s="4"/>
      <c r="D21" s="4"/>
      <c r="E21" s="4"/>
      <c r="F21" s="4"/>
      <c r="G21" s="4"/>
      <c r="H21" s="4"/>
      <c r="I21" s="4"/>
      <c r="J21" s="4"/>
      <c r="K21" s="4"/>
      <c r="L21" s="4"/>
      <c r="R21" s="7"/>
    </row>
    <row r="22" spans="1:66" x14ac:dyDescent="0.25">
      <c r="A22" s="266" t="s">
        <v>300</v>
      </c>
      <c r="B22" s="9" t="s">
        <v>91</v>
      </c>
      <c r="C22" s="36" t="s">
        <v>271</v>
      </c>
      <c r="D22" s="36" t="s">
        <v>272</v>
      </c>
      <c r="E22" s="36" t="s">
        <v>273</v>
      </c>
      <c r="F22" s="37" t="s">
        <v>271</v>
      </c>
      <c r="G22" s="37" t="s">
        <v>272</v>
      </c>
      <c r="H22" s="37" t="s">
        <v>273</v>
      </c>
      <c r="I22" s="38" t="s">
        <v>271</v>
      </c>
      <c r="J22" s="38" t="s">
        <v>272</v>
      </c>
      <c r="K22" s="38" t="s">
        <v>273</v>
      </c>
      <c r="L22" s="39" t="s">
        <v>271</v>
      </c>
      <c r="R22" s="7"/>
    </row>
    <row r="23" spans="1:66" x14ac:dyDescent="0.25">
      <c r="A23" s="266"/>
      <c r="B23" s="4">
        <v>24</v>
      </c>
      <c r="C23" s="105">
        <v>11.04</v>
      </c>
      <c r="D23" s="105">
        <v>10.67</v>
      </c>
      <c r="E23" s="105">
        <v>10.941000000000001</v>
      </c>
      <c r="F23" s="105">
        <v>11.46</v>
      </c>
      <c r="G23" s="105">
        <v>11.733000000000001</v>
      </c>
      <c r="H23" s="105">
        <v>11.929</v>
      </c>
      <c r="I23" s="105">
        <v>10.138999999999999</v>
      </c>
      <c r="J23" s="105">
        <v>10.282999999999999</v>
      </c>
      <c r="K23" s="105">
        <v>10.297000000000001</v>
      </c>
      <c r="L23" s="105">
        <v>11.425000000000001</v>
      </c>
    </row>
    <row r="24" spans="1:66" x14ac:dyDescent="0.25">
      <c r="A24" s="266"/>
      <c r="B24" s="4">
        <v>28</v>
      </c>
      <c r="C24" s="105">
        <v>10.191000000000001</v>
      </c>
      <c r="D24" s="105">
        <v>10.311999999999999</v>
      </c>
      <c r="E24" s="105">
        <v>10.125</v>
      </c>
      <c r="F24" s="105">
        <v>10.478</v>
      </c>
      <c r="G24" s="105">
        <v>10.210000000000001</v>
      </c>
      <c r="H24" s="105">
        <v>10.641999999999999</v>
      </c>
      <c r="I24" s="105">
        <v>10.012</v>
      </c>
      <c r="J24" s="105">
        <v>9.7050000000000001</v>
      </c>
      <c r="K24" s="105">
        <v>10.106</v>
      </c>
      <c r="L24" s="105">
        <v>10.193</v>
      </c>
    </row>
    <row r="25" spans="1:66" x14ac:dyDescent="0.25">
      <c r="A25" s="266"/>
      <c r="B25" s="4">
        <v>48</v>
      </c>
      <c r="C25" s="105">
        <v>9.3940000000000001</v>
      </c>
      <c r="D25" s="105">
        <v>9.0440000000000005</v>
      </c>
      <c r="E25" s="105">
        <v>9.1440000000000001</v>
      </c>
      <c r="F25" s="105">
        <v>7.8109999999999999</v>
      </c>
      <c r="G25" s="105">
        <v>7.444</v>
      </c>
      <c r="H25" s="105">
        <v>7.952</v>
      </c>
      <c r="I25" s="105">
        <v>6.5270000000000001</v>
      </c>
      <c r="J25" s="105">
        <v>6.5140000000000002</v>
      </c>
      <c r="K25" s="105">
        <v>6.9139999999999997</v>
      </c>
      <c r="L25" s="105">
        <v>6.2629999999999999</v>
      </c>
    </row>
    <row r="26" spans="1:66" x14ac:dyDescent="0.25">
      <c r="A26" s="266"/>
      <c r="B26" s="80">
        <v>71.900000000000006</v>
      </c>
      <c r="C26" s="131">
        <v>8.7780000000000005</v>
      </c>
      <c r="D26" s="131">
        <v>9.1850000000000005</v>
      </c>
      <c r="E26" s="131">
        <v>8.6129999999999995</v>
      </c>
      <c r="F26" s="131">
        <v>6.4729999999999999</v>
      </c>
      <c r="G26" s="131">
        <v>6.2610000000000001</v>
      </c>
      <c r="H26" s="131"/>
      <c r="I26" s="131">
        <v>5.1310000000000002</v>
      </c>
      <c r="J26" s="131">
        <v>4.7009999999999996</v>
      </c>
      <c r="K26" s="131">
        <v>5.1849999999999996</v>
      </c>
      <c r="L26" s="131">
        <v>3.8</v>
      </c>
      <c r="AN26" s="40"/>
    </row>
    <row r="27" spans="1:66" x14ac:dyDescent="0.25">
      <c r="A27" s="266"/>
      <c r="B27" s="4">
        <v>312</v>
      </c>
      <c r="C27" s="105">
        <v>9.9870000000000001</v>
      </c>
      <c r="D27" s="105">
        <v>9.9777000000000005</v>
      </c>
      <c r="E27" s="105">
        <v>10.512</v>
      </c>
      <c r="F27" s="105">
        <v>10.242000000000001</v>
      </c>
      <c r="G27" s="105">
        <v>10.483000000000001</v>
      </c>
      <c r="H27" s="105">
        <v>10.823</v>
      </c>
      <c r="I27" s="105">
        <v>10.135999999999999</v>
      </c>
      <c r="J27" s="105">
        <v>10.221</v>
      </c>
      <c r="K27" s="105">
        <v>10.111000000000001</v>
      </c>
      <c r="L27" s="105">
        <v>10.419</v>
      </c>
    </row>
    <row r="28" spans="1:66" x14ac:dyDescent="0.25">
      <c r="A28" s="266"/>
      <c r="B28" s="4">
        <v>316</v>
      </c>
      <c r="C28" s="105">
        <v>9.2129999999999992</v>
      </c>
      <c r="D28" s="105">
        <v>9.2629999999999999</v>
      </c>
      <c r="E28" s="105">
        <v>9.2289999999999992</v>
      </c>
      <c r="F28" s="105">
        <v>9.17</v>
      </c>
      <c r="G28" s="105">
        <v>8.9350000000000005</v>
      </c>
      <c r="H28" s="105">
        <v>9.2170000000000005</v>
      </c>
      <c r="I28" s="105">
        <v>8.8919999999999995</v>
      </c>
      <c r="J28" s="105">
        <v>8.907</v>
      </c>
      <c r="K28" s="105">
        <v>8.8559999999999999</v>
      </c>
      <c r="L28" s="105">
        <v>8.5419999999999998</v>
      </c>
    </row>
    <row r="29" spans="1:66" x14ac:dyDescent="0.25">
      <c r="A29" s="266"/>
      <c r="B29" s="4">
        <v>336</v>
      </c>
      <c r="C29" s="105">
        <v>6.8940000000000001</v>
      </c>
      <c r="D29" s="105">
        <v>6.8520000000000003</v>
      </c>
      <c r="E29" s="105">
        <v>6.7750000000000004</v>
      </c>
      <c r="F29" s="105">
        <v>6.2889999999999997</v>
      </c>
      <c r="G29" s="105">
        <v>6.36</v>
      </c>
      <c r="H29" s="105">
        <v>6.3230000000000004</v>
      </c>
      <c r="I29" s="105">
        <v>5.3609999999999998</v>
      </c>
      <c r="J29" s="105">
        <v>5.54</v>
      </c>
      <c r="K29" s="105">
        <v>5.194</v>
      </c>
      <c r="L29" s="105">
        <v>4.8570000000000002</v>
      </c>
    </row>
    <row r="30" spans="1:66" x14ac:dyDescent="0.25">
      <c r="A30" s="266"/>
      <c r="B30" s="4">
        <v>359.9</v>
      </c>
      <c r="C30" s="105">
        <v>4.992</v>
      </c>
      <c r="D30" s="105">
        <v>4.7270700000000003</v>
      </c>
      <c r="E30" s="105">
        <v>4.9640000000000004</v>
      </c>
      <c r="F30" s="105">
        <v>4.6769999999999996</v>
      </c>
      <c r="G30" s="105">
        <v>4.5129999999999999</v>
      </c>
      <c r="H30" s="105">
        <v>4.548</v>
      </c>
      <c r="I30" s="105">
        <v>3.637</v>
      </c>
      <c r="J30" s="105">
        <v>3.6760000000000002</v>
      </c>
      <c r="K30" s="105">
        <v>3.5880999999999998</v>
      </c>
      <c r="L30" s="105">
        <v>2.5</v>
      </c>
    </row>
    <row r="31" spans="1:66" x14ac:dyDescent="0.25">
      <c r="A31" s="69"/>
      <c r="B31" s="4"/>
      <c r="C31" s="4"/>
      <c r="D31" s="4"/>
      <c r="E31" s="4"/>
      <c r="F31" s="4"/>
      <c r="G31" s="4"/>
      <c r="H31" s="4"/>
      <c r="I31" s="4"/>
      <c r="J31" s="4"/>
      <c r="K31" s="4"/>
      <c r="L31" s="4"/>
    </row>
    <row r="32" spans="1:66" x14ac:dyDescent="0.25">
      <c r="A32" s="266" t="s">
        <v>301</v>
      </c>
      <c r="B32" s="9" t="s">
        <v>91</v>
      </c>
      <c r="C32" s="36" t="s">
        <v>271</v>
      </c>
      <c r="D32" s="36" t="s">
        <v>272</v>
      </c>
      <c r="E32" s="36" t="s">
        <v>273</v>
      </c>
      <c r="F32" s="37" t="s">
        <v>271</v>
      </c>
      <c r="G32" s="37" t="s">
        <v>272</v>
      </c>
      <c r="H32" s="37" t="s">
        <v>273</v>
      </c>
      <c r="I32" s="38" t="s">
        <v>271</v>
      </c>
      <c r="J32" s="38" t="s">
        <v>272</v>
      </c>
      <c r="K32" s="38" t="s">
        <v>273</v>
      </c>
      <c r="L32" s="39" t="s">
        <v>271</v>
      </c>
      <c r="R32" s="9"/>
    </row>
    <row r="33" spans="1:47" x14ac:dyDescent="0.25">
      <c r="A33" s="266"/>
      <c r="B33" s="4">
        <v>24</v>
      </c>
      <c r="C33" s="105">
        <v>10.802</v>
      </c>
      <c r="D33" s="105">
        <v>11.4</v>
      </c>
      <c r="E33" s="105">
        <v>11.465999999999999</v>
      </c>
      <c r="F33" s="105">
        <v>10.977</v>
      </c>
      <c r="G33" s="105">
        <v>11.295999999999999</v>
      </c>
      <c r="H33" s="105">
        <v>11.99</v>
      </c>
      <c r="I33" s="105">
        <v>11.6</v>
      </c>
      <c r="J33" s="105">
        <v>11.49</v>
      </c>
      <c r="K33" s="105">
        <v>10.9161</v>
      </c>
      <c r="L33" s="105">
        <v>11.81</v>
      </c>
    </row>
    <row r="34" spans="1:47" x14ac:dyDescent="0.25">
      <c r="A34" s="266"/>
      <c r="B34" s="4">
        <v>28</v>
      </c>
      <c r="C34" s="105">
        <v>10.284000000000001</v>
      </c>
      <c r="D34" s="105">
        <v>10.26</v>
      </c>
      <c r="E34" s="105">
        <v>10.568</v>
      </c>
      <c r="F34" s="105">
        <v>9.3480000000000008</v>
      </c>
      <c r="G34" s="105">
        <v>8.9870000000000001</v>
      </c>
      <c r="H34" s="105">
        <v>9.5259999999999998</v>
      </c>
      <c r="I34" s="105">
        <v>9.6460000000000008</v>
      </c>
      <c r="J34" s="105">
        <v>9.8919999999999995</v>
      </c>
      <c r="K34" s="105">
        <v>9.5281000000000002</v>
      </c>
      <c r="L34" s="105">
        <v>8.9990000000000006</v>
      </c>
    </row>
    <row r="35" spans="1:47" x14ac:dyDescent="0.25">
      <c r="A35" s="266"/>
      <c r="B35" s="4">
        <v>48</v>
      </c>
      <c r="C35" s="105">
        <v>7.1660000000000004</v>
      </c>
      <c r="D35" s="105">
        <v>7.4370000000000003</v>
      </c>
      <c r="E35" s="105">
        <v>7.6580000000000004</v>
      </c>
      <c r="F35" s="105">
        <v>4.4329999999999998</v>
      </c>
      <c r="G35" s="105">
        <v>4.3579999999999997</v>
      </c>
      <c r="H35" s="105">
        <v>5.0419999999999998</v>
      </c>
      <c r="I35" s="105">
        <v>3.9180000000000001</v>
      </c>
      <c r="J35" s="105">
        <v>3.67</v>
      </c>
      <c r="K35" s="105">
        <v>3.8439999999999999</v>
      </c>
      <c r="L35" s="105">
        <v>2.1320000000000001</v>
      </c>
    </row>
    <row r="36" spans="1:47" x14ac:dyDescent="0.25">
      <c r="A36" s="266"/>
      <c r="B36" s="80">
        <v>71.900000000000006</v>
      </c>
      <c r="C36" s="131">
        <v>6.5860000000000003</v>
      </c>
      <c r="D36" s="131">
        <v>6.5350000000000001</v>
      </c>
      <c r="E36" s="131">
        <v>6.6749999999999998</v>
      </c>
      <c r="F36" s="131">
        <v>3.2770000000000001</v>
      </c>
      <c r="G36" s="131">
        <v>3.2130000000000001</v>
      </c>
      <c r="H36" s="131">
        <v>3.4809999999999999</v>
      </c>
      <c r="I36" s="131">
        <v>2.839</v>
      </c>
      <c r="J36" s="131">
        <v>2.59</v>
      </c>
      <c r="K36" s="131">
        <v>2.5670000000000002</v>
      </c>
      <c r="L36" s="131">
        <v>1.7909999999999999</v>
      </c>
      <c r="AN36" s="40"/>
    </row>
    <row r="37" spans="1:47" x14ac:dyDescent="0.25">
      <c r="A37" s="266"/>
      <c r="B37" s="4">
        <v>312</v>
      </c>
      <c r="C37" s="105">
        <v>10.098000000000001</v>
      </c>
      <c r="D37" s="105">
        <v>10.077999999999999</v>
      </c>
      <c r="E37" s="105">
        <v>10.162000000000001</v>
      </c>
      <c r="F37" s="105">
        <v>9.8829999999999991</v>
      </c>
      <c r="G37" s="105">
        <v>10.045999999999999</v>
      </c>
      <c r="H37" s="105">
        <v>10.145</v>
      </c>
      <c r="I37" s="105">
        <v>10.743</v>
      </c>
      <c r="J37" s="105">
        <v>10.914</v>
      </c>
      <c r="K37" s="105">
        <v>10.2951</v>
      </c>
      <c r="L37" s="105">
        <v>9.8689999999999998</v>
      </c>
    </row>
    <row r="38" spans="1:47" x14ac:dyDescent="0.25">
      <c r="A38" s="266"/>
      <c r="B38" s="4">
        <v>316</v>
      </c>
      <c r="C38" s="105">
        <v>8.9749999999999996</v>
      </c>
      <c r="D38" s="105">
        <v>8.9340700000000002</v>
      </c>
      <c r="E38" s="105">
        <v>8.8620000000000001</v>
      </c>
      <c r="F38" s="105">
        <v>8.9380000000000006</v>
      </c>
      <c r="G38" s="105">
        <v>8.5280000000000005</v>
      </c>
      <c r="H38" s="105">
        <v>9.1229999999999993</v>
      </c>
      <c r="I38" s="105">
        <v>8.7319999999999993</v>
      </c>
      <c r="J38" s="105">
        <v>8.7629999999999999</v>
      </c>
      <c r="K38" s="105">
        <v>8.6660000000000004</v>
      </c>
      <c r="L38" s="105">
        <v>8.9269999999999996</v>
      </c>
    </row>
    <row r="39" spans="1:47" x14ac:dyDescent="0.25">
      <c r="A39" s="266"/>
      <c r="B39" s="4">
        <v>336</v>
      </c>
      <c r="C39" s="105">
        <v>5.6379999999999999</v>
      </c>
      <c r="D39" s="105">
        <v>5.6189999999999998</v>
      </c>
      <c r="E39" s="105">
        <v>5.2359999999999998</v>
      </c>
      <c r="F39" s="105">
        <v>5.7290000000000001</v>
      </c>
      <c r="G39" s="105">
        <v>5.5229999999999997</v>
      </c>
      <c r="H39" s="105">
        <v>5.8220000000000001</v>
      </c>
      <c r="I39" s="105">
        <v>4.2709999999999999</v>
      </c>
      <c r="J39" s="105">
        <v>4.3289999999999997</v>
      </c>
      <c r="K39" s="105">
        <v>4.5709999999999997</v>
      </c>
      <c r="L39" s="105">
        <v>5.2789999999999999</v>
      </c>
    </row>
    <row r="40" spans="1:47" x14ac:dyDescent="0.25">
      <c r="A40" s="266"/>
      <c r="B40" s="4">
        <v>359.9</v>
      </c>
      <c r="C40" s="105">
        <v>2.8879999999999999</v>
      </c>
      <c r="D40" s="105">
        <v>3.0009999999999999</v>
      </c>
      <c r="E40" s="105"/>
      <c r="F40" s="105">
        <v>3.9269099999999999</v>
      </c>
      <c r="G40" s="105">
        <v>3.6920000000000002</v>
      </c>
      <c r="H40" s="105">
        <v>4.1639999999999997</v>
      </c>
      <c r="I40" s="105">
        <v>1.3169999999999999</v>
      </c>
      <c r="J40" s="105">
        <v>1.3029999999999999</v>
      </c>
      <c r="K40" s="105">
        <v>1.5071000000000001</v>
      </c>
      <c r="L40" s="105">
        <v>2.85</v>
      </c>
    </row>
    <row r="42" spans="1:47" x14ac:dyDescent="0.25">
      <c r="B42" s="9" t="s">
        <v>302</v>
      </c>
      <c r="C42" s="261" t="s">
        <v>107</v>
      </c>
      <c r="D42" s="261"/>
      <c r="E42" s="261"/>
      <c r="F42" s="261"/>
      <c r="G42" s="261"/>
      <c r="H42" s="261"/>
      <c r="I42" s="261"/>
      <c r="J42" s="261"/>
      <c r="K42" s="261"/>
      <c r="L42" s="261"/>
    </row>
    <row r="44" spans="1:47" x14ac:dyDescent="0.25">
      <c r="B44" s="25"/>
    </row>
    <row r="45" spans="1:47" ht="15.75" x14ac:dyDescent="0.25">
      <c r="A45" s="66" t="s">
        <v>83</v>
      </c>
      <c r="B45" s="66" t="s">
        <v>26</v>
      </c>
      <c r="C45" s="66" t="s">
        <v>303</v>
      </c>
      <c r="D45" s="66" t="s">
        <v>304</v>
      </c>
      <c r="E45" s="66" t="s">
        <v>305</v>
      </c>
      <c r="F45" s="66" t="s">
        <v>89</v>
      </c>
    </row>
    <row r="46" spans="1:47" ht="44.45" customHeight="1" x14ac:dyDescent="0.25">
      <c r="A46" s="67" t="s">
        <v>104</v>
      </c>
      <c r="B46" s="67" t="s">
        <v>26</v>
      </c>
      <c r="C46" s="67" t="s">
        <v>306</v>
      </c>
      <c r="D46" s="67" t="s">
        <v>53</v>
      </c>
      <c r="E46" s="67" t="s">
        <v>307</v>
      </c>
      <c r="F46" s="67" t="s">
        <v>107</v>
      </c>
    </row>
    <row r="48" spans="1:47" ht="15.75" x14ac:dyDescent="0.25">
      <c r="A48" s="83" t="s">
        <v>155</v>
      </c>
      <c r="B48" s="91" t="s">
        <v>20</v>
      </c>
      <c r="I48" s="31"/>
      <c r="J48" s="31"/>
      <c r="K48" s="31"/>
      <c r="L48" s="31"/>
      <c r="AN48" s="31"/>
      <c r="AO48" s="31"/>
      <c r="AP48" s="31"/>
      <c r="AQ48" s="31"/>
      <c r="AR48" s="31"/>
      <c r="AS48" s="31"/>
      <c r="AT48" s="31"/>
      <c r="AU48" s="31"/>
    </row>
    <row r="49" spans="1:47" ht="15.75" x14ac:dyDescent="0.25">
      <c r="A49" s="92" t="s">
        <v>157</v>
      </c>
      <c r="B49" s="93" t="s">
        <v>13</v>
      </c>
      <c r="I49" s="10"/>
      <c r="J49" s="10"/>
      <c r="K49" s="10"/>
      <c r="L49" s="10"/>
      <c r="AN49" s="10"/>
      <c r="AO49" s="10"/>
      <c r="AP49" s="10"/>
      <c r="AQ49" s="5"/>
      <c r="AR49" s="5"/>
      <c r="AS49" s="5"/>
      <c r="AT49" s="5"/>
      <c r="AU49" s="5"/>
    </row>
    <row r="62" spans="1:47" x14ac:dyDescent="0.25">
      <c r="S62" s="27"/>
    </row>
    <row r="73" spans="18:18" x14ac:dyDescent="0.25">
      <c r="R73" s="2"/>
    </row>
    <row r="82" spans="11:19" x14ac:dyDescent="0.25">
      <c r="S82" s="27"/>
    </row>
    <row r="87" spans="11:19" x14ac:dyDescent="0.25">
      <c r="K87" s="28"/>
      <c r="N87" s="28"/>
    </row>
    <row r="100" spans="19:19" x14ac:dyDescent="0.25">
      <c r="S100" s="27"/>
    </row>
  </sheetData>
  <customSheetViews>
    <customSheetView guid="{B25D4274-EF7D-4FF7-94CA-CF77FAA13D94}" scale="70">
      <selection activeCell="E47" sqref="E47"/>
      <pageMargins left="0.7" right="0.7" top="0.75" bottom="0.75" header="0.3" footer="0.3"/>
    </customSheetView>
  </customSheetViews>
  <mergeCells count="8">
    <mergeCell ref="C42:L42"/>
    <mergeCell ref="A32:A40"/>
    <mergeCell ref="C1:E1"/>
    <mergeCell ref="F1:H1"/>
    <mergeCell ref="I1:K1"/>
    <mergeCell ref="A3:A10"/>
    <mergeCell ref="A12:A20"/>
    <mergeCell ref="A22:A30"/>
  </mergeCells>
  <phoneticPr fontId="2" type="noConversion"/>
  <conditionalFormatting sqref="A45:F46">
    <cfRule type="containsText" dxfId="179" priority="1" operator="containsText" text="High HCT-HG">
      <formula>NOT(ISERROR(SEARCH("High HCT-HG",A45)))</formula>
    </cfRule>
    <cfRule type="containsText" dxfId="178" priority="2" stopIfTrue="1" operator="containsText" text="High HCT-NG">
      <formula>NOT(ISERROR(SEARCH("High HCT-NG",A45)))</formula>
    </cfRule>
    <cfRule type="containsText" dxfId="177" priority="3" operator="containsText" text="Low HCT-HG">
      <formula>NOT(ISERROR(SEARCH("Low HCT-HG",A45)))</formula>
    </cfRule>
    <cfRule type="containsText" dxfId="176" priority="4" stopIfTrue="1" operator="containsText" text="Low HCT-NG">
      <formula>NOT(ISERROR(SEARCH("Low HCT-NG",A4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84D71-4CDB-4A62-AA99-CA4B77218F21}">
  <dimension ref="A1:AS75"/>
  <sheetViews>
    <sheetView topLeftCell="B1" zoomScaleNormal="100" workbookViewId="0">
      <selection activeCell="I10" sqref="I10:O10"/>
    </sheetView>
  </sheetViews>
  <sheetFormatPr defaultRowHeight="15" x14ac:dyDescent="0.25"/>
  <cols>
    <col min="1" max="1" width="15.42578125" customWidth="1"/>
    <col min="2" max="2" width="40.28515625" customWidth="1"/>
    <col min="3" max="3" width="22.42578125" customWidth="1"/>
    <col min="4" max="4" width="16.42578125" customWidth="1"/>
    <col min="5" max="5" width="26.140625" customWidth="1"/>
    <col min="6" max="6" width="15.7109375" customWidth="1"/>
    <col min="7" max="7" width="18.5703125" customWidth="1"/>
    <col min="8" max="8" width="9.42578125" customWidth="1"/>
    <col min="9" max="14" width="12.28515625" customWidth="1"/>
    <col min="15" max="15" width="16" customWidth="1"/>
    <col min="16" max="16" width="12.7109375" customWidth="1"/>
    <col min="17" max="17" width="20.42578125" customWidth="1"/>
    <col min="18" max="20" width="13.42578125" customWidth="1"/>
    <col min="21" max="21" width="20.28515625" customWidth="1"/>
    <col min="22" max="23" width="13.42578125" customWidth="1"/>
    <col min="24" max="24" width="16.7109375" customWidth="1"/>
    <col min="25" max="25" width="13.28515625" customWidth="1"/>
    <col min="26" max="26" width="40" customWidth="1"/>
    <col min="27" max="27" width="13.28515625" customWidth="1"/>
    <col min="28" max="28" width="17.5703125" customWidth="1"/>
    <col min="29" max="29" width="16.140625" customWidth="1"/>
    <col min="32" max="32" width="17.5703125" customWidth="1"/>
    <col min="33" max="33" width="4.7109375" customWidth="1"/>
    <col min="34" max="34" width="13.42578125" customWidth="1"/>
    <col min="35" max="35" width="34.5703125" customWidth="1"/>
    <col min="36" max="36" width="12.28515625" customWidth="1"/>
    <col min="38" max="38" width="9.7109375" customWidth="1"/>
    <col min="39" max="39" width="11.28515625" customWidth="1"/>
    <col min="43" max="43" width="11" customWidth="1"/>
    <col min="44" max="44" width="16.140625" customWidth="1"/>
    <col min="45" max="45" width="17.28515625" customWidth="1"/>
    <col min="46" max="46" width="13.85546875" customWidth="1"/>
    <col min="47" max="47" width="16.7109375" customWidth="1"/>
    <col min="55" max="55" width="14.5703125" customWidth="1"/>
  </cols>
  <sheetData>
    <row r="1" spans="1:40" ht="15.75" x14ac:dyDescent="0.25">
      <c r="A1" s="31" t="s">
        <v>83</v>
      </c>
      <c r="B1" s="31" t="s">
        <v>84</v>
      </c>
      <c r="C1" s="31" t="s">
        <v>308</v>
      </c>
      <c r="D1" s="31" t="s">
        <v>8</v>
      </c>
      <c r="E1" s="31" t="s">
        <v>85</v>
      </c>
      <c r="F1" s="31" t="s">
        <v>107</v>
      </c>
      <c r="G1" s="31" t="s">
        <v>236</v>
      </c>
      <c r="H1" s="31" t="s">
        <v>86</v>
      </c>
      <c r="I1" s="31" t="s">
        <v>123</v>
      </c>
      <c r="J1" s="31" t="s">
        <v>124</v>
      </c>
      <c r="K1" s="31" t="s">
        <v>125</v>
      </c>
      <c r="L1" s="31" t="s">
        <v>126</v>
      </c>
      <c r="M1" s="31" t="s">
        <v>243</v>
      </c>
      <c r="N1" s="31" t="s">
        <v>244</v>
      </c>
      <c r="O1" s="31" t="s">
        <v>89</v>
      </c>
      <c r="R1" t="s">
        <v>309</v>
      </c>
      <c r="S1" t="s">
        <v>310</v>
      </c>
      <c r="T1" t="s">
        <v>311</v>
      </c>
      <c r="V1" t="s">
        <v>312</v>
      </c>
      <c r="W1" t="s">
        <v>313</v>
      </c>
      <c r="X1" t="s">
        <v>314</v>
      </c>
    </row>
    <row r="2" spans="1:40" ht="15.75" x14ac:dyDescent="0.25">
      <c r="A2" t="s">
        <v>104</v>
      </c>
      <c r="B2" t="s">
        <v>27</v>
      </c>
      <c r="C2" t="s">
        <v>315</v>
      </c>
      <c r="D2" t="s">
        <v>53</v>
      </c>
      <c r="E2" s="144" t="s">
        <v>316</v>
      </c>
      <c r="F2">
        <v>0</v>
      </c>
      <c r="G2">
        <v>0</v>
      </c>
      <c r="H2">
        <v>7</v>
      </c>
      <c r="I2" s="105">
        <v>40.349999999999994</v>
      </c>
      <c r="J2" s="105">
        <v>31.56</v>
      </c>
      <c r="K2" s="105">
        <v>15.648</v>
      </c>
      <c r="L2" s="105">
        <v>33.713999999999999</v>
      </c>
      <c r="M2" s="105"/>
      <c r="N2" s="105"/>
      <c r="O2" t="s">
        <v>233</v>
      </c>
      <c r="Q2" s="51" t="s">
        <v>317</v>
      </c>
      <c r="R2">
        <f t="shared" ref="R2:R10" si="0">AVERAGE(I2:L2)</f>
        <v>30.317999999999998</v>
      </c>
      <c r="S2">
        <f t="shared" ref="S2:S10" si="1">STDEVA(I2:L2)</f>
        <v>10.470996514181444</v>
      </c>
      <c r="T2">
        <f t="shared" ref="T2:T10" si="2">COUNT(I2:L2)</f>
        <v>4</v>
      </c>
      <c r="U2" s="62" t="s">
        <v>318</v>
      </c>
      <c r="V2" s="7">
        <f>AVERAGE(I11:N11)</f>
        <v>291.15000000000003</v>
      </c>
      <c r="W2">
        <f>STDEVA(I11:N11)</f>
        <v>69.973102546621362</v>
      </c>
      <c r="X2">
        <f>COUNT(I11:N11)</f>
        <v>6</v>
      </c>
    </row>
    <row r="3" spans="1:40" ht="15.75" x14ac:dyDescent="0.25">
      <c r="A3" t="s">
        <v>104</v>
      </c>
      <c r="B3" t="s">
        <v>27</v>
      </c>
      <c r="C3" t="s">
        <v>315</v>
      </c>
      <c r="D3" t="s">
        <v>53</v>
      </c>
      <c r="E3" s="144" t="s">
        <v>316</v>
      </c>
      <c r="F3">
        <v>20</v>
      </c>
      <c r="G3">
        <v>0</v>
      </c>
      <c r="H3">
        <v>7</v>
      </c>
      <c r="I3" s="105">
        <v>363.63</v>
      </c>
      <c r="J3" s="105">
        <v>372.774</v>
      </c>
      <c r="K3" s="105">
        <v>404.58600000000001</v>
      </c>
      <c r="L3" s="105">
        <v>372.738</v>
      </c>
      <c r="M3" s="105"/>
      <c r="N3" s="105"/>
      <c r="O3" t="s">
        <v>233</v>
      </c>
      <c r="Q3" s="51" t="s">
        <v>319</v>
      </c>
      <c r="R3">
        <f t="shared" si="0"/>
        <v>378.43200000000002</v>
      </c>
      <c r="S3">
        <f t="shared" si="1"/>
        <v>17.95889306165612</v>
      </c>
      <c r="T3">
        <f t="shared" si="2"/>
        <v>4</v>
      </c>
      <c r="U3" s="62" t="s">
        <v>320</v>
      </c>
      <c r="V3">
        <f>AVERAGE(I12:N12)</f>
        <v>601.18500000000006</v>
      </c>
      <c r="W3">
        <f>STDEVA(I12:N12)</f>
        <v>109.25293675686733</v>
      </c>
      <c r="X3">
        <f>COUNT(I12:N12)</f>
        <v>6</v>
      </c>
    </row>
    <row r="4" spans="1:40" ht="15.75" x14ac:dyDescent="0.25">
      <c r="A4" t="s">
        <v>104</v>
      </c>
      <c r="B4" t="s">
        <v>27</v>
      </c>
      <c r="C4" t="s">
        <v>315</v>
      </c>
      <c r="D4" t="s">
        <v>53</v>
      </c>
      <c r="E4" s="144" t="s">
        <v>316</v>
      </c>
      <c r="F4">
        <v>20</v>
      </c>
      <c r="G4">
        <v>1</v>
      </c>
      <c r="H4">
        <v>7</v>
      </c>
      <c r="I4" s="105">
        <v>744.9</v>
      </c>
      <c r="J4" s="105">
        <v>701.88</v>
      </c>
      <c r="K4" s="105">
        <v>691.05</v>
      </c>
      <c r="L4" s="105">
        <v>688.5</v>
      </c>
      <c r="M4" s="105"/>
      <c r="N4" s="105"/>
      <c r="O4" t="s">
        <v>233</v>
      </c>
      <c r="Q4" s="51" t="s">
        <v>321</v>
      </c>
      <c r="R4">
        <f t="shared" si="0"/>
        <v>706.58249999999998</v>
      </c>
      <c r="S4">
        <f t="shared" si="1"/>
        <v>26.195290130097813</v>
      </c>
      <c r="T4">
        <f t="shared" si="2"/>
        <v>4</v>
      </c>
      <c r="U4" s="51" t="s">
        <v>322</v>
      </c>
      <c r="V4">
        <f>AVERAGE(I13:N13)</f>
        <v>197.24</v>
      </c>
      <c r="W4">
        <f>STDEVA(I13:N13)</f>
        <v>160.0320396670617</v>
      </c>
      <c r="X4">
        <f>COUNT(I13:N13)</f>
        <v>6</v>
      </c>
    </row>
    <row r="5" spans="1:40" ht="15.75" x14ac:dyDescent="0.25">
      <c r="A5" t="s">
        <v>104</v>
      </c>
      <c r="B5" t="s">
        <v>27</v>
      </c>
      <c r="C5" t="s">
        <v>315</v>
      </c>
      <c r="D5" t="s">
        <v>53</v>
      </c>
      <c r="E5" s="145" t="s">
        <v>323</v>
      </c>
      <c r="F5">
        <v>0</v>
      </c>
      <c r="G5">
        <v>0</v>
      </c>
      <c r="H5">
        <v>7</v>
      </c>
      <c r="I5" s="105">
        <v>36.552</v>
      </c>
      <c r="J5" s="105">
        <v>28.152000000000001</v>
      </c>
      <c r="K5" s="105">
        <v>25.98</v>
      </c>
      <c r="L5" s="105">
        <v>35.183999999999997</v>
      </c>
      <c r="M5" s="105"/>
      <c r="N5" s="105"/>
      <c r="O5" t="s">
        <v>233</v>
      </c>
      <c r="Q5" s="63" t="s">
        <v>324</v>
      </c>
      <c r="R5">
        <f t="shared" si="0"/>
        <v>31.467000000000002</v>
      </c>
      <c r="S5">
        <f t="shared" si="1"/>
        <v>5.1887605456409274</v>
      </c>
      <c r="T5">
        <f t="shared" si="2"/>
        <v>4</v>
      </c>
      <c r="U5" s="51" t="s">
        <v>325</v>
      </c>
      <c r="V5">
        <f>AVERAGE(I14:N14)</f>
        <v>661.59499999999991</v>
      </c>
      <c r="W5">
        <f>STDEVA(I14:N14)</f>
        <v>78.334639272802178</v>
      </c>
      <c r="X5">
        <f>COUNT(I14:N14)</f>
        <v>6</v>
      </c>
    </row>
    <row r="6" spans="1:40" ht="15.75" x14ac:dyDescent="0.25">
      <c r="A6" t="s">
        <v>104</v>
      </c>
      <c r="B6" t="s">
        <v>27</v>
      </c>
      <c r="C6" t="s">
        <v>315</v>
      </c>
      <c r="D6" t="s">
        <v>53</v>
      </c>
      <c r="E6" s="145" t="s">
        <v>323</v>
      </c>
      <c r="F6">
        <v>20</v>
      </c>
      <c r="G6">
        <v>0</v>
      </c>
      <c r="H6">
        <v>7</v>
      </c>
      <c r="I6" s="105">
        <v>288.54000000000002</v>
      </c>
      <c r="J6" s="105">
        <v>256.90800000000002</v>
      </c>
      <c r="K6" s="105">
        <v>324.024</v>
      </c>
      <c r="L6" s="105">
        <v>311.19</v>
      </c>
      <c r="M6" s="105"/>
      <c r="N6" s="105"/>
      <c r="O6" t="s">
        <v>233</v>
      </c>
      <c r="Q6" s="63" t="s">
        <v>326</v>
      </c>
      <c r="R6">
        <f t="shared" si="0"/>
        <v>295.16550000000001</v>
      </c>
      <c r="S6">
        <f t="shared" si="1"/>
        <v>29.422956904430926</v>
      </c>
      <c r="T6">
        <f t="shared" si="2"/>
        <v>4</v>
      </c>
      <c r="U6" s="200"/>
    </row>
    <row r="7" spans="1:40" ht="15.75" x14ac:dyDescent="0.25">
      <c r="A7" t="s">
        <v>104</v>
      </c>
      <c r="B7" t="s">
        <v>27</v>
      </c>
      <c r="C7" t="s">
        <v>315</v>
      </c>
      <c r="D7" t="s">
        <v>53</v>
      </c>
      <c r="E7" s="145" t="s">
        <v>323</v>
      </c>
      <c r="F7">
        <v>20</v>
      </c>
      <c r="G7">
        <v>1</v>
      </c>
      <c r="H7">
        <v>7</v>
      </c>
      <c r="I7" s="105">
        <v>414.18</v>
      </c>
      <c r="J7" s="105">
        <v>551.70000000000005</v>
      </c>
      <c r="K7" s="105">
        <v>633.99</v>
      </c>
      <c r="L7" s="105">
        <v>503.25</v>
      </c>
      <c r="M7" s="105"/>
      <c r="N7" s="105"/>
      <c r="O7" t="s">
        <v>233</v>
      </c>
      <c r="Q7" s="63" t="s">
        <v>327</v>
      </c>
      <c r="R7">
        <f t="shared" si="0"/>
        <v>525.78</v>
      </c>
      <c r="S7">
        <f t="shared" si="1"/>
        <v>91.911935024783972</v>
      </c>
      <c r="T7">
        <f t="shared" si="2"/>
        <v>4</v>
      </c>
      <c r="U7" s="200"/>
    </row>
    <row r="8" spans="1:40" ht="15.75" x14ac:dyDescent="0.25">
      <c r="A8" t="s">
        <v>104</v>
      </c>
      <c r="B8" t="s">
        <v>27</v>
      </c>
      <c r="C8" t="s">
        <v>315</v>
      </c>
      <c r="D8" t="s">
        <v>53</v>
      </c>
      <c r="E8" s="146" t="s">
        <v>328</v>
      </c>
      <c r="F8">
        <v>0</v>
      </c>
      <c r="G8">
        <v>0</v>
      </c>
      <c r="H8">
        <v>7</v>
      </c>
      <c r="I8" s="105">
        <v>35.46</v>
      </c>
      <c r="J8" s="105">
        <v>64.674000000000007</v>
      </c>
      <c r="K8" s="105">
        <v>57.318000000000005</v>
      </c>
      <c r="L8" s="105">
        <v>57.677999999999997</v>
      </c>
      <c r="M8" s="105"/>
      <c r="N8" s="105"/>
      <c r="O8" t="s">
        <v>233</v>
      </c>
      <c r="Q8" s="50" t="s">
        <v>329</v>
      </c>
      <c r="R8">
        <f t="shared" si="0"/>
        <v>53.782500000000006</v>
      </c>
      <c r="S8">
        <f t="shared" si="1"/>
        <v>12.67561252957818</v>
      </c>
      <c r="T8">
        <f t="shared" si="2"/>
        <v>4</v>
      </c>
      <c r="AN8" s="10"/>
    </row>
    <row r="9" spans="1:40" ht="15.75" x14ac:dyDescent="0.25">
      <c r="A9" t="s">
        <v>104</v>
      </c>
      <c r="B9" t="s">
        <v>27</v>
      </c>
      <c r="C9" t="s">
        <v>315</v>
      </c>
      <c r="D9" t="s">
        <v>53</v>
      </c>
      <c r="E9" s="146" t="s">
        <v>328</v>
      </c>
      <c r="F9">
        <v>20</v>
      </c>
      <c r="G9">
        <v>0</v>
      </c>
      <c r="H9">
        <v>7</v>
      </c>
      <c r="I9" s="105">
        <v>212.86199999999997</v>
      </c>
      <c r="J9" s="105">
        <v>275.30399999999997</v>
      </c>
      <c r="K9" s="105">
        <v>341.41800000000001</v>
      </c>
      <c r="L9" s="105">
        <v>366.81</v>
      </c>
      <c r="M9" s="105"/>
      <c r="N9" s="105"/>
      <c r="O9" t="s">
        <v>233</v>
      </c>
      <c r="Q9" s="50" t="s">
        <v>330</v>
      </c>
      <c r="R9">
        <f t="shared" si="0"/>
        <v>299.0985</v>
      </c>
      <c r="S9">
        <f t="shared" si="1"/>
        <v>69.230772240384482</v>
      </c>
      <c r="T9">
        <f t="shared" si="2"/>
        <v>4</v>
      </c>
      <c r="AN9" s="10"/>
    </row>
    <row r="10" spans="1:40" ht="15.75" x14ac:dyDescent="0.25">
      <c r="A10" t="s">
        <v>104</v>
      </c>
      <c r="B10" t="s">
        <v>27</v>
      </c>
      <c r="C10" t="s">
        <v>315</v>
      </c>
      <c r="D10" t="s">
        <v>53</v>
      </c>
      <c r="E10" s="146" t="s">
        <v>328</v>
      </c>
      <c r="F10">
        <v>20</v>
      </c>
      <c r="G10">
        <v>1</v>
      </c>
      <c r="H10">
        <v>7</v>
      </c>
      <c r="I10" s="105">
        <v>341.37</v>
      </c>
      <c r="J10" s="105">
        <v>493.47</v>
      </c>
      <c r="K10" s="105">
        <v>890.90999999999985</v>
      </c>
      <c r="L10" s="105">
        <v>587.84999999999991</v>
      </c>
      <c r="M10" s="105"/>
      <c r="N10" s="105"/>
      <c r="O10" t="s">
        <v>233</v>
      </c>
      <c r="Q10" s="50" t="s">
        <v>331</v>
      </c>
      <c r="R10" s="7">
        <f t="shared" si="0"/>
        <v>578.4</v>
      </c>
      <c r="S10">
        <f t="shared" si="1"/>
        <v>231.76721683620369</v>
      </c>
      <c r="T10">
        <f t="shared" si="2"/>
        <v>4</v>
      </c>
    </row>
    <row r="11" spans="1:40" ht="15.75" x14ac:dyDescent="0.25">
      <c r="A11" t="s">
        <v>104</v>
      </c>
      <c r="B11" t="s">
        <v>27</v>
      </c>
      <c r="C11" t="s">
        <v>332</v>
      </c>
      <c r="D11" t="s">
        <v>53</v>
      </c>
      <c r="E11" s="147" t="s">
        <v>333</v>
      </c>
      <c r="F11">
        <v>16.8</v>
      </c>
      <c r="G11">
        <v>0</v>
      </c>
      <c r="H11">
        <v>10</v>
      </c>
      <c r="I11" s="123">
        <v>255.93</v>
      </c>
      <c r="J11" s="123">
        <v>196.07999999999998</v>
      </c>
      <c r="K11" s="123">
        <v>339.06</v>
      </c>
      <c r="L11" s="123">
        <v>353.37</v>
      </c>
      <c r="M11" s="123">
        <v>363.81</v>
      </c>
      <c r="N11" s="123">
        <v>238.64999999999998</v>
      </c>
      <c r="O11" t="s">
        <v>233</v>
      </c>
      <c r="R11" s="261" t="s">
        <v>334</v>
      </c>
      <c r="S11" s="261"/>
      <c r="T11" s="261"/>
      <c r="V11" s="261" t="s">
        <v>334</v>
      </c>
      <c r="W11" s="261"/>
      <c r="X11" s="261"/>
    </row>
    <row r="12" spans="1:40" ht="15.75" x14ac:dyDescent="0.25">
      <c r="A12" t="s">
        <v>104</v>
      </c>
      <c r="B12" t="s">
        <v>27</v>
      </c>
      <c r="C12" t="s">
        <v>332</v>
      </c>
      <c r="D12" t="s">
        <v>53</v>
      </c>
      <c r="E12" s="147" t="s">
        <v>333</v>
      </c>
      <c r="F12">
        <v>16.8</v>
      </c>
      <c r="G12">
        <v>1</v>
      </c>
      <c r="H12">
        <v>10</v>
      </c>
      <c r="I12" s="123">
        <v>677.58</v>
      </c>
      <c r="J12" s="123">
        <v>655.02</v>
      </c>
      <c r="K12" s="123">
        <v>566.58000000000004</v>
      </c>
      <c r="L12" s="123">
        <v>732.63</v>
      </c>
      <c r="M12" s="123">
        <v>545.49</v>
      </c>
      <c r="N12" s="123">
        <v>429.81000000000006</v>
      </c>
      <c r="O12" t="s">
        <v>233</v>
      </c>
      <c r="R12" s="250" t="s">
        <v>335</v>
      </c>
      <c r="S12" s="250"/>
      <c r="T12" s="250"/>
      <c r="V12" s="250" t="s">
        <v>336</v>
      </c>
      <c r="W12" s="250"/>
      <c r="X12" s="250"/>
    </row>
    <row r="13" spans="1:40" ht="15.75" x14ac:dyDescent="0.25">
      <c r="A13" t="s">
        <v>104</v>
      </c>
      <c r="B13" t="s">
        <v>27</v>
      </c>
      <c r="C13" t="s">
        <v>332</v>
      </c>
      <c r="D13" t="s">
        <v>53</v>
      </c>
      <c r="E13" s="144" t="s">
        <v>337</v>
      </c>
      <c r="F13">
        <v>16.8</v>
      </c>
      <c r="G13">
        <v>0</v>
      </c>
      <c r="H13">
        <v>10</v>
      </c>
      <c r="I13" s="123">
        <v>293.90999999999997</v>
      </c>
      <c r="J13" s="123">
        <v>0</v>
      </c>
      <c r="K13" s="123">
        <v>0</v>
      </c>
      <c r="L13" s="123">
        <v>274.74</v>
      </c>
      <c r="M13" s="123">
        <v>380.28000000000003</v>
      </c>
      <c r="N13" s="123">
        <v>234.51</v>
      </c>
      <c r="O13" t="s">
        <v>233</v>
      </c>
    </row>
    <row r="14" spans="1:40" ht="15.75" x14ac:dyDescent="0.25">
      <c r="A14" t="s">
        <v>104</v>
      </c>
      <c r="B14" t="s">
        <v>27</v>
      </c>
      <c r="C14" t="s">
        <v>332</v>
      </c>
      <c r="D14" t="s">
        <v>53</v>
      </c>
      <c r="E14" s="144" t="s">
        <v>337</v>
      </c>
      <c r="F14">
        <v>16.8</v>
      </c>
      <c r="G14">
        <v>1</v>
      </c>
      <c r="H14">
        <v>10</v>
      </c>
      <c r="I14" s="123">
        <v>606.72</v>
      </c>
      <c r="J14" s="123">
        <v>746.91</v>
      </c>
      <c r="K14" s="123">
        <v>731.64</v>
      </c>
      <c r="L14" s="123">
        <v>647.76</v>
      </c>
      <c r="M14" s="123">
        <v>694.23</v>
      </c>
      <c r="N14" s="123">
        <v>542.31000000000006</v>
      </c>
      <c r="O14" t="s">
        <v>233</v>
      </c>
    </row>
    <row r="15" spans="1:40" ht="15.75" x14ac:dyDescent="0.25">
      <c r="E15" s="201"/>
      <c r="I15" s="123"/>
      <c r="J15" s="123"/>
      <c r="K15" s="123"/>
      <c r="L15" s="123"/>
      <c r="M15" s="123"/>
      <c r="N15" s="123"/>
    </row>
    <row r="16" spans="1:40" ht="15.75" x14ac:dyDescent="0.25">
      <c r="A16" s="66" t="s">
        <v>83</v>
      </c>
      <c r="B16" s="66" t="s">
        <v>84</v>
      </c>
      <c r="C16" s="66" t="s">
        <v>308</v>
      </c>
      <c r="D16" s="66" t="s">
        <v>8</v>
      </c>
      <c r="E16" s="66" t="s">
        <v>85</v>
      </c>
      <c r="F16" s="66" t="s">
        <v>107</v>
      </c>
      <c r="G16" s="66" t="s">
        <v>236</v>
      </c>
      <c r="H16" s="66" t="s">
        <v>86</v>
      </c>
      <c r="I16" s="262" t="s">
        <v>151</v>
      </c>
      <c r="J16" s="262"/>
      <c r="K16" s="262"/>
      <c r="L16" s="262"/>
      <c r="M16" s="262"/>
      <c r="N16" s="262"/>
      <c r="O16" s="31" t="s">
        <v>89</v>
      </c>
    </row>
    <row r="17" spans="1:45" ht="130.9" customHeight="1" x14ac:dyDescent="0.25">
      <c r="A17" s="41" t="s">
        <v>111</v>
      </c>
      <c r="B17" s="41" t="s">
        <v>174</v>
      </c>
      <c r="C17" s="41" t="s">
        <v>338</v>
      </c>
      <c r="D17" s="67" t="s">
        <v>113</v>
      </c>
      <c r="E17" s="67" t="s">
        <v>339</v>
      </c>
      <c r="F17" s="41" t="s">
        <v>340</v>
      </c>
      <c r="G17" s="41" t="s">
        <v>341</v>
      </c>
      <c r="H17" s="41" t="s">
        <v>115</v>
      </c>
      <c r="I17" s="263" t="s">
        <v>241</v>
      </c>
      <c r="J17" s="263"/>
      <c r="K17" s="263"/>
      <c r="L17" s="263"/>
      <c r="M17" s="263"/>
      <c r="N17" s="263"/>
      <c r="O17" s="41" t="s">
        <v>118</v>
      </c>
    </row>
    <row r="19" spans="1:45" x14ac:dyDescent="0.25">
      <c r="A19" s="220" t="s">
        <v>342</v>
      </c>
      <c r="B19" s="219" t="s">
        <v>343</v>
      </c>
    </row>
    <row r="20" spans="1:45" x14ac:dyDescent="0.25">
      <c r="A20" s="220" t="s">
        <v>344</v>
      </c>
      <c r="B20" s="219" t="s">
        <v>345</v>
      </c>
    </row>
    <row r="23" spans="1:45" x14ac:dyDescent="0.25">
      <c r="I23" s="1"/>
      <c r="J23" s="1"/>
      <c r="K23" s="1"/>
      <c r="L23" s="1"/>
      <c r="M23" s="1"/>
      <c r="N23" s="1"/>
    </row>
    <row r="24" spans="1:45" x14ac:dyDescent="0.25">
      <c r="R24" s="1"/>
      <c r="S24" s="1"/>
      <c r="T24" s="1"/>
      <c r="U24" s="1"/>
      <c r="V24" s="1"/>
      <c r="W24" s="1"/>
    </row>
    <row r="25" spans="1:45" x14ac:dyDescent="0.25">
      <c r="R25" s="1"/>
      <c r="S25" s="18"/>
      <c r="T25" s="18"/>
      <c r="U25" s="1"/>
      <c r="V25" s="1"/>
      <c r="W25" s="1"/>
    </row>
    <row r="26" spans="1:45" x14ac:dyDescent="0.25">
      <c r="O26" s="74"/>
      <c r="P26" s="74"/>
      <c r="Q26" s="74"/>
      <c r="R26" s="74"/>
      <c r="S26" s="74"/>
      <c r="T26" s="1"/>
      <c r="U26" s="1"/>
      <c r="V26" s="1"/>
      <c r="W26" s="1"/>
    </row>
    <row r="27" spans="1:45" x14ac:dyDescent="0.25">
      <c r="T27" s="1"/>
      <c r="U27" s="1"/>
      <c r="V27" s="1"/>
      <c r="W27" s="1"/>
    </row>
    <row r="28" spans="1:45" ht="15.75" x14ac:dyDescent="0.25">
      <c r="Q28" s="3"/>
      <c r="T28" s="1"/>
      <c r="U28" s="1"/>
      <c r="V28" s="1"/>
      <c r="W28" s="1"/>
      <c r="AG28" s="31"/>
      <c r="AH28" s="31"/>
      <c r="AI28" s="31"/>
      <c r="AJ28" s="31"/>
      <c r="AK28" s="31"/>
    </row>
    <row r="29" spans="1:45" x14ac:dyDescent="0.25">
      <c r="Q29" s="3"/>
      <c r="U29" s="1"/>
      <c r="AG29" s="64"/>
      <c r="AH29" s="64"/>
      <c r="AI29" s="64"/>
      <c r="AJ29" s="64"/>
      <c r="AK29" s="64"/>
    </row>
    <row r="30" spans="1:45" ht="15.75" x14ac:dyDescent="0.25">
      <c r="Q30" s="3"/>
      <c r="U30" s="1"/>
      <c r="AF30" s="5"/>
      <c r="AG30" s="5"/>
      <c r="AH30" s="5"/>
      <c r="AI30" s="5"/>
      <c r="AJ30" s="5"/>
      <c r="AK30" s="5"/>
      <c r="AS30" s="4"/>
    </row>
    <row r="31" spans="1:45" ht="15.75" x14ac:dyDescent="0.25">
      <c r="Q31" s="3"/>
      <c r="U31" s="1"/>
      <c r="AF31" s="5"/>
      <c r="AG31" s="5"/>
      <c r="AH31" s="5"/>
      <c r="AI31" s="5"/>
      <c r="AJ31" s="5"/>
      <c r="AK31" s="5"/>
      <c r="AS31" s="4"/>
    </row>
    <row r="32" spans="1:45" ht="15.6" customHeight="1" x14ac:dyDescent="0.25">
      <c r="K32" s="74"/>
      <c r="L32" s="74"/>
      <c r="M32" s="74"/>
      <c r="N32" s="74"/>
      <c r="Q32" s="3"/>
      <c r="U32" s="1"/>
      <c r="Z32" s="31"/>
      <c r="AA32" s="31"/>
      <c r="AB32" s="31"/>
      <c r="AC32" s="31"/>
      <c r="AD32" s="31"/>
      <c r="AE32" s="31"/>
      <c r="AF32" s="31"/>
      <c r="AG32" s="31"/>
      <c r="AH32" s="31"/>
      <c r="AI32" s="31"/>
      <c r="AJ32" s="31"/>
      <c r="AK32" s="31"/>
      <c r="AS32" s="4"/>
    </row>
    <row r="33" spans="13:37" ht="14.45" customHeight="1" x14ac:dyDescent="0.25">
      <c r="Q33" s="3"/>
      <c r="U33" s="1"/>
      <c r="Z33" s="31"/>
      <c r="AA33" s="31"/>
      <c r="AB33" s="31"/>
      <c r="AC33" s="31"/>
      <c r="AD33" s="31"/>
      <c r="AE33" s="31"/>
      <c r="AF33" s="31"/>
      <c r="AG33" s="31"/>
      <c r="AH33" s="31"/>
      <c r="AI33" s="31"/>
      <c r="AJ33" s="31"/>
      <c r="AK33" s="31"/>
    </row>
    <row r="34" spans="13:37" x14ac:dyDescent="0.25">
      <c r="M34" s="3"/>
      <c r="Q34" s="3"/>
      <c r="U34" s="1"/>
    </row>
    <row r="35" spans="13:37" x14ac:dyDescent="0.25">
      <c r="M35" s="3"/>
      <c r="Q35" s="3"/>
      <c r="U35" s="1"/>
    </row>
    <row r="36" spans="13:37" x14ac:dyDescent="0.25">
      <c r="M36" s="3"/>
      <c r="Q36" s="3"/>
      <c r="U36" s="1"/>
    </row>
    <row r="37" spans="13:37" x14ac:dyDescent="0.25">
      <c r="M37" s="3"/>
      <c r="Q37" s="3"/>
      <c r="U37" s="1"/>
    </row>
    <row r="38" spans="13:37" x14ac:dyDescent="0.25">
      <c r="M38" s="3"/>
      <c r="Q38" s="3"/>
      <c r="U38" s="1"/>
    </row>
    <row r="39" spans="13:37" x14ac:dyDescent="0.25">
      <c r="M39" s="3"/>
      <c r="Q39" s="3"/>
      <c r="U39" s="1"/>
    </row>
    <row r="40" spans="13:37" x14ac:dyDescent="0.25">
      <c r="M40" s="3"/>
      <c r="Q40" s="3"/>
      <c r="U40" s="1"/>
    </row>
    <row r="41" spans="13:37" x14ac:dyDescent="0.25">
      <c r="M41" s="3"/>
      <c r="Q41" s="3"/>
      <c r="U41" s="1"/>
    </row>
    <row r="42" spans="13:37" x14ac:dyDescent="0.25">
      <c r="M42" s="3"/>
      <c r="Q42" s="3"/>
      <c r="U42" s="1"/>
    </row>
    <row r="43" spans="13:37" x14ac:dyDescent="0.25">
      <c r="M43" s="3"/>
      <c r="Q43" s="3"/>
      <c r="U43" s="1"/>
    </row>
    <row r="44" spans="13:37" x14ac:dyDescent="0.25">
      <c r="M44" s="3"/>
      <c r="Q44" s="3"/>
      <c r="U44" s="1"/>
    </row>
    <row r="45" spans="13:37" x14ac:dyDescent="0.25">
      <c r="M45" s="3"/>
      <c r="Q45" s="3"/>
      <c r="U45" s="1"/>
    </row>
    <row r="46" spans="13:37" x14ac:dyDescent="0.25">
      <c r="M46" s="3"/>
      <c r="Q46" s="3"/>
      <c r="U46" s="1"/>
    </row>
    <row r="47" spans="13:37" x14ac:dyDescent="0.25">
      <c r="M47" s="3"/>
      <c r="Q47" s="3"/>
      <c r="U47" s="1"/>
    </row>
    <row r="48" spans="13:37" x14ac:dyDescent="0.25">
      <c r="M48" s="3"/>
      <c r="Q48" s="3"/>
      <c r="U48" s="1"/>
    </row>
    <row r="49" spans="13:21" x14ac:dyDescent="0.25">
      <c r="M49" s="3"/>
      <c r="Q49" s="3"/>
      <c r="U49" s="1"/>
    </row>
    <row r="50" spans="13:21" x14ac:dyDescent="0.25">
      <c r="M50" s="3"/>
      <c r="Q50" s="3"/>
      <c r="U50" s="1"/>
    </row>
    <row r="51" spans="13:21" x14ac:dyDescent="0.25">
      <c r="M51" s="3"/>
      <c r="Q51" s="3"/>
      <c r="U51" s="1"/>
    </row>
    <row r="52" spans="13:21" x14ac:dyDescent="0.25">
      <c r="M52" s="3"/>
      <c r="Q52" s="3"/>
      <c r="U52" s="1"/>
    </row>
    <row r="53" spans="13:21" x14ac:dyDescent="0.25">
      <c r="M53" s="3"/>
      <c r="Q53" s="3"/>
      <c r="U53" s="1"/>
    </row>
    <row r="54" spans="13:21" x14ac:dyDescent="0.25">
      <c r="M54" s="3"/>
      <c r="Q54" s="3"/>
      <c r="U54" s="1"/>
    </row>
    <row r="55" spans="13:21" x14ac:dyDescent="0.25">
      <c r="M55" s="3"/>
      <c r="Q55" s="3"/>
      <c r="U55" s="1"/>
    </row>
    <row r="56" spans="13:21" x14ac:dyDescent="0.25">
      <c r="M56" s="3"/>
      <c r="Q56" s="3"/>
      <c r="U56" s="1"/>
    </row>
    <row r="57" spans="13:21" x14ac:dyDescent="0.25">
      <c r="M57" s="3"/>
      <c r="Q57" s="3"/>
      <c r="U57" s="1"/>
    </row>
    <row r="58" spans="13:21" x14ac:dyDescent="0.25">
      <c r="M58" s="3"/>
      <c r="Q58" s="3"/>
      <c r="U58" s="1"/>
    </row>
    <row r="59" spans="13:21" x14ac:dyDescent="0.25">
      <c r="M59" s="3"/>
      <c r="Q59" s="3"/>
      <c r="U59" s="1"/>
    </row>
    <row r="60" spans="13:21" x14ac:dyDescent="0.25">
      <c r="M60" s="3"/>
      <c r="Q60" s="3"/>
      <c r="U60" s="1"/>
    </row>
    <row r="61" spans="13:21" x14ac:dyDescent="0.25">
      <c r="M61" s="3"/>
      <c r="Q61" s="3"/>
      <c r="U61" s="1"/>
    </row>
    <row r="62" spans="13:21" x14ac:dyDescent="0.25">
      <c r="M62" s="3"/>
      <c r="Q62" s="3"/>
      <c r="U62" s="1"/>
    </row>
    <row r="63" spans="13:21" x14ac:dyDescent="0.25">
      <c r="M63" s="3"/>
      <c r="Q63" s="3"/>
      <c r="U63" s="1"/>
    </row>
    <row r="64" spans="13:21" x14ac:dyDescent="0.25">
      <c r="M64" s="3"/>
      <c r="Q64" s="3"/>
      <c r="U64" s="1"/>
    </row>
    <row r="65" spans="13:21" x14ac:dyDescent="0.25">
      <c r="M65" s="3"/>
      <c r="Q65" s="3"/>
      <c r="U65" s="1"/>
    </row>
    <row r="66" spans="13:21" x14ac:dyDescent="0.25">
      <c r="M66" s="3"/>
      <c r="Q66" s="3"/>
      <c r="U66" s="1"/>
    </row>
    <row r="67" spans="13:21" x14ac:dyDescent="0.25">
      <c r="M67" s="3"/>
      <c r="Q67" s="3"/>
      <c r="U67" s="1"/>
    </row>
    <row r="68" spans="13:21" x14ac:dyDescent="0.25">
      <c r="M68" s="3"/>
      <c r="Q68" s="3"/>
      <c r="U68" s="1"/>
    </row>
    <row r="69" spans="13:21" x14ac:dyDescent="0.25">
      <c r="M69" s="3"/>
      <c r="Q69" s="3"/>
      <c r="U69" s="1"/>
    </row>
    <row r="70" spans="13:21" x14ac:dyDescent="0.25">
      <c r="Q70" s="3"/>
      <c r="U70" s="1"/>
    </row>
    <row r="71" spans="13:21" x14ac:dyDescent="0.25">
      <c r="Q71" s="3"/>
      <c r="U71" s="1"/>
    </row>
    <row r="72" spans="13:21" x14ac:dyDescent="0.25">
      <c r="Q72" s="3"/>
      <c r="U72" s="1"/>
    </row>
    <row r="73" spans="13:21" x14ac:dyDescent="0.25">
      <c r="Q73" s="3"/>
      <c r="U73" s="1"/>
    </row>
    <row r="74" spans="13:21" x14ac:dyDescent="0.25">
      <c r="Q74" s="3"/>
      <c r="U74" s="1"/>
    </row>
    <row r="75" spans="13:21" x14ac:dyDescent="0.25">
      <c r="Q75" s="3"/>
      <c r="U75" s="1"/>
    </row>
  </sheetData>
  <customSheetViews>
    <customSheetView guid="{B25D4274-EF7D-4FF7-94CA-CF77FAA13D94}" topLeftCell="B1">
      <selection activeCell="E27" sqref="E27"/>
      <pageMargins left="0.7" right="0.7" top="0.75" bottom="0.75" header="0.3" footer="0.3"/>
    </customSheetView>
  </customSheetViews>
  <mergeCells count="6">
    <mergeCell ref="I16:N16"/>
    <mergeCell ref="R12:T12"/>
    <mergeCell ref="R11:T11"/>
    <mergeCell ref="I17:N17"/>
    <mergeCell ref="V11:X11"/>
    <mergeCell ref="V12:X12"/>
  </mergeCells>
  <phoneticPr fontId="2" type="noConversion"/>
  <conditionalFormatting sqref="E17:F17">
    <cfRule type="containsText" dxfId="175" priority="1" operator="containsText" text="High HCT-HG">
      <formula>NOT(ISERROR(SEARCH("High HCT-HG",E17)))</formula>
    </cfRule>
    <cfRule type="containsText" dxfId="174" priority="2" stopIfTrue="1" operator="containsText" text="High HCT-NG">
      <formula>NOT(ISERROR(SEARCH("High HCT-NG",E17)))</formula>
    </cfRule>
    <cfRule type="containsText" dxfId="173" priority="3" operator="containsText" text="Low HCT-HG">
      <formula>NOT(ISERROR(SEARCH("Low HCT-HG",E17)))</formula>
    </cfRule>
    <cfRule type="containsText" dxfId="172" priority="4" stopIfTrue="1" operator="containsText" text="Low HCT-NG">
      <formula>NOT(ISERROR(SEARCH("Low HCT-NG",E17)))</formula>
    </cfRule>
  </conditionalFormatting>
  <conditionalFormatting sqref="E1:G1">
    <cfRule type="containsText" dxfId="171" priority="21" operator="containsText" text="High HCT-HG">
      <formula>NOT(ISERROR(SEARCH("High HCT-HG",E1)))</formula>
    </cfRule>
    <cfRule type="containsText" dxfId="170" priority="22" stopIfTrue="1" operator="containsText" text="High HCT-NG">
      <formula>NOT(ISERROR(SEARCH("High HCT-NG",E1)))</formula>
    </cfRule>
    <cfRule type="containsText" dxfId="169" priority="23" operator="containsText" text="Low HCT-HG">
      <formula>NOT(ISERROR(SEARCH("Low HCT-HG",E1)))</formula>
    </cfRule>
    <cfRule type="containsText" dxfId="168" priority="24" stopIfTrue="1" operator="containsText" text="Low HCT-NG">
      <formula>NOT(ISERROR(SEARCH("Low HCT-NG",E1)))</formula>
    </cfRule>
  </conditionalFormatting>
  <conditionalFormatting sqref="E16:G16">
    <cfRule type="containsText" dxfId="167" priority="5" operator="containsText" text="High HCT-HG">
      <formula>NOT(ISERROR(SEARCH("High HCT-HG",E16)))</formula>
    </cfRule>
    <cfRule type="containsText" dxfId="166" priority="6" stopIfTrue="1" operator="containsText" text="High HCT-NG">
      <formula>NOT(ISERROR(SEARCH("High HCT-NG",E16)))</formula>
    </cfRule>
    <cfRule type="containsText" dxfId="165" priority="7" operator="containsText" text="Low HCT-HG">
      <formula>NOT(ISERROR(SEARCH("Low HCT-HG",E16)))</formula>
    </cfRule>
    <cfRule type="containsText" dxfId="164" priority="8" stopIfTrue="1" operator="containsText" text="Low HCT-NG">
      <formula>NOT(ISERROR(SEARCH("Low HCT-NG",E16)))</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E40362096DBDD469E1DD9702A680D01" ma:contentTypeVersion="21" ma:contentTypeDescription="Create a new document." ma:contentTypeScope="" ma:versionID="43b14fbbb9c63e2c2ae624f1e24fb803">
  <xsd:schema xmlns:xsd="http://www.w3.org/2001/XMLSchema" xmlns:xs="http://www.w3.org/2001/XMLSchema" xmlns:p="http://schemas.microsoft.com/office/2006/metadata/properties" xmlns:ns2="44a56295-c29e-4898-8136-a54736c65b82" xmlns:ns3="256b99a4-f9f9-49ff-9644-003a2a9049e2" xmlns:ns4="78785e4e-9267-44cf-8a06-d4d9919eb713" targetNamespace="http://schemas.microsoft.com/office/2006/metadata/properties" ma:root="true" ma:fieldsID="2eed2ecabebf05d86e6a50a881d3c5d2" ns2:_="" ns3:_="" ns4:_="">
    <xsd:import namespace="44a56295-c29e-4898-8136-a54736c65b82"/>
    <xsd:import namespace="256b99a4-f9f9-49ff-9644-003a2a9049e2"/>
    <xsd:import namespace="78785e4e-9267-44cf-8a06-d4d9919eb713"/>
    <xsd:element name="properties">
      <xsd:complexType>
        <xsd:sequence>
          <xsd:element name="documentManagement">
            <xsd:complexType>
              <xsd:all>
                <xsd:element ref="ns2:Descriptions" minOccurs="0"/>
                <xsd:element ref="ns2:Keyword" minOccurs="0"/>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AutoKeyPoints" minOccurs="0"/>
                <xsd:element ref="ns3:MediaServiceKeyPoints" minOccurs="0"/>
                <xsd:element ref="ns3:MediaServiceOCR" minOccurs="0"/>
                <xsd:element ref="ns3:MediaServiceLocation" minOccurs="0"/>
                <xsd:element ref="ns4:SharedWithUsers" minOccurs="0"/>
                <xsd:element ref="ns4:SharedWithDetails" minOccurs="0"/>
                <xsd:element ref="ns3:MediaLengthInSeconds" minOccurs="0"/>
                <xsd:element ref="ns3:MediaServiceObjectDetectorVersions" minOccurs="0"/>
                <xsd:element ref="ns3:lcf76f155ced4ddcb4097134ff3c332f" minOccurs="0"/>
                <xsd:element ref="ns2:TaxCatchAll" minOccurs="0"/>
                <xsd:element ref="ns3:MediaServiceSearchProperties" minOccurs="0"/>
                <xsd:element ref="ns3: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4a56295-c29e-4898-8136-a54736c65b82" elementFormDefault="qualified">
    <xsd:import namespace="http://schemas.microsoft.com/office/2006/documentManagement/types"/>
    <xsd:import namespace="http://schemas.microsoft.com/office/infopath/2007/PartnerControls"/>
    <xsd:element name="Descriptions" ma:index="8" nillable="true" ma:displayName="Descriptions" ma:description="Describe your document to make it appear at the top of search results" ma:internalName="Descriptions">
      <xsd:simpleType>
        <xsd:restriction base="dms:Note">
          <xsd:maxLength value="255"/>
        </xsd:restriction>
      </xsd:simpleType>
    </xsd:element>
    <xsd:element name="Keyword" ma:index="9" nillable="true" ma:displayName="Keyword" ma:description="Enter list of terms separated by semi-colon(;)" ma:internalName="Keyword">
      <xsd:simpleType>
        <xsd:restriction base="dms:Text">
          <xsd:maxLength value="255"/>
        </xsd:restriction>
      </xsd:simpleType>
    </xsd:element>
    <xsd:element name="TaxCatchAll" ma:index="26" nillable="true" ma:displayName="Taxonomy Catch All Column" ma:hidden="true" ma:list="{f884255f-21c3-4f05-915a-8c91230f0fc3}" ma:internalName="TaxCatchAll" ma:showField="CatchAllData" ma:web="78785e4e-9267-44cf-8a06-d4d9919eb713">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56b99a4-f9f9-49ff-9644-003a2a9049e2"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Location" ma:index="19" nillable="true" ma:displayName="Location" ma:internalName="MediaServiceLocatio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lcf76f155ced4ddcb4097134ff3c332f" ma:index="25" nillable="true" ma:taxonomy="true" ma:internalName="lcf76f155ced4ddcb4097134ff3c332f" ma:taxonomyFieldName="MediaServiceImageTags" ma:displayName="Image Tags" ma:readOnly="false" ma:fieldId="{5cf76f15-5ced-4ddc-b409-7134ff3c332f}" ma:taxonomyMulti="true" ma:sspId="1ee89e71-04cd-405e-9ca3-99e020c1694d" ma:termSetId="09814cd3-568e-fe90-9814-8d621ff8fb84" ma:anchorId="fba54fb3-c3e1-fe81-a776-ca4b69148c4d" ma:open="true" ma:isKeyword="false">
      <xsd:complexType>
        <xsd:sequence>
          <xsd:element ref="pc:Terms" minOccurs="0" maxOccurs="1"/>
        </xsd:sequence>
      </xsd:complexType>
    </xsd:element>
    <xsd:element name="MediaServiceSearchProperties" ma:index="27" nillable="true" ma:displayName="MediaServiceSearchProperties" ma:hidden="true" ma:internalName="MediaServiceSearchProperties" ma:readOnly="true">
      <xsd:simpleType>
        <xsd:restriction base="dms:Note"/>
      </xsd:simpleType>
    </xsd:element>
    <xsd:element name="MediaServiceBillingMetadata" ma:index="28"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8785e4e-9267-44cf-8a06-d4d9919eb713" elementFormDefault="qualified">
    <xsd:import namespace="http://schemas.microsoft.com/office/2006/documentManagement/types"/>
    <xsd:import namespace="http://schemas.microsoft.com/office/infopath/2007/PartnerControls"/>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SharedContentType xmlns="Microsoft.SharePoint.Taxonomy.ContentTypeSync" SourceId="1ee89e71-04cd-405e-9ca3-99e020c1694d" ContentTypeId="0x0101" PreviousValue="false"/>
</file>

<file path=customXml/item3.xml>��< ? x m l   v e r s i o n = " 1 . 0 "   e n c o d i n g = " u t f - 1 6 " ? > < D a t a M a s h u p   x m l n s = " h t t p : / / s c h e m a s . m i c r o s o f t . c o m / D a t a M a s h u p " > A A A A A N o D A A B Q S w M E F A A C A A g A c m 5 c W B U x j S e l A A A A 9 g A A A B I A H A B D b 2 5 m a W c v U G F j a 2 F n Z S 5 4 b W w g o h g A K K A U A A A A A A A A A A A A A A A A A A A A A A A A A A A A h Y 8 x D o I w G I W v Q r r T l m o M I T 9 l M G 6 S m J A Y 1 6 Z W a I R i a K H c z c E j e Q U x i r o 5 v u 9 9 w 3 v 3 6 w 2 y s a m D Q X V W t y Z F E a Y o U E a 2 R 2 3 K F P X u F M Y o 4 7 A T 8 i x K F U y y s c l o j y m q n L s k h H j v s V / g t i s J o z Q i h 3 x b y E o 1 A n 1 k / V 8 O t b F O G K k Q h / 1 r D G c 4 Y k u 8 Y j G m Q G Y I u T Z f g U 1 7 n + 0 P h H V f u 7 5 T 3 A 5 h s Q E y R y D v D / w B U E s D B B Q A A g A I A H J u X F g 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y b l x Y z 6 x A l N M A A A A Y A Q A A E w A c A E Z v c m 1 1 b G F z L 1 N l Y 3 R p b 2 4 x L m 0 g o h g A K K A U A A A A A A A A A A A A A A A A A A A A A A A A A A A A b Y 6 / i o N A E I d 7 w X d Y N o 2 C L D H p L l g Z D t I F N J V a z O m Y i P u P n U 1 x h L z N v c m 9 2 K 0 x 5 U 0 z M D O / + T 7 C 3 k 9 G s 2 r t + S G O 4 o h u 4 H B g Z 7 j i d p u z g k n 0 c c R C V e b u e g y T 8 z C K G r 4 k U v I 5 S R S l 0 R 6 1 p 4 S X H + 2 F 0 F F r q A e 3 2 + 3 b I 9 L s j W 2 r + f f H q V l O 1 g o 7 j D z N W H N S V q I K S V j w B c / F n n d p t t I W g Q W / U h / N a S j 4 W 4 p 3 z + Y I H r r 3 6 Y a X N 9 D X Y F 1 / W + Q h 9 L I T t Q N N o 3 G q N P K u 9 L K k 5 P U 3 e z z T O J r 0 v / n D H 1 B L A Q I t A B Q A A g A I A H J u X F g V M Y 0 n p Q A A A P Y A A A A S A A A A A A A A A A A A A A A A A A A A A A B D b 2 5 m a W c v U G F j a 2 F n Z S 5 4 b W x Q S w E C L Q A U A A I A C A B y b l x Y D 8 r p q 6 Q A A A D p A A A A E w A A A A A A A A A A A A A A A A D x A A A A W 0 N v b n R l b n R f V H l w Z X N d L n h t b F B L A Q I t A B Q A A g A I A H J u X F j P r E C U 0 w A A A B g B A A A T A A A A A A A A A A A A A A A A A O I B A A B G b 3 J t d W x h c y 9 T Z W N 0 a W 9 u M S 5 t U E s F B g A A A A A D A A M A w g A A A A I 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i 0 G A A A A A A A A C w Y 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1 B h Z 2 U w M D E 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T m F t Z V V w Z G F 0 Z W R B Z n R l c k Z p b G w i I F Z h b H V l P S J s M C I g L z 4 8 R W 5 0 c n k g V H l w Z T 0 i U m V z d W x 0 V H l w Z S I g V m F s d W U 9 I n N F e G N l c H R p b 2 4 i I C 8 + P E V u d H J 5 I F R 5 c G U 9 I k J 1 Z m Z l c k 5 l e H R S Z W Z y Z X N o I i B W Y W x 1 Z T 0 i b D E i I C 8 + P E V u d H J 5 I F R 5 c G U 9 I k Z p b G x D b 3 V u d C I g V m F s d W U 9 I m w w I i A v P j x F b n R y e S B U e X B l P S J G a W x s R X J y b 3 J D b 2 R l I i B W Y W x 1 Z T 0 i c 1 V u a 2 5 v d 2 4 i I C 8 + P E V u d H J 5 I F R 5 c G U 9 I k Z p b G x F c n J v c k N v d W 5 0 I i B W Y W x 1 Z T 0 i b D A i I C 8 + P E V u d H J 5 I F R 5 c G U 9 I k Z p b G x M Y X N 0 V X B k Y X R l Z C I g V m F s d W U 9 I m Q y M D I y L T A 2 L T E z V D A 5 O j I z O j Q 3 L j c w N j E 4 M z R a I i A v P j x F b n R y e S B U e X B l P S J G a W x s U 3 R h d H V z I i B W Y W x 1 Z T 0 i c 1 d h a X R p b m d G b 3 J F e G N l b F J l Z n J l c 2 g i I C 8 + P E V u d H J 5 I F R 5 c G U 9 I l F 1 Z X J 5 S U Q i I F Z h b H V l P S J z M D g 2 Y m Z j O T k t Z T V j Y S 0 0 Y T F m L T k 2 Y W E t M G R h Z m J i M m E 2 Z j Q 5 I i A v P j w v U 3 R h Y m x l R W 5 0 c m l l c z 4 8 L 0 l 0 Z W 0 + P E l 0 Z W 0 + P E l 0 Z W 1 M b 2 N h d G l v b j 4 8 S X R l b V R 5 c G U + R m 9 y b X V s Y T w v S X R l b V R 5 c G U + P E l 0 Z W 1 Q Y X R o P l N l Y 3 R p b 2 4 x L 1 B h Z 2 U w M D E v U 2 9 1 c m N l P C 9 J d G V t U G F 0 a D 4 8 L 0 l 0 Z W 1 M b 2 N h d G l v b j 4 8 U 3 R h Y m x l R W 5 0 c m l l c y A v P j w v S X R l b T 4 8 S X R l b T 4 8 S X R l b U x v Y 2 F 0 a W 9 u P j x J d G V t V H l w Z T 5 G b 3 J t d W x h P C 9 J d G V t V H l w Z T 4 8 S X R l b V B h d G g + U 2 V j d G l v b j E v U G F n Z T A w M S 9 Q Y W d l M T w v S X R l b V B h d G g + P C 9 J d G V t T G 9 j Y X R p b 2 4 + P F N 0 Y W J s Z U V u d H J p Z X M g L z 4 8 L 0 l 0 Z W 0 + P E l 0 Z W 0 + P E l 0 Z W 1 M b 2 N h d G l v b j 4 8 S X R l b V R 5 c G U + R m 9 y b X V s Y T w v S X R l b V R 5 c G U + P E l 0 Z W 1 Q Y X R o P l N l Y 3 R p b 2 4 x L 1 B h Z 2 U w M D E v Q 2 h h b m d l Z C U y M F R 5 c G U 8 L 0 l 0 Z W 1 Q Y X R o P j w v S X R l b U x v Y 2 F 0 a W 9 u P j x T d G F i b G V F b n R y a W V z I C 8 + P C 9 J d G V t P j w v S X R l b X M + P C 9 M b 2 N h b F B h Y 2 t h Z 2 V N Z X R h Z G F 0 Y U Z p b G U + F g A A A F B L B Q Y A A A A A A A A A A A A A A A A A A A A A A A A m A Q A A A Q A A A N C M n d 8 B F d E R j H o A w E / C l + s B A A A A p M N z f Z x / L U q B d q J A g G c u w w A A A A A C A A A A A A A Q Z g A A A A E A A C A A A A C b K n 4 S U U w 4 b + W 5 r 5 T V p E Y u b m x 4 H + 2 P R p R + K V t 7 y E 2 u n w A A A A A O g A A A A A I A A C A A A A D Z I 7 w a T r 6 4 a h s 5 8 P k Y B I O K v i i z P E 8 Z R 5 q o N f S / g U M S 5 l A A A A C V 5 k 1 f i U k L p c d w K / Y x n I y x b l p P V Y Z j 3 M w o 5 z s c h 5 7 Q k N A a 5 L P 8 V b q f z 6 F / + g V k Q S + f 0 2 D F K Z N l Q 8 G 3 Q l K l G y O F V w y 7 R O I t R o Y O s M E h a Z p A 5 E A A A A D O D M T q 4 n L e C a i x 9 u a b b K K A C x e w S X 1 + R X b u 7 i B H w h y t f Q H A Y g t 9 V o 7 / l W 1 7 p b X b e v l h 5 5 A X 4 q s w 3 z N 2 q r S F 9 C 9 W < / D a t a M a s h u p > 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p:properties xmlns:p="http://schemas.microsoft.com/office/2006/metadata/properties" xmlns:xsi="http://www.w3.org/2001/XMLSchema-instance" xmlns:pc="http://schemas.microsoft.com/office/infopath/2007/PartnerControls">
  <documentManagement>
    <TaxCatchAll xmlns="44a56295-c29e-4898-8136-a54736c65b82" xsi:nil="true"/>
    <lcf76f155ced4ddcb4097134ff3c332f xmlns="256b99a4-f9f9-49ff-9644-003a2a9049e2">
      <Terms xmlns="http://schemas.microsoft.com/office/infopath/2007/PartnerControls"/>
    </lcf76f155ced4ddcb4097134ff3c332f>
    <Keyword xmlns="44a56295-c29e-4898-8136-a54736c65b82" xsi:nil="true"/>
    <Descriptions xmlns="44a56295-c29e-4898-8136-a54736c65b82" xsi:nil="true"/>
  </documentManagement>
</p:properties>
</file>

<file path=customXml/itemProps1.xml><?xml version="1.0" encoding="utf-8"?>
<ds:datastoreItem xmlns:ds="http://schemas.openxmlformats.org/officeDocument/2006/customXml" ds:itemID="{701A2E24-22D8-42EE-96BC-673F21CAA0C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4a56295-c29e-4898-8136-a54736c65b82"/>
    <ds:schemaRef ds:uri="256b99a4-f9f9-49ff-9644-003a2a9049e2"/>
    <ds:schemaRef ds:uri="78785e4e-9267-44cf-8a06-d4d9919eb71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553596C-BE80-402C-A806-33E07E7DD3EC}">
  <ds:schemaRefs>
    <ds:schemaRef ds:uri="Microsoft.SharePoint.Taxonomy.ContentTypeSync"/>
  </ds:schemaRefs>
</ds:datastoreItem>
</file>

<file path=customXml/itemProps3.xml><?xml version="1.0" encoding="utf-8"?>
<ds:datastoreItem xmlns:ds="http://schemas.openxmlformats.org/officeDocument/2006/customXml" ds:itemID="{CC40AB71-8131-4496-B474-76B0FAB5D5DA}">
  <ds:schemaRefs>
    <ds:schemaRef ds:uri="http://schemas.microsoft.com/DataMashup"/>
  </ds:schemaRefs>
</ds:datastoreItem>
</file>

<file path=customXml/itemProps4.xml><?xml version="1.0" encoding="utf-8"?>
<ds:datastoreItem xmlns:ds="http://schemas.openxmlformats.org/officeDocument/2006/customXml" ds:itemID="{B42B6B37-8BD7-4341-B2CF-78E3A132BA8A}">
  <ds:schemaRefs>
    <ds:schemaRef ds:uri="http://schemas.microsoft.com/sharepoint/v3/contenttype/forms"/>
  </ds:schemaRefs>
</ds:datastoreItem>
</file>

<file path=customXml/itemProps5.xml><?xml version="1.0" encoding="utf-8"?>
<ds:datastoreItem xmlns:ds="http://schemas.openxmlformats.org/officeDocument/2006/customXml" ds:itemID="{814A22B6-CA3B-4D6B-AFD2-5E5635E98D1E}">
  <ds:schemaRefs>
    <ds:schemaRef ds:uri="78785e4e-9267-44cf-8a06-d4d9919eb713"/>
    <ds:schemaRef ds:uri="http://schemas.microsoft.com/office/2006/metadata/properties"/>
    <ds:schemaRef ds:uri="http://purl.org/dc/dcmitype/"/>
    <ds:schemaRef ds:uri="http://schemas.microsoft.com/office/infopath/2007/PartnerControls"/>
    <ds:schemaRef ds:uri="http://schemas.microsoft.com/office/2006/documentManagement/types"/>
    <ds:schemaRef ds:uri="256b99a4-f9f9-49ff-9644-003a2a9049e2"/>
    <ds:schemaRef ds:uri="http://purl.org/dc/elements/1.1/"/>
    <ds:schemaRef ds:uri="44a56295-c29e-4898-8136-a54736c65b82"/>
    <ds:schemaRef ds:uri="http://purl.org/dc/terms/"/>
    <ds:schemaRef ds:uri="http://schemas.openxmlformats.org/package/2006/metadata/core-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scar Arrestam</dc:creator>
  <cp:keywords/>
  <dc:description/>
  <cp:lastModifiedBy>Oscar Silfvergren</cp:lastModifiedBy>
  <cp:revision/>
  <dcterms:created xsi:type="dcterms:W3CDTF">2022-03-07T09:14:34Z</dcterms:created>
  <dcterms:modified xsi:type="dcterms:W3CDTF">2026-02-25T05:13:0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E40362096DBDD469E1DD9702A680D01</vt:lpwstr>
  </property>
  <property fmtid="{D5CDD505-2E9C-101B-9397-08002B2CF9AE}" pid="3" name="MediaServiceImageTags">
    <vt:lpwstr/>
  </property>
</Properties>
</file>